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git/Desktop/Buck_work/manuscripts/1_2020_Sandip_exosomes/02_draft_Jan31_2021/supplement/"/>
    </mc:Choice>
  </mc:AlternateContent>
  <xr:revisionPtr revIDLastSave="0" documentId="13_ncr:1_{90033388-9322-9F46-A9F5-C83033FB20DB}" xr6:coauthVersionLast="46" xr6:coauthVersionMax="46" xr10:uidLastSave="{00000000-0000-0000-0000-000000000000}"/>
  <bookViews>
    <workbookView xWindow="-28020" yWindow="-3360" windowWidth="22640" windowHeight="13640" xr2:uid="{00000000-000D-0000-FFFF-FFFF00000000}"/>
  </bookViews>
  <sheets>
    <sheet name="Table S2a" sheetId="1" r:id="rId1"/>
    <sheet name="Table S2b" sheetId="3" r:id="rId2"/>
  </sheets>
  <definedNames>
    <definedName name="_xlnm._FilterDatabase" localSheetId="0" hidden="1">'Table S2a'!$A$5:$E$5</definedName>
    <definedName name="_xlnm._FilterDatabase" localSheetId="1" hidden="1">'Table S2b'!$A$5:$E$19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26" uniqueCount="9156">
  <si>
    <t>Protein Name</t>
  </si>
  <si>
    <t>PLIN4</t>
  </si>
  <si>
    <t>P04114</t>
  </si>
  <si>
    <t>APOB_HUMAN</t>
  </si>
  <si>
    <t>Apolipoprotein B-100</t>
  </si>
  <si>
    <t>APOB</t>
  </si>
  <si>
    <t>P02751</t>
  </si>
  <si>
    <t>FINC_HUMAN</t>
  </si>
  <si>
    <t>Fibronectin</t>
  </si>
  <si>
    <t>FN1</t>
  </si>
  <si>
    <t>P00450</t>
  </si>
  <si>
    <t>CERU_HUMAN</t>
  </si>
  <si>
    <t>Ceruloplasmin</t>
  </si>
  <si>
    <t>CP</t>
  </si>
  <si>
    <t>P01024</t>
  </si>
  <si>
    <t>CO3_HUMAN</t>
  </si>
  <si>
    <t>Complement C3</t>
  </si>
  <si>
    <t>C3</t>
  </si>
  <si>
    <t>Q04721</t>
  </si>
  <si>
    <t>NOTC2_HUMAN</t>
  </si>
  <si>
    <t>Neurogenic locus notch homolog protein 2</t>
  </si>
  <si>
    <t>NOTCH2</t>
  </si>
  <si>
    <t>P35527</t>
  </si>
  <si>
    <t>K1C9_HUMAN</t>
  </si>
  <si>
    <t>Keratin, type I cytoskeletal 9</t>
  </si>
  <si>
    <t>KRT9</t>
  </si>
  <si>
    <t>P01859</t>
  </si>
  <si>
    <t>IGHG2_HUMAN</t>
  </si>
  <si>
    <t>Ig gamma-2 chain C region</t>
  </si>
  <si>
    <t>IGHG2</t>
  </si>
  <si>
    <t>VINC_HUMAN</t>
  </si>
  <si>
    <t>VCL</t>
  </si>
  <si>
    <t>T-complex protein 1 subunit gamma</t>
  </si>
  <si>
    <t>CCT3</t>
  </si>
  <si>
    <t>A0A0B4J1V2</t>
  </si>
  <si>
    <t>HV226_HUMAN</t>
  </si>
  <si>
    <t>Immunoglobulin heavy variable 2-26</t>
  </si>
  <si>
    <t>IGHV2-26</t>
  </si>
  <si>
    <t>B4DPQ0</t>
  </si>
  <si>
    <t>B4DPQ0_HUMAN</t>
  </si>
  <si>
    <t>Complement C1r subcomponent</t>
  </si>
  <si>
    <t>C1R</t>
  </si>
  <si>
    <t>P04180</t>
  </si>
  <si>
    <t>LCAT_HUMAN</t>
  </si>
  <si>
    <t>Phosphatidylcholine-sterol acyltransferase</t>
  </si>
  <si>
    <t>LCAT</t>
  </si>
  <si>
    <t>P04220</t>
  </si>
  <si>
    <t>MUCB_HUMAN</t>
  </si>
  <si>
    <t>Ig mu heavy chain disease protein</t>
  </si>
  <si>
    <t>CD48 antigen</t>
  </si>
  <si>
    <t>CD48</t>
  </si>
  <si>
    <t>Glia maturation factor gamma</t>
  </si>
  <si>
    <t>GMFG</t>
  </si>
  <si>
    <t>A0N4X2</t>
  </si>
  <si>
    <t>A0N4X2_HUMAN</t>
  </si>
  <si>
    <t>Possible J 40 gene segment (Fragment)</t>
  </si>
  <si>
    <t>Tcr-alpha</t>
  </si>
  <si>
    <t>P27918</t>
  </si>
  <si>
    <t>PROP_HUMAN</t>
  </si>
  <si>
    <t>Properdin</t>
  </si>
  <si>
    <t>CFP</t>
  </si>
  <si>
    <t>P06331</t>
  </si>
  <si>
    <t>HV434_HUMAN</t>
  </si>
  <si>
    <t>Immunoglobulin heavy variable 4-34</t>
  </si>
  <si>
    <t>IGHV4-34</t>
  </si>
  <si>
    <t>Q4LDE5</t>
  </si>
  <si>
    <t>SVEP1_HUMAN</t>
  </si>
  <si>
    <t>Sushi, von Willebrand factor type A, EGF and pentraxin domain-containing protein 1</t>
  </si>
  <si>
    <t>SVEP1</t>
  </si>
  <si>
    <t>P02768</t>
  </si>
  <si>
    <t>ALBU_HUMAN</t>
  </si>
  <si>
    <t>Serum albumin</t>
  </si>
  <si>
    <t>ALB</t>
  </si>
  <si>
    <t>Q96IJ6</t>
  </si>
  <si>
    <t>GMPPA_HUMAN</t>
  </si>
  <si>
    <t>Mannose-1-phosphate guanyltransferase alpha</t>
  </si>
  <si>
    <t>GMPPA</t>
  </si>
  <si>
    <t>P13611-2</t>
  </si>
  <si>
    <t>CSPG2_HUMAN</t>
  </si>
  <si>
    <t>Isoform V1 of Versican core protein</t>
  </si>
  <si>
    <t>VCAN</t>
  </si>
  <si>
    <t>P60709</t>
  </si>
  <si>
    <t>ACTB_HUMAN</t>
  </si>
  <si>
    <t>Actin, cytoplasmic 1</t>
  </si>
  <si>
    <t>ACTB</t>
  </si>
  <si>
    <t>Q15404</t>
  </si>
  <si>
    <t>RSU1_HUMAN</t>
  </si>
  <si>
    <t>Ras suppressor protein 1</t>
  </si>
  <si>
    <t>RSU1</t>
  </si>
  <si>
    <t>P04004</t>
  </si>
  <si>
    <t>VTNC_HUMAN</t>
  </si>
  <si>
    <t>Vitronectin</t>
  </si>
  <si>
    <t>VTN</t>
  </si>
  <si>
    <t>P12111</t>
  </si>
  <si>
    <t>CO6A3_HUMAN</t>
  </si>
  <si>
    <t>Collagen alpha-3(VI) chain</t>
  </si>
  <si>
    <t>COL6A3</t>
  </si>
  <si>
    <t>CLIP1_HUMAN</t>
  </si>
  <si>
    <t>CLIP1</t>
  </si>
  <si>
    <t>P08603</t>
  </si>
  <si>
    <t>CFAH_HUMAN</t>
  </si>
  <si>
    <t>Complement factor H</t>
  </si>
  <si>
    <t>CFH</t>
  </si>
  <si>
    <t>P50148</t>
  </si>
  <si>
    <t>GNAQ_HUMAN</t>
  </si>
  <si>
    <t>Guanine nucleotide-binding protein G(q) subunit alpha</t>
  </si>
  <si>
    <t>GNAQ</t>
  </si>
  <si>
    <t>P69891</t>
  </si>
  <si>
    <t>HBG1_HUMAN</t>
  </si>
  <si>
    <t>Hemoglobin subunit gamma-1</t>
  </si>
  <si>
    <t>HBG1</t>
  </si>
  <si>
    <t>APLP1</t>
  </si>
  <si>
    <t>P02671</t>
  </si>
  <si>
    <t>FIBA_HUMAN</t>
  </si>
  <si>
    <t>Fibrinogen alpha chain</t>
  </si>
  <si>
    <t>FGA</t>
  </si>
  <si>
    <t>P02649</t>
  </si>
  <si>
    <t>APOE_HUMAN</t>
  </si>
  <si>
    <t>Apolipoprotein E</t>
  </si>
  <si>
    <t>APOE</t>
  </si>
  <si>
    <t>P04275</t>
  </si>
  <si>
    <t>VWF_HUMAN</t>
  </si>
  <si>
    <t>von Willebrand factor</t>
  </si>
  <si>
    <t>VWF</t>
  </si>
  <si>
    <t>Q9H0U4</t>
  </si>
  <si>
    <t>RAB1B_HUMAN</t>
  </si>
  <si>
    <t>Ras-related protein Rab-1B</t>
  </si>
  <si>
    <t>RAB1B</t>
  </si>
  <si>
    <t>A0A075B6K5</t>
  </si>
  <si>
    <t>A0A075B6K5_HUMAN</t>
  </si>
  <si>
    <t>HCG2043239 (Fragment)</t>
  </si>
  <si>
    <t>IGLV3-9</t>
  </si>
  <si>
    <t>P08670</t>
  </si>
  <si>
    <t>VIME_HUMAN</t>
  </si>
  <si>
    <t>Vimentin</t>
  </si>
  <si>
    <t>VIM</t>
  </si>
  <si>
    <t>Q8WUJ3</t>
  </si>
  <si>
    <t>CEMIP_HUMAN</t>
  </si>
  <si>
    <t>Cell migration-inducing and hyaluronan-binding protein</t>
  </si>
  <si>
    <t>CEMIP</t>
  </si>
  <si>
    <t>P02745</t>
  </si>
  <si>
    <t>C1QA_HUMAN</t>
  </si>
  <si>
    <t>Complement C1q subcomponent subunit A</t>
  </si>
  <si>
    <t>C1QA</t>
  </si>
  <si>
    <t>Q14697</t>
  </si>
  <si>
    <t>GANAB_HUMAN</t>
  </si>
  <si>
    <t>Neutral alpha-glucosidase AB</t>
  </si>
  <si>
    <t>GANAB</t>
  </si>
  <si>
    <t>Q6UX71</t>
  </si>
  <si>
    <t>PXDC2_HUMAN</t>
  </si>
  <si>
    <t>Plexin domain-containing protein 2</t>
  </si>
  <si>
    <t>PLXDC2</t>
  </si>
  <si>
    <t>P02748</t>
  </si>
  <si>
    <t>CO9_HUMAN</t>
  </si>
  <si>
    <t>Complement component C9</t>
  </si>
  <si>
    <t>C9</t>
  </si>
  <si>
    <t>P01709</t>
  </si>
  <si>
    <t>LV208_HUMAN</t>
  </si>
  <si>
    <t>Immunoglobulin lambda variable 2-8</t>
  </si>
  <si>
    <t>IGLV2-8</t>
  </si>
  <si>
    <t>MADD</t>
  </si>
  <si>
    <t>Q6Q788</t>
  </si>
  <si>
    <t>APOA5_HUMAN</t>
  </si>
  <si>
    <t>Apolipoprotein A-V</t>
  </si>
  <si>
    <t>APOA5</t>
  </si>
  <si>
    <t>RELN</t>
  </si>
  <si>
    <t>P69892</t>
  </si>
  <si>
    <t>HBG2_HUMAN</t>
  </si>
  <si>
    <t>Hemoglobin subunit gamma-2</t>
  </si>
  <si>
    <t>HBG2</t>
  </si>
  <si>
    <t>VTDB_HUMAN</t>
  </si>
  <si>
    <t>GC</t>
  </si>
  <si>
    <t>SNX3_HUMAN</t>
  </si>
  <si>
    <t>SNX3</t>
  </si>
  <si>
    <t>P01008</t>
  </si>
  <si>
    <t>ANT3_HUMAN</t>
  </si>
  <si>
    <t>Antithrombin-III</t>
  </si>
  <si>
    <t>SERPINC1</t>
  </si>
  <si>
    <t>Q9Y490</t>
  </si>
  <si>
    <t>TLN1_HUMAN</t>
  </si>
  <si>
    <t>Talin-1</t>
  </si>
  <si>
    <t>TLN1</t>
  </si>
  <si>
    <t>P49721</t>
  </si>
  <si>
    <t>PSB2_HUMAN</t>
  </si>
  <si>
    <t>Proteasome subunit beta type-2</t>
  </si>
  <si>
    <t>PSMB2</t>
  </si>
  <si>
    <t>A0A0C4DH34</t>
  </si>
  <si>
    <t>A0A0C4DH34_HUMAN</t>
  </si>
  <si>
    <t>Protein IGHV4-28 (Fragment)</t>
  </si>
  <si>
    <t>IGHV4-28</t>
  </si>
  <si>
    <t>Q15485</t>
  </si>
  <si>
    <t>FCN2_HUMAN</t>
  </si>
  <si>
    <t>Ficolin-2</t>
  </si>
  <si>
    <t>FCN2</t>
  </si>
  <si>
    <t>P40306</t>
  </si>
  <si>
    <t>PSB10_HUMAN</t>
  </si>
  <si>
    <t>Proteasome subunit beta type-10</t>
  </si>
  <si>
    <t>PSMB10</t>
  </si>
  <si>
    <t>P00739</t>
  </si>
  <si>
    <t>HPTR_HUMAN</t>
  </si>
  <si>
    <t>Haptoglobin-related protein</t>
  </si>
  <si>
    <t>HPR</t>
  </si>
  <si>
    <t>ACTN1_HUMAN</t>
  </si>
  <si>
    <t>ACTN1</t>
  </si>
  <si>
    <t>P35443</t>
  </si>
  <si>
    <t>TSP4_HUMAN</t>
  </si>
  <si>
    <t>Thrombospondin-4</t>
  </si>
  <si>
    <t>THBS4</t>
  </si>
  <si>
    <t>P49746</t>
  </si>
  <si>
    <t>TSP3_HUMAN</t>
  </si>
  <si>
    <t>Thrombospondin-3</t>
  </si>
  <si>
    <t>THBS3</t>
  </si>
  <si>
    <t>P19652</t>
  </si>
  <si>
    <t>A1AG2_HUMAN</t>
  </si>
  <si>
    <t>Alpha-1-acid glycoprotein 2</t>
  </si>
  <si>
    <t>ORM2</t>
  </si>
  <si>
    <t>FYB_HUMAN</t>
  </si>
  <si>
    <t>FYB</t>
  </si>
  <si>
    <t>APOL1_HUMAN</t>
  </si>
  <si>
    <t>APOL1</t>
  </si>
  <si>
    <t>P09871</t>
  </si>
  <si>
    <t>C1S_HUMAN</t>
  </si>
  <si>
    <t>Complement C1s subcomponent</t>
  </si>
  <si>
    <t>C1S</t>
  </si>
  <si>
    <t>P35579</t>
  </si>
  <si>
    <t>MYH9_HUMAN</t>
  </si>
  <si>
    <t>Myosin-9</t>
  </si>
  <si>
    <t>MYH9</t>
  </si>
  <si>
    <t>A0A0J9YXX1</t>
  </si>
  <si>
    <t>A0A0J9YXX1_HUMAN</t>
  </si>
  <si>
    <t>Uncharacterized protein (Fragment)</t>
  </si>
  <si>
    <t>Q07954</t>
  </si>
  <si>
    <t>LRP1_HUMAN</t>
  </si>
  <si>
    <t>Prolow-density lipoprotein receptor-related protein 1</t>
  </si>
  <si>
    <t>LRP1</t>
  </si>
  <si>
    <t>Q13813</t>
  </si>
  <si>
    <t>SPTN1_HUMAN</t>
  </si>
  <si>
    <t>Spectrin alpha chain, non-erythrocytic 1</t>
  </si>
  <si>
    <t>SPTAN1</t>
  </si>
  <si>
    <t>P03951</t>
  </si>
  <si>
    <t>FA11_HUMAN</t>
  </si>
  <si>
    <t>Coagulation factor XI</t>
  </si>
  <si>
    <t>F11</t>
  </si>
  <si>
    <t>TNXB</t>
  </si>
  <si>
    <t>Q13201</t>
  </si>
  <si>
    <t>MMRN1_HUMAN</t>
  </si>
  <si>
    <t>Multimerin-1</t>
  </si>
  <si>
    <t>MMRN1</t>
  </si>
  <si>
    <t>P01772</t>
  </si>
  <si>
    <t>HV333_HUMAN</t>
  </si>
  <si>
    <t>Immunoglobulin heavy variable 3-33</t>
  </si>
  <si>
    <t>IGHV3-33</t>
  </si>
  <si>
    <t>Q04771</t>
  </si>
  <si>
    <t>ACVR1_HUMAN</t>
  </si>
  <si>
    <t>Activin receptor type-1</t>
  </si>
  <si>
    <t>ACVR1</t>
  </si>
  <si>
    <t>Flotillin-2</t>
  </si>
  <si>
    <t>FLOT2</t>
  </si>
  <si>
    <t>P02647</t>
  </si>
  <si>
    <t>APOA1_HUMAN</t>
  </si>
  <si>
    <t>Apolipoprotein A-I</t>
  </si>
  <si>
    <t>APOA1</t>
  </si>
  <si>
    <t>P07225</t>
  </si>
  <si>
    <t>PROS_HUMAN</t>
  </si>
  <si>
    <t>Vitamin K-dependent protein S</t>
  </si>
  <si>
    <t>PROS1</t>
  </si>
  <si>
    <t>Q9Y6R7</t>
  </si>
  <si>
    <t>FCGBP_HUMAN</t>
  </si>
  <si>
    <t>IgGFc-binding protein</t>
  </si>
  <si>
    <t>FCGBP</t>
  </si>
  <si>
    <t>AMPD3_HUMAN</t>
  </si>
  <si>
    <t>AMPD3</t>
  </si>
  <si>
    <t>P18065</t>
  </si>
  <si>
    <t>IBP2_HUMAN</t>
  </si>
  <si>
    <t>Insulin-like growth factor-binding protein 2</t>
  </si>
  <si>
    <t>IGFBP2</t>
  </si>
  <si>
    <t>FLNA_HUMAN</t>
  </si>
  <si>
    <t>FLNA</t>
  </si>
  <si>
    <t>P05106</t>
  </si>
  <si>
    <t>ITB3_HUMAN</t>
  </si>
  <si>
    <t>Integrin beta-3</t>
  </si>
  <si>
    <t>ITGB3</t>
  </si>
  <si>
    <t>Q76LX8</t>
  </si>
  <si>
    <t>ATS13_HUMAN</t>
  </si>
  <si>
    <t>A disintegrin and metalloproteinase with thrombospondin motifs 13</t>
  </si>
  <si>
    <t>ADAMTS13</t>
  </si>
  <si>
    <t>P01023</t>
  </si>
  <si>
    <t>A2MG_HUMAN</t>
  </si>
  <si>
    <t>Alpha-2-macroglobulin</t>
  </si>
  <si>
    <t>A2M</t>
  </si>
  <si>
    <t>URP2_HUMAN</t>
  </si>
  <si>
    <t>FERMT3</t>
  </si>
  <si>
    <t>RADI_HUMAN</t>
  </si>
  <si>
    <t>RDX</t>
  </si>
  <si>
    <t>P02787</t>
  </si>
  <si>
    <t>TRFE_HUMAN</t>
  </si>
  <si>
    <t>Serotransferrin</t>
  </si>
  <si>
    <t>TF</t>
  </si>
  <si>
    <t>A0A0A0MRZ9</t>
  </si>
  <si>
    <t>A0A0A0MRZ9_HUMAN</t>
  </si>
  <si>
    <t>Protein IGLV5-52 (Fragment)</t>
  </si>
  <si>
    <t>IGLV5-52</t>
  </si>
  <si>
    <t>P02679</t>
  </si>
  <si>
    <t>FIBG_HUMAN</t>
  </si>
  <si>
    <t>Fibrinogen gamma chain</t>
  </si>
  <si>
    <t>FGG</t>
  </si>
  <si>
    <t>P04003</t>
  </si>
  <si>
    <t>C4BPA_HUMAN</t>
  </si>
  <si>
    <t>C4b-binding protein alpha chain</t>
  </si>
  <si>
    <t>C4BPA</t>
  </si>
  <si>
    <t>P08519</t>
  </si>
  <si>
    <t>APOA_HUMAN</t>
  </si>
  <si>
    <t>Apolipoprotein(a)</t>
  </si>
  <si>
    <t>LPA</t>
  </si>
  <si>
    <t>P0C0L4</t>
  </si>
  <si>
    <t>CO4A_HUMAN</t>
  </si>
  <si>
    <t>Complement C4-A</t>
  </si>
  <si>
    <t>C4A</t>
  </si>
  <si>
    <t>P02749</t>
  </si>
  <si>
    <t>APOH_HUMAN</t>
  </si>
  <si>
    <t>Beta-2-glycoprotein 1</t>
  </si>
  <si>
    <t>APOH</t>
  </si>
  <si>
    <t>P47755</t>
  </si>
  <si>
    <t>CAZA2_HUMAN</t>
  </si>
  <si>
    <t>F-actin-capping protein subunit alpha-2</t>
  </si>
  <si>
    <t>CAPZA2</t>
  </si>
  <si>
    <t>AGRG6_HUMAN</t>
  </si>
  <si>
    <t>ADGRG6</t>
  </si>
  <si>
    <t>6PGD_HUMAN</t>
  </si>
  <si>
    <t>PGD</t>
  </si>
  <si>
    <t>GBE1</t>
  </si>
  <si>
    <t>Q13751</t>
  </si>
  <si>
    <t>LAMB3_HUMAN</t>
  </si>
  <si>
    <t>Laminin subunit beta-3</t>
  </si>
  <si>
    <t>LAMB3</t>
  </si>
  <si>
    <t>P02790</t>
  </si>
  <si>
    <t>HEMO_HUMAN</t>
  </si>
  <si>
    <t>Hemopexin</t>
  </si>
  <si>
    <t>HPX</t>
  </si>
  <si>
    <t>C4BPB_HUMAN</t>
  </si>
  <si>
    <t>C4BPB</t>
  </si>
  <si>
    <t>CD36</t>
  </si>
  <si>
    <t>P23284</t>
  </si>
  <si>
    <t>PPIB_HUMAN</t>
  </si>
  <si>
    <t>Peptidyl-prolyl cis-trans isomerase B</t>
  </si>
  <si>
    <t>PPIB</t>
  </si>
  <si>
    <t>Q15582</t>
  </si>
  <si>
    <t>BGH3_HUMAN</t>
  </si>
  <si>
    <t>Transforming growth factor-beta-induced protein ig-h3</t>
  </si>
  <si>
    <t>TGFBI</t>
  </si>
  <si>
    <t>ANK1_HUMAN</t>
  </si>
  <si>
    <t>ANK1</t>
  </si>
  <si>
    <t>O00468-6</t>
  </si>
  <si>
    <t>AGRIN_HUMAN</t>
  </si>
  <si>
    <t>Isoform 6 of Agrin</t>
  </si>
  <si>
    <t>AGRN</t>
  </si>
  <si>
    <t>P07996</t>
  </si>
  <si>
    <t>TSP1_HUMAN</t>
  </si>
  <si>
    <t>Thrombospondin-1</t>
  </si>
  <si>
    <t>THBS1</t>
  </si>
  <si>
    <t>O95497</t>
  </si>
  <si>
    <t>VNN1_HUMAN</t>
  </si>
  <si>
    <t>Pantetheinase</t>
  </si>
  <si>
    <t>VNN1</t>
  </si>
  <si>
    <t>DMKN_HUMAN</t>
  </si>
  <si>
    <t>DMKN</t>
  </si>
  <si>
    <t>Q9HDC9</t>
  </si>
  <si>
    <t>APMAP_HUMAN</t>
  </si>
  <si>
    <t>Adipocyte plasma membrane-associated protein</t>
  </si>
  <si>
    <t>APMAP</t>
  </si>
  <si>
    <t>Q92187</t>
  </si>
  <si>
    <t>SIA8D_HUMAN</t>
  </si>
  <si>
    <t>CMP-N-acetylneuraminate-poly-alpha-2,8-sialyltransferase</t>
  </si>
  <si>
    <t>ST8SIA4</t>
  </si>
  <si>
    <t>JAM3_HUMAN</t>
  </si>
  <si>
    <t>JAM3</t>
  </si>
  <si>
    <t>A0A0B4J1V0</t>
  </si>
  <si>
    <t>HV315_HUMAN</t>
  </si>
  <si>
    <t>Immunoglobulin heavy variable 3-15</t>
  </si>
  <si>
    <t>IGHV3-15</t>
  </si>
  <si>
    <t>CLTC</t>
  </si>
  <si>
    <t>Q08380</t>
  </si>
  <si>
    <t>LG3BP_HUMAN</t>
  </si>
  <si>
    <t>Galectin-3-binding protein</t>
  </si>
  <si>
    <t>LGALS3BP</t>
  </si>
  <si>
    <t>AT2B4_HUMAN</t>
  </si>
  <si>
    <t>ATP2B4</t>
  </si>
  <si>
    <t>P23142</t>
  </si>
  <si>
    <t>FBLN1_HUMAN</t>
  </si>
  <si>
    <t>Fibulin-1</t>
  </si>
  <si>
    <t>FBLN1</t>
  </si>
  <si>
    <t>Q14624</t>
  </si>
  <si>
    <t>ITIH4_HUMAN</t>
  </si>
  <si>
    <t>Inter-alpha-trypsin inhibitor heavy chain H4</t>
  </si>
  <si>
    <t>ITIH4</t>
  </si>
  <si>
    <t>P01704</t>
  </si>
  <si>
    <t>LV214_HUMAN</t>
  </si>
  <si>
    <t>Immunoglobulin lambda variable 2-14</t>
  </si>
  <si>
    <t>IGLV2-14</t>
  </si>
  <si>
    <t>P02675</t>
  </si>
  <si>
    <t>FIBB_HUMAN</t>
  </si>
  <si>
    <t>Fibrinogen beta chain</t>
  </si>
  <si>
    <t>FGB</t>
  </si>
  <si>
    <t>LTBP1_HUMAN</t>
  </si>
  <si>
    <t>LTBP1</t>
  </si>
  <si>
    <t>PRG4</t>
  </si>
  <si>
    <t>P00738</t>
  </si>
  <si>
    <t>HPT_HUMAN</t>
  </si>
  <si>
    <t>Haptoglobin</t>
  </si>
  <si>
    <t>HP</t>
  </si>
  <si>
    <t>Q8NDA2</t>
  </si>
  <si>
    <t>HMCN2_HUMAN</t>
  </si>
  <si>
    <t>Hemicentin-2</t>
  </si>
  <si>
    <t>HMCN2</t>
  </si>
  <si>
    <t>P01701</t>
  </si>
  <si>
    <t>LV151_HUMAN</t>
  </si>
  <si>
    <t>Immunoglobulin lambda variable 1-51</t>
  </si>
  <si>
    <t>IGLV1-51</t>
  </si>
  <si>
    <t>P01591</t>
  </si>
  <si>
    <t>IGJ_HUMAN</t>
  </si>
  <si>
    <t>Immunoglobulin J chain</t>
  </si>
  <si>
    <t>JCHAIN</t>
  </si>
  <si>
    <t>ATP6V0A1</t>
  </si>
  <si>
    <t>Q16181</t>
  </si>
  <si>
    <t>SEPT7_HUMAN</t>
  </si>
  <si>
    <t>Septin-7</t>
  </si>
  <si>
    <t>P01833</t>
  </si>
  <si>
    <t>PIGR_HUMAN</t>
  </si>
  <si>
    <t>Polymeric immunoglobulin receptor</t>
  </si>
  <si>
    <t>PIGR</t>
  </si>
  <si>
    <t>P30479</t>
  </si>
  <si>
    <t>1B41_HUMAN</t>
  </si>
  <si>
    <t>HLA class I histocompatibility antigen, B-41 alpha chain</t>
  </si>
  <si>
    <t>HLA-B</t>
  </si>
  <si>
    <t>P48740</t>
  </si>
  <si>
    <t>MASP1_HUMAN</t>
  </si>
  <si>
    <t>Mannan-binding lectin serine protease 1</t>
  </si>
  <si>
    <t>MASP1</t>
  </si>
  <si>
    <t>CLUS_HUMAN</t>
  </si>
  <si>
    <t>CLU</t>
  </si>
  <si>
    <t>P02765</t>
  </si>
  <si>
    <t>FETUA_HUMAN</t>
  </si>
  <si>
    <t>Alpha-2-HS-glycoprotein</t>
  </si>
  <si>
    <t>AHSG</t>
  </si>
  <si>
    <t>P11226</t>
  </si>
  <si>
    <t>MBL2_HUMAN</t>
  </si>
  <si>
    <t>Mannose-binding protein C</t>
  </si>
  <si>
    <t>MBL2</t>
  </si>
  <si>
    <t>O43866</t>
  </si>
  <si>
    <t>CD5L_HUMAN</t>
  </si>
  <si>
    <t>CD5 antigen-like</t>
  </si>
  <si>
    <t>CD5L</t>
  </si>
  <si>
    <t>P02786</t>
  </si>
  <si>
    <t>TFR1_HUMAN</t>
  </si>
  <si>
    <t>Transferrin receptor protein 1</t>
  </si>
  <si>
    <t>TFRC</t>
  </si>
  <si>
    <t>Q9Y624</t>
  </si>
  <si>
    <t>JAM1_HUMAN</t>
  </si>
  <si>
    <t>Junctional adhesion molecule A</t>
  </si>
  <si>
    <t>F11R</t>
  </si>
  <si>
    <t>SPTBN1</t>
  </si>
  <si>
    <t>P01782</t>
  </si>
  <si>
    <t>HV309_HUMAN</t>
  </si>
  <si>
    <t>Immunoglobulin heavy variable 3-9</t>
  </si>
  <si>
    <t>IGHV3-9</t>
  </si>
  <si>
    <t>IGLC2</t>
  </si>
  <si>
    <t>A0A0B4J1Y9</t>
  </si>
  <si>
    <t>A0A0B4J1Y9_HUMAN</t>
  </si>
  <si>
    <t>Protein IGHV3-72 (Fragment)</t>
  </si>
  <si>
    <t>IGHV3-72</t>
  </si>
  <si>
    <t>A0A0C4DH38</t>
  </si>
  <si>
    <t>A0A0C4DH38_HUMAN</t>
  </si>
  <si>
    <t>Protein IGHV5-51 (Fragment)</t>
  </si>
  <si>
    <t>IGHV5-51</t>
  </si>
  <si>
    <t>A0A075B6N7</t>
  </si>
  <si>
    <t>A0A075B6N7_HUMAN</t>
  </si>
  <si>
    <t>Ig alpha-2 chain C region (Fragment)</t>
  </si>
  <si>
    <t>IGHA2</t>
  </si>
  <si>
    <t>Q9H4B7</t>
  </si>
  <si>
    <t>TBB1_HUMAN</t>
  </si>
  <si>
    <t>Tubulin beta-1 chain</t>
  </si>
  <si>
    <t>TUBB1</t>
  </si>
  <si>
    <t>Q9Y6Z7</t>
  </si>
  <si>
    <t>COL10_HUMAN</t>
  </si>
  <si>
    <t>Collectin-10</t>
  </si>
  <si>
    <t>COLEC10</t>
  </si>
  <si>
    <t>P68363</t>
  </si>
  <si>
    <t>TBA1B_HUMAN</t>
  </si>
  <si>
    <t>Tubulin alpha-1B chain</t>
  </si>
  <si>
    <t>TUBA1B</t>
  </si>
  <si>
    <t>1A11_HUMAN</t>
  </si>
  <si>
    <t>HLA-A</t>
  </si>
  <si>
    <t>P15090</t>
  </si>
  <si>
    <t>FABP4_HUMAN</t>
  </si>
  <si>
    <t>Fatty acid-binding protein, adipocyte</t>
  </si>
  <si>
    <t>FABP4</t>
  </si>
  <si>
    <t>P24043</t>
  </si>
  <si>
    <t>LAMA2_HUMAN</t>
  </si>
  <si>
    <t>Laminin subunit alpha-2</t>
  </si>
  <si>
    <t>LAMA2</t>
  </si>
  <si>
    <t>DIAPH1</t>
  </si>
  <si>
    <t>P05090</t>
  </si>
  <si>
    <t>APOD_HUMAN</t>
  </si>
  <si>
    <t>Apolipoprotein D</t>
  </si>
  <si>
    <t>APOD</t>
  </si>
  <si>
    <t>P12109</t>
  </si>
  <si>
    <t>CO6A1_HUMAN</t>
  </si>
  <si>
    <t>Collagen alpha-1(VI) chain</t>
  </si>
  <si>
    <t>COL6A1</t>
  </si>
  <si>
    <t>P69905</t>
  </si>
  <si>
    <t>HBA_HUMAN</t>
  </si>
  <si>
    <t>Hemoglobin subunit alpha</t>
  </si>
  <si>
    <t>HBA1</t>
  </si>
  <si>
    <t>P11021</t>
  </si>
  <si>
    <t>GRP78_HUMAN</t>
  </si>
  <si>
    <t>78 kDa glucose-regulated protein</t>
  </si>
  <si>
    <t>HSPA5</t>
  </si>
  <si>
    <t>A0A0G2JMB2</t>
  </si>
  <si>
    <t>A0A0G2JMB2_HUMAN</t>
  </si>
  <si>
    <t>P01703</t>
  </si>
  <si>
    <t>LV140_HUMAN</t>
  </si>
  <si>
    <t>Immunoglobulin lambda variable 1-40</t>
  </si>
  <si>
    <t>IGLV1-40</t>
  </si>
  <si>
    <t>A0A0C4DH43</t>
  </si>
  <si>
    <t>A0A0C4DH43_HUMAN</t>
  </si>
  <si>
    <t>P11277</t>
  </si>
  <si>
    <t>SPTB1_HUMAN</t>
  </si>
  <si>
    <t>Spectrin beta chain, erythrocytic</t>
  </si>
  <si>
    <t>SPTB</t>
  </si>
  <si>
    <t>P0C0L5</t>
  </si>
  <si>
    <t>CO4B_HUMAN</t>
  </si>
  <si>
    <t>Complement C4-B</t>
  </si>
  <si>
    <t>C4B</t>
  </si>
  <si>
    <t>P43034</t>
  </si>
  <si>
    <t>LIS1_HUMAN</t>
  </si>
  <si>
    <t>Platelet-activating factor acetylhydrolase IB subunit alpha</t>
  </si>
  <si>
    <t>PAFAH1B1</t>
  </si>
  <si>
    <t>IC1_HUMAN</t>
  </si>
  <si>
    <t>SERPING1</t>
  </si>
  <si>
    <t>Q9HBW9</t>
  </si>
  <si>
    <t>AGRL4_HUMAN</t>
  </si>
  <si>
    <t>Adhesion G protein-coupled receptor L4</t>
  </si>
  <si>
    <t>ADGRL4</t>
  </si>
  <si>
    <t>P09172</t>
  </si>
  <si>
    <t>DOPO_HUMAN</t>
  </si>
  <si>
    <t>Dopamine beta-hydroxylase</t>
  </si>
  <si>
    <t>DBH</t>
  </si>
  <si>
    <t>Q92626</t>
  </si>
  <si>
    <t>PXDN_HUMAN</t>
  </si>
  <si>
    <t>Peroxidasin homolog</t>
  </si>
  <si>
    <t>PXDN</t>
  </si>
  <si>
    <t>P20930</t>
  </si>
  <si>
    <t>FILA_HUMAN</t>
  </si>
  <si>
    <t>Filaggrin</t>
  </si>
  <si>
    <t>FLG</t>
  </si>
  <si>
    <t>P51692</t>
  </si>
  <si>
    <t>STA5B_HUMAN</t>
  </si>
  <si>
    <t>Signal transducer and activator of transcription 5B</t>
  </si>
  <si>
    <t>STAT5B</t>
  </si>
  <si>
    <t>P29622</t>
  </si>
  <si>
    <t>KAIN_HUMAN</t>
  </si>
  <si>
    <t>Kallistatin</t>
  </si>
  <si>
    <t>SERPINA4</t>
  </si>
  <si>
    <t>P50990</t>
  </si>
  <si>
    <t>TCPQ_HUMAN</t>
  </si>
  <si>
    <t>T-complex protein 1 subunit theta</t>
  </si>
  <si>
    <t>CCT8</t>
  </si>
  <si>
    <t>Integrin-linked protein kinase</t>
  </si>
  <si>
    <t>ILK</t>
  </si>
  <si>
    <t>P04264</t>
  </si>
  <si>
    <t>K2C1_HUMAN</t>
  </si>
  <si>
    <t>Keratin, type II cytoskeletal 1</t>
  </si>
  <si>
    <t>KRT1</t>
  </si>
  <si>
    <t>P00488</t>
  </si>
  <si>
    <t>F13A_HUMAN</t>
  </si>
  <si>
    <t>Coagulation factor XIII A chain</t>
  </si>
  <si>
    <t>F13A1</t>
  </si>
  <si>
    <t>AKA12_HUMAN</t>
  </si>
  <si>
    <t>AKAP12</t>
  </si>
  <si>
    <t>O15144</t>
  </si>
  <si>
    <t>ARPC2_HUMAN</t>
  </si>
  <si>
    <t>Actin-related protein 2/3 complex subunit 2</t>
  </si>
  <si>
    <t>ARPC2</t>
  </si>
  <si>
    <t>P08514</t>
  </si>
  <si>
    <t>ITA2B_HUMAN</t>
  </si>
  <si>
    <t>Integrin alpha-IIb</t>
  </si>
  <si>
    <t>ITGA2B</t>
  </si>
  <si>
    <t>Hypoxia up-regulated protein 1</t>
  </si>
  <si>
    <t>HYOU1</t>
  </si>
  <si>
    <t>P25311</t>
  </si>
  <si>
    <t>ZA2G_HUMAN</t>
  </si>
  <si>
    <t>Zinc-alpha-2-glycoprotein</t>
  </si>
  <si>
    <t>AZGP1</t>
  </si>
  <si>
    <t>IGLC7</t>
  </si>
  <si>
    <t>P19827</t>
  </si>
  <si>
    <t>ITIH1_HUMAN</t>
  </si>
  <si>
    <t>Inter-alpha-trypsin inhibitor heavy chain H1</t>
  </si>
  <si>
    <t>ITIH1</t>
  </si>
  <si>
    <t>Q9NZP8</t>
  </si>
  <si>
    <t>C1RL_HUMAN</t>
  </si>
  <si>
    <t>Complement C1r subcomponent-like protein</t>
  </si>
  <si>
    <t>C1RL</t>
  </si>
  <si>
    <t>Q9NQ75</t>
  </si>
  <si>
    <t>CASS4_HUMAN</t>
  </si>
  <si>
    <t>Cas scaffolding protein family member 4</t>
  </si>
  <si>
    <t>CASS4</t>
  </si>
  <si>
    <t>P00747</t>
  </si>
  <si>
    <t>PLMN_HUMAN</t>
  </si>
  <si>
    <t>Plasminogen</t>
  </si>
  <si>
    <t>PLG</t>
  </si>
  <si>
    <t>P06727</t>
  </si>
  <si>
    <t>APOA4_HUMAN</t>
  </si>
  <si>
    <t>Apolipoprotein A-IV</t>
  </si>
  <si>
    <t>APOA4</t>
  </si>
  <si>
    <t>P01834</t>
  </si>
  <si>
    <t>IGKC_HUMAN</t>
  </si>
  <si>
    <t>Ig kappa chain C region</t>
  </si>
  <si>
    <t>IGKC</t>
  </si>
  <si>
    <t>P03950</t>
  </si>
  <si>
    <t>ANGI_HUMAN</t>
  </si>
  <si>
    <t>Angiogenin</t>
  </si>
  <si>
    <t>ANG</t>
  </si>
  <si>
    <t>Laminin subunit beta-1</t>
  </si>
  <si>
    <t>LAMB1</t>
  </si>
  <si>
    <t>P49257</t>
  </si>
  <si>
    <t>LMAN1_HUMAN</t>
  </si>
  <si>
    <t>Protein ERGIC-53</t>
  </si>
  <si>
    <t>LMAN1</t>
  </si>
  <si>
    <t>Q96RW7-2</t>
  </si>
  <si>
    <t>HMCN1_HUMAN</t>
  </si>
  <si>
    <t>Isoform 2 of Hemicentin-1</t>
  </si>
  <si>
    <t>HMCN1</t>
  </si>
  <si>
    <t>A0A0C4DH32</t>
  </si>
  <si>
    <t>A0A0C4DH32_HUMAN</t>
  </si>
  <si>
    <t>Protein IGHV3-20 (Fragment)</t>
  </si>
  <si>
    <t>IGHV3-20</t>
  </si>
  <si>
    <t>Apolipoprotein A-II</t>
  </si>
  <si>
    <t>APOA2</t>
  </si>
  <si>
    <t>Q8NBJ4</t>
  </si>
  <si>
    <t>GOLM1_HUMAN</t>
  </si>
  <si>
    <t>Golgi membrane protein 1</t>
  </si>
  <si>
    <t>GOLM1</t>
  </si>
  <si>
    <t>Q6P988</t>
  </si>
  <si>
    <t>NOTUM_HUMAN</t>
  </si>
  <si>
    <t>Palmitoleoyl-protein carboxylesterase NOTUM</t>
  </si>
  <si>
    <t>NOTUM</t>
  </si>
  <si>
    <t>ITA11_HUMAN</t>
  </si>
  <si>
    <t>ITGA11</t>
  </si>
  <si>
    <t>P54577</t>
  </si>
  <si>
    <t>SYYC_HUMAN</t>
  </si>
  <si>
    <t>Tyrosine--tRNA ligase, cytoplasmic</t>
  </si>
  <si>
    <t>YARS</t>
  </si>
  <si>
    <t>P00734</t>
  </si>
  <si>
    <t>THRB_HUMAN</t>
  </si>
  <si>
    <t>Prothrombin</t>
  </si>
  <si>
    <t>F2</t>
  </si>
  <si>
    <t>Q70J99</t>
  </si>
  <si>
    <t>UN13D_HUMAN</t>
  </si>
  <si>
    <t>Protein unc-13 homolog D</t>
  </si>
  <si>
    <t>UNC13D</t>
  </si>
  <si>
    <t>Q15063-3</t>
  </si>
  <si>
    <t>POSTN_HUMAN</t>
  </si>
  <si>
    <t>Isoform 3 of Periostin</t>
  </si>
  <si>
    <t>POSTN</t>
  </si>
  <si>
    <t>CD6_HUMAN</t>
  </si>
  <si>
    <t>CD6</t>
  </si>
  <si>
    <t>P30566</t>
  </si>
  <si>
    <t>PUR8_HUMAN</t>
  </si>
  <si>
    <t>Adenylosuccinate lyase</t>
  </si>
  <si>
    <t>ADSL</t>
  </si>
  <si>
    <t>P01871</t>
  </si>
  <si>
    <t>IGHM_HUMAN</t>
  </si>
  <si>
    <t>Ig mu chain C region</t>
  </si>
  <si>
    <t>IGHM</t>
  </si>
  <si>
    <t>P06396</t>
  </si>
  <si>
    <t>GELS_HUMAN</t>
  </si>
  <si>
    <t>Gelsolin</t>
  </si>
  <si>
    <t>GSN</t>
  </si>
  <si>
    <t>P18054</t>
  </si>
  <si>
    <t>LOX12_HUMAN</t>
  </si>
  <si>
    <t>Arachidonate 12-lipoxygenase, 12S-type</t>
  </si>
  <si>
    <t>ALOX12</t>
  </si>
  <si>
    <t>P19320</t>
  </si>
  <si>
    <t>VCAM1_HUMAN</t>
  </si>
  <si>
    <t>Vascular cell adhesion protein 1</t>
  </si>
  <si>
    <t>VCAM1</t>
  </si>
  <si>
    <t>A0A075B6R9</t>
  </si>
  <si>
    <t>A0A075B6R9_HUMAN</t>
  </si>
  <si>
    <t>Protein IGKV2D-24 (Fragment)</t>
  </si>
  <si>
    <t>IGKV2D-24</t>
  </si>
  <si>
    <t>A0A0B4J1X5</t>
  </si>
  <si>
    <t>A0A0B4J1X5_HUMAN</t>
  </si>
  <si>
    <t>Protein IGHV3-74 (Fragment)</t>
  </si>
  <si>
    <t>IGHV3-74</t>
  </si>
  <si>
    <t>ITAM_HUMAN</t>
  </si>
  <si>
    <t>ITGAM</t>
  </si>
  <si>
    <t>Q9Y5C1</t>
  </si>
  <si>
    <t>ANGL3_HUMAN</t>
  </si>
  <si>
    <t>Angiopoietin-related protein 3</t>
  </si>
  <si>
    <t>ANGPTL3</t>
  </si>
  <si>
    <t>FAT4_HUMAN</t>
  </si>
  <si>
    <t>FAT4</t>
  </si>
  <si>
    <t>NRP1</t>
  </si>
  <si>
    <t>P24821</t>
  </si>
  <si>
    <t>TENA_HUMAN</t>
  </si>
  <si>
    <t>Tenascin</t>
  </si>
  <si>
    <t>TNC</t>
  </si>
  <si>
    <t>O60884</t>
  </si>
  <si>
    <t>DNJA2_HUMAN</t>
  </si>
  <si>
    <t>DnaJ homolog subfamily A member 2</t>
  </si>
  <si>
    <t>DNAJA2</t>
  </si>
  <si>
    <t>Q9H223</t>
  </si>
  <si>
    <t>EHD4_HUMAN</t>
  </si>
  <si>
    <t>EH domain-containing protein 4</t>
  </si>
  <si>
    <t>EHD4</t>
  </si>
  <si>
    <t>O76074</t>
  </si>
  <si>
    <t>PDE5A_HUMAN</t>
  </si>
  <si>
    <t>cGMP-specific 3',5'-cyclic phosphodiesterase</t>
  </si>
  <si>
    <t>PDE5A</t>
  </si>
  <si>
    <t>P07384</t>
  </si>
  <si>
    <t>CAN1_HUMAN</t>
  </si>
  <si>
    <t>Calpain-1 catalytic subunit</t>
  </si>
  <si>
    <t>CAPN1</t>
  </si>
  <si>
    <t>KPYR_HUMAN</t>
  </si>
  <si>
    <t>PKLR</t>
  </si>
  <si>
    <t>LAMA4</t>
  </si>
  <si>
    <t>ALS_HUMAN</t>
  </si>
  <si>
    <t>IGFALS</t>
  </si>
  <si>
    <t>P02730</t>
  </si>
  <si>
    <t>B3AT_HUMAN</t>
  </si>
  <si>
    <t>Band 3 anion transport protein</t>
  </si>
  <si>
    <t>SLC4A1</t>
  </si>
  <si>
    <t>AKR7A2</t>
  </si>
  <si>
    <t>P01718</t>
  </si>
  <si>
    <t>LV327_HUMAN</t>
  </si>
  <si>
    <t>Immunoglobulin lambda variable 3-27</t>
  </si>
  <si>
    <t>IGLV3-27</t>
  </si>
  <si>
    <t>P05109</t>
  </si>
  <si>
    <t>S10A8_HUMAN</t>
  </si>
  <si>
    <t>Protein S100-A8</t>
  </si>
  <si>
    <t>S100A8</t>
  </si>
  <si>
    <t>P42025</t>
  </si>
  <si>
    <t>ACTY_HUMAN</t>
  </si>
  <si>
    <t>Beta-centractin</t>
  </si>
  <si>
    <t>ACTR1B</t>
  </si>
  <si>
    <t>AP2A1_HUMAN</t>
  </si>
  <si>
    <t>AP2A1</t>
  </si>
  <si>
    <t>P61163</t>
  </si>
  <si>
    <t>ACTZ_HUMAN</t>
  </si>
  <si>
    <t>Alpha-centractin</t>
  </si>
  <si>
    <t>ACTR1A</t>
  </si>
  <si>
    <t>P15924</t>
  </si>
  <si>
    <t>DESP_HUMAN</t>
  </si>
  <si>
    <t>Desmoplakin</t>
  </si>
  <si>
    <t>DSP</t>
  </si>
  <si>
    <t>Protocadherin Fat 1</t>
  </si>
  <si>
    <t>FAT1</t>
  </si>
  <si>
    <t>P08567</t>
  </si>
  <si>
    <t>PLEK_HUMAN</t>
  </si>
  <si>
    <t>Pleckstrin</t>
  </si>
  <si>
    <t>PLEK</t>
  </si>
  <si>
    <t>CRTAC1</t>
  </si>
  <si>
    <t>Q04917</t>
  </si>
  <si>
    <t>1433F_HUMAN</t>
  </si>
  <si>
    <t>14-3-3 protein eta</t>
  </si>
  <si>
    <t>YWHAH</t>
  </si>
  <si>
    <t>P14618</t>
  </si>
  <si>
    <t>KPYM_HUMAN</t>
  </si>
  <si>
    <t>Pyruvate kinase PKM</t>
  </si>
  <si>
    <t>PKM</t>
  </si>
  <si>
    <t>P09972</t>
  </si>
  <si>
    <t>ALDOC_HUMAN</t>
  </si>
  <si>
    <t>Fructose-bisphosphate aldolase C</t>
  </si>
  <si>
    <t>ALDOC</t>
  </si>
  <si>
    <t>O00139-2</t>
  </si>
  <si>
    <t>KIF2A_HUMAN</t>
  </si>
  <si>
    <t>Isoform 2 of Kinesin-like protein KIF2A</t>
  </si>
  <si>
    <t>KIF2A</t>
  </si>
  <si>
    <t>PSA3_HUMAN</t>
  </si>
  <si>
    <t>PSMA3</t>
  </si>
  <si>
    <t>P17987</t>
  </si>
  <si>
    <t>TCPA_HUMAN</t>
  </si>
  <si>
    <t>T-complex protein 1 subunit alpha</t>
  </si>
  <si>
    <t>TCP1</t>
  </si>
  <si>
    <t>STX7_HUMAN</t>
  </si>
  <si>
    <t>STX7</t>
  </si>
  <si>
    <t>Q96KN2</t>
  </si>
  <si>
    <t>CNDP1_HUMAN</t>
  </si>
  <si>
    <t>Beta-Ala-His dipeptidase</t>
  </si>
  <si>
    <t>CNDP1</t>
  </si>
  <si>
    <t>Cathelicidin antimicrobial peptide</t>
  </si>
  <si>
    <t>CAMP</t>
  </si>
  <si>
    <t>PSD11_HUMAN</t>
  </si>
  <si>
    <t>PSMD11</t>
  </si>
  <si>
    <t>ATRN_HUMAN</t>
  </si>
  <si>
    <t>ATRN</t>
  </si>
  <si>
    <t>P35908</t>
  </si>
  <si>
    <t>K22E_HUMAN</t>
  </si>
  <si>
    <t>Keratin, type II cytoskeletal 2 epidermal</t>
  </si>
  <si>
    <t>KRT2</t>
  </si>
  <si>
    <t>P07585</t>
  </si>
  <si>
    <t>PGS2_HUMAN</t>
  </si>
  <si>
    <t>Decorin</t>
  </si>
  <si>
    <t>DCN</t>
  </si>
  <si>
    <t>P29144</t>
  </si>
  <si>
    <t>TPP2_HUMAN</t>
  </si>
  <si>
    <t>Tripeptidyl-peptidase 2</t>
  </si>
  <si>
    <t>TPP2</t>
  </si>
  <si>
    <t>MTHFD1</t>
  </si>
  <si>
    <t>Q15063-2</t>
  </si>
  <si>
    <t>Isoform 2 of Periostin</t>
  </si>
  <si>
    <t>B4E1Z4</t>
  </si>
  <si>
    <t>B4E1Z4_HUMAN</t>
  </si>
  <si>
    <t>Uncharacterized protein</t>
  </si>
  <si>
    <t>IL18_HUMAN</t>
  </si>
  <si>
    <t>IL18</t>
  </si>
  <si>
    <t>P50502</t>
  </si>
  <si>
    <t>F10A1_HUMAN</t>
  </si>
  <si>
    <t>Hsc70-interacting protein</t>
  </si>
  <si>
    <t>ST13</t>
  </si>
  <si>
    <t>P02750</t>
  </si>
  <si>
    <t>A2GL_HUMAN</t>
  </si>
  <si>
    <t>Leucine-rich alpha-2-glycoprotein</t>
  </si>
  <si>
    <t>LRG1</t>
  </si>
  <si>
    <t>HABP2_HUMAN</t>
  </si>
  <si>
    <t>HABP2</t>
  </si>
  <si>
    <t>P02549</t>
  </si>
  <si>
    <t>SPTA1_HUMAN</t>
  </si>
  <si>
    <t>Spectrin alpha chain, erythrocytic 1</t>
  </si>
  <si>
    <t>SPTA1</t>
  </si>
  <si>
    <t>P02747</t>
  </si>
  <si>
    <t>C1QC_HUMAN</t>
  </si>
  <si>
    <t>Complement C1q subcomponent subunit C</t>
  </si>
  <si>
    <t>C1QC</t>
  </si>
  <si>
    <t>A0A0B4J1Y8</t>
  </si>
  <si>
    <t>A0A0B4J1Y8_HUMAN</t>
  </si>
  <si>
    <t>Protein IGLV9-49</t>
  </si>
  <si>
    <t>IGLV9-49</t>
  </si>
  <si>
    <t>P05062</t>
  </si>
  <si>
    <t>ALDOB_HUMAN</t>
  </si>
  <si>
    <t>Fructose-bisphosphate aldolase B</t>
  </si>
  <si>
    <t>ALDOB</t>
  </si>
  <si>
    <t>P01009</t>
  </si>
  <si>
    <t>A1AT_HUMAN</t>
  </si>
  <si>
    <t>Alpha-1-antitrypsin</t>
  </si>
  <si>
    <t>SERPINA1</t>
  </si>
  <si>
    <t>EST1_HUMAN</t>
  </si>
  <si>
    <t>CES1</t>
  </si>
  <si>
    <t>P58166</t>
  </si>
  <si>
    <t>INHBE_HUMAN</t>
  </si>
  <si>
    <t>Inhibin beta E chain</t>
  </si>
  <si>
    <t>INHBE</t>
  </si>
  <si>
    <t>P31946</t>
  </si>
  <si>
    <t>1433B_HUMAN</t>
  </si>
  <si>
    <t>14-3-3 protein beta/alpha</t>
  </si>
  <si>
    <t>YWHAB</t>
  </si>
  <si>
    <t>PSMA2</t>
  </si>
  <si>
    <t>Q6UWP8</t>
  </si>
  <si>
    <t>SBSN_HUMAN</t>
  </si>
  <si>
    <t>Suprabasin</t>
  </si>
  <si>
    <t>SBSN</t>
  </si>
  <si>
    <t>Apolipoprotein C-III</t>
  </si>
  <si>
    <t>APOC3</t>
  </si>
  <si>
    <t>P67936</t>
  </si>
  <si>
    <t>TPM4_HUMAN</t>
  </si>
  <si>
    <t>Tropomyosin alpha-4 chain</t>
  </si>
  <si>
    <t>TPM4</t>
  </si>
  <si>
    <t>K7ER74</t>
  </si>
  <si>
    <t>K7ER74_HUMAN</t>
  </si>
  <si>
    <t>Protein APOC4-APOC2</t>
  </si>
  <si>
    <t>APOC4-APOC2</t>
  </si>
  <si>
    <t>Mesencephalic astrocyte-derived neurotrophic factor</t>
  </si>
  <si>
    <t>MANF</t>
  </si>
  <si>
    <t>P26038</t>
  </si>
  <si>
    <t>MOES_HUMAN</t>
  </si>
  <si>
    <t>Moesin</t>
  </si>
  <si>
    <t>MSN</t>
  </si>
  <si>
    <t>O14672</t>
  </si>
  <si>
    <t>ADA10_HUMAN</t>
  </si>
  <si>
    <t>Disintegrin and metalloproteinase domain-containing protein 10</t>
  </si>
  <si>
    <t>ADAM10</t>
  </si>
  <si>
    <t>P08779</t>
  </si>
  <si>
    <t>K1C16_HUMAN</t>
  </si>
  <si>
    <t>Keratin, type I cytoskeletal 16</t>
  </si>
  <si>
    <t>KRT16</t>
  </si>
  <si>
    <t>P35555</t>
  </si>
  <si>
    <t>FBN1_HUMAN</t>
  </si>
  <si>
    <t>Fibrillin-1</t>
  </si>
  <si>
    <t>FBN1</t>
  </si>
  <si>
    <t>NAP1L1</t>
  </si>
  <si>
    <t>P08185</t>
  </si>
  <si>
    <t>CBG_HUMAN</t>
  </si>
  <si>
    <t>Corticosteroid-binding globulin</t>
  </si>
  <si>
    <t>SERPINA6</t>
  </si>
  <si>
    <t>P00748</t>
  </si>
  <si>
    <t>FA12_HUMAN</t>
  </si>
  <si>
    <t>Coagulation factor XII</t>
  </si>
  <si>
    <t>F12</t>
  </si>
  <si>
    <t>O43707</t>
  </si>
  <si>
    <t>ACTN4_HUMAN</t>
  </si>
  <si>
    <t>Alpha-actinin-4</t>
  </si>
  <si>
    <t>ACTN4</t>
  </si>
  <si>
    <t>P01764</t>
  </si>
  <si>
    <t>HV323_HUMAN</t>
  </si>
  <si>
    <t>Immunoglobulin heavy variable 3-23</t>
  </si>
  <si>
    <t>IGHV3-23</t>
  </si>
  <si>
    <t>P01861</t>
  </si>
  <si>
    <t>IGHG4_HUMAN</t>
  </si>
  <si>
    <t>Ig gamma-4 chain C region</t>
  </si>
  <si>
    <t>IGHG4</t>
  </si>
  <si>
    <t>P23528</t>
  </si>
  <si>
    <t>COF1_HUMAN</t>
  </si>
  <si>
    <t>Cofilin-1</t>
  </si>
  <si>
    <t>CFL1</t>
  </si>
  <si>
    <t>P15814</t>
  </si>
  <si>
    <t>IGLL1_HUMAN</t>
  </si>
  <si>
    <t>Immunoglobulin lambda-like polypeptide 1</t>
  </si>
  <si>
    <t>IGLL1</t>
  </si>
  <si>
    <t>A0A075B6R2</t>
  </si>
  <si>
    <t>A0A075B6R2_HUMAN</t>
  </si>
  <si>
    <t>Protein IGHV4-4 (Fragment)</t>
  </si>
  <si>
    <t>IGHV4-4</t>
  </si>
  <si>
    <t>P01768</t>
  </si>
  <si>
    <t>HV330_HUMAN</t>
  </si>
  <si>
    <t>Immunoglobulin heavy variable 3-30</t>
  </si>
  <si>
    <t>IGHV3-30</t>
  </si>
  <si>
    <t>P48740-2</t>
  </si>
  <si>
    <t>Isoform 2 of Mannan-binding lectin serine protease 1</t>
  </si>
  <si>
    <t>P19823</t>
  </si>
  <si>
    <t>ITIH2_HUMAN</t>
  </si>
  <si>
    <t>Inter-alpha-trypsin inhibitor heavy chain H2</t>
  </si>
  <si>
    <t>ITIH2</t>
  </si>
  <si>
    <t>P62269</t>
  </si>
  <si>
    <t>RS18_HUMAN</t>
  </si>
  <si>
    <t>40S ribosomal protein S18</t>
  </si>
  <si>
    <t>RPS18</t>
  </si>
  <si>
    <t>P84095</t>
  </si>
  <si>
    <t>RHOG_HUMAN</t>
  </si>
  <si>
    <t>Rho-related GTP-binding protein RhoG</t>
  </si>
  <si>
    <t>RHOG</t>
  </si>
  <si>
    <t>GLYC_HUMAN</t>
  </si>
  <si>
    <t>SHMT1</t>
  </si>
  <si>
    <t>P60953</t>
  </si>
  <si>
    <t>CDC42_HUMAN</t>
  </si>
  <si>
    <t>Cell division control protein 42 homolog</t>
  </si>
  <si>
    <t>CDC42</t>
  </si>
  <si>
    <t>TSPAN14</t>
  </si>
  <si>
    <t>Aggrecan core protein</t>
  </si>
  <si>
    <t>ACAN</t>
  </si>
  <si>
    <t>PDC6I_HUMAN</t>
  </si>
  <si>
    <t>PDCD6IP</t>
  </si>
  <si>
    <t>DNM1L</t>
  </si>
  <si>
    <t>Q14247-3</t>
  </si>
  <si>
    <t>SRC8_HUMAN</t>
  </si>
  <si>
    <t>Isoform 3 of Src substrate cortactin</t>
  </si>
  <si>
    <t>CTTN</t>
  </si>
  <si>
    <t>P00451</t>
  </si>
  <si>
    <t>FA8_HUMAN</t>
  </si>
  <si>
    <t>Coagulation factor VIII</t>
  </si>
  <si>
    <t>F8</t>
  </si>
  <si>
    <t>AT2A3_HUMAN</t>
  </si>
  <si>
    <t>ATP2A3</t>
  </si>
  <si>
    <t>P08571</t>
  </si>
  <si>
    <t>CD14_HUMAN</t>
  </si>
  <si>
    <t>Monocyte differentiation antigen CD14</t>
  </si>
  <si>
    <t>CD14</t>
  </si>
  <si>
    <t>P55268</t>
  </si>
  <si>
    <t>LAMB2_HUMAN</t>
  </si>
  <si>
    <t>Laminin subunit beta-2</t>
  </si>
  <si>
    <t>LAMB2</t>
  </si>
  <si>
    <t>Q8WWA0</t>
  </si>
  <si>
    <t>ITLN1_HUMAN</t>
  </si>
  <si>
    <t>Intelectin-1</t>
  </si>
  <si>
    <t>ITLN1</t>
  </si>
  <si>
    <t>P00558</t>
  </si>
  <si>
    <t>PGK1_HUMAN</t>
  </si>
  <si>
    <t>Phosphoglycerate kinase 1</t>
  </si>
  <si>
    <t>PGK1</t>
  </si>
  <si>
    <t>P11047</t>
  </si>
  <si>
    <t>LAMC1_HUMAN</t>
  </si>
  <si>
    <t>Laminin subunit gamma-1</t>
  </si>
  <si>
    <t>LAMC1</t>
  </si>
  <si>
    <t>Q9UKU9</t>
  </si>
  <si>
    <t>ANGL2_HUMAN</t>
  </si>
  <si>
    <t>Angiopoietin-related protein 2</t>
  </si>
  <si>
    <t>ANGPTL2</t>
  </si>
  <si>
    <t>ATP7A_HUMAN</t>
  </si>
  <si>
    <t>ATP7A</t>
  </si>
  <si>
    <t>Q5T447</t>
  </si>
  <si>
    <t>HECD3_HUMAN</t>
  </si>
  <si>
    <t>E3 ubiquitin-protein ligase HECTD3</t>
  </si>
  <si>
    <t>HECTD3</t>
  </si>
  <si>
    <t>P02042</t>
  </si>
  <si>
    <t>HBD_HUMAN</t>
  </si>
  <si>
    <t>Hemoglobin subunit delta</t>
  </si>
  <si>
    <t>HBD</t>
  </si>
  <si>
    <t>Q12841</t>
  </si>
  <si>
    <t>FSTL1_HUMAN</t>
  </si>
  <si>
    <t>Follistatin-related protein 1</t>
  </si>
  <si>
    <t>FSTL1</t>
  </si>
  <si>
    <t>P01042</t>
  </si>
  <si>
    <t>KNG1_HUMAN</t>
  </si>
  <si>
    <t>Kininogen-1</t>
  </si>
  <si>
    <t>KNG1</t>
  </si>
  <si>
    <t>Microsomal triglyceride transfer protein large subunit</t>
  </si>
  <si>
    <t>MTTP</t>
  </si>
  <si>
    <t>Protein ABHD14B</t>
  </si>
  <si>
    <t>ABHD14B</t>
  </si>
  <si>
    <t>P53396</t>
  </si>
  <si>
    <t>ACLY_HUMAN</t>
  </si>
  <si>
    <t>ATP-citrate synthase</t>
  </si>
  <si>
    <t>ACLY</t>
  </si>
  <si>
    <t>Q14126</t>
  </si>
  <si>
    <t>DSG2_HUMAN</t>
  </si>
  <si>
    <t>Desmoglein-2</t>
  </si>
  <si>
    <t>DSG2</t>
  </si>
  <si>
    <t>A0A0B4J1V6</t>
  </si>
  <si>
    <t>A0A0B4J1V6_HUMAN</t>
  </si>
  <si>
    <t>Protein IGHV3-73 (Fragment)</t>
  </si>
  <si>
    <t>IGHV3-73</t>
  </si>
  <si>
    <t>Q14644</t>
  </si>
  <si>
    <t>RASA3_HUMAN</t>
  </si>
  <si>
    <t>Ras GTPase-activating protein 3</t>
  </si>
  <si>
    <t>RASA3</t>
  </si>
  <si>
    <t>P05556</t>
  </si>
  <si>
    <t>ITB1_HUMAN</t>
  </si>
  <si>
    <t>Integrin beta-1</t>
  </si>
  <si>
    <t>ITGB1</t>
  </si>
  <si>
    <t>Q8NI99</t>
  </si>
  <si>
    <t>ANGL6_HUMAN</t>
  </si>
  <si>
    <t>Angiopoietin-related protein 6</t>
  </si>
  <si>
    <t>ANGPTL6</t>
  </si>
  <si>
    <t>P63218</t>
  </si>
  <si>
    <t>GBG5_HUMAN</t>
  </si>
  <si>
    <t>Guanine nucleotide-binding protein G(I)/G(S)/G(O) subunit gamma-5</t>
  </si>
  <si>
    <t>GNG5</t>
  </si>
  <si>
    <t>P15144</t>
  </si>
  <si>
    <t>AMPN_HUMAN</t>
  </si>
  <si>
    <t>Aminopeptidase N</t>
  </si>
  <si>
    <t>ANPEP</t>
  </si>
  <si>
    <t>P07195</t>
  </si>
  <si>
    <t>LDHB_HUMAN</t>
  </si>
  <si>
    <t>L-lactate dehydrogenase B chain</t>
  </si>
  <si>
    <t>LDHB</t>
  </si>
  <si>
    <t>G6PD_HUMAN</t>
  </si>
  <si>
    <t>G6PD</t>
  </si>
  <si>
    <t>NCAM1</t>
  </si>
  <si>
    <t>P12429</t>
  </si>
  <si>
    <t>ANXA3_HUMAN</t>
  </si>
  <si>
    <t>Annexin A3</t>
  </si>
  <si>
    <t>ANXA3</t>
  </si>
  <si>
    <t>Acylamino-acid-releasing enzyme</t>
  </si>
  <si>
    <t>APEH</t>
  </si>
  <si>
    <t>A0A0A0MSV6</t>
  </si>
  <si>
    <t>A0A0A0MSV6_HUMAN</t>
  </si>
  <si>
    <t>Complement C1q subcomponent subunit B (Fragment)</t>
  </si>
  <si>
    <t>C1QB</t>
  </si>
  <si>
    <t>P18428</t>
  </si>
  <si>
    <t>LBP_HUMAN</t>
  </si>
  <si>
    <t>Lipopolysaccharide-binding protein</t>
  </si>
  <si>
    <t>LBP</t>
  </si>
  <si>
    <t>P02538</t>
  </si>
  <si>
    <t>K2C6A_HUMAN</t>
  </si>
  <si>
    <t>Keratin, type II cytoskeletal 6A</t>
  </si>
  <si>
    <t>KRT6A</t>
  </si>
  <si>
    <t>CD163</t>
  </si>
  <si>
    <t>RNF213</t>
  </si>
  <si>
    <t>O15551</t>
  </si>
  <si>
    <t>CLD3_HUMAN</t>
  </si>
  <si>
    <t>Claudin-3</t>
  </si>
  <si>
    <t>CLDN3</t>
  </si>
  <si>
    <t>Q9Y5Y6</t>
  </si>
  <si>
    <t>ST14_HUMAN</t>
  </si>
  <si>
    <t>Suppressor of tumorigenicity 14 protein</t>
  </si>
  <si>
    <t>ST14</t>
  </si>
  <si>
    <t>P27348</t>
  </si>
  <si>
    <t>1433T_HUMAN</t>
  </si>
  <si>
    <t>14-3-3 protein theta</t>
  </si>
  <si>
    <t>YWHAQ</t>
  </si>
  <si>
    <t>O00187</t>
  </si>
  <si>
    <t>MASP2_HUMAN</t>
  </si>
  <si>
    <t>Mannan-binding lectin serine protease 2</t>
  </si>
  <si>
    <t>MASP2</t>
  </si>
  <si>
    <t>P47756-2</t>
  </si>
  <si>
    <t>CAPZB_HUMAN</t>
  </si>
  <si>
    <t>Isoform 2 of F-actin-capping protein subunit beta</t>
  </si>
  <si>
    <t>CAPZB</t>
  </si>
  <si>
    <t>O00161</t>
  </si>
  <si>
    <t>SNP23_HUMAN</t>
  </si>
  <si>
    <t>Synaptosomal-associated protein 23</t>
  </si>
  <si>
    <t>SNAP23</t>
  </si>
  <si>
    <t>CAP1_HUMAN</t>
  </si>
  <si>
    <t>CAP1</t>
  </si>
  <si>
    <t>EPB41</t>
  </si>
  <si>
    <t>Coagulation factor V</t>
  </si>
  <si>
    <t>F5</t>
  </si>
  <si>
    <t>Collagen alpha-2(I) chain</t>
  </si>
  <si>
    <t>COL1A2</t>
  </si>
  <si>
    <t>P02533</t>
  </si>
  <si>
    <t>K1C14_HUMAN</t>
  </si>
  <si>
    <t>Keratin, type I cytoskeletal 14</t>
  </si>
  <si>
    <t>KRT14</t>
  </si>
  <si>
    <t>Q15942</t>
  </si>
  <si>
    <t>ZYX_HUMAN</t>
  </si>
  <si>
    <t>Zyxin</t>
  </si>
  <si>
    <t>ZYX</t>
  </si>
  <si>
    <t>BID_HUMAN</t>
  </si>
  <si>
    <t>BID</t>
  </si>
  <si>
    <t>O75326</t>
  </si>
  <si>
    <t>SEM7A_HUMAN</t>
  </si>
  <si>
    <t>Semaphorin-7A</t>
  </si>
  <si>
    <t>SEMA7A</t>
  </si>
  <si>
    <t>P61224</t>
  </si>
  <si>
    <t>RAP1B_HUMAN</t>
  </si>
  <si>
    <t>Ras-related protein Rap-1b</t>
  </si>
  <si>
    <t>RAP1B</t>
  </si>
  <si>
    <t>ITA6_HUMAN</t>
  </si>
  <si>
    <t>ITGA6</t>
  </si>
  <si>
    <t>ITIH3_HUMAN</t>
  </si>
  <si>
    <t>ITIH3</t>
  </si>
  <si>
    <t>P06858</t>
  </si>
  <si>
    <t>LIPL_HUMAN</t>
  </si>
  <si>
    <t>Lipoprotein lipase</t>
  </si>
  <si>
    <t>LPL</t>
  </si>
  <si>
    <t>PLEC_HUMAN</t>
  </si>
  <si>
    <t>PLEC</t>
  </si>
  <si>
    <t>P06702</t>
  </si>
  <si>
    <t>S10A9_HUMAN</t>
  </si>
  <si>
    <t>Protein S100-A9</t>
  </si>
  <si>
    <t>S100A9</t>
  </si>
  <si>
    <t>A0A087WWA5</t>
  </si>
  <si>
    <t>A0A087WWA5_HUMAN</t>
  </si>
  <si>
    <t>Tenascin-X</t>
  </si>
  <si>
    <t>Q9Y6M5</t>
  </si>
  <si>
    <t>ZNT1_HUMAN</t>
  </si>
  <si>
    <t>Zinc transporter 1</t>
  </si>
  <si>
    <t>SLC30A1</t>
  </si>
  <si>
    <t>A1L4H1</t>
  </si>
  <si>
    <t>SRCRL_HUMAN</t>
  </si>
  <si>
    <t>Soluble scavenger receptor cysteine-rich domain-containing protein SSC5D</t>
  </si>
  <si>
    <t>SSC5D</t>
  </si>
  <si>
    <t>P15169</t>
  </si>
  <si>
    <t>CBPN_HUMAN</t>
  </si>
  <si>
    <t>Carboxypeptidase N catalytic chain</t>
  </si>
  <si>
    <t>CPN1</t>
  </si>
  <si>
    <t>Q86WI1</t>
  </si>
  <si>
    <t>PKHL1_HUMAN</t>
  </si>
  <si>
    <t>Fibrocystin-L</t>
  </si>
  <si>
    <t>PKHD1L1</t>
  </si>
  <si>
    <t>D6RCE7</t>
  </si>
  <si>
    <t>D6RCE7_HUMAN</t>
  </si>
  <si>
    <t>P46934-4</t>
  </si>
  <si>
    <t>NEDD4_HUMAN</t>
  </si>
  <si>
    <t>Isoform 4 of E3 ubiquitin-protein ligase NEDD4</t>
  </si>
  <si>
    <t>NEDD4</t>
  </si>
  <si>
    <t>AAPK1_HUMAN</t>
  </si>
  <si>
    <t>PRKAA1</t>
  </si>
  <si>
    <t>TUBA8</t>
  </si>
  <si>
    <t>P30510</t>
  </si>
  <si>
    <t>1C14_HUMAN</t>
  </si>
  <si>
    <t>HLA class I histocompatibility antigen, Cw-14 alpha chain</t>
  </si>
  <si>
    <t>HLA-C</t>
  </si>
  <si>
    <t>P01763</t>
  </si>
  <si>
    <t>HV348_HUMAN</t>
  </si>
  <si>
    <t>Immunoglobulin heavy variable 3-48</t>
  </si>
  <si>
    <t>IGHV3-48</t>
  </si>
  <si>
    <t>Q9H3S7</t>
  </si>
  <si>
    <t>PTN23_HUMAN</t>
  </si>
  <si>
    <t>Tyrosine-protein phosphatase non-receptor type 23</t>
  </si>
  <si>
    <t>PTPN23</t>
  </si>
  <si>
    <t>P68371</t>
  </si>
  <si>
    <t>TBB4B_HUMAN</t>
  </si>
  <si>
    <t>Tubulin beta-4B chain</t>
  </si>
  <si>
    <t>TUBB4B</t>
  </si>
  <si>
    <t>CD37</t>
  </si>
  <si>
    <t>FYN_HUMAN</t>
  </si>
  <si>
    <t>FYN</t>
  </si>
  <si>
    <t>P13716</t>
  </si>
  <si>
    <t>HEM2_HUMAN</t>
  </si>
  <si>
    <t>Delta-aminolevulinic acid dehydratase</t>
  </si>
  <si>
    <t>ALAD</t>
  </si>
  <si>
    <t>P21291</t>
  </si>
  <si>
    <t>CSRP1_HUMAN</t>
  </si>
  <si>
    <t>Cysteine and glycine-rich protein 1</t>
  </si>
  <si>
    <t>CSRP1</t>
  </si>
  <si>
    <t>O43639</t>
  </si>
  <si>
    <t>NCK2_HUMAN</t>
  </si>
  <si>
    <t>Cytoplasmic protein NCK2</t>
  </si>
  <si>
    <t>NCK2</t>
  </si>
  <si>
    <t>P04040</t>
  </si>
  <si>
    <t>CATA_HUMAN</t>
  </si>
  <si>
    <t>Catalase</t>
  </si>
  <si>
    <t>CAT</t>
  </si>
  <si>
    <t>Collagen alpha-1(XII) chain</t>
  </si>
  <si>
    <t>COL12A1</t>
  </si>
  <si>
    <t>P06753-2</t>
  </si>
  <si>
    <t>TPM3_HUMAN</t>
  </si>
  <si>
    <t>Isoform 2 of Tropomyosin alpha-3 chain</t>
  </si>
  <si>
    <t>TPM3</t>
  </si>
  <si>
    <t>TSTA3</t>
  </si>
  <si>
    <t>P01031</t>
  </si>
  <si>
    <t>CO5_HUMAN</t>
  </si>
  <si>
    <t>Complement C5</t>
  </si>
  <si>
    <t>C5</t>
  </si>
  <si>
    <t>PXDNL_HUMAN</t>
  </si>
  <si>
    <t>PXDNL</t>
  </si>
  <si>
    <t>Q16787</t>
  </si>
  <si>
    <t>LAMA3_HUMAN</t>
  </si>
  <si>
    <t>Laminin subunit alpha-3</t>
  </si>
  <si>
    <t>LAMA3</t>
  </si>
  <si>
    <t>P10124</t>
  </si>
  <si>
    <t>SRGN_HUMAN</t>
  </si>
  <si>
    <t>Serglycin</t>
  </si>
  <si>
    <t>SRGN</t>
  </si>
  <si>
    <t>UGGG1_HUMAN</t>
  </si>
  <si>
    <t>UGGT1</t>
  </si>
  <si>
    <t>P23467-3</t>
  </si>
  <si>
    <t>PTPRB_HUMAN</t>
  </si>
  <si>
    <t>Isoform 3 of Receptor-type tyrosine-protein phosphatase beta</t>
  </si>
  <si>
    <t>PTPRB</t>
  </si>
  <si>
    <t>COPA_HUMAN</t>
  </si>
  <si>
    <t>COPA</t>
  </si>
  <si>
    <t>P01137</t>
  </si>
  <si>
    <t>TGFB1_HUMAN</t>
  </si>
  <si>
    <t>Transforming growth factor beta-1</t>
  </si>
  <si>
    <t>TGFB1</t>
  </si>
  <si>
    <t>Q01813</t>
  </si>
  <si>
    <t>PFKAP_HUMAN</t>
  </si>
  <si>
    <t>ATP-dependent 6-phosphofructokinase, platelet type</t>
  </si>
  <si>
    <t>PFKP</t>
  </si>
  <si>
    <t>DCTN4_HUMAN</t>
  </si>
  <si>
    <t>DCTN4</t>
  </si>
  <si>
    <t>CRISP3</t>
  </si>
  <si>
    <t>P14625</t>
  </si>
  <si>
    <t>ENPL_HUMAN</t>
  </si>
  <si>
    <t>Endoplasmin</t>
  </si>
  <si>
    <t>HSP90B1</t>
  </si>
  <si>
    <t>P09486</t>
  </si>
  <si>
    <t>SPRC_HUMAN</t>
  </si>
  <si>
    <t>SPARC</t>
  </si>
  <si>
    <t>Ras-related C3 botulinum toxin substrate 2</t>
  </si>
  <si>
    <t>RAC2</t>
  </si>
  <si>
    <t>P08697</t>
  </si>
  <si>
    <t>A2AP_HUMAN</t>
  </si>
  <si>
    <t>Alpha-2-antiplasmin</t>
  </si>
  <si>
    <t>SERPINF2</t>
  </si>
  <si>
    <t>O75636</t>
  </si>
  <si>
    <t>FCN3_HUMAN</t>
  </si>
  <si>
    <t>Ficolin-3</t>
  </si>
  <si>
    <t>FCN3</t>
  </si>
  <si>
    <t>EGLN_HUMAN</t>
  </si>
  <si>
    <t>ENG</t>
  </si>
  <si>
    <t>PTPRF_HUMAN</t>
  </si>
  <si>
    <t>PTPRF</t>
  </si>
  <si>
    <t>P16152</t>
  </si>
  <si>
    <t>CBR1_HUMAN</t>
  </si>
  <si>
    <t>Carbonyl reductase [NADPH] 1</t>
  </si>
  <si>
    <t>CBR1</t>
  </si>
  <si>
    <t>O00560</t>
  </si>
  <si>
    <t>SDCB1_HUMAN</t>
  </si>
  <si>
    <t>Syntenin-1</t>
  </si>
  <si>
    <t>SDCBP</t>
  </si>
  <si>
    <t>P11908</t>
  </si>
  <si>
    <t>PRPS2_HUMAN</t>
  </si>
  <si>
    <t>Ribose-phosphate pyrophosphokinase 2</t>
  </si>
  <si>
    <t>PRPS2</t>
  </si>
  <si>
    <t>LDLR</t>
  </si>
  <si>
    <t>PCSK6_HUMAN</t>
  </si>
  <si>
    <t>PCSK6</t>
  </si>
  <si>
    <t>CNN2</t>
  </si>
  <si>
    <t>ORAI1</t>
  </si>
  <si>
    <t>PA2G4_HUMAN</t>
  </si>
  <si>
    <t>PA2G4</t>
  </si>
  <si>
    <t>A0A075B7B8</t>
  </si>
  <si>
    <t>A0A075B7B8_HUMAN</t>
  </si>
  <si>
    <t>Protein IGHV3OR16-12 (Fragment)</t>
  </si>
  <si>
    <t>IGHV3OR16-12</t>
  </si>
  <si>
    <t>P07357</t>
  </si>
  <si>
    <t>CO8A_HUMAN</t>
  </si>
  <si>
    <t>Complement component C8 alpha chain</t>
  </si>
  <si>
    <t>C8A</t>
  </si>
  <si>
    <t>P29401</t>
  </si>
  <si>
    <t>TKT_HUMAN</t>
  </si>
  <si>
    <t>Transketolase</t>
  </si>
  <si>
    <t>TKT</t>
  </si>
  <si>
    <t>P43652</t>
  </si>
  <si>
    <t>AFAM_HUMAN</t>
  </si>
  <si>
    <t>Afamin</t>
  </si>
  <si>
    <t>AFM</t>
  </si>
  <si>
    <t>Q9HCU0</t>
  </si>
  <si>
    <t>CD248_HUMAN</t>
  </si>
  <si>
    <t>Endosialin</t>
  </si>
  <si>
    <t>CD248</t>
  </si>
  <si>
    <t>Casein kinase II subunit beta</t>
  </si>
  <si>
    <t>CSNK2B</t>
  </si>
  <si>
    <t>Q9H6X2</t>
  </si>
  <si>
    <t>ANTR1_HUMAN</t>
  </si>
  <si>
    <t>Anthrax toxin receptor 1</t>
  </si>
  <si>
    <t>ANTXR1</t>
  </si>
  <si>
    <t>Q15075</t>
  </si>
  <si>
    <t>EEA1_HUMAN</t>
  </si>
  <si>
    <t>Early endosome antigen 1</t>
  </si>
  <si>
    <t>EEA1</t>
  </si>
  <si>
    <t>P05362</t>
  </si>
  <si>
    <t>ICAM1_HUMAN</t>
  </si>
  <si>
    <t>Intercellular adhesion molecule 1</t>
  </si>
  <si>
    <t>ICAM1</t>
  </si>
  <si>
    <t>Q9UM47</t>
  </si>
  <si>
    <t>NOTC3_HUMAN</t>
  </si>
  <si>
    <t>Neurogenic locus notch homolog protein 3</t>
  </si>
  <si>
    <t>NOTCH3</t>
  </si>
  <si>
    <t>CD81</t>
  </si>
  <si>
    <t>Q9UQP3</t>
  </si>
  <si>
    <t>TENN_HUMAN</t>
  </si>
  <si>
    <t>Tenascin-N</t>
  </si>
  <si>
    <t>TNN</t>
  </si>
  <si>
    <t>VAV1</t>
  </si>
  <si>
    <t>P55072</t>
  </si>
  <si>
    <t>TERA_HUMAN</t>
  </si>
  <si>
    <t>Transitional endoplasmic reticulum ATPase</t>
  </si>
  <si>
    <t>VCP</t>
  </si>
  <si>
    <t>P53004</t>
  </si>
  <si>
    <t>BIEA_HUMAN</t>
  </si>
  <si>
    <t>Biliverdin reductase A</t>
  </si>
  <si>
    <t>BLVRA</t>
  </si>
  <si>
    <t>Q9BR76</t>
  </si>
  <si>
    <t>COR1B_HUMAN</t>
  </si>
  <si>
    <t>Coronin-1B</t>
  </si>
  <si>
    <t>CORO1B</t>
  </si>
  <si>
    <t>P60891</t>
  </si>
  <si>
    <t>PRPS1_HUMAN</t>
  </si>
  <si>
    <t>Ribose-phosphate pyrophosphokinase 1</t>
  </si>
  <si>
    <t>PRPS1</t>
  </si>
  <si>
    <t>YES1</t>
  </si>
  <si>
    <t>MK01_HUMAN</t>
  </si>
  <si>
    <t>MAPK1</t>
  </si>
  <si>
    <t>DCTN3_HUMAN</t>
  </si>
  <si>
    <t>DCTN3</t>
  </si>
  <si>
    <t>O95810</t>
  </si>
  <si>
    <t>SDPR_HUMAN</t>
  </si>
  <si>
    <t>Serum deprivation-response protein</t>
  </si>
  <si>
    <t>SDPR</t>
  </si>
  <si>
    <t>P05546</t>
  </si>
  <si>
    <t>HEP2_HUMAN</t>
  </si>
  <si>
    <t>Heparin cofactor 2</t>
  </si>
  <si>
    <t>SERPIND1</t>
  </si>
  <si>
    <t>LRBA</t>
  </si>
  <si>
    <t>ZNF185</t>
  </si>
  <si>
    <t>LASP1_HUMAN</t>
  </si>
  <si>
    <t>LASP1</t>
  </si>
  <si>
    <t>P11441</t>
  </si>
  <si>
    <t>UBL4A_HUMAN</t>
  </si>
  <si>
    <t>Ubiquitin-like protein 4A</t>
  </si>
  <si>
    <t>UBL4A</t>
  </si>
  <si>
    <t>O15145</t>
  </si>
  <si>
    <t>ARPC3_HUMAN</t>
  </si>
  <si>
    <t>Actin-related protein 2/3 complex subunit 3</t>
  </si>
  <si>
    <t>ARPC3</t>
  </si>
  <si>
    <t>PKD1_HUMAN</t>
  </si>
  <si>
    <t>PKD1</t>
  </si>
  <si>
    <t>Q02818</t>
  </si>
  <si>
    <t>NUCB1_HUMAN</t>
  </si>
  <si>
    <t>Nucleobindin-1</t>
  </si>
  <si>
    <t>NUCB1</t>
  </si>
  <si>
    <t>PSAP</t>
  </si>
  <si>
    <t>CR2</t>
  </si>
  <si>
    <t>O43242</t>
  </si>
  <si>
    <t>PSMD3_HUMAN</t>
  </si>
  <si>
    <t>26S proteasome non-ATPase regulatory subunit 3</t>
  </si>
  <si>
    <t>PSMD3</t>
  </si>
  <si>
    <t>DCTN2_HUMAN</t>
  </si>
  <si>
    <t>DCTN2</t>
  </si>
  <si>
    <t>Q16706</t>
  </si>
  <si>
    <t>MA2A1_HUMAN</t>
  </si>
  <si>
    <t>Alpha-mannosidase 2</t>
  </si>
  <si>
    <t>MAN2A1</t>
  </si>
  <si>
    <t>Pituitary tumor-transforming gene 1 protein-interacting protein</t>
  </si>
  <si>
    <t>PTTG1IP</t>
  </si>
  <si>
    <t>P08238</t>
  </si>
  <si>
    <t>HS90B_HUMAN</t>
  </si>
  <si>
    <t>Heat shock protein HSP 90-beta</t>
  </si>
  <si>
    <t>HSP90AB1</t>
  </si>
  <si>
    <t>SLAP2_HUMAN</t>
  </si>
  <si>
    <t>SLA2</t>
  </si>
  <si>
    <t>P01766</t>
  </si>
  <si>
    <t>HV313_HUMAN</t>
  </si>
  <si>
    <t>Immunoglobulin heavy variable 3-13</t>
  </si>
  <si>
    <t>IGHV3-13</t>
  </si>
  <si>
    <t>Q14314</t>
  </si>
  <si>
    <t>FGL2_HUMAN</t>
  </si>
  <si>
    <t>Fibroleukin</t>
  </si>
  <si>
    <t>FGL2</t>
  </si>
  <si>
    <t>GPX3</t>
  </si>
  <si>
    <t>Cartilage oligomeric matrix protein</t>
  </si>
  <si>
    <t>COMP</t>
  </si>
  <si>
    <t>P27169</t>
  </si>
  <si>
    <t>PON1_HUMAN</t>
  </si>
  <si>
    <t>Serum paraoxonase/arylesterase 1</t>
  </si>
  <si>
    <t>PON1</t>
  </si>
  <si>
    <t>EIF4G1</t>
  </si>
  <si>
    <t>Q9Y5X9</t>
  </si>
  <si>
    <t>LIPE_HUMAN</t>
  </si>
  <si>
    <t>Endothelial lipase</t>
  </si>
  <si>
    <t>LIPG</t>
  </si>
  <si>
    <t>O14818</t>
  </si>
  <si>
    <t>PSA7_HUMAN</t>
  </si>
  <si>
    <t>Proteasome subunit alpha type-7</t>
  </si>
  <si>
    <t>PSMA7</t>
  </si>
  <si>
    <t>P04745</t>
  </si>
  <si>
    <t>AMY1_HUMAN</t>
  </si>
  <si>
    <t>Alpha-amylase 1</t>
  </si>
  <si>
    <t>AMY1A</t>
  </si>
  <si>
    <t>RHDF2_HUMAN</t>
  </si>
  <si>
    <t>RHBDF2</t>
  </si>
  <si>
    <t>Q8TDL5</t>
  </si>
  <si>
    <t>BPIB1_HUMAN</t>
  </si>
  <si>
    <t>BPI fold-containing family B member 1</t>
  </si>
  <si>
    <t>BPIFB1</t>
  </si>
  <si>
    <t>NAGA_HUMAN</t>
  </si>
  <si>
    <t>AMDHD2</t>
  </si>
  <si>
    <t>P35625</t>
  </si>
  <si>
    <t>TIMP3_HUMAN</t>
  </si>
  <si>
    <t>Metalloproteinase inhibitor 3</t>
  </si>
  <si>
    <t>TIMP3</t>
  </si>
  <si>
    <t>O00339</t>
  </si>
  <si>
    <t>MATN2_HUMAN</t>
  </si>
  <si>
    <t>Matrilin-2</t>
  </si>
  <si>
    <t>MATN2</t>
  </si>
  <si>
    <t>Q6UXB8</t>
  </si>
  <si>
    <t>PI16_HUMAN</t>
  </si>
  <si>
    <t>Peptidase inhibitor 16</t>
  </si>
  <si>
    <t>PI16</t>
  </si>
  <si>
    <t>FAM177A1</t>
  </si>
  <si>
    <t>TNIK_HUMAN</t>
  </si>
  <si>
    <t>TNIK</t>
  </si>
  <si>
    <t>TTYH3_HUMAN</t>
  </si>
  <si>
    <t>TTYH3</t>
  </si>
  <si>
    <t>CAND1_HUMAN</t>
  </si>
  <si>
    <t>CAND1</t>
  </si>
  <si>
    <t>Q08752</t>
  </si>
  <si>
    <t>PPID_HUMAN</t>
  </si>
  <si>
    <t>Peptidyl-prolyl cis-trans isomerase D</t>
  </si>
  <si>
    <t>PPID</t>
  </si>
  <si>
    <t>P11142</t>
  </si>
  <si>
    <t>HSP7C_HUMAN</t>
  </si>
  <si>
    <t>Heat shock cognate 71 kDa protein</t>
  </si>
  <si>
    <t>HSPA8</t>
  </si>
  <si>
    <t>P30041</t>
  </si>
  <si>
    <t>PRDX6_HUMAN</t>
  </si>
  <si>
    <t>Peroxiredoxin-6</t>
  </si>
  <si>
    <t>PRDX6</t>
  </si>
  <si>
    <t>APOBR_HUMAN</t>
  </si>
  <si>
    <t>APOBR</t>
  </si>
  <si>
    <t>O75116</t>
  </si>
  <si>
    <t>ROCK2_HUMAN</t>
  </si>
  <si>
    <t>Rho-associated protein kinase 2</t>
  </si>
  <si>
    <t>ROCK2</t>
  </si>
  <si>
    <t>COR1C_HUMAN</t>
  </si>
  <si>
    <t>CORO1C</t>
  </si>
  <si>
    <t>GALE</t>
  </si>
  <si>
    <t>Q14554</t>
  </si>
  <si>
    <t>PDIA5_HUMAN</t>
  </si>
  <si>
    <t>Protein disulfide-isomerase A5</t>
  </si>
  <si>
    <t>PDIA5</t>
  </si>
  <si>
    <t>Q9H939</t>
  </si>
  <si>
    <t>PPIP2_HUMAN</t>
  </si>
  <si>
    <t>Proline-serine-threonine phosphatase-interacting protein 2</t>
  </si>
  <si>
    <t>PSTPIP2</t>
  </si>
  <si>
    <t>P10644</t>
  </si>
  <si>
    <t>KAP0_HUMAN</t>
  </si>
  <si>
    <t>cAMP-dependent protein kinase type I-alpha regulatory subunit</t>
  </si>
  <si>
    <t>PRKAR1A</t>
  </si>
  <si>
    <t>P31944</t>
  </si>
  <si>
    <t>CASPE_HUMAN</t>
  </si>
  <si>
    <t>Caspase-14</t>
  </si>
  <si>
    <t>CASP14</t>
  </si>
  <si>
    <t>P05160</t>
  </si>
  <si>
    <t>F13B_HUMAN</t>
  </si>
  <si>
    <t>Coagulation factor XIII B chain</t>
  </si>
  <si>
    <t>F13B</t>
  </si>
  <si>
    <t>GNAS</t>
  </si>
  <si>
    <t>Q13642-1</t>
  </si>
  <si>
    <t>FHL1_HUMAN</t>
  </si>
  <si>
    <t>Isoform 1 of Four and a half LIM domains protein 1</t>
  </si>
  <si>
    <t>FHL1</t>
  </si>
  <si>
    <t>O75955</t>
  </si>
  <si>
    <t>FLOT1_HUMAN</t>
  </si>
  <si>
    <t>Flotillin-1</t>
  </si>
  <si>
    <t>FLOT1</t>
  </si>
  <si>
    <t>P98160</t>
  </si>
  <si>
    <t>PGBM_HUMAN</t>
  </si>
  <si>
    <t>Basement membrane-specific heparan sulfate proteoglycan core protein</t>
  </si>
  <si>
    <t>HSPG2</t>
  </si>
  <si>
    <t>P13497</t>
  </si>
  <si>
    <t>BMP1_HUMAN</t>
  </si>
  <si>
    <t>Bone morphogenetic protein 1</t>
  </si>
  <si>
    <t>BMP1</t>
  </si>
  <si>
    <t>PSMD1</t>
  </si>
  <si>
    <t>RDH11_HUMAN</t>
  </si>
  <si>
    <t>RDH11</t>
  </si>
  <si>
    <t>Q6UX06</t>
  </si>
  <si>
    <t>OLFM4_HUMAN</t>
  </si>
  <si>
    <t>Olfactomedin-4</t>
  </si>
  <si>
    <t>OLFM4</t>
  </si>
  <si>
    <t>P40197</t>
  </si>
  <si>
    <t>GPV_HUMAN</t>
  </si>
  <si>
    <t>Platelet glycoprotein V</t>
  </si>
  <si>
    <t>GP5</t>
  </si>
  <si>
    <t>CRYZL1</t>
  </si>
  <si>
    <t>P01599</t>
  </si>
  <si>
    <t>KV117_HUMAN</t>
  </si>
  <si>
    <t>Immunoglobulin kappa variable 1-17</t>
  </si>
  <si>
    <t>IGKV1-17</t>
  </si>
  <si>
    <t>P34932</t>
  </si>
  <si>
    <t>HSP74_HUMAN</t>
  </si>
  <si>
    <t>Heat shock 70 kDa protein 4</t>
  </si>
  <si>
    <t>HSPA4</t>
  </si>
  <si>
    <t>P10643</t>
  </si>
  <si>
    <t>CO7_HUMAN</t>
  </si>
  <si>
    <t>Complement component C7</t>
  </si>
  <si>
    <t>C7</t>
  </si>
  <si>
    <t>P11217</t>
  </si>
  <si>
    <t>PYGM_HUMAN</t>
  </si>
  <si>
    <t>Glycogen phosphorylase, muscle form</t>
  </si>
  <si>
    <t>PYGM</t>
  </si>
  <si>
    <t>Q6YHK3</t>
  </si>
  <si>
    <t>CD109_HUMAN</t>
  </si>
  <si>
    <t>CD109 antigen</t>
  </si>
  <si>
    <t>CD109</t>
  </si>
  <si>
    <t>O00170</t>
  </si>
  <si>
    <t>AIP_HUMAN</t>
  </si>
  <si>
    <t>AH receptor-interacting protein</t>
  </si>
  <si>
    <t>AIP</t>
  </si>
  <si>
    <t>P06733</t>
  </si>
  <si>
    <t>ENOA_HUMAN</t>
  </si>
  <si>
    <t>Alpha-enolase</t>
  </si>
  <si>
    <t>ENO1</t>
  </si>
  <si>
    <t>EMILIN-1</t>
  </si>
  <si>
    <t>EMILIN1</t>
  </si>
  <si>
    <t>TBXAS1</t>
  </si>
  <si>
    <t>Q7Z304</t>
  </si>
  <si>
    <t>MAMC2_HUMAN</t>
  </si>
  <si>
    <t>MAM domain-containing protein 2</t>
  </si>
  <si>
    <t>MAMDC2</t>
  </si>
  <si>
    <t>O15230</t>
  </si>
  <si>
    <t>LAMA5_HUMAN</t>
  </si>
  <si>
    <t>Laminin subunit alpha-5</t>
  </si>
  <si>
    <t>LAMA5</t>
  </si>
  <si>
    <t>Glucose-6-phosphate isomerase</t>
  </si>
  <si>
    <t>GPI</t>
  </si>
  <si>
    <t>P09496-2</t>
  </si>
  <si>
    <t>CLCA_HUMAN</t>
  </si>
  <si>
    <t>Isoform Non-brain of Clathrin light chain A</t>
  </si>
  <si>
    <t>CLTA</t>
  </si>
  <si>
    <t>P13671</t>
  </si>
  <si>
    <t>CO6_HUMAN</t>
  </si>
  <si>
    <t>Complement component C6</t>
  </si>
  <si>
    <t>C6</t>
  </si>
  <si>
    <t>EPB42_HUMAN</t>
  </si>
  <si>
    <t>EPB42</t>
  </si>
  <si>
    <t>P50591</t>
  </si>
  <si>
    <t>TNF10_HUMAN</t>
  </si>
  <si>
    <t>Tumor necrosis factor ligand superfamily member 10</t>
  </si>
  <si>
    <t>TNFSF10</t>
  </si>
  <si>
    <t>ARHGDIA</t>
  </si>
  <si>
    <t>KLKB1</t>
  </si>
  <si>
    <t>PDCD6</t>
  </si>
  <si>
    <t>P3H1_HUMAN</t>
  </si>
  <si>
    <t>P3H1</t>
  </si>
  <si>
    <t>Vacuolar protein sorting-associated protein 45</t>
  </si>
  <si>
    <t>VPS45</t>
  </si>
  <si>
    <t>A0A0C4DH30</t>
  </si>
  <si>
    <t>A0A0C4DH30_HUMAN</t>
  </si>
  <si>
    <t>Protein IGHV3-16 (Fragment)</t>
  </si>
  <si>
    <t>IGHV3-16</t>
  </si>
  <si>
    <t>Q9ULI3</t>
  </si>
  <si>
    <t>HEG1_HUMAN</t>
  </si>
  <si>
    <t>Protein HEG homolog 1</t>
  </si>
  <si>
    <t>HEG1</t>
  </si>
  <si>
    <t>IL6R</t>
  </si>
  <si>
    <t>P55058</t>
  </si>
  <si>
    <t>PLTP_HUMAN</t>
  </si>
  <si>
    <t>Phospholipid transfer protein</t>
  </si>
  <si>
    <t>PLTP</t>
  </si>
  <si>
    <t>P07355</t>
  </si>
  <si>
    <t>ANXA2_HUMAN</t>
  </si>
  <si>
    <t>Annexin A2</t>
  </si>
  <si>
    <t>ANXA2</t>
  </si>
  <si>
    <t>EGF-containing fibulin-like extracellular matrix protein 2</t>
  </si>
  <si>
    <t>EFEMP2</t>
  </si>
  <si>
    <t>TCPB_HUMAN</t>
  </si>
  <si>
    <t>CCT2</t>
  </si>
  <si>
    <t>P01721</t>
  </si>
  <si>
    <t>LV657_HUMAN</t>
  </si>
  <si>
    <t>Immunoglobulin lambda variable 6-57</t>
  </si>
  <si>
    <t>IGLV6-57</t>
  </si>
  <si>
    <t>P04899</t>
  </si>
  <si>
    <t>GNAI2_HUMAN</t>
  </si>
  <si>
    <t>Guanine nucleotide-binding protein G(i) subunit alpha-2</t>
  </si>
  <si>
    <t>GNAI2</t>
  </si>
  <si>
    <t>USP9X_HUMAN</t>
  </si>
  <si>
    <t>USP9X</t>
  </si>
  <si>
    <t>PCDGK_HUMAN</t>
  </si>
  <si>
    <t>PCDHGC3</t>
  </si>
  <si>
    <t>Q9UEU0</t>
  </si>
  <si>
    <t>VTI1B_HUMAN</t>
  </si>
  <si>
    <t>Vesicle transport through interaction with t-SNAREs homolog 1B</t>
  </si>
  <si>
    <t>VTI1B</t>
  </si>
  <si>
    <t>P62879</t>
  </si>
  <si>
    <t>GBB2_HUMAN</t>
  </si>
  <si>
    <t>Guanine nucleotide-binding protein G(I)/G(S)/G(T) subunit beta-2</t>
  </si>
  <si>
    <t>GNB2</t>
  </si>
  <si>
    <t>P17301</t>
  </si>
  <si>
    <t>ITA2_HUMAN</t>
  </si>
  <si>
    <t>Integrin alpha-2</t>
  </si>
  <si>
    <t>ITGA2</t>
  </si>
  <si>
    <t>P19784</t>
  </si>
  <si>
    <t>CSK22_HUMAN</t>
  </si>
  <si>
    <t>Casein kinase II subunit alpha'</t>
  </si>
  <si>
    <t>CSNK2A2</t>
  </si>
  <si>
    <t>Q12913</t>
  </si>
  <si>
    <t>PTPRJ_HUMAN</t>
  </si>
  <si>
    <t>Receptor-type tyrosine-protein phosphatase eta</t>
  </si>
  <si>
    <t>PTPRJ</t>
  </si>
  <si>
    <t>P28066</t>
  </si>
  <si>
    <t>PSA5_HUMAN</t>
  </si>
  <si>
    <t>Proteasome subunit alpha type-5</t>
  </si>
  <si>
    <t>PSMA5</t>
  </si>
  <si>
    <t>Q08495</t>
  </si>
  <si>
    <t>DEMA_HUMAN</t>
  </si>
  <si>
    <t>Dematin</t>
  </si>
  <si>
    <t>DMTN</t>
  </si>
  <si>
    <t>PGRC2_HUMAN</t>
  </si>
  <si>
    <t>PGRMC2</t>
  </si>
  <si>
    <t>CLCN3</t>
  </si>
  <si>
    <t>P20340-2</t>
  </si>
  <si>
    <t>RAB6A_HUMAN</t>
  </si>
  <si>
    <t>Isoform 2 of Ras-related protein Rab-6A</t>
  </si>
  <si>
    <t>RAB6A</t>
  </si>
  <si>
    <t>P23526</t>
  </si>
  <si>
    <t>SAHH_HUMAN</t>
  </si>
  <si>
    <t>Adenosylhomocysteinase</t>
  </si>
  <si>
    <t>AHCY</t>
  </si>
  <si>
    <t>P14868</t>
  </si>
  <si>
    <t>SYDC_HUMAN</t>
  </si>
  <si>
    <t>Aspartate--tRNA ligase, cytoplasmic</t>
  </si>
  <si>
    <t>DARS</t>
  </si>
  <si>
    <t>PLDX1_HUMAN</t>
  </si>
  <si>
    <t>PLXDC1</t>
  </si>
  <si>
    <t>P48426</t>
  </si>
  <si>
    <t>PI42A_HUMAN</t>
  </si>
  <si>
    <t>Phosphatidylinositol 5-phosphate 4-kinase type-2 alpha</t>
  </si>
  <si>
    <t>PIP4K2A</t>
  </si>
  <si>
    <t>Q14204</t>
  </si>
  <si>
    <t>DYHC1_HUMAN</t>
  </si>
  <si>
    <t>Cytoplasmic dynein 1 heavy chain 1</t>
  </si>
  <si>
    <t>DYNC1H1</t>
  </si>
  <si>
    <t>P36955</t>
  </si>
  <si>
    <t>PEDF_HUMAN</t>
  </si>
  <si>
    <t>Pigment epithelium-derived factor</t>
  </si>
  <si>
    <t>SERPINF1</t>
  </si>
  <si>
    <t>FBLN2_HUMAN</t>
  </si>
  <si>
    <t>FBLN2</t>
  </si>
  <si>
    <t>Bridging integrator 2</t>
  </si>
  <si>
    <t>BIN2</t>
  </si>
  <si>
    <t>PPP1R14A</t>
  </si>
  <si>
    <t>Ig delta chain C region</t>
  </si>
  <si>
    <t>IGHD</t>
  </si>
  <si>
    <t>Lipoma-preferred partner</t>
  </si>
  <si>
    <t>LPP</t>
  </si>
  <si>
    <t>A0A075B7E8</t>
  </si>
  <si>
    <t>A0A075B7E8_HUMAN</t>
  </si>
  <si>
    <t>Protein IGHV3OR16-13 (Fragment)</t>
  </si>
  <si>
    <t>IGHV3OR16-13</t>
  </si>
  <si>
    <t>O00560-2</t>
  </si>
  <si>
    <t>Isoform 2 of Syntenin-1</t>
  </si>
  <si>
    <t>Q03591</t>
  </si>
  <si>
    <t>FHR1_HUMAN</t>
  </si>
  <si>
    <t>Complement factor H-related protein 1</t>
  </si>
  <si>
    <t>CFHR1</t>
  </si>
  <si>
    <t>AMOL1_HUMAN</t>
  </si>
  <si>
    <t>AMOTL1</t>
  </si>
  <si>
    <t>A8K7I4</t>
  </si>
  <si>
    <t>CLCA1_HUMAN</t>
  </si>
  <si>
    <t>Calcium-activated chloride channel regulator 1</t>
  </si>
  <si>
    <t>CLCA1</t>
  </si>
  <si>
    <t>P50225</t>
  </si>
  <si>
    <t>ST1A1_HUMAN</t>
  </si>
  <si>
    <t>Sulfotransferase 1A1</t>
  </si>
  <si>
    <t>SULT1A1</t>
  </si>
  <si>
    <t>Q13200</t>
  </si>
  <si>
    <t>PSMD2_HUMAN</t>
  </si>
  <si>
    <t>26S proteasome non-ATPase regulatory subunit 2</t>
  </si>
  <si>
    <t>PSMD2</t>
  </si>
  <si>
    <t>STXB5_HUMAN</t>
  </si>
  <si>
    <t>STXBP5</t>
  </si>
  <si>
    <t>P00352</t>
  </si>
  <si>
    <t>AL1A1_HUMAN</t>
  </si>
  <si>
    <t>Retinal dehydrogenase 1</t>
  </si>
  <si>
    <t>ALDH1A1</t>
  </si>
  <si>
    <t>Q7L7X3</t>
  </si>
  <si>
    <t>TAOK1_HUMAN</t>
  </si>
  <si>
    <t>Serine/threonine-protein kinase TAO1</t>
  </si>
  <si>
    <t>TAOK1</t>
  </si>
  <si>
    <t>P47929</t>
  </si>
  <si>
    <t>LEG7_HUMAN</t>
  </si>
  <si>
    <t>Galectin-7</t>
  </si>
  <si>
    <t>LGALS7</t>
  </si>
  <si>
    <t>P04406</t>
  </si>
  <si>
    <t>G3P_HUMAN</t>
  </si>
  <si>
    <t>Glyceraldehyde-3-phosphate dehydrogenase</t>
  </si>
  <si>
    <t>GAPDH</t>
  </si>
  <si>
    <t>P17612</t>
  </si>
  <si>
    <t>KAPCA_HUMAN</t>
  </si>
  <si>
    <t>cAMP-dependent protein kinase catalytic subunit alpha</t>
  </si>
  <si>
    <t>PRKACA</t>
  </si>
  <si>
    <t>P40227</t>
  </si>
  <si>
    <t>TCPZ_HUMAN</t>
  </si>
  <si>
    <t>T-complex protein 1 subunit zeta</t>
  </si>
  <si>
    <t>CCT6A</t>
  </si>
  <si>
    <t>P50552</t>
  </si>
  <si>
    <t>VASP_HUMAN</t>
  </si>
  <si>
    <t>Vasodilator-stimulated phosphoprotein</t>
  </si>
  <si>
    <t>VASP</t>
  </si>
  <si>
    <t>ERF3A_HUMAN</t>
  </si>
  <si>
    <t>GSPT1</t>
  </si>
  <si>
    <t>SLC2A4</t>
  </si>
  <si>
    <t>RHG18_HUMAN</t>
  </si>
  <si>
    <t>ARHGAP18</t>
  </si>
  <si>
    <t>EIF3L</t>
  </si>
  <si>
    <t>Q14642</t>
  </si>
  <si>
    <t>I5P1_HUMAN</t>
  </si>
  <si>
    <t>Type I inositol 1,4,5-trisphosphate 5-phosphatase</t>
  </si>
  <si>
    <t>INPP5A</t>
  </si>
  <si>
    <t>Q13103</t>
  </si>
  <si>
    <t>SPP24_HUMAN</t>
  </si>
  <si>
    <t>Secreted phosphoprotein 24</t>
  </si>
  <si>
    <t>SPP2</t>
  </si>
  <si>
    <t>RFFL_HUMAN</t>
  </si>
  <si>
    <t>RFFL</t>
  </si>
  <si>
    <t>Q86U17</t>
  </si>
  <si>
    <t>SPA11_HUMAN</t>
  </si>
  <si>
    <t>Serpin A11</t>
  </si>
  <si>
    <t>SERPINA11</t>
  </si>
  <si>
    <t>Q05209</t>
  </si>
  <si>
    <t>PTN12_HUMAN</t>
  </si>
  <si>
    <t>Tyrosine-protein phosphatase non-receptor type 12</t>
  </si>
  <si>
    <t>PTPN12</t>
  </si>
  <si>
    <t>Q9BXR6</t>
  </si>
  <si>
    <t>FHR5_HUMAN</t>
  </si>
  <si>
    <t>Complement factor H-related protein 5</t>
  </si>
  <si>
    <t>CFHR5</t>
  </si>
  <si>
    <t>Q92619</t>
  </si>
  <si>
    <t>HMHA1_HUMAN</t>
  </si>
  <si>
    <t>Minor histocompatibility protein HA-1</t>
  </si>
  <si>
    <t>HMHA1</t>
  </si>
  <si>
    <t>UBR4_HUMAN</t>
  </si>
  <si>
    <t>UBR4</t>
  </si>
  <si>
    <t>60S ribosomal protein L14</t>
  </si>
  <si>
    <t>RPL14</t>
  </si>
  <si>
    <t>AMPL_HUMAN</t>
  </si>
  <si>
    <t>LAP3</t>
  </si>
  <si>
    <t>P00338</t>
  </si>
  <si>
    <t>LDHA_HUMAN</t>
  </si>
  <si>
    <t>L-lactate dehydrogenase A chain</t>
  </si>
  <si>
    <t>LDHA</t>
  </si>
  <si>
    <t>GPC5B_HUMAN</t>
  </si>
  <si>
    <t>GPRC5B</t>
  </si>
  <si>
    <t>RAB5A_HUMAN</t>
  </si>
  <si>
    <t>RAB5A</t>
  </si>
  <si>
    <t>Q9NPG4</t>
  </si>
  <si>
    <t>PCD12_HUMAN</t>
  </si>
  <si>
    <t>Protocadherin-12</t>
  </si>
  <si>
    <t>PCDH12</t>
  </si>
  <si>
    <t>P41226</t>
  </si>
  <si>
    <t>UBA7_HUMAN</t>
  </si>
  <si>
    <t>Ubiquitin-like modifier-activating enzyme 7</t>
  </si>
  <si>
    <t>UBA7</t>
  </si>
  <si>
    <t>P00740</t>
  </si>
  <si>
    <t>FA9_HUMAN</t>
  </si>
  <si>
    <t>Coagulation factor IX</t>
  </si>
  <si>
    <t>F9</t>
  </si>
  <si>
    <t>DPYSL2</t>
  </si>
  <si>
    <t>Q9NPY3</t>
  </si>
  <si>
    <t>C1QR1_HUMAN</t>
  </si>
  <si>
    <t>Complement component C1q receptor</t>
  </si>
  <si>
    <t>CD93</t>
  </si>
  <si>
    <t>P60981</t>
  </si>
  <si>
    <t>DEST_HUMAN</t>
  </si>
  <si>
    <t>Destrin</t>
  </si>
  <si>
    <t>DSTN</t>
  </si>
  <si>
    <t>O00391</t>
  </si>
  <si>
    <t>QSOX1_HUMAN</t>
  </si>
  <si>
    <t>Sulfhydryl oxidase 1</t>
  </si>
  <si>
    <t>QSOX1</t>
  </si>
  <si>
    <t>P78417</t>
  </si>
  <si>
    <t>GSTO1_HUMAN</t>
  </si>
  <si>
    <t>Glutathione S-transferase omega-1</t>
  </si>
  <si>
    <t>GSTO1</t>
  </si>
  <si>
    <t>P08294</t>
  </si>
  <si>
    <t>SODE_HUMAN</t>
  </si>
  <si>
    <t>Extracellular superoxide dismutase [Cu-Zn]</t>
  </si>
  <si>
    <t>SOD3</t>
  </si>
  <si>
    <t>ERBIN_HUMAN</t>
  </si>
  <si>
    <t>ERBIN</t>
  </si>
  <si>
    <t>Q9H2K8</t>
  </si>
  <si>
    <t>TAOK3_HUMAN</t>
  </si>
  <si>
    <t>Serine/threonine-protein kinase TAO3</t>
  </si>
  <si>
    <t>TAOK3</t>
  </si>
  <si>
    <t>Q6GTS8</t>
  </si>
  <si>
    <t>P20D1_HUMAN</t>
  </si>
  <si>
    <t>N-fatty-acyl-amino acid synthase/hydrolase PM20D1</t>
  </si>
  <si>
    <t>PM20D1</t>
  </si>
  <si>
    <t>P48444</t>
  </si>
  <si>
    <t>COPD_HUMAN</t>
  </si>
  <si>
    <t>Coatomer subunit delta</t>
  </si>
  <si>
    <t>ARCN1</t>
  </si>
  <si>
    <t>P51809</t>
  </si>
  <si>
    <t>VAMP7_HUMAN</t>
  </si>
  <si>
    <t>Vesicle-associated membrane protein 7</t>
  </si>
  <si>
    <t>VAMP7</t>
  </si>
  <si>
    <t>Q9BRK5</t>
  </si>
  <si>
    <t>CAB45_HUMAN</t>
  </si>
  <si>
    <t>45 kDa calcium-binding protein</t>
  </si>
  <si>
    <t>SDF4</t>
  </si>
  <si>
    <t>ADEC1_HUMAN</t>
  </si>
  <si>
    <t>ADAMDEC1</t>
  </si>
  <si>
    <t>P08648</t>
  </si>
  <si>
    <t>ITA5_HUMAN</t>
  </si>
  <si>
    <t>Integrin alpha-5</t>
  </si>
  <si>
    <t>ITGA5</t>
  </si>
  <si>
    <t>P50991</t>
  </si>
  <si>
    <t>TCPD_HUMAN</t>
  </si>
  <si>
    <t>T-complex protein 1 subunit delta</t>
  </si>
  <si>
    <t>CCT4</t>
  </si>
  <si>
    <t>Q9H4G4</t>
  </si>
  <si>
    <t>GAPR1_HUMAN</t>
  </si>
  <si>
    <t>Golgi-associated plant pathogenesis-related protein 1</t>
  </si>
  <si>
    <t>GLIPR2</t>
  </si>
  <si>
    <t>P56199</t>
  </si>
  <si>
    <t>ITA1_HUMAN</t>
  </si>
  <si>
    <t>Integrin alpha-1</t>
  </si>
  <si>
    <t>ITGA1</t>
  </si>
  <si>
    <t>P49327</t>
  </si>
  <si>
    <t>FAS_HUMAN</t>
  </si>
  <si>
    <t>Fatty acid synthase</t>
  </si>
  <si>
    <t>FASN</t>
  </si>
  <si>
    <t>LMNA_HUMAN</t>
  </si>
  <si>
    <t>LMNA</t>
  </si>
  <si>
    <t>Q14623</t>
  </si>
  <si>
    <t>IHH_HUMAN</t>
  </si>
  <si>
    <t>Indian hedgehog protein</t>
  </si>
  <si>
    <t>IHH</t>
  </si>
  <si>
    <t>P61019</t>
  </si>
  <si>
    <t>RAB2A_HUMAN</t>
  </si>
  <si>
    <t>Ras-related protein Rab-2A</t>
  </si>
  <si>
    <t>RAB2A</t>
  </si>
  <si>
    <t>Q15286</t>
  </si>
  <si>
    <t>RAB35_HUMAN</t>
  </si>
  <si>
    <t>Ras-related protein Rab-35</t>
  </si>
  <si>
    <t>RAB35</t>
  </si>
  <si>
    <t>ADAMTS-like protein 2</t>
  </si>
  <si>
    <t>ADAMTSL2</t>
  </si>
  <si>
    <t>P32119</t>
  </si>
  <si>
    <t>PRDX2_HUMAN</t>
  </si>
  <si>
    <t>Peroxiredoxin-2</t>
  </si>
  <si>
    <t>PRDX2</t>
  </si>
  <si>
    <t>NP1L4_HUMAN</t>
  </si>
  <si>
    <t>NAP1L4</t>
  </si>
  <si>
    <t>P02743</t>
  </si>
  <si>
    <t>SAMP_HUMAN</t>
  </si>
  <si>
    <t>Serum amyloid P-component</t>
  </si>
  <si>
    <t>APCS</t>
  </si>
  <si>
    <t>O75563</t>
  </si>
  <si>
    <t>SKAP2_HUMAN</t>
  </si>
  <si>
    <t>Src kinase-associated phosphoprotein 2</t>
  </si>
  <si>
    <t>SKAP2</t>
  </si>
  <si>
    <t>PTPRS_HUMAN</t>
  </si>
  <si>
    <t>PTPRS</t>
  </si>
  <si>
    <t>NIT1_HUMAN</t>
  </si>
  <si>
    <t>NIT1</t>
  </si>
  <si>
    <t>O75594</t>
  </si>
  <si>
    <t>PGRP1_HUMAN</t>
  </si>
  <si>
    <t>Peptidoglycan recognition protein 1</t>
  </si>
  <si>
    <t>PGLYRP1</t>
  </si>
  <si>
    <t>P13612</t>
  </si>
  <si>
    <t>ITA4_HUMAN</t>
  </si>
  <si>
    <t>Integrin alpha-4</t>
  </si>
  <si>
    <t>ITGA4</t>
  </si>
  <si>
    <t>PCMT1</t>
  </si>
  <si>
    <t>MARE2_HUMAN</t>
  </si>
  <si>
    <t>MAPRE2</t>
  </si>
  <si>
    <t>P13796</t>
  </si>
  <si>
    <t>PLSL_HUMAN</t>
  </si>
  <si>
    <t>Plastin-2</t>
  </si>
  <si>
    <t>LCP1</t>
  </si>
  <si>
    <t>CS</t>
  </si>
  <si>
    <t>P07108</t>
  </si>
  <si>
    <t>ACBP_HUMAN</t>
  </si>
  <si>
    <t>Acyl-CoA-binding protein</t>
  </si>
  <si>
    <t>DBI</t>
  </si>
  <si>
    <t>F7</t>
  </si>
  <si>
    <t>MYO18A</t>
  </si>
  <si>
    <t>MB12B_HUMAN</t>
  </si>
  <si>
    <t>MVB12B</t>
  </si>
  <si>
    <t>ANXA7_HUMAN</t>
  </si>
  <si>
    <t>ANXA7</t>
  </si>
  <si>
    <t>TGFI1_HUMAN</t>
  </si>
  <si>
    <t>TGFB1I1</t>
  </si>
  <si>
    <t>PARVB_HUMAN</t>
  </si>
  <si>
    <t>PARVB</t>
  </si>
  <si>
    <t>MACF1</t>
  </si>
  <si>
    <t>ANXA6_HUMAN</t>
  </si>
  <si>
    <t>ANXA6</t>
  </si>
  <si>
    <t>P28799</t>
  </si>
  <si>
    <t>GRN_HUMAN</t>
  </si>
  <si>
    <t>Granulins</t>
  </si>
  <si>
    <t>GRN</t>
  </si>
  <si>
    <t>PPM1F</t>
  </si>
  <si>
    <t>MOGS_HUMAN</t>
  </si>
  <si>
    <t>MOGS</t>
  </si>
  <si>
    <t>IGHG1</t>
  </si>
  <si>
    <t>P49247</t>
  </si>
  <si>
    <t>RPIA_HUMAN</t>
  </si>
  <si>
    <t>Ribose-5-phosphate isomerase</t>
  </si>
  <si>
    <t>RPIA</t>
  </si>
  <si>
    <t>RUNDC3A</t>
  </si>
  <si>
    <t>P17927</t>
  </si>
  <si>
    <t>CR1_HUMAN</t>
  </si>
  <si>
    <t>Complement receptor type 1</t>
  </si>
  <si>
    <t>CR1</t>
  </si>
  <si>
    <t>Q96C24</t>
  </si>
  <si>
    <t>SYTL4_HUMAN</t>
  </si>
  <si>
    <t>Synaptotagmin-like protein 4</t>
  </si>
  <si>
    <t>SYTL4</t>
  </si>
  <si>
    <t>Q08211</t>
  </si>
  <si>
    <t>DHX9_HUMAN</t>
  </si>
  <si>
    <t>ATP-dependent RNA helicase A</t>
  </si>
  <si>
    <t>DHX9</t>
  </si>
  <si>
    <t>NCKP1_HUMAN</t>
  </si>
  <si>
    <t>NCKAP1</t>
  </si>
  <si>
    <t>Q6UVK1</t>
  </si>
  <si>
    <t>CSPG4_HUMAN</t>
  </si>
  <si>
    <t>Chondroitin sulfate proteoglycan 4</t>
  </si>
  <si>
    <t>CSPG4</t>
  </si>
  <si>
    <t>H7BYY1</t>
  </si>
  <si>
    <t>H7BYY1_HUMAN</t>
  </si>
  <si>
    <t>Tropomyosin 1 (Alpha), isoform CRA_m</t>
  </si>
  <si>
    <t>TPM1</t>
  </si>
  <si>
    <t>UACA</t>
  </si>
  <si>
    <t>Q15904</t>
  </si>
  <si>
    <t>VAS1_HUMAN</t>
  </si>
  <si>
    <t>V-type proton ATPase subunit S1</t>
  </si>
  <si>
    <t>ATP6AP1</t>
  </si>
  <si>
    <t>P34096</t>
  </si>
  <si>
    <t>RNAS4_HUMAN</t>
  </si>
  <si>
    <t>Ribonuclease 4</t>
  </si>
  <si>
    <t>RNASE4</t>
  </si>
  <si>
    <t>P13645</t>
  </si>
  <si>
    <t>K1C10_HUMAN</t>
  </si>
  <si>
    <t>Keratin, type I cytoskeletal 10</t>
  </si>
  <si>
    <t>KRT10</t>
  </si>
  <si>
    <t>P02760</t>
  </si>
  <si>
    <t>AMBP_HUMAN</t>
  </si>
  <si>
    <t>Protein AMBP</t>
  </si>
  <si>
    <t>AMBP</t>
  </si>
  <si>
    <t>WD repeat-containing protein 91</t>
  </si>
  <si>
    <t>WDR91</t>
  </si>
  <si>
    <t>HUWE1_HUMAN</t>
  </si>
  <si>
    <t>HUWE1</t>
  </si>
  <si>
    <t>Q15818</t>
  </si>
  <si>
    <t>NPTX1_HUMAN</t>
  </si>
  <si>
    <t>Neuronal pentraxin-1</t>
  </si>
  <si>
    <t>NPTX1</t>
  </si>
  <si>
    <t>P07738</t>
  </si>
  <si>
    <t>PMGE_HUMAN</t>
  </si>
  <si>
    <t>Bisphosphoglycerate mutase</t>
  </si>
  <si>
    <t>BPGM</t>
  </si>
  <si>
    <t>N-acylglucosamine 2-epimerase</t>
  </si>
  <si>
    <t>RENBP</t>
  </si>
  <si>
    <t>Q13509</t>
  </si>
  <si>
    <t>TBB3_HUMAN</t>
  </si>
  <si>
    <t>Tubulin beta-3 chain</t>
  </si>
  <si>
    <t>TUBB3</t>
  </si>
  <si>
    <t>TUBA1C</t>
  </si>
  <si>
    <t>COL6A5</t>
  </si>
  <si>
    <t>EPS15L1</t>
  </si>
  <si>
    <t>Q9Y287</t>
  </si>
  <si>
    <t>ITM2B_HUMAN</t>
  </si>
  <si>
    <t>Integral membrane protein 2B</t>
  </si>
  <si>
    <t>ITM2B</t>
  </si>
  <si>
    <t>P11678</t>
  </si>
  <si>
    <t>PERE_HUMAN</t>
  </si>
  <si>
    <t>Eosinophil peroxidase</t>
  </si>
  <si>
    <t>EPX</t>
  </si>
  <si>
    <t>P54727</t>
  </si>
  <si>
    <t>RD23B_HUMAN</t>
  </si>
  <si>
    <t>UV excision repair protein RAD23 homolog B</t>
  </si>
  <si>
    <t>RAD23B</t>
  </si>
  <si>
    <t>P01876</t>
  </si>
  <si>
    <t>IGHA1_HUMAN</t>
  </si>
  <si>
    <t>Ig alpha-1 chain C region</t>
  </si>
  <si>
    <t>IGHA1</t>
  </si>
  <si>
    <t>P12110-2</t>
  </si>
  <si>
    <t>CO6A2_HUMAN</t>
  </si>
  <si>
    <t>Isoform 2C2A of Collagen alpha-2(VI) chain</t>
  </si>
  <si>
    <t>COL6A2</t>
  </si>
  <si>
    <t>PYCRL</t>
  </si>
  <si>
    <t>P62993</t>
  </si>
  <si>
    <t>GRB2_HUMAN</t>
  </si>
  <si>
    <t>Growth factor receptor-bound protein 2</t>
  </si>
  <si>
    <t>GRB2</t>
  </si>
  <si>
    <t>P01706</t>
  </si>
  <si>
    <t>LV211_HUMAN</t>
  </si>
  <si>
    <t>Immunoglobulin lambda variable 2-11</t>
  </si>
  <si>
    <t>IGLV2-11</t>
  </si>
  <si>
    <t>P04196</t>
  </si>
  <si>
    <t>HRG_HUMAN</t>
  </si>
  <si>
    <t>Histidine-rich glycoprotein</t>
  </si>
  <si>
    <t>HRG</t>
  </si>
  <si>
    <t>P02741</t>
  </si>
  <si>
    <t>CRP_HUMAN</t>
  </si>
  <si>
    <t>C-reactive protein</t>
  </si>
  <si>
    <t>CRP</t>
  </si>
  <si>
    <t>IL6RB_HUMAN</t>
  </si>
  <si>
    <t>IL6ST</t>
  </si>
  <si>
    <t>P07737</t>
  </si>
  <si>
    <t>PROF1_HUMAN</t>
  </si>
  <si>
    <t>Profilin-1</t>
  </si>
  <si>
    <t>PFN1</t>
  </si>
  <si>
    <t>FHR2_HUMAN</t>
  </si>
  <si>
    <t>CFHR2</t>
  </si>
  <si>
    <t>Q8TD06</t>
  </si>
  <si>
    <t>AGR3_HUMAN</t>
  </si>
  <si>
    <t>Anterior gradient protein 3</t>
  </si>
  <si>
    <t>AGR3</t>
  </si>
  <si>
    <t>P62942</t>
  </si>
  <si>
    <t>FKB1A_HUMAN</t>
  </si>
  <si>
    <t>Peptidyl-prolyl cis-trans isomerase FKBP1A</t>
  </si>
  <si>
    <t>FKBP1A</t>
  </si>
  <si>
    <t>P24593</t>
  </si>
  <si>
    <t>IBP5_HUMAN</t>
  </si>
  <si>
    <t>Insulin-like growth factor-binding protein 5</t>
  </si>
  <si>
    <t>IGFBP5</t>
  </si>
  <si>
    <t>MYO5A</t>
  </si>
  <si>
    <t>A0A075B6K4</t>
  </si>
  <si>
    <t>A0A075B6K4_HUMAN</t>
  </si>
  <si>
    <t>HCG2043238 (Fragment)</t>
  </si>
  <si>
    <t>IGLV3-10</t>
  </si>
  <si>
    <t>A0A075B6Q5</t>
  </si>
  <si>
    <t>HV364_HUMAN</t>
  </si>
  <si>
    <t>Immunoglobulin heavy variable 3-64</t>
  </si>
  <si>
    <t>IGHV3-64</t>
  </si>
  <si>
    <t>KTN1_HUMAN</t>
  </si>
  <si>
    <t>KTN1</t>
  </si>
  <si>
    <t>MYL6</t>
  </si>
  <si>
    <t>P55056</t>
  </si>
  <si>
    <t>APOC4_HUMAN</t>
  </si>
  <si>
    <t>Apolipoprotein C-IV</t>
  </si>
  <si>
    <t>APOC4</t>
  </si>
  <si>
    <t>P31146</t>
  </si>
  <si>
    <t>COR1A_HUMAN</t>
  </si>
  <si>
    <t>Coronin-1A</t>
  </si>
  <si>
    <t>CORO1A</t>
  </si>
  <si>
    <t>SDK2_HUMAN</t>
  </si>
  <si>
    <t>SDK2</t>
  </si>
  <si>
    <t>P12110</t>
  </si>
  <si>
    <t>Collagen alpha-2(VI) chain</t>
  </si>
  <si>
    <t>P05154</t>
  </si>
  <si>
    <t>IPSP_HUMAN</t>
  </si>
  <si>
    <t>Plasma serine protease inhibitor</t>
  </si>
  <si>
    <t>SERPINA5</t>
  </si>
  <si>
    <t>PG12B_HUMAN</t>
  </si>
  <si>
    <t>PLA2G12B</t>
  </si>
  <si>
    <t>P61006</t>
  </si>
  <si>
    <t>RAB8A_HUMAN</t>
  </si>
  <si>
    <t>Ras-related protein Rab-8A</t>
  </si>
  <si>
    <t>RAB8A</t>
  </si>
  <si>
    <t>P23083</t>
  </si>
  <si>
    <t>HV102_HUMAN</t>
  </si>
  <si>
    <t>Immunoglobulin heavy variable 1-2</t>
  </si>
  <si>
    <t>IGHV1-2</t>
  </si>
  <si>
    <t>Q13867</t>
  </si>
  <si>
    <t>BLMH_HUMAN</t>
  </si>
  <si>
    <t>Bleomycin hydrolase</t>
  </si>
  <si>
    <t>BLMH</t>
  </si>
  <si>
    <t>EFEMP1</t>
  </si>
  <si>
    <t>CDH23</t>
  </si>
  <si>
    <t>Q2UY09</t>
  </si>
  <si>
    <t>COSA1_HUMAN</t>
  </si>
  <si>
    <t>Collagen alpha-1(XXVIII) chain</t>
  </si>
  <si>
    <t>COL28A1</t>
  </si>
  <si>
    <t>PECA1_HUMAN</t>
  </si>
  <si>
    <t>PECAM1</t>
  </si>
  <si>
    <t>Q96PD5</t>
  </si>
  <si>
    <t>PGRP2_HUMAN</t>
  </si>
  <si>
    <t>N-acetylmuramoyl-L-alanine amidase</t>
  </si>
  <si>
    <t>PGLYRP2</t>
  </si>
  <si>
    <t>P01019</t>
  </si>
  <si>
    <t>ANGT_HUMAN</t>
  </si>
  <si>
    <t>Angiotensinogen</t>
  </si>
  <si>
    <t>AGT</t>
  </si>
  <si>
    <t>P09382</t>
  </si>
  <si>
    <t>LEG1_HUMAN</t>
  </si>
  <si>
    <t>Galectin-1</t>
  </si>
  <si>
    <t>LGALS1</t>
  </si>
  <si>
    <t>P01624</t>
  </si>
  <si>
    <t>KV315_HUMAN</t>
  </si>
  <si>
    <t>Immunoglobulin kappa variable 3-15</t>
  </si>
  <si>
    <t>IGKV3-15</t>
  </si>
  <si>
    <t>P01860</t>
  </si>
  <si>
    <t>IGHG3_HUMAN</t>
  </si>
  <si>
    <t>Ig gamma-3 chain C region</t>
  </si>
  <si>
    <t>IGHG3</t>
  </si>
  <si>
    <t>P62136</t>
  </si>
  <si>
    <t>PP1A_HUMAN</t>
  </si>
  <si>
    <t>Serine/threonine-protein phosphatase PP1-alpha catalytic subunit</t>
  </si>
  <si>
    <t>PPP1CA</t>
  </si>
  <si>
    <t>Sex hormone-binding globulin</t>
  </si>
  <si>
    <t>SHBG</t>
  </si>
  <si>
    <t>A0A087X0P6</t>
  </si>
  <si>
    <t>A0A087X0P6_HUMAN</t>
  </si>
  <si>
    <t>Protein IGKV2D-29</t>
  </si>
  <si>
    <t>IGKV2D-29</t>
  </si>
  <si>
    <t>Q9BUN1</t>
  </si>
  <si>
    <t>MENT_HUMAN</t>
  </si>
  <si>
    <t>Protein MENT</t>
  </si>
  <si>
    <t>MENT</t>
  </si>
  <si>
    <t>Tetranectin</t>
  </si>
  <si>
    <t>CLEC3B</t>
  </si>
  <si>
    <t>Q00796</t>
  </si>
  <si>
    <t>DHSO_HUMAN</t>
  </si>
  <si>
    <t>Sorbitol dehydrogenase</t>
  </si>
  <si>
    <t>SORD</t>
  </si>
  <si>
    <t>O75083</t>
  </si>
  <si>
    <t>WDR1_HUMAN</t>
  </si>
  <si>
    <t>WD repeat-containing protein 1</t>
  </si>
  <si>
    <t>WDR1</t>
  </si>
  <si>
    <t>P04217</t>
  </si>
  <si>
    <t>A1BG_HUMAN</t>
  </si>
  <si>
    <t>Alpha-1B-glycoprotein</t>
  </si>
  <si>
    <t>A1BG</t>
  </si>
  <si>
    <t>PLOD1_HUMAN</t>
  </si>
  <si>
    <t>PLOD1</t>
  </si>
  <si>
    <t>MFAP5</t>
  </si>
  <si>
    <t>P08311</t>
  </si>
  <si>
    <t>CATG_HUMAN</t>
  </si>
  <si>
    <t>Cathepsin G</t>
  </si>
  <si>
    <t>CTSG</t>
  </si>
  <si>
    <t>Q8TF42</t>
  </si>
  <si>
    <t>UBS3B_HUMAN</t>
  </si>
  <si>
    <t>Ubiquitin-associated and SH3 domain-containing protein B</t>
  </si>
  <si>
    <t>UBASH3B</t>
  </si>
  <si>
    <t>Q8NBP7</t>
  </si>
  <si>
    <t>PCSK9_HUMAN</t>
  </si>
  <si>
    <t>Proprotein convertase subtilisin/kexin type 9</t>
  </si>
  <si>
    <t>PCSK9</t>
  </si>
  <si>
    <t>KSYK_HUMAN</t>
  </si>
  <si>
    <t>SYK</t>
  </si>
  <si>
    <t>P13639</t>
  </si>
  <si>
    <t>EF2_HUMAN</t>
  </si>
  <si>
    <t>Elongation factor 2</t>
  </si>
  <si>
    <t>EEF2</t>
  </si>
  <si>
    <t>ESYT1_HUMAN</t>
  </si>
  <si>
    <t>ESYT1</t>
  </si>
  <si>
    <t>P30481</t>
  </si>
  <si>
    <t>1B44_HUMAN</t>
  </si>
  <si>
    <t>HLA class I histocompatibility antigen, B-44 alpha chain</t>
  </si>
  <si>
    <t>DCTN1</t>
  </si>
  <si>
    <t>P04075</t>
  </si>
  <si>
    <t>ALDOA_HUMAN</t>
  </si>
  <si>
    <t>Fructose-bisphosphate aldolase A</t>
  </si>
  <si>
    <t>ALDOA</t>
  </si>
  <si>
    <t>Complement factor I</t>
  </si>
  <si>
    <t>CFI</t>
  </si>
  <si>
    <t>P68871</t>
  </si>
  <si>
    <t>HBB_HUMAN</t>
  </si>
  <si>
    <t>Hemoglobin subunit beta</t>
  </si>
  <si>
    <t>HBB</t>
  </si>
  <si>
    <t>P07360</t>
  </si>
  <si>
    <t>CO8G_HUMAN</t>
  </si>
  <si>
    <t>Complement component C8 gamma chain</t>
  </si>
  <si>
    <t>C8G</t>
  </si>
  <si>
    <t>TBCB</t>
  </si>
  <si>
    <t>Q9Y6G9</t>
  </si>
  <si>
    <t>DC1L1_HUMAN</t>
  </si>
  <si>
    <t>Cytoplasmic dynein 1 light intermediate chain 1</t>
  </si>
  <si>
    <t>DYNC1LI1</t>
  </si>
  <si>
    <t>P20742</t>
  </si>
  <si>
    <t>PZP_HUMAN</t>
  </si>
  <si>
    <t>Pregnancy zone protein</t>
  </si>
  <si>
    <t>PZP</t>
  </si>
  <si>
    <t>P10720</t>
  </si>
  <si>
    <t>PF4V_HUMAN</t>
  </si>
  <si>
    <t>Platelet factor 4 variant</t>
  </si>
  <si>
    <t>PF4V1</t>
  </si>
  <si>
    <t>IL1AP_HUMAN</t>
  </si>
  <si>
    <t>IL1RAP</t>
  </si>
  <si>
    <t>BROX_HUMAN</t>
  </si>
  <si>
    <t>BROX</t>
  </si>
  <si>
    <t>P62917</t>
  </si>
  <si>
    <t>RL8_HUMAN</t>
  </si>
  <si>
    <t>60S ribosomal protein L8</t>
  </si>
  <si>
    <t>RPL8</t>
  </si>
  <si>
    <t>Intercellular adhesion molecule 2</t>
  </si>
  <si>
    <t>ICAM2</t>
  </si>
  <si>
    <t>Hepatocyte growth factor-like protein</t>
  </si>
  <si>
    <t>MST1</t>
  </si>
  <si>
    <t>SNED1_HUMAN</t>
  </si>
  <si>
    <t>SNED1</t>
  </si>
  <si>
    <t>P11233</t>
  </si>
  <si>
    <t>RALA_HUMAN</t>
  </si>
  <si>
    <t>Ras-related protein Ral-A</t>
  </si>
  <si>
    <t>RALA</t>
  </si>
  <si>
    <t>BSG</t>
  </si>
  <si>
    <t>A0A0G2JSC0</t>
  </si>
  <si>
    <t>A0A0G2JSC0_HUMAN</t>
  </si>
  <si>
    <t>Protein IGLV5-45 (Fragment)</t>
  </si>
  <si>
    <t>IGLV5-45</t>
  </si>
  <si>
    <t>Q9UJU6</t>
  </si>
  <si>
    <t>DBNL_HUMAN</t>
  </si>
  <si>
    <t>Drebrin-like protein</t>
  </si>
  <si>
    <t>DBNL</t>
  </si>
  <si>
    <t>ATP6V0D1</t>
  </si>
  <si>
    <t>RAB37</t>
  </si>
  <si>
    <t>P10646</t>
  </si>
  <si>
    <t>TFPI1_HUMAN</t>
  </si>
  <si>
    <t>Tissue factor pathway inhibitor</t>
  </si>
  <si>
    <t>TFPI</t>
  </si>
  <si>
    <t>Q9C0C9</t>
  </si>
  <si>
    <t>UBE2O_HUMAN</t>
  </si>
  <si>
    <t>(E3-independent) E2 ubiquitin-conjugating enzyme</t>
  </si>
  <si>
    <t>UBE2O</t>
  </si>
  <si>
    <t>Q16610</t>
  </si>
  <si>
    <t>ECM1_HUMAN</t>
  </si>
  <si>
    <t>Extracellular matrix protein 1</t>
  </si>
  <si>
    <t>ECM1</t>
  </si>
  <si>
    <t>P33151</t>
  </si>
  <si>
    <t>CADH5_HUMAN</t>
  </si>
  <si>
    <t>Cadherin-5</t>
  </si>
  <si>
    <t>CDH5</t>
  </si>
  <si>
    <t>EEF1D</t>
  </si>
  <si>
    <t>P63167</t>
  </si>
  <si>
    <t>DYL1_HUMAN</t>
  </si>
  <si>
    <t>Dynein light chain 1, cytoplasmic</t>
  </si>
  <si>
    <t>DYNLL1</t>
  </si>
  <si>
    <t>INF2_HUMAN</t>
  </si>
  <si>
    <t>INF2</t>
  </si>
  <si>
    <t>Q96CN7</t>
  </si>
  <si>
    <t>ISOC1_HUMAN</t>
  </si>
  <si>
    <t>Isochorismatase domain-containing protein 1</t>
  </si>
  <si>
    <t>ISOC1</t>
  </si>
  <si>
    <t>Puromycin-sensitive aminopeptidase</t>
  </si>
  <si>
    <t>NPEPPS</t>
  </si>
  <si>
    <t>MPST</t>
  </si>
  <si>
    <t>Q9BXJ0</t>
  </si>
  <si>
    <t>C1QT5_HUMAN</t>
  </si>
  <si>
    <t>Complement C1q tumor necrosis factor-related protein 5</t>
  </si>
  <si>
    <t>C1QTNF5</t>
  </si>
  <si>
    <t>P55160</t>
  </si>
  <si>
    <t>NCKPL_HUMAN</t>
  </si>
  <si>
    <t>Nck-associated protein 1-like</t>
  </si>
  <si>
    <t>NCKAP1L</t>
  </si>
  <si>
    <t>P07237</t>
  </si>
  <si>
    <t>PDIA1_HUMAN</t>
  </si>
  <si>
    <t>Protein disulfide-isomerase</t>
  </si>
  <si>
    <t>P4HB</t>
  </si>
  <si>
    <t>Q9UHG3</t>
  </si>
  <si>
    <t>PCYOX_HUMAN</t>
  </si>
  <si>
    <t>Prenylcysteine oxidase 1</t>
  </si>
  <si>
    <t>PCYOX1</t>
  </si>
  <si>
    <t>P30101</t>
  </si>
  <si>
    <t>PDIA3_HUMAN</t>
  </si>
  <si>
    <t>Protein disulfide-isomerase A3</t>
  </si>
  <si>
    <t>PDIA3</t>
  </si>
  <si>
    <t>Ezrin</t>
  </si>
  <si>
    <t>EZR</t>
  </si>
  <si>
    <t>DAB2_HUMAN</t>
  </si>
  <si>
    <t>DAB2</t>
  </si>
  <si>
    <t>A0A075B6I1</t>
  </si>
  <si>
    <t>A0A075B6I1_HUMAN</t>
  </si>
  <si>
    <t>Protein IGLV4-60 (Fragment)</t>
  </si>
  <si>
    <t>IGLV4-60</t>
  </si>
  <si>
    <t>SNX12</t>
  </si>
  <si>
    <t>ANX11_HUMAN</t>
  </si>
  <si>
    <t>ANXA11</t>
  </si>
  <si>
    <t>DP13B_HUMAN</t>
  </si>
  <si>
    <t>APPL2</t>
  </si>
  <si>
    <t>Q7Z794</t>
  </si>
  <si>
    <t>K2C1B_HUMAN</t>
  </si>
  <si>
    <t>Keratin, type II cytoskeletal 1b</t>
  </si>
  <si>
    <t>KRT77</t>
  </si>
  <si>
    <t>IGFBP3</t>
  </si>
  <si>
    <t>P20645</t>
  </si>
  <si>
    <t>MPRD_HUMAN</t>
  </si>
  <si>
    <t>Cation-dependent mannose-6-phosphate receptor</t>
  </si>
  <si>
    <t>M6PR</t>
  </si>
  <si>
    <t>A0A0J9YX35</t>
  </si>
  <si>
    <t>A0A0J9YX35_HUMAN</t>
  </si>
  <si>
    <t>P22694-2</t>
  </si>
  <si>
    <t>KAPCB_HUMAN</t>
  </si>
  <si>
    <t>Isoform 2 of cAMP-dependent protein kinase catalytic subunit beta</t>
  </si>
  <si>
    <t>PRKACB</t>
  </si>
  <si>
    <t>PTN6_HUMAN</t>
  </si>
  <si>
    <t>PTPN6</t>
  </si>
  <si>
    <t>P31323</t>
  </si>
  <si>
    <t>KAP3_HUMAN</t>
  </si>
  <si>
    <t>cAMP-dependent protein kinase type II-beta regulatory subunit</t>
  </si>
  <si>
    <t>PRKAR2B</t>
  </si>
  <si>
    <t>Q13464</t>
  </si>
  <si>
    <t>ROCK1_HUMAN</t>
  </si>
  <si>
    <t>Rho-associated protein kinase 1</t>
  </si>
  <si>
    <t>ROCK1</t>
  </si>
  <si>
    <t>Q86TP1</t>
  </si>
  <si>
    <t>PRUNE_HUMAN</t>
  </si>
  <si>
    <t>Protein prune homolog</t>
  </si>
  <si>
    <t>PRUNE</t>
  </si>
  <si>
    <t>Q9UHA4</t>
  </si>
  <si>
    <t>LTOR3_HUMAN</t>
  </si>
  <si>
    <t>Ragulator complex protein LAMTOR3</t>
  </si>
  <si>
    <t>LAMTOR3</t>
  </si>
  <si>
    <t>PRS8_HUMAN</t>
  </si>
  <si>
    <t>PSMC5</t>
  </si>
  <si>
    <t>P11216</t>
  </si>
  <si>
    <t>PYGB_HUMAN</t>
  </si>
  <si>
    <t>Glycogen phosphorylase, brain form</t>
  </si>
  <si>
    <t>PYGB</t>
  </si>
  <si>
    <t>P51659</t>
  </si>
  <si>
    <t>DHB4_HUMAN</t>
  </si>
  <si>
    <t>Peroxisomal multifunctional enzyme type 2</t>
  </si>
  <si>
    <t>HSD17B4</t>
  </si>
  <si>
    <t>P21980</t>
  </si>
  <si>
    <t>TGM2_HUMAN</t>
  </si>
  <si>
    <t>Protein-glutamine gamma-glutamyltransferase 2</t>
  </si>
  <si>
    <t>TGM2</t>
  </si>
  <si>
    <t>Q8WUA8</t>
  </si>
  <si>
    <t>TSK_HUMAN</t>
  </si>
  <si>
    <t>Tsukushin</t>
  </si>
  <si>
    <t>TSKU</t>
  </si>
  <si>
    <t>INPP5D</t>
  </si>
  <si>
    <t>A4_HUMAN</t>
  </si>
  <si>
    <t>APP</t>
  </si>
  <si>
    <t>ADH4</t>
  </si>
  <si>
    <t>P60842</t>
  </si>
  <si>
    <t>IF4A1_HUMAN</t>
  </si>
  <si>
    <t>Eukaryotic initiation factor 4A-I</t>
  </si>
  <si>
    <t>EIF4A1</t>
  </si>
  <si>
    <t>PDLI7_HUMAN</t>
  </si>
  <si>
    <t>PDLIM7</t>
  </si>
  <si>
    <t>Q15762</t>
  </si>
  <si>
    <t>CD226_HUMAN</t>
  </si>
  <si>
    <t>CD226 antigen</t>
  </si>
  <si>
    <t>CD226</t>
  </si>
  <si>
    <t>P11279</t>
  </si>
  <si>
    <t>LAMP1_HUMAN</t>
  </si>
  <si>
    <t>Lysosome-associated membrane glycoprotein 1</t>
  </si>
  <si>
    <t>LAMP1</t>
  </si>
  <si>
    <t>P02452</t>
  </si>
  <si>
    <t>CO1A1_HUMAN</t>
  </si>
  <si>
    <t>Collagen alpha-1(I) chain</t>
  </si>
  <si>
    <t>COL1A1</t>
  </si>
  <si>
    <t>CNTN1_HUMAN</t>
  </si>
  <si>
    <t>CNTN1</t>
  </si>
  <si>
    <t>P20618</t>
  </si>
  <si>
    <t>PSB1_HUMAN</t>
  </si>
  <si>
    <t>Proteasome subunit beta type-1</t>
  </si>
  <si>
    <t>PSMB1</t>
  </si>
  <si>
    <t>P11766</t>
  </si>
  <si>
    <t>ADHX_HUMAN</t>
  </si>
  <si>
    <t>Alcohol dehydrogenase class-3</t>
  </si>
  <si>
    <t>ADH5</t>
  </si>
  <si>
    <t>Q9Y315</t>
  </si>
  <si>
    <t>DEOC_HUMAN</t>
  </si>
  <si>
    <t>Deoxyribose-phosphate aldolase</t>
  </si>
  <si>
    <t>DERA</t>
  </si>
  <si>
    <t>SRI</t>
  </si>
  <si>
    <t>Q13093</t>
  </si>
  <si>
    <t>PAFA_HUMAN</t>
  </si>
  <si>
    <t>Platelet-activating factor acetylhydrolase</t>
  </si>
  <si>
    <t>PLA2G7</t>
  </si>
  <si>
    <t>Q99832</t>
  </si>
  <si>
    <t>TCPH_HUMAN</t>
  </si>
  <si>
    <t>T-complex protein 1 subunit eta</t>
  </si>
  <si>
    <t>CCT7</t>
  </si>
  <si>
    <t>P11597</t>
  </si>
  <si>
    <t>CETP_HUMAN</t>
  </si>
  <si>
    <t>Cholesteryl ester transfer protein</t>
  </si>
  <si>
    <t>CETP</t>
  </si>
  <si>
    <t>P14543</t>
  </si>
  <si>
    <t>NID1_HUMAN</t>
  </si>
  <si>
    <t>Nidogen-1</t>
  </si>
  <si>
    <t>NID1</t>
  </si>
  <si>
    <t>P80108</t>
  </si>
  <si>
    <t>PHLD_HUMAN</t>
  </si>
  <si>
    <t>Phosphatidylinositol-glycan-specific phospholipase D</t>
  </si>
  <si>
    <t>GPLD1</t>
  </si>
  <si>
    <t>GSHR_HUMAN</t>
  </si>
  <si>
    <t>GSR</t>
  </si>
  <si>
    <t>Q9Y646</t>
  </si>
  <si>
    <t>CBPQ_HUMAN</t>
  </si>
  <si>
    <t>Carboxypeptidase Q</t>
  </si>
  <si>
    <t>CPQ</t>
  </si>
  <si>
    <t>STXBP1</t>
  </si>
  <si>
    <t>RACK1</t>
  </si>
  <si>
    <t>O00264</t>
  </si>
  <si>
    <t>PGRC1_HUMAN</t>
  </si>
  <si>
    <t>Membrane-associated progesterone receptor component 1</t>
  </si>
  <si>
    <t>PGRMC1</t>
  </si>
  <si>
    <t>Calcium-binding protein 39</t>
  </si>
  <si>
    <t>CAB39</t>
  </si>
  <si>
    <t>Q8WWZ8</t>
  </si>
  <si>
    <t>OIT3_HUMAN</t>
  </si>
  <si>
    <t>Oncoprotein-induced transcript 3 protein</t>
  </si>
  <si>
    <t>OIT3</t>
  </si>
  <si>
    <t>Calpain small subunit 1</t>
  </si>
  <si>
    <t>CAPNS1</t>
  </si>
  <si>
    <t>Q15848</t>
  </si>
  <si>
    <t>ADIPO_HUMAN</t>
  </si>
  <si>
    <t>Adiponectin</t>
  </si>
  <si>
    <t>ADIPOQ</t>
  </si>
  <si>
    <t>Q13976-2</t>
  </si>
  <si>
    <t>KGP1_HUMAN</t>
  </si>
  <si>
    <t>Isoform Beta of cGMP-dependent protein kinase 1</t>
  </si>
  <si>
    <t>PRKG1</t>
  </si>
  <si>
    <t>Ectonucleoside triphosphate diphosphohydrolase 5</t>
  </si>
  <si>
    <t>ENTPD5</t>
  </si>
  <si>
    <t>P52566</t>
  </si>
  <si>
    <t>GDIR2_HUMAN</t>
  </si>
  <si>
    <t>Rho GDP-dissociation inhibitor 2</t>
  </si>
  <si>
    <t>ARHGDIB</t>
  </si>
  <si>
    <t>P06312</t>
  </si>
  <si>
    <t>KV401_HUMAN</t>
  </si>
  <si>
    <t>Immunoglobulin kappa variable 4-1</t>
  </si>
  <si>
    <t>IGKV4-1</t>
  </si>
  <si>
    <t>TFG</t>
  </si>
  <si>
    <t>PRS23_HUMAN</t>
  </si>
  <si>
    <t>PRSS23</t>
  </si>
  <si>
    <t>CD55</t>
  </si>
  <si>
    <t>SELP</t>
  </si>
  <si>
    <t>P11717</t>
  </si>
  <si>
    <t>MPRI_HUMAN</t>
  </si>
  <si>
    <t>Cation-independent mannose-6-phosphate receptor</t>
  </si>
  <si>
    <t>IGF2R</t>
  </si>
  <si>
    <t>Q9UBV8</t>
  </si>
  <si>
    <t>PEF1_HUMAN</t>
  </si>
  <si>
    <t>Peflin</t>
  </si>
  <si>
    <t>PEF1</t>
  </si>
  <si>
    <t>CES2</t>
  </si>
  <si>
    <t>CRIP2</t>
  </si>
  <si>
    <t>E7ESP4</t>
  </si>
  <si>
    <t>E7ESP4_HUMAN</t>
  </si>
  <si>
    <t>Q9BXX0</t>
  </si>
  <si>
    <t>EMIL2_HUMAN</t>
  </si>
  <si>
    <t>EMILIN-2</t>
  </si>
  <si>
    <t>EMILIN2</t>
  </si>
  <si>
    <t>COIA1_HUMAN</t>
  </si>
  <si>
    <t>COL18A1</t>
  </si>
  <si>
    <t>ATL4_HUMAN</t>
  </si>
  <si>
    <t>ADAMTSL4</t>
  </si>
  <si>
    <t>Q9Y613</t>
  </si>
  <si>
    <t>FHOD1_HUMAN</t>
  </si>
  <si>
    <t>FH1/FH2 domain-containing protein 1</t>
  </si>
  <si>
    <t>FHOD1</t>
  </si>
  <si>
    <t>P02461</t>
  </si>
  <si>
    <t>CO3A1_HUMAN</t>
  </si>
  <si>
    <t>Collagen alpha-1(III) chain</t>
  </si>
  <si>
    <t>COL3A1</t>
  </si>
  <si>
    <t>UBA1_HUMAN</t>
  </si>
  <si>
    <t>UBA1</t>
  </si>
  <si>
    <t>P61225</t>
  </si>
  <si>
    <t>RAP2B_HUMAN</t>
  </si>
  <si>
    <t>Ras-related protein Rap-2b</t>
  </si>
  <si>
    <t>RAP2B</t>
  </si>
  <si>
    <t>Q9H7D0</t>
  </si>
  <si>
    <t>DOCK5_HUMAN</t>
  </si>
  <si>
    <t>Dedicator of cytokinesis protein 5</t>
  </si>
  <si>
    <t>DOCK5</t>
  </si>
  <si>
    <t>Q96PL5</t>
  </si>
  <si>
    <t>ERMAP_HUMAN</t>
  </si>
  <si>
    <t>Erythroid membrane-associated protein</t>
  </si>
  <si>
    <t>ERMAP</t>
  </si>
  <si>
    <t>EPN4_HUMAN</t>
  </si>
  <si>
    <t>CLINT1</t>
  </si>
  <si>
    <t>CPNE2_HUMAN</t>
  </si>
  <si>
    <t>CPNE2</t>
  </si>
  <si>
    <t>Q9HC84</t>
  </si>
  <si>
    <t>MUC5B_HUMAN</t>
  </si>
  <si>
    <t>Mucin-5B</t>
  </si>
  <si>
    <t>MUC5B</t>
  </si>
  <si>
    <t>PABPC1</t>
  </si>
  <si>
    <t>TRPC6</t>
  </si>
  <si>
    <t>MUC1</t>
  </si>
  <si>
    <t>O00602</t>
  </si>
  <si>
    <t>FCN1_HUMAN</t>
  </si>
  <si>
    <t>Ficolin-1</t>
  </si>
  <si>
    <t>FCN1</t>
  </si>
  <si>
    <t>P62937</t>
  </si>
  <si>
    <t>PPIA_HUMAN</t>
  </si>
  <si>
    <t>Peptidyl-prolyl cis-trans isomerase A</t>
  </si>
  <si>
    <t>PPIA</t>
  </si>
  <si>
    <t>P12532</t>
  </si>
  <si>
    <t>KCRU_HUMAN</t>
  </si>
  <si>
    <t>Creatine kinase U-type, mitochondrial</t>
  </si>
  <si>
    <t>CKMT1A</t>
  </si>
  <si>
    <t>BRK1_HUMAN</t>
  </si>
  <si>
    <t>BRK1</t>
  </si>
  <si>
    <t>Translationally-controlled tumor protein</t>
  </si>
  <si>
    <t>TPT1</t>
  </si>
  <si>
    <t>P58335-4</t>
  </si>
  <si>
    <t>ANTR2_HUMAN</t>
  </si>
  <si>
    <t>Isoform 4 of Anthrax toxin receptor 2</t>
  </si>
  <si>
    <t>ANTXR2</t>
  </si>
  <si>
    <t>Q04695</t>
  </si>
  <si>
    <t>K1C17_HUMAN</t>
  </si>
  <si>
    <t>Keratin, type I cytoskeletal 17</t>
  </si>
  <si>
    <t>KRT17</t>
  </si>
  <si>
    <t>P01854</t>
  </si>
  <si>
    <t>IGHE_HUMAN</t>
  </si>
  <si>
    <t>Ig epsilon chain C region</t>
  </si>
  <si>
    <t>IGHE</t>
  </si>
  <si>
    <t>Q9UBQ7</t>
  </si>
  <si>
    <t>GRHPR_HUMAN</t>
  </si>
  <si>
    <t>Glyoxylate reductase/hydroxypyruvate reductase</t>
  </si>
  <si>
    <t>GRHPR</t>
  </si>
  <si>
    <t>ITGA7</t>
  </si>
  <si>
    <t>TPIS_HUMAN</t>
  </si>
  <si>
    <t>TPI1</t>
  </si>
  <si>
    <t>Q96AP7</t>
  </si>
  <si>
    <t>ESAM_HUMAN</t>
  </si>
  <si>
    <t>Endothelial cell-selective adhesion molecule</t>
  </si>
  <si>
    <t>ESAM</t>
  </si>
  <si>
    <t>GNPI2_HUMAN</t>
  </si>
  <si>
    <t>GNPDA2</t>
  </si>
  <si>
    <t>O95721</t>
  </si>
  <si>
    <t>SNP29_HUMAN</t>
  </si>
  <si>
    <t>Synaptosomal-associated protein 29</t>
  </si>
  <si>
    <t>SNAP29</t>
  </si>
  <si>
    <t>O75695</t>
  </si>
  <si>
    <t>XRP2_HUMAN</t>
  </si>
  <si>
    <t>Protein XRP2</t>
  </si>
  <si>
    <t>RP2</t>
  </si>
  <si>
    <t>NUMA1_HUMAN</t>
  </si>
  <si>
    <t>NUMA1</t>
  </si>
  <si>
    <t>MARCO_HUMAN</t>
  </si>
  <si>
    <t>MARCO</t>
  </si>
  <si>
    <t>Q08830</t>
  </si>
  <si>
    <t>FGL1_HUMAN</t>
  </si>
  <si>
    <t>Fibrinogen-like protein 1</t>
  </si>
  <si>
    <t>FGL1</t>
  </si>
  <si>
    <t>Endophilin-B2</t>
  </si>
  <si>
    <t>SH3GLB2</t>
  </si>
  <si>
    <t>NBEL2_HUMAN</t>
  </si>
  <si>
    <t>NBEAL2</t>
  </si>
  <si>
    <t>FAK2_HUMAN</t>
  </si>
  <si>
    <t>PTK2B</t>
  </si>
  <si>
    <t>CMIP</t>
  </si>
  <si>
    <t>TJP2</t>
  </si>
  <si>
    <t>Q15126</t>
  </si>
  <si>
    <t>PMVK_HUMAN</t>
  </si>
  <si>
    <t>Phosphomevalonate kinase</t>
  </si>
  <si>
    <t>PMVK</t>
  </si>
  <si>
    <t>MGLL</t>
  </si>
  <si>
    <t>P02794</t>
  </si>
  <si>
    <t>FRIH_HUMAN</t>
  </si>
  <si>
    <t>Ferritin heavy chain</t>
  </si>
  <si>
    <t>FTH1</t>
  </si>
  <si>
    <t>Q92820</t>
  </si>
  <si>
    <t>GGH_HUMAN</t>
  </si>
  <si>
    <t>Gamma-glutamyl hydrolase</t>
  </si>
  <si>
    <t>GGH</t>
  </si>
  <si>
    <t>ITAV_HUMAN</t>
  </si>
  <si>
    <t>ITGAV</t>
  </si>
  <si>
    <t>MMP14</t>
  </si>
  <si>
    <t>Q9Y265</t>
  </si>
  <si>
    <t>RUVB1_HUMAN</t>
  </si>
  <si>
    <t>RuvB-like 1</t>
  </si>
  <si>
    <t>RUVBL1</t>
  </si>
  <si>
    <t>P48643</t>
  </si>
  <si>
    <t>TCPE_HUMAN</t>
  </si>
  <si>
    <t>T-complex protein 1 subunit epsilon</t>
  </si>
  <si>
    <t>CCT5</t>
  </si>
  <si>
    <t>GRP2_HUMAN</t>
  </si>
  <si>
    <t>RASGRP2</t>
  </si>
  <si>
    <t>P01817</t>
  </si>
  <si>
    <t>HV205_HUMAN</t>
  </si>
  <si>
    <t>Immunoglobulin heavy variable 2-5</t>
  </si>
  <si>
    <t>IGHV2-5</t>
  </si>
  <si>
    <t>Q14764</t>
  </si>
  <si>
    <t>MVP_HUMAN</t>
  </si>
  <si>
    <t>Major vault protein</t>
  </si>
  <si>
    <t>MVP</t>
  </si>
  <si>
    <t>O60240</t>
  </si>
  <si>
    <t>PLIN1_HUMAN</t>
  </si>
  <si>
    <t>Perilipin-1</t>
  </si>
  <si>
    <t>PLIN1</t>
  </si>
  <si>
    <t>P07358</t>
  </si>
  <si>
    <t>CO8B_HUMAN</t>
  </si>
  <si>
    <t>Complement component C8 beta chain</t>
  </si>
  <si>
    <t>C8B</t>
  </si>
  <si>
    <t>P00441</t>
  </si>
  <si>
    <t>SODC_HUMAN</t>
  </si>
  <si>
    <t>Superoxide dismutase [Cu-Zn]</t>
  </si>
  <si>
    <t>SOD1</t>
  </si>
  <si>
    <t>PSMB9</t>
  </si>
  <si>
    <t>Q9BYG0</t>
  </si>
  <si>
    <t>B3GN5_HUMAN</t>
  </si>
  <si>
    <t>Lactosylceramide 1,3-N-acetyl-beta-D-glucosaminyltransferase</t>
  </si>
  <si>
    <t>B3GNT5</t>
  </si>
  <si>
    <t>MK14_HUMAN</t>
  </si>
  <si>
    <t>MAPK14</t>
  </si>
  <si>
    <t>Q9HD89</t>
  </si>
  <si>
    <t>RETN_HUMAN</t>
  </si>
  <si>
    <t>Resistin</t>
  </si>
  <si>
    <t>RETN</t>
  </si>
  <si>
    <t>WDR44</t>
  </si>
  <si>
    <t>CA2D1_HUMAN</t>
  </si>
  <si>
    <t>CACNA2D1</t>
  </si>
  <si>
    <t>Mucin-2</t>
  </si>
  <si>
    <t>MUC2</t>
  </si>
  <si>
    <t>Q14432</t>
  </si>
  <si>
    <t>PDE3A_HUMAN</t>
  </si>
  <si>
    <t>cGMP-inhibited 3',5'-cyclic phosphodiesterase A</t>
  </si>
  <si>
    <t>PDE3A</t>
  </si>
  <si>
    <t>WNK1</t>
  </si>
  <si>
    <t>CO4A5_HUMAN</t>
  </si>
  <si>
    <t>COL4A5</t>
  </si>
  <si>
    <t>P51153</t>
  </si>
  <si>
    <t>RAB13_HUMAN</t>
  </si>
  <si>
    <t>Ras-related protein Rab-13</t>
  </si>
  <si>
    <t>RAB13</t>
  </si>
  <si>
    <t>Q9H479</t>
  </si>
  <si>
    <t>FN3K_HUMAN</t>
  </si>
  <si>
    <t>Fructosamine-3-kinase</t>
  </si>
  <si>
    <t>FN3K</t>
  </si>
  <si>
    <t>PTPRZ_HUMAN</t>
  </si>
  <si>
    <t>PTPRZ1</t>
  </si>
  <si>
    <t>OTUB1</t>
  </si>
  <si>
    <t>O14745</t>
  </si>
  <si>
    <t>NHRF1_HUMAN</t>
  </si>
  <si>
    <t>Na(+)/H(+) exchange regulatory cofactor NHE-RF1</t>
  </si>
  <si>
    <t>SLC9A3R1</t>
  </si>
  <si>
    <t>ANGP1_HUMAN</t>
  </si>
  <si>
    <t>ANGPT1</t>
  </si>
  <si>
    <t>ADDG_HUMAN</t>
  </si>
  <si>
    <t>ADD3</t>
  </si>
  <si>
    <t>Metalloproteinase inhibitor 1</t>
  </si>
  <si>
    <t>TIMP1</t>
  </si>
  <si>
    <t>Q9P232</t>
  </si>
  <si>
    <t>CNTN3_HUMAN</t>
  </si>
  <si>
    <t>Contactin-3</t>
  </si>
  <si>
    <t>CNTN3</t>
  </si>
  <si>
    <t>P61106</t>
  </si>
  <si>
    <t>RAB14_HUMAN</t>
  </si>
  <si>
    <t>Ras-related protein Rab-14</t>
  </si>
  <si>
    <t>RAB14</t>
  </si>
  <si>
    <t>Q9NZN3</t>
  </si>
  <si>
    <t>EHD3_HUMAN</t>
  </si>
  <si>
    <t>EH domain-containing protein 3</t>
  </si>
  <si>
    <t>EHD3</t>
  </si>
  <si>
    <t>Q14019</t>
  </si>
  <si>
    <t>COTL1_HUMAN</t>
  </si>
  <si>
    <t>Coactosin-like protein</t>
  </si>
  <si>
    <t>COTL1</t>
  </si>
  <si>
    <t>FBLN7_HUMAN</t>
  </si>
  <si>
    <t>FBLN7</t>
  </si>
  <si>
    <t>ANFY1_HUMAN</t>
  </si>
  <si>
    <t>ANKFY1</t>
  </si>
  <si>
    <t>26S protease regulatory subunit 10B</t>
  </si>
  <si>
    <t>PSMC6</t>
  </si>
  <si>
    <t>Q9P2B2</t>
  </si>
  <si>
    <t>FPRP_HUMAN</t>
  </si>
  <si>
    <t>Prostaglandin F2 receptor negative regulator</t>
  </si>
  <si>
    <t>PTGFRN</t>
  </si>
  <si>
    <t>SRC_HUMAN</t>
  </si>
  <si>
    <t>SRC</t>
  </si>
  <si>
    <t>FCRL5_HUMAN</t>
  </si>
  <si>
    <t>FCRL5</t>
  </si>
  <si>
    <t>Q9HAV0</t>
  </si>
  <si>
    <t>GBB4_HUMAN</t>
  </si>
  <si>
    <t>Guanine nucleotide-binding protein subunit beta-4</t>
  </si>
  <si>
    <t>GNB4</t>
  </si>
  <si>
    <t>P51665</t>
  </si>
  <si>
    <t>PSMD7_HUMAN</t>
  </si>
  <si>
    <t>26S proteasome non-ATPase regulatory subunit 7</t>
  </si>
  <si>
    <t>PSMD7</t>
  </si>
  <si>
    <t>CACO1_HUMAN</t>
  </si>
  <si>
    <t>CALCOCO1</t>
  </si>
  <si>
    <t>P19971</t>
  </si>
  <si>
    <t>TYPH_HUMAN</t>
  </si>
  <si>
    <t>Thymidine phosphorylase</t>
  </si>
  <si>
    <t>TYMP</t>
  </si>
  <si>
    <t>Q92556</t>
  </si>
  <si>
    <t>ELMO1_HUMAN</t>
  </si>
  <si>
    <t>Engulfment and cell motility protein 1</t>
  </si>
  <si>
    <t>ELMO1</t>
  </si>
  <si>
    <t>MDHC_HUMAN</t>
  </si>
  <si>
    <t>MDH1</t>
  </si>
  <si>
    <t>Q14392</t>
  </si>
  <si>
    <t>LRC32_HUMAN</t>
  </si>
  <si>
    <t>Leucine-rich repeat-containing protein 32</t>
  </si>
  <si>
    <t>LRRC32</t>
  </si>
  <si>
    <t>ADP-ribosyl cyclase/cyclic ADP-ribose hydrolase 2</t>
  </si>
  <si>
    <t>BST1</t>
  </si>
  <si>
    <t>LTF</t>
  </si>
  <si>
    <t>UTRO_HUMAN</t>
  </si>
  <si>
    <t>UTRN</t>
  </si>
  <si>
    <t>P06276</t>
  </si>
  <si>
    <t>CHLE_HUMAN</t>
  </si>
  <si>
    <t>Cholinesterase</t>
  </si>
  <si>
    <t>BCHE</t>
  </si>
  <si>
    <t>P00966</t>
  </si>
  <si>
    <t>ASSY_HUMAN</t>
  </si>
  <si>
    <t>Argininosuccinate synthase</t>
  </si>
  <si>
    <t>ASS1</t>
  </si>
  <si>
    <t>DPP3</t>
  </si>
  <si>
    <t>CD40</t>
  </si>
  <si>
    <t>P33908</t>
  </si>
  <si>
    <t>MA1A1_HUMAN</t>
  </si>
  <si>
    <t>Mannosyl-oligosaccharide 1,2-alpha-mannosidase IA</t>
  </si>
  <si>
    <t>MAN1A1</t>
  </si>
  <si>
    <t>CTGF_HUMAN</t>
  </si>
  <si>
    <t>CTGF</t>
  </si>
  <si>
    <t>Q09666</t>
  </si>
  <si>
    <t>AHNK_HUMAN</t>
  </si>
  <si>
    <t>Neuroblast differentiation-associated protein AHNAK</t>
  </si>
  <si>
    <t>AHNAK</t>
  </si>
  <si>
    <t>P50395</t>
  </si>
  <si>
    <t>GDIB_HUMAN</t>
  </si>
  <si>
    <t>Rab GDP dissociation inhibitor beta</t>
  </si>
  <si>
    <t>GDI2</t>
  </si>
  <si>
    <t>Tubulin-specific chaperone A</t>
  </si>
  <si>
    <t>TBCA</t>
  </si>
  <si>
    <t>P61981</t>
  </si>
  <si>
    <t>1433G_HUMAN</t>
  </si>
  <si>
    <t>14-3-3 protein gamma</t>
  </si>
  <si>
    <t>YWHAG</t>
  </si>
  <si>
    <t>A0A0A0MS15</t>
  </si>
  <si>
    <t>HV349_HUMAN</t>
  </si>
  <si>
    <t>Immunoglobulin heavy variable 3-49</t>
  </si>
  <si>
    <t>IGHV3-49</t>
  </si>
  <si>
    <t>P14770</t>
  </si>
  <si>
    <t>GPIX_HUMAN</t>
  </si>
  <si>
    <t>Platelet glycoprotein IX</t>
  </si>
  <si>
    <t>GP9</t>
  </si>
  <si>
    <t>P61158</t>
  </si>
  <si>
    <t>ARP3_HUMAN</t>
  </si>
  <si>
    <t>Actin-related protein 3</t>
  </si>
  <si>
    <t>ACTR3</t>
  </si>
  <si>
    <t>P62191</t>
  </si>
  <si>
    <t>PRS4_HUMAN</t>
  </si>
  <si>
    <t>26S protease regulatory subunit 4</t>
  </si>
  <si>
    <t>PSMC1</t>
  </si>
  <si>
    <t>ADD1</t>
  </si>
  <si>
    <t>P61952</t>
  </si>
  <si>
    <t>GBG11_HUMAN</t>
  </si>
  <si>
    <t>Guanine nucleotide-binding protein G(I)/G(S)/G(O) subunit gamma-11</t>
  </si>
  <si>
    <t>GNG11</t>
  </si>
  <si>
    <t>Q08431</t>
  </si>
  <si>
    <t>MFGM_HUMAN</t>
  </si>
  <si>
    <t>Lactadherin</t>
  </si>
  <si>
    <t>MFGE8</t>
  </si>
  <si>
    <t>P12277</t>
  </si>
  <si>
    <t>KCRB_HUMAN</t>
  </si>
  <si>
    <t>Creatine kinase B-type</t>
  </si>
  <si>
    <t>CKB</t>
  </si>
  <si>
    <t>CCAR2</t>
  </si>
  <si>
    <t>P05534</t>
  </si>
  <si>
    <t>1A24_HUMAN</t>
  </si>
  <si>
    <t>HLA class I histocompatibility antigen, A-24 alpha chain</t>
  </si>
  <si>
    <t>P01743</t>
  </si>
  <si>
    <t>HV146_HUMAN</t>
  </si>
  <si>
    <t>Immunoglobulin heavy variable 1-46</t>
  </si>
  <si>
    <t>IGHV1-46</t>
  </si>
  <si>
    <t>Q3ZCW2</t>
  </si>
  <si>
    <t>LEGL_HUMAN</t>
  </si>
  <si>
    <t>Galectin-related protein</t>
  </si>
  <si>
    <t>LGALSL</t>
  </si>
  <si>
    <t>Q14344</t>
  </si>
  <si>
    <t>GNA13_HUMAN</t>
  </si>
  <si>
    <t>Guanine nucleotide-binding protein subunit alpha-13</t>
  </si>
  <si>
    <t>GNA13</t>
  </si>
  <si>
    <t>HNRNPH1</t>
  </si>
  <si>
    <t>P09429</t>
  </si>
  <si>
    <t>HMGB1_HUMAN</t>
  </si>
  <si>
    <t>High mobility group protein B1</t>
  </si>
  <si>
    <t>HMGB1</t>
  </si>
  <si>
    <t>C9JEU5</t>
  </si>
  <si>
    <t>C9JEU5_HUMAN</t>
  </si>
  <si>
    <t>A0A0B4J1X8</t>
  </si>
  <si>
    <t>HV343_HUMAN</t>
  </si>
  <si>
    <t>Immunoglobulin heavy variable 3-43</t>
  </si>
  <si>
    <t>IGHV3-43</t>
  </si>
  <si>
    <t>P46109</t>
  </si>
  <si>
    <t>CRKL_HUMAN</t>
  </si>
  <si>
    <t>Crk-like protein</t>
  </si>
  <si>
    <t>CRKL</t>
  </si>
  <si>
    <t>O15143</t>
  </si>
  <si>
    <t>ARC1B_HUMAN</t>
  </si>
  <si>
    <t>Actin-related protein 2/3 complex subunit 1B</t>
  </si>
  <si>
    <t>ARPC1B</t>
  </si>
  <si>
    <t>Q7KZF4</t>
  </si>
  <si>
    <t>SND1_HUMAN</t>
  </si>
  <si>
    <t>Staphylococcal nuclease domain-containing protein 1</t>
  </si>
  <si>
    <t>SND1</t>
  </si>
  <si>
    <t>P63104</t>
  </si>
  <si>
    <t>1433Z_HUMAN</t>
  </si>
  <si>
    <t>14-3-3 protein zeta/delta</t>
  </si>
  <si>
    <t>YWHAZ</t>
  </si>
  <si>
    <t>P01762</t>
  </si>
  <si>
    <t>HV311_HUMAN</t>
  </si>
  <si>
    <t>Immunoglobulin heavy variable 3-11</t>
  </si>
  <si>
    <t>IGHV3-11</t>
  </si>
  <si>
    <t>A0A0C4DH68</t>
  </si>
  <si>
    <t>A0A0C4DH68_HUMAN</t>
  </si>
  <si>
    <t>Protein IGKV2-24 (Fragment)</t>
  </si>
  <si>
    <t>IGKV2-24</t>
  </si>
  <si>
    <t>HNRNPA2B1</t>
  </si>
  <si>
    <t>PLXB3_HUMAN</t>
  </si>
  <si>
    <t>PLXNB3</t>
  </si>
  <si>
    <t>P08572</t>
  </si>
  <si>
    <t>CO4A2_HUMAN</t>
  </si>
  <si>
    <t>Collagen alpha-2(IV) chain</t>
  </si>
  <si>
    <t>COL4A2</t>
  </si>
  <si>
    <t>P49588</t>
  </si>
  <si>
    <t>SYAC_HUMAN</t>
  </si>
  <si>
    <t>Alanine--tRNA ligase, cytoplasmic</t>
  </si>
  <si>
    <t>AARS</t>
  </si>
  <si>
    <t>P09923</t>
  </si>
  <si>
    <t>PPBI_HUMAN</t>
  </si>
  <si>
    <t>Intestinal-type alkaline phosphatase</t>
  </si>
  <si>
    <t>ALPI</t>
  </si>
  <si>
    <t>P22748</t>
  </si>
  <si>
    <t>CAH4_HUMAN</t>
  </si>
  <si>
    <t>Carbonic anhydrase 4</t>
  </si>
  <si>
    <t>CA4</t>
  </si>
  <si>
    <t>Q00013</t>
  </si>
  <si>
    <t>EM55_HUMAN</t>
  </si>
  <si>
    <t>55 kDa erythrocyte membrane protein</t>
  </si>
  <si>
    <t>MPP1</t>
  </si>
  <si>
    <t>P07858</t>
  </si>
  <si>
    <t>CATB_HUMAN</t>
  </si>
  <si>
    <t>Cathepsin B</t>
  </si>
  <si>
    <t>CTSB</t>
  </si>
  <si>
    <t>Q12907</t>
  </si>
  <si>
    <t>LMAN2_HUMAN</t>
  </si>
  <si>
    <t>Vesicular integral-membrane protein VIP36</t>
  </si>
  <si>
    <t>LMAN2</t>
  </si>
  <si>
    <t>DOK1_HUMAN</t>
  </si>
  <si>
    <t>DOK1</t>
  </si>
  <si>
    <t>CAN2_HUMAN</t>
  </si>
  <si>
    <t>CAPN2</t>
  </si>
  <si>
    <t>P18669</t>
  </si>
  <si>
    <t>PGAM1_HUMAN</t>
  </si>
  <si>
    <t>Phosphoglycerate mutase 1</t>
  </si>
  <si>
    <t>PGAM1</t>
  </si>
  <si>
    <t>Exportin-7</t>
  </si>
  <si>
    <t>XPO7</t>
  </si>
  <si>
    <t>P01011</t>
  </si>
  <si>
    <t>AACT_HUMAN</t>
  </si>
  <si>
    <t>Alpha-1-antichymotrypsin</t>
  </si>
  <si>
    <t>SERPINA3</t>
  </si>
  <si>
    <t>Q8IZ83</t>
  </si>
  <si>
    <t>A16A1_HUMAN</t>
  </si>
  <si>
    <t>Aldehyde dehydrogenase family 16 member A1</t>
  </si>
  <si>
    <t>ALDH16A1</t>
  </si>
  <si>
    <t>MTAP</t>
  </si>
  <si>
    <t>O43149</t>
  </si>
  <si>
    <t>ZZEF1_HUMAN</t>
  </si>
  <si>
    <t>Zinc finger ZZ-type and EF-hand domain-containing protein 1</t>
  </si>
  <si>
    <t>ZZEF1</t>
  </si>
  <si>
    <t>Q04756</t>
  </si>
  <si>
    <t>HGFA_HUMAN</t>
  </si>
  <si>
    <t>Hepatocyte growth factor activator</t>
  </si>
  <si>
    <t>HGFAC</t>
  </si>
  <si>
    <t>Q16658</t>
  </si>
  <si>
    <t>FSCN1_HUMAN</t>
  </si>
  <si>
    <t>Fascin</t>
  </si>
  <si>
    <t>FSCN1</t>
  </si>
  <si>
    <t>DAGLB</t>
  </si>
  <si>
    <t>C9IZP8</t>
  </si>
  <si>
    <t>C9IZP8_HUMAN</t>
  </si>
  <si>
    <t>Complement C1s subcomponent (Fragment)</t>
  </si>
  <si>
    <t>P05543</t>
  </si>
  <si>
    <t>THBG_HUMAN</t>
  </si>
  <si>
    <t>Thyroxine-binding globulin</t>
  </si>
  <si>
    <t>SERPINA7</t>
  </si>
  <si>
    <t>Q99497</t>
  </si>
  <si>
    <t>PARK7_HUMAN</t>
  </si>
  <si>
    <t>Protein deglycase DJ-1</t>
  </si>
  <si>
    <t>PARK7</t>
  </si>
  <si>
    <t>P13647</t>
  </si>
  <si>
    <t>K2C5_HUMAN</t>
  </si>
  <si>
    <t>Keratin, type II cytoskeletal 5</t>
  </si>
  <si>
    <t>KRT5</t>
  </si>
  <si>
    <t>EIF3B_HUMAN</t>
  </si>
  <si>
    <t>EIF3B</t>
  </si>
  <si>
    <t>P17252</t>
  </si>
  <si>
    <t>KPCA_HUMAN</t>
  </si>
  <si>
    <t>Protein kinase C alpha type</t>
  </si>
  <si>
    <t>PRKCA</t>
  </si>
  <si>
    <t>PODXL_HUMAN</t>
  </si>
  <si>
    <t>PODXL</t>
  </si>
  <si>
    <t>DCXR</t>
  </si>
  <si>
    <t>SQSTM1</t>
  </si>
  <si>
    <t>Q5T749</t>
  </si>
  <si>
    <t>KPRP_HUMAN</t>
  </si>
  <si>
    <t>Keratinocyte proline-rich protein</t>
  </si>
  <si>
    <t>KPRP</t>
  </si>
  <si>
    <t>Q13576</t>
  </si>
  <si>
    <t>IQGA2_HUMAN</t>
  </si>
  <si>
    <t>Ras GTPase-activating-like protein IQGAP2</t>
  </si>
  <si>
    <t>IQGAP2</t>
  </si>
  <si>
    <t>ENOG_HUMAN</t>
  </si>
  <si>
    <t>ENO2</t>
  </si>
  <si>
    <t>Q9HBH0</t>
  </si>
  <si>
    <t>RHOF_HUMAN</t>
  </si>
  <si>
    <t>Rho-related GTP-binding protein RhoF</t>
  </si>
  <si>
    <t>RHOF</t>
  </si>
  <si>
    <t>A0A096LPE2</t>
  </si>
  <si>
    <t>A0A096LPE2_HUMAN</t>
  </si>
  <si>
    <t>Protein SAA2-SAA4</t>
  </si>
  <si>
    <t>SAA2-SAA4</t>
  </si>
  <si>
    <t>P02654</t>
  </si>
  <si>
    <t>APOC1_HUMAN</t>
  </si>
  <si>
    <t>Apolipoprotein C-I</t>
  </si>
  <si>
    <t>APOC1</t>
  </si>
  <si>
    <t>Q96KP4</t>
  </si>
  <si>
    <t>CNDP2_HUMAN</t>
  </si>
  <si>
    <t>Cytosolic non-specific dipeptidase</t>
  </si>
  <si>
    <t>CNDP2</t>
  </si>
  <si>
    <t>PSMD5_HUMAN</t>
  </si>
  <si>
    <t>PSMD5</t>
  </si>
  <si>
    <t>P48059</t>
  </si>
  <si>
    <t>LIMS1_HUMAN</t>
  </si>
  <si>
    <t>LIM and senescent cell antigen-like-containing domain protein 1</t>
  </si>
  <si>
    <t>LIMS1</t>
  </si>
  <si>
    <t>P49795</t>
  </si>
  <si>
    <t>RGS19_HUMAN</t>
  </si>
  <si>
    <t>Regulator of G-protein signaling 19</t>
  </si>
  <si>
    <t>RGS19</t>
  </si>
  <si>
    <t>CD59 glycoprotein</t>
  </si>
  <si>
    <t>CD59</t>
  </si>
  <si>
    <t>P14780</t>
  </si>
  <si>
    <t>MMP9_HUMAN</t>
  </si>
  <si>
    <t>Matrix metalloproteinase-9</t>
  </si>
  <si>
    <t>MMP9</t>
  </si>
  <si>
    <t>PHB2</t>
  </si>
  <si>
    <t>Q07075</t>
  </si>
  <si>
    <t>AMPE_HUMAN</t>
  </si>
  <si>
    <t>Glutamyl aminopeptidase</t>
  </si>
  <si>
    <t>ENPEP</t>
  </si>
  <si>
    <t>Q93088</t>
  </si>
  <si>
    <t>BHMT1_HUMAN</t>
  </si>
  <si>
    <t>Betaine--homocysteine S-methyltransferase 1</t>
  </si>
  <si>
    <t>BHMT</t>
  </si>
  <si>
    <t>H0Y300</t>
  </si>
  <si>
    <t>H0Y300_HUMAN</t>
  </si>
  <si>
    <t>Q86YZ3</t>
  </si>
  <si>
    <t>HORN_HUMAN</t>
  </si>
  <si>
    <t>Hornerin</t>
  </si>
  <si>
    <t>HRNR</t>
  </si>
  <si>
    <t>Q9UJJ9</t>
  </si>
  <si>
    <t>GNPTG_HUMAN</t>
  </si>
  <si>
    <t>N-acetylglucosamine-1-phosphotransferase subunit gamma</t>
  </si>
  <si>
    <t>GNPTG</t>
  </si>
  <si>
    <t>EIF5A</t>
  </si>
  <si>
    <t>Immunoglobulin lambda-like polypeptide 5</t>
  </si>
  <si>
    <t>IGLL5</t>
  </si>
  <si>
    <t>DOCK8_HUMAN</t>
  </si>
  <si>
    <t>DOCK8</t>
  </si>
  <si>
    <t>GAPVD1</t>
  </si>
  <si>
    <t>P40818</t>
  </si>
  <si>
    <t>UBP8_HUMAN</t>
  </si>
  <si>
    <t>Ubiquitin carboxyl-terminal hydrolase 8</t>
  </si>
  <si>
    <t>USP8</t>
  </si>
  <si>
    <t>P05107</t>
  </si>
  <si>
    <t>ITB2_HUMAN</t>
  </si>
  <si>
    <t>Integrin beta-2</t>
  </si>
  <si>
    <t>ITGB2</t>
  </si>
  <si>
    <t>Q9Y5K6</t>
  </si>
  <si>
    <t>CD2AP_HUMAN</t>
  </si>
  <si>
    <t>CD2-associated protein</t>
  </si>
  <si>
    <t>CD2AP</t>
  </si>
  <si>
    <t>Basal cell adhesion molecule</t>
  </si>
  <si>
    <t>BCAM</t>
  </si>
  <si>
    <t>P05771-2</t>
  </si>
  <si>
    <t>KPCB_HUMAN</t>
  </si>
  <si>
    <t>Isoform Beta-II of Protein kinase C beta type</t>
  </si>
  <si>
    <t>PRKCB</t>
  </si>
  <si>
    <t>Insulin-like growth factor-binding protein 6</t>
  </si>
  <si>
    <t>IGFBP6</t>
  </si>
  <si>
    <t>ABLIM1</t>
  </si>
  <si>
    <t>Q8WWQ8</t>
  </si>
  <si>
    <t>STAB2_HUMAN</t>
  </si>
  <si>
    <t>Stabilin-2</t>
  </si>
  <si>
    <t>STAB2</t>
  </si>
  <si>
    <t>SUSD1</t>
  </si>
  <si>
    <t>A0A0C4DH33</t>
  </si>
  <si>
    <t>HV124_HUMAN</t>
  </si>
  <si>
    <t>Immunoglobulin heavy variable 1-24</t>
  </si>
  <si>
    <t>IGHV1-24</t>
  </si>
  <si>
    <t>ACES_HUMAN</t>
  </si>
  <si>
    <t>ACHE</t>
  </si>
  <si>
    <t>ATP-binding cassette sub-family E member 1</t>
  </si>
  <si>
    <t>ABCE1</t>
  </si>
  <si>
    <t>P10768</t>
  </si>
  <si>
    <t>ESTD_HUMAN</t>
  </si>
  <si>
    <t>S-formylglutathione hydrolase</t>
  </si>
  <si>
    <t>ESD</t>
  </si>
  <si>
    <t>Q5VY43</t>
  </si>
  <si>
    <t>PEAR1_HUMAN</t>
  </si>
  <si>
    <t>Platelet endothelial aggregation receptor 1</t>
  </si>
  <si>
    <t>PEAR1</t>
  </si>
  <si>
    <t>DNM1</t>
  </si>
  <si>
    <t>CC50A_HUMAN</t>
  </si>
  <si>
    <t>TMEM30A</t>
  </si>
  <si>
    <t>G3XAH0</t>
  </si>
  <si>
    <t>G3XAH0_HUMAN</t>
  </si>
  <si>
    <t>HCG2002594, isoform CRA_c</t>
  </si>
  <si>
    <t>Q9UBR2</t>
  </si>
  <si>
    <t>CATZ_HUMAN</t>
  </si>
  <si>
    <t>Cathepsin Z</t>
  </si>
  <si>
    <t>CTSZ</t>
  </si>
  <si>
    <t>O75339</t>
  </si>
  <si>
    <t>CILP1_HUMAN</t>
  </si>
  <si>
    <t>Cartilage intermediate layer protein 1</t>
  </si>
  <si>
    <t>CILP</t>
  </si>
  <si>
    <t>P61160</t>
  </si>
  <si>
    <t>ARP2_HUMAN</t>
  </si>
  <si>
    <t>Actin-related protein 2</t>
  </si>
  <si>
    <t>ACTR2</t>
  </si>
  <si>
    <t>P54920</t>
  </si>
  <si>
    <t>SNAA_HUMAN</t>
  </si>
  <si>
    <t>Alpha-soluble NSF attachment protein</t>
  </si>
  <si>
    <t>NAPA</t>
  </si>
  <si>
    <t>O75874</t>
  </si>
  <si>
    <t>IDHC_HUMAN</t>
  </si>
  <si>
    <t>Isocitrate dehydrogenase [NADP] cytoplasmic</t>
  </si>
  <si>
    <t>IDH1</t>
  </si>
  <si>
    <t>Q15833</t>
  </si>
  <si>
    <t>STXB2_HUMAN</t>
  </si>
  <si>
    <t>Syntaxin-binding protein 2</t>
  </si>
  <si>
    <t>STXBP2</t>
  </si>
  <si>
    <t>P35247</t>
  </si>
  <si>
    <t>SFTPD_HUMAN</t>
  </si>
  <si>
    <t>Pulmonary surfactant-associated protein D</t>
  </si>
  <si>
    <t>SFTPD</t>
  </si>
  <si>
    <t>EH domain-containing protein 1</t>
  </si>
  <si>
    <t>EHD1</t>
  </si>
  <si>
    <t>GP1BA</t>
  </si>
  <si>
    <t>P17858</t>
  </si>
  <si>
    <t>PFKAL_HUMAN</t>
  </si>
  <si>
    <t>ATP-dependent 6-phosphofructokinase, liver type</t>
  </si>
  <si>
    <t>PFKL</t>
  </si>
  <si>
    <t>COPS4</t>
  </si>
  <si>
    <t>Protein ABHD14A</t>
  </si>
  <si>
    <t>ABHD14A</t>
  </si>
  <si>
    <t>Q9NY15</t>
  </si>
  <si>
    <t>STAB1_HUMAN</t>
  </si>
  <si>
    <t>Stabilin-1</t>
  </si>
  <si>
    <t>STAB1</t>
  </si>
  <si>
    <t>CN37_HUMAN</t>
  </si>
  <si>
    <t>CNP</t>
  </si>
  <si>
    <t>SARS</t>
  </si>
  <si>
    <t>Q00765</t>
  </si>
  <si>
    <t>REEP5_HUMAN</t>
  </si>
  <si>
    <t>Receptor expression-enhancing protein 5</t>
  </si>
  <si>
    <t>REEP5</t>
  </si>
  <si>
    <t>P08473</t>
  </si>
  <si>
    <t>NEP_HUMAN</t>
  </si>
  <si>
    <t>Neprilysin</t>
  </si>
  <si>
    <t>MME</t>
  </si>
  <si>
    <t>PYGL</t>
  </si>
  <si>
    <t>ANR28_HUMAN</t>
  </si>
  <si>
    <t>ANKRD28</t>
  </si>
  <si>
    <t>Q8NBM8</t>
  </si>
  <si>
    <t>PCYXL_HUMAN</t>
  </si>
  <si>
    <t>Prenylcysteine oxidase-like</t>
  </si>
  <si>
    <t>PCYOX1L</t>
  </si>
  <si>
    <t>P42768</t>
  </si>
  <si>
    <t>WASP_HUMAN</t>
  </si>
  <si>
    <t>Wiskott-Aldrich syndrome protein</t>
  </si>
  <si>
    <t>WAS</t>
  </si>
  <si>
    <t>RALB_HUMAN</t>
  </si>
  <si>
    <t>RALB</t>
  </si>
  <si>
    <t>Q95604</t>
  </si>
  <si>
    <t>1C17_HUMAN</t>
  </si>
  <si>
    <t>HLA class I histocompatibility antigen, Cw-17 alpha chain</t>
  </si>
  <si>
    <t>CUTA</t>
  </si>
  <si>
    <t>O94919</t>
  </si>
  <si>
    <t>ENDD1_HUMAN</t>
  </si>
  <si>
    <t>Endonuclease domain-containing 1 protein</t>
  </si>
  <si>
    <t>ENDOD1</t>
  </si>
  <si>
    <t>Q9NYQ6</t>
  </si>
  <si>
    <t>CELR1_HUMAN</t>
  </si>
  <si>
    <t>Cadherin EGF LAG seven-pass G-type receptor 1</t>
  </si>
  <si>
    <t>CELSR1</t>
  </si>
  <si>
    <t>HYAL1_HUMAN</t>
  </si>
  <si>
    <t>HYAL1</t>
  </si>
  <si>
    <t>SH3GLB1</t>
  </si>
  <si>
    <t>ANXA4</t>
  </si>
  <si>
    <t>P35998</t>
  </si>
  <si>
    <t>PRS7_HUMAN</t>
  </si>
  <si>
    <t>26S protease regulatory subunit 7</t>
  </si>
  <si>
    <t>PSMC2</t>
  </si>
  <si>
    <t>Cartilage intermediate layer protein 2</t>
  </si>
  <si>
    <t>CILP2</t>
  </si>
  <si>
    <t>Q9BSF0</t>
  </si>
  <si>
    <t>SMAKA_HUMAN</t>
  </si>
  <si>
    <t>Small membrane A-kinase anchor protein</t>
  </si>
  <si>
    <t>C2orf88</t>
  </si>
  <si>
    <t>XPNPEP1</t>
  </si>
  <si>
    <t>P19086</t>
  </si>
  <si>
    <t>GNAZ_HUMAN</t>
  </si>
  <si>
    <t>Guanine nucleotide-binding protein G(z) subunit alpha</t>
  </si>
  <si>
    <t>GNAZ</t>
  </si>
  <si>
    <t>P35612</t>
  </si>
  <si>
    <t>ADDB_HUMAN</t>
  </si>
  <si>
    <t>Beta-adducin</t>
  </si>
  <si>
    <t>ADD2</t>
  </si>
  <si>
    <t>P08217</t>
  </si>
  <si>
    <t>CEL2A_HUMAN</t>
  </si>
  <si>
    <t>Chymotrypsin-like elastase family member 2A</t>
  </si>
  <si>
    <t>CELA2A</t>
  </si>
  <si>
    <t>FHR4_HUMAN</t>
  </si>
  <si>
    <t>CFHR4</t>
  </si>
  <si>
    <t>CYTH2</t>
  </si>
  <si>
    <t>P00918</t>
  </si>
  <si>
    <t>CAH2_HUMAN</t>
  </si>
  <si>
    <t>Carbonic anhydrase 2</t>
  </si>
  <si>
    <t>CA2</t>
  </si>
  <si>
    <t>DOK2</t>
  </si>
  <si>
    <t>A0A075B6K0</t>
  </si>
  <si>
    <t>A0A075B6K0_HUMAN</t>
  </si>
  <si>
    <t>HCG2041221 (Fragment)</t>
  </si>
  <si>
    <t>IGLV3-16</t>
  </si>
  <si>
    <t>LCAP_HUMAN</t>
  </si>
  <si>
    <t>LNPEP</t>
  </si>
  <si>
    <t>NID2_HUMAN</t>
  </si>
  <si>
    <t>NID2</t>
  </si>
  <si>
    <t>Q15166</t>
  </si>
  <si>
    <t>PON3_HUMAN</t>
  </si>
  <si>
    <t>Serum paraoxonase/lactonase 3</t>
  </si>
  <si>
    <t>PON3</t>
  </si>
  <si>
    <t>MEGF8_HUMAN</t>
  </si>
  <si>
    <t>MEGF8</t>
  </si>
  <si>
    <t>P41240</t>
  </si>
  <si>
    <t>CSK_HUMAN</t>
  </si>
  <si>
    <t>Tyrosine-protein kinase CSK</t>
  </si>
  <si>
    <t>CSK</t>
  </si>
  <si>
    <t>HNRNPC</t>
  </si>
  <si>
    <t>ESYT2</t>
  </si>
  <si>
    <t>Q13347</t>
  </si>
  <si>
    <t>EIF3I_HUMAN</t>
  </si>
  <si>
    <t>Eukaryotic translation initiation factor 3 subunit I</t>
  </si>
  <si>
    <t>EIF3I</t>
  </si>
  <si>
    <t>PSMA6</t>
  </si>
  <si>
    <t>CD99L2</t>
  </si>
  <si>
    <t>P58546</t>
  </si>
  <si>
    <t>MTPN_HUMAN</t>
  </si>
  <si>
    <t>Myotrophin</t>
  </si>
  <si>
    <t>MTPN</t>
  </si>
  <si>
    <t>P02766</t>
  </si>
  <si>
    <t>TTHY_HUMAN</t>
  </si>
  <si>
    <t>Transthyretin</t>
  </si>
  <si>
    <t>TTR</t>
  </si>
  <si>
    <t>GPC1</t>
  </si>
  <si>
    <t>E9PFZ2</t>
  </si>
  <si>
    <t>E9PFZ2_HUMAN</t>
  </si>
  <si>
    <t>TSG101</t>
  </si>
  <si>
    <t>A6NMZ7</t>
  </si>
  <si>
    <t>CO6A6_HUMAN</t>
  </si>
  <si>
    <t>Collagen alpha-6(VI) chain</t>
  </si>
  <si>
    <t>COL6A6</t>
  </si>
  <si>
    <t>UBP15_HUMAN</t>
  </si>
  <si>
    <t>USP15</t>
  </si>
  <si>
    <t>RPS2</t>
  </si>
  <si>
    <t>ACSL4_HUMAN</t>
  </si>
  <si>
    <t>ACSL4</t>
  </si>
  <si>
    <t>Q92743</t>
  </si>
  <si>
    <t>HTRA1_HUMAN</t>
  </si>
  <si>
    <t>Serine protease HTRA1</t>
  </si>
  <si>
    <t>HTRA1</t>
  </si>
  <si>
    <t>L1CAM_HUMAN</t>
  </si>
  <si>
    <t>L1CAM</t>
  </si>
  <si>
    <t>STK26</t>
  </si>
  <si>
    <t>PPP1R12A</t>
  </si>
  <si>
    <t>VNN2_HUMAN</t>
  </si>
  <si>
    <t>VNN2</t>
  </si>
  <si>
    <t>RGS10_HUMAN</t>
  </si>
  <si>
    <t>RGS10</t>
  </si>
  <si>
    <t>PTPRA_HUMAN</t>
  </si>
  <si>
    <t>PTPRA</t>
  </si>
  <si>
    <t>Q99536</t>
  </si>
  <si>
    <t>VAT1_HUMAN</t>
  </si>
  <si>
    <t>Synaptic vesicle membrane protein VAT-1 homolog</t>
  </si>
  <si>
    <t>VAT1</t>
  </si>
  <si>
    <t>Q5SQ64</t>
  </si>
  <si>
    <t>LY66F_HUMAN</t>
  </si>
  <si>
    <t>Lymphocyte antigen 6 complex locus protein G6f</t>
  </si>
  <si>
    <t>LY6G6F</t>
  </si>
  <si>
    <t>SOD2</t>
  </si>
  <si>
    <t>P42574</t>
  </si>
  <si>
    <t>CASP3_HUMAN</t>
  </si>
  <si>
    <t>Caspase-3</t>
  </si>
  <si>
    <t>CASP3</t>
  </si>
  <si>
    <t>P51575</t>
  </si>
  <si>
    <t>P2RX1_HUMAN</t>
  </si>
  <si>
    <t>P2X purinoceptor 1</t>
  </si>
  <si>
    <t>P2RX1</t>
  </si>
  <si>
    <t>Inorganic pyrophosphatase</t>
  </si>
  <si>
    <t>PPA1</t>
  </si>
  <si>
    <t>PSMA4</t>
  </si>
  <si>
    <t>Q10471</t>
  </si>
  <si>
    <t>GALT2_HUMAN</t>
  </si>
  <si>
    <t>Polypeptide N-acetylgalactosaminyltransferase 2</t>
  </si>
  <si>
    <t>GALNT2</t>
  </si>
  <si>
    <t>Q01459</t>
  </si>
  <si>
    <t>DIAC_HUMAN</t>
  </si>
  <si>
    <t>Di-N-acetylchitobiase</t>
  </si>
  <si>
    <t>CTBS</t>
  </si>
  <si>
    <t>Q8TD19</t>
  </si>
  <si>
    <t>NEK9_HUMAN</t>
  </si>
  <si>
    <t>Serine/threonine-protein kinase Nek9</t>
  </si>
  <si>
    <t>NEK9</t>
  </si>
  <si>
    <t>P05141</t>
  </si>
  <si>
    <t>ADT2_HUMAN</t>
  </si>
  <si>
    <t>ADP/ATP translocase 2</t>
  </si>
  <si>
    <t>SLC25A5</t>
  </si>
  <si>
    <t>PDGFB_HUMAN</t>
  </si>
  <si>
    <t>PDGFB</t>
  </si>
  <si>
    <t>P24298</t>
  </si>
  <si>
    <t>ALAT1_HUMAN</t>
  </si>
  <si>
    <t>Alanine aminotransferase 1</t>
  </si>
  <si>
    <t>GPT</t>
  </si>
  <si>
    <t>LSR</t>
  </si>
  <si>
    <t>EXOC1_HUMAN</t>
  </si>
  <si>
    <t>EXOC1</t>
  </si>
  <si>
    <t>Translin</t>
  </si>
  <si>
    <t>TSN</t>
  </si>
  <si>
    <t>GDH/6PGL endoplasmic bifunctional protein</t>
  </si>
  <si>
    <t>H6PD</t>
  </si>
  <si>
    <t>Q9UBX1</t>
  </si>
  <si>
    <t>CATF_HUMAN</t>
  </si>
  <si>
    <t>Cathepsin F</t>
  </si>
  <si>
    <t>CTSF</t>
  </si>
  <si>
    <t>O00299</t>
  </si>
  <si>
    <t>CLIC1_HUMAN</t>
  </si>
  <si>
    <t>Chloride intracellular channel protein 1</t>
  </si>
  <si>
    <t>CLIC1</t>
  </si>
  <si>
    <t>P28907</t>
  </si>
  <si>
    <t>CD38_HUMAN</t>
  </si>
  <si>
    <t>ADP-ribosyl cyclase/cyclic ADP-ribose hydrolase 1</t>
  </si>
  <si>
    <t>CD38</t>
  </si>
  <si>
    <t>ECE1</t>
  </si>
  <si>
    <t>ART4</t>
  </si>
  <si>
    <t>P18124</t>
  </si>
  <si>
    <t>RL7_HUMAN</t>
  </si>
  <si>
    <t>60S ribosomal protein L7</t>
  </si>
  <si>
    <t>RPL7</t>
  </si>
  <si>
    <t>P62873</t>
  </si>
  <si>
    <t>GBB1_HUMAN</t>
  </si>
  <si>
    <t>Guanine nucleotide-binding protein G(I)/G(S)/G(T) subunit beta-1</t>
  </si>
  <si>
    <t>GNB1</t>
  </si>
  <si>
    <t>Q16531</t>
  </si>
  <si>
    <t>DDB1_HUMAN</t>
  </si>
  <si>
    <t>DNA damage-binding protein 1</t>
  </si>
  <si>
    <t>DDB1</t>
  </si>
  <si>
    <t>Q8TD55</t>
  </si>
  <si>
    <t>PKHO2_HUMAN</t>
  </si>
  <si>
    <t>Pleckstrin homology domain-containing family O member 2</t>
  </si>
  <si>
    <t>PLEKHO2</t>
  </si>
  <si>
    <t>PROC</t>
  </si>
  <si>
    <t>VATA_HUMAN</t>
  </si>
  <si>
    <t>ATP6V1A</t>
  </si>
  <si>
    <t>P53618</t>
  </si>
  <si>
    <t>COPB_HUMAN</t>
  </si>
  <si>
    <t>Coatomer subunit beta</t>
  </si>
  <si>
    <t>COPB1</t>
  </si>
  <si>
    <t>NEXN</t>
  </si>
  <si>
    <t>Q9Y6Y9</t>
  </si>
  <si>
    <t>LY96_HUMAN</t>
  </si>
  <si>
    <t>Lymphocyte antigen 96</t>
  </si>
  <si>
    <t>LY96</t>
  </si>
  <si>
    <t>RPS3A</t>
  </si>
  <si>
    <t>SLAF5_HUMAN</t>
  </si>
  <si>
    <t>CD84</t>
  </si>
  <si>
    <t>Q01469</t>
  </si>
  <si>
    <t>FABP5_HUMAN</t>
  </si>
  <si>
    <t>Fatty acid-binding protein, epidermal</t>
  </si>
  <si>
    <t>FABP5</t>
  </si>
  <si>
    <t>HGS_HUMAN</t>
  </si>
  <si>
    <t>HGS</t>
  </si>
  <si>
    <t>P32942</t>
  </si>
  <si>
    <t>ICAM3_HUMAN</t>
  </si>
  <si>
    <t>Intercellular adhesion molecule 3</t>
  </si>
  <si>
    <t>ICAM3</t>
  </si>
  <si>
    <t>Apolipoprotein L2</t>
  </si>
  <si>
    <t>APOL2</t>
  </si>
  <si>
    <t>Q7L576</t>
  </si>
  <si>
    <t>CYFP1_HUMAN</t>
  </si>
  <si>
    <t>Cytoplasmic FMR1-interacting protein 1</t>
  </si>
  <si>
    <t>CYFIP1</t>
  </si>
  <si>
    <t>RALGAPB</t>
  </si>
  <si>
    <t>RUFY1_HUMAN</t>
  </si>
  <si>
    <t>RUFY1</t>
  </si>
  <si>
    <t>Q8IXL6</t>
  </si>
  <si>
    <t>FA20C_HUMAN</t>
  </si>
  <si>
    <t>Extracellular serine/threonine protein kinase FAM20C</t>
  </si>
  <si>
    <t>FAM20C</t>
  </si>
  <si>
    <t>BTK_HUMAN</t>
  </si>
  <si>
    <t>BTK</t>
  </si>
  <si>
    <t>WDR26_HUMAN</t>
  </si>
  <si>
    <t>WDR26</t>
  </si>
  <si>
    <t>EML3</t>
  </si>
  <si>
    <t>MAN2A2</t>
  </si>
  <si>
    <t>P12830</t>
  </si>
  <si>
    <t>CADH1_HUMAN</t>
  </si>
  <si>
    <t>Cadherin-1</t>
  </si>
  <si>
    <t>CDH1</t>
  </si>
  <si>
    <t>DENND3</t>
  </si>
  <si>
    <t>RPS3</t>
  </si>
  <si>
    <t>ST3GAL6</t>
  </si>
  <si>
    <t>SLN14_HUMAN</t>
  </si>
  <si>
    <t>SLFN14</t>
  </si>
  <si>
    <t>O00533-2</t>
  </si>
  <si>
    <t>NCHL1_HUMAN</t>
  </si>
  <si>
    <t>Isoform 2 of Neural cell adhesion molecule L1-like protein</t>
  </si>
  <si>
    <t>CHL1</t>
  </si>
  <si>
    <t>Q96CX2</t>
  </si>
  <si>
    <t>KCD12_HUMAN</t>
  </si>
  <si>
    <t>BTB/POZ domain-containing protein KCTD12</t>
  </si>
  <si>
    <t>KCTD12</t>
  </si>
  <si>
    <t>Prefoldin subunit 6</t>
  </si>
  <si>
    <t>PFDN6</t>
  </si>
  <si>
    <t>PTPRG_HUMAN</t>
  </si>
  <si>
    <t>PTPRG</t>
  </si>
  <si>
    <t>EML2</t>
  </si>
  <si>
    <t>P37802</t>
  </si>
  <si>
    <t>TAGL2_HUMAN</t>
  </si>
  <si>
    <t>Transgelin-2</t>
  </si>
  <si>
    <t>TAGLN2</t>
  </si>
  <si>
    <t>Q9BXN1</t>
  </si>
  <si>
    <t>ASPN_HUMAN</t>
  </si>
  <si>
    <t>Asporin</t>
  </si>
  <si>
    <t>ASPN</t>
  </si>
  <si>
    <t>RABE1_HUMAN</t>
  </si>
  <si>
    <t>RABEP1</t>
  </si>
  <si>
    <t>LGUL_HUMAN</t>
  </si>
  <si>
    <t>GLO1</t>
  </si>
  <si>
    <t>Q06830</t>
  </si>
  <si>
    <t>PRDX1_HUMAN</t>
  </si>
  <si>
    <t>Peroxiredoxin-1</t>
  </si>
  <si>
    <t>PRDX1</t>
  </si>
  <si>
    <t>PTPRC</t>
  </si>
  <si>
    <t>Q99683</t>
  </si>
  <si>
    <t>M3K5_HUMAN</t>
  </si>
  <si>
    <t>Mitogen-activated protein kinase kinase kinase 5</t>
  </si>
  <si>
    <t>MAP3K5</t>
  </si>
  <si>
    <t>AT1A1_HUMAN</t>
  </si>
  <si>
    <t>ATP1A1</t>
  </si>
  <si>
    <t>Collagen alpha-1(XV) chain</t>
  </si>
  <si>
    <t>COL15A1</t>
  </si>
  <si>
    <t>P30050</t>
  </si>
  <si>
    <t>RL12_HUMAN</t>
  </si>
  <si>
    <t>60S ribosomal protein L12</t>
  </si>
  <si>
    <t>RPL12</t>
  </si>
  <si>
    <t>P18077</t>
  </si>
  <si>
    <t>RL35A_HUMAN</t>
  </si>
  <si>
    <t>60S ribosomal protein L35a</t>
  </si>
  <si>
    <t>RPL35A</t>
  </si>
  <si>
    <t>FOLH1_HUMAN</t>
  </si>
  <si>
    <t>FOLH1</t>
  </si>
  <si>
    <t>O95980</t>
  </si>
  <si>
    <t>RECK_HUMAN</t>
  </si>
  <si>
    <t>Reversion-inducing cysteine-rich protein with Kazal motifs</t>
  </si>
  <si>
    <t>RECK</t>
  </si>
  <si>
    <t>NACA</t>
  </si>
  <si>
    <t>PERM_HUMAN</t>
  </si>
  <si>
    <t>MPO</t>
  </si>
  <si>
    <t>O15031</t>
  </si>
  <si>
    <t>PLXB2_HUMAN</t>
  </si>
  <si>
    <t>Plexin-B2</t>
  </si>
  <si>
    <t>PLXNB2</t>
  </si>
  <si>
    <t>PSMC3</t>
  </si>
  <si>
    <t>Q9Y230</t>
  </si>
  <si>
    <t>RUVB2_HUMAN</t>
  </si>
  <si>
    <t>RuvB-like 2</t>
  </si>
  <si>
    <t>RUVBL2</t>
  </si>
  <si>
    <t>P23458</t>
  </si>
  <si>
    <t>JAK1_HUMAN</t>
  </si>
  <si>
    <t>Tyrosine-protein kinase JAK1</t>
  </si>
  <si>
    <t>JAK1</t>
  </si>
  <si>
    <t>HS90A_HUMAN</t>
  </si>
  <si>
    <t>HSP90AA1</t>
  </si>
  <si>
    <t>P01717</t>
  </si>
  <si>
    <t>LV325_HUMAN</t>
  </si>
  <si>
    <t>Immunoglobulin lambda variable 3-25</t>
  </si>
  <si>
    <t>IGLV3-25</t>
  </si>
  <si>
    <t>P14550</t>
  </si>
  <si>
    <t>AK1A1_HUMAN</t>
  </si>
  <si>
    <t>Alcohol dehydrogenase [NADP(+)]</t>
  </si>
  <si>
    <t>AKR1A1</t>
  </si>
  <si>
    <t>P02763</t>
  </si>
  <si>
    <t>A1AG1_HUMAN</t>
  </si>
  <si>
    <t>Alpha-1-acid glycoprotein 1</t>
  </si>
  <si>
    <t>ORM1</t>
  </si>
  <si>
    <t>Q99828</t>
  </si>
  <si>
    <t>CIB1_HUMAN</t>
  </si>
  <si>
    <t>Calcium and integrin-binding protein 1</t>
  </si>
  <si>
    <t>CIB1</t>
  </si>
  <si>
    <t>Q9HCM2</t>
  </si>
  <si>
    <t>PLXA4_HUMAN</t>
  </si>
  <si>
    <t>Plexin-A4</t>
  </si>
  <si>
    <t>PLXNA4</t>
  </si>
  <si>
    <t>P49407-2</t>
  </si>
  <si>
    <t>ARRB1_HUMAN</t>
  </si>
  <si>
    <t>Isoform 1B of Beta-arrestin-1</t>
  </si>
  <si>
    <t>ARRB1</t>
  </si>
  <si>
    <t>TMC6</t>
  </si>
  <si>
    <t>EFR3A</t>
  </si>
  <si>
    <t>P20338</t>
  </si>
  <si>
    <t>RAB4A_HUMAN</t>
  </si>
  <si>
    <t>Ras-related protein Rab-4A</t>
  </si>
  <si>
    <t>RAB4A</t>
  </si>
  <si>
    <t>CTL1_HUMAN</t>
  </si>
  <si>
    <t>SLC44A1</t>
  </si>
  <si>
    <t>NPM_HUMAN</t>
  </si>
  <si>
    <t>NPM1</t>
  </si>
  <si>
    <t>O00151</t>
  </si>
  <si>
    <t>PDLI1_HUMAN</t>
  </si>
  <si>
    <t>PDZ and LIM domain protein 1</t>
  </si>
  <si>
    <t>PDLIM1</t>
  </si>
  <si>
    <t>SLC3A2</t>
  </si>
  <si>
    <t>HDGF_HUMAN</t>
  </si>
  <si>
    <t>HDGF</t>
  </si>
  <si>
    <t>Q8N5I2</t>
  </si>
  <si>
    <t>ARRD1_HUMAN</t>
  </si>
  <si>
    <t>Arrestin domain-containing protein 1</t>
  </si>
  <si>
    <t>ARRDC1</t>
  </si>
  <si>
    <t>A0A087X0Q4</t>
  </si>
  <si>
    <t>A0A087X0Q4_HUMAN</t>
  </si>
  <si>
    <t>Immunoglobulin kappa variable 2D-40</t>
  </si>
  <si>
    <t>IGKV2-40</t>
  </si>
  <si>
    <t>Adenylate kinase isoenzyme 1</t>
  </si>
  <si>
    <t>AK1</t>
  </si>
  <si>
    <t>GOLGA4</t>
  </si>
  <si>
    <t>ASAP2_HUMAN</t>
  </si>
  <si>
    <t>ASAP2</t>
  </si>
  <si>
    <t>AP2M1</t>
  </si>
  <si>
    <t>AP1B1_HUMAN</t>
  </si>
  <si>
    <t>AP1B1</t>
  </si>
  <si>
    <t>PTBP1</t>
  </si>
  <si>
    <t>P17812</t>
  </si>
  <si>
    <t>PYRG1_HUMAN</t>
  </si>
  <si>
    <t>CTP synthase 1</t>
  </si>
  <si>
    <t>CTPS1</t>
  </si>
  <si>
    <t>GGT5_HUMAN</t>
  </si>
  <si>
    <t>GGT5</t>
  </si>
  <si>
    <t>Q9P253</t>
  </si>
  <si>
    <t>VPS18_HUMAN</t>
  </si>
  <si>
    <t>Vacuolar protein sorting-associated protein 18 homolog</t>
  </si>
  <si>
    <t>VPS18</t>
  </si>
  <si>
    <t>P47712</t>
  </si>
  <si>
    <t>PA24A_HUMAN</t>
  </si>
  <si>
    <t>Cytosolic phospholipase A2</t>
  </si>
  <si>
    <t>PLA2G4A</t>
  </si>
  <si>
    <t>ARHGAP1</t>
  </si>
  <si>
    <t>Q9UJC5</t>
  </si>
  <si>
    <t>SH3L2_HUMAN</t>
  </si>
  <si>
    <t>SH3 domain-binding glutamic acid-rich-like protein 2</t>
  </si>
  <si>
    <t>SH3BGRL2</t>
  </si>
  <si>
    <t>Prolyl endopeptidase FAP</t>
  </si>
  <si>
    <t>FAP</t>
  </si>
  <si>
    <t>P30044-2</t>
  </si>
  <si>
    <t>PRDX5_HUMAN</t>
  </si>
  <si>
    <t>Isoform Cytoplasmic+peroxisomal of Peroxiredoxin-5, mitochondrial</t>
  </si>
  <si>
    <t>PRDX5</t>
  </si>
  <si>
    <t>SFTPB</t>
  </si>
  <si>
    <t>ARHGEF7</t>
  </si>
  <si>
    <t>CATS_HUMAN</t>
  </si>
  <si>
    <t>CTSS</t>
  </si>
  <si>
    <t>Ragulator complex protein LAMTOR4</t>
  </si>
  <si>
    <t>LAMTOR4</t>
  </si>
  <si>
    <t>Q86VS8</t>
  </si>
  <si>
    <t>HOOK3_HUMAN</t>
  </si>
  <si>
    <t>Protein Hook homolog 3</t>
  </si>
  <si>
    <t>HOOK3</t>
  </si>
  <si>
    <t>GTP-binding nuclear protein Ran</t>
  </si>
  <si>
    <t>RAN</t>
  </si>
  <si>
    <t>Lamin-B1</t>
  </si>
  <si>
    <t>LMNB1</t>
  </si>
  <si>
    <t>RHG06_HUMAN</t>
  </si>
  <si>
    <t>ARHGAP6</t>
  </si>
  <si>
    <t>Q9NP72</t>
  </si>
  <si>
    <t>RAB18_HUMAN</t>
  </si>
  <si>
    <t>Ras-related protein Rab-18</t>
  </si>
  <si>
    <t>RAB18</t>
  </si>
  <si>
    <t>SPRL1_HUMAN</t>
  </si>
  <si>
    <t>SPARCL1</t>
  </si>
  <si>
    <t>INSR_HUMAN</t>
  </si>
  <si>
    <t>INSR</t>
  </si>
  <si>
    <t>P55735</t>
  </si>
  <si>
    <t>SEC13_HUMAN</t>
  </si>
  <si>
    <t>Protein SEC13 homolog</t>
  </si>
  <si>
    <t>SEC13</t>
  </si>
  <si>
    <t>ACE</t>
  </si>
  <si>
    <t>Nuclear receptor-binding protein</t>
  </si>
  <si>
    <t>NRBP1</t>
  </si>
  <si>
    <t>RAB5C_HUMAN</t>
  </si>
  <si>
    <t>RAB5C</t>
  </si>
  <si>
    <t>UB2L3_HUMAN</t>
  </si>
  <si>
    <t>UBE2L3</t>
  </si>
  <si>
    <t>P06576</t>
  </si>
  <si>
    <t>ATPB_HUMAN</t>
  </si>
  <si>
    <t>ATP synthase subunit beta, mitochondrial</t>
  </si>
  <si>
    <t>ATP5B</t>
  </si>
  <si>
    <t>P10915</t>
  </si>
  <si>
    <t>HPLN1_HUMAN</t>
  </si>
  <si>
    <t>Hyaluronan and proteoglycan link protein 1</t>
  </si>
  <si>
    <t>HAPLN1</t>
  </si>
  <si>
    <t>Q9Y5S2</t>
  </si>
  <si>
    <t>MRCKB_HUMAN</t>
  </si>
  <si>
    <t>Serine/threonine-protein kinase MRCK beta</t>
  </si>
  <si>
    <t>CDC42BPB</t>
  </si>
  <si>
    <t>P80723</t>
  </si>
  <si>
    <t>BASP1_HUMAN</t>
  </si>
  <si>
    <t>Brain acid soluble protein 1</t>
  </si>
  <si>
    <t>BASP1</t>
  </si>
  <si>
    <t>P56202</t>
  </si>
  <si>
    <t>CATW_HUMAN</t>
  </si>
  <si>
    <t>Cathepsin W</t>
  </si>
  <si>
    <t>CTSW</t>
  </si>
  <si>
    <t>RS20_HUMAN</t>
  </si>
  <si>
    <t>RPS20</t>
  </si>
  <si>
    <t>Q96IY4</t>
  </si>
  <si>
    <t>CBPB2_HUMAN</t>
  </si>
  <si>
    <t>Carboxypeptidase B2</t>
  </si>
  <si>
    <t>CPB2</t>
  </si>
  <si>
    <t>DYN2_HUMAN</t>
  </si>
  <si>
    <t>DNM2</t>
  </si>
  <si>
    <t>P51149</t>
  </si>
  <si>
    <t>RAB7A_HUMAN</t>
  </si>
  <si>
    <t>Ras-related protein Rab-7a</t>
  </si>
  <si>
    <t>RAB7A</t>
  </si>
  <si>
    <t>Q5D862</t>
  </si>
  <si>
    <t>FILA2_HUMAN</t>
  </si>
  <si>
    <t>Filaggrin-2</t>
  </si>
  <si>
    <t>FLG2</t>
  </si>
  <si>
    <t>Cathepsin D</t>
  </si>
  <si>
    <t>CTSD</t>
  </si>
  <si>
    <t>Protein Z-dependent protease inhibitor</t>
  </si>
  <si>
    <t>SERPINA10</t>
  </si>
  <si>
    <t>P59665</t>
  </si>
  <si>
    <t>DEF1_HUMAN</t>
  </si>
  <si>
    <t>Neutrophil defensin 1</t>
  </si>
  <si>
    <t>DEFA1</t>
  </si>
  <si>
    <t>P01700</t>
  </si>
  <si>
    <t>LV147_HUMAN</t>
  </si>
  <si>
    <t>Immunoglobulin lambda variable 1-47</t>
  </si>
  <si>
    <t>IGLV1-47</t>
  </si>
  <si>
    <t>O94804</t>
  </si>
  <si>
    <t>STK10_HUMAN</t>
  </si>
  <si>
    <t>Serine/threonine-protein kinase 10</t>
  </si>
  <si>
    <t>STK10</t>
  </si>
  <si>
    <t>Q9UGM5</t>
  </si>
  <si>
    <t>FETUB_HUMAN</t>
  </si>
  <si>
    <t>Fetuin-B</t>
  </si>
  <si>
    <t>FETUB</t>
  </si>
  <si>
    <t>P01111</t>
  </si>
  <si>
    <t>RASN_HUMAN</t>
  </si>
  <si>
    <t>GTPase NRas</t>
  </si>
  <si>
    <t>NRAS</t>
  </si>
  <si>
    <t>P27105</t>
  </si>
  <si>
    <t>STOM_HUMAN</t>
  </si>
  <si>
    <t>Erythrocyte band 7 integral membrane protein</t>
  </si>
  <si>
    <t>STOM</t>
  </si>
  <si>
    <t>Q9NZZ3</t>
  </si>
  <si>
    <t>CHMP5_HUMAN</t>
  </si>
  <si>
    <t>Charged multivesicular body protein 5</t>
  </si>
  <si>
    <t>CHMP5</t>
  </si>
  <si>
    <t>NHRF2_HUMAN</t>
  </si>
  <si>
    <t>SLC9A3R2</t>
  </si>
  <si>
    <t>P01705</t>
  </si>
  <si>
    <t>LV223_HUMAN</t>
  </si>
  <si>
    <t>Immunoglobulin lambda variable 2-23</t>
  </si>
  <si>
    <t>IGLV2-23</t>
  </si>
  <si>
    <t>P30498</t>
  </si>
  <si>
    <t>1B78_HUMAN</t>
  </si>
  <si>
    <t>HLA class I histocompatibility antigen, B-78 alpha chain</t>
  </si>
  <si>
    <t>IBP7_HUMAN</t>
  </si>
  <si>
    <t>IGFBP7</t>
  </si>
  <si>
    <t>A0A0B4J2B5</t>
  </si>
  <si>
    <t>A0A0B4J2B5_HUMAN</t>
  </si>
  <si>
    <t>Protein IGHV3OR16-9 (Fragment)</t>
  </si>
  <si>
    <t>IGHV3OR16-9</t>
  </si>
  <si>
    <t>MGAM</t>
  </si>
  <si>
    <t>RBP4</t>
  </si>
  <si>
    <t>P0CG06</t>
  </si>
  <si>
    <t>LAC3_HUMAN</t>
  </si>
  <si>
    <t>Ig lambda-3 chain C regions</t>
  </si>
  <si>
    <t>IGLC3</t>
  </si>
  <si>
    <t>P62805</t>
  </si>
  <si>
    <t>H4_HUMAN</t>
  </si>
  <si>
    <t>Histone H4</t>
  </si>
  <si>
    <t>HIST1H4A</t>
  </si>
  <si>
    <t>P0DJI8</t>
  </si>
  <si>
    <t>SAA1_HUMAN</t>
  </si>
  <si>
    <t>Serum amyloid A-1 protein</t>
  </si>
  <si>
    <t>SAA1</t>
  </si>
  <si>
    <t>DOC10_HUMAN</t>
  </si>
  <si>
    <t>DOCK10</t>
  </si>
  <si>
    <t>A0A075B6J9</t>
  </si>
  <si>
    <t>A0A075B6J9_HUMAN</t>
  </si>
  <si>
    <t>HCG1782423 (Fragment)</t>
  </si>
  <si>
    <t>IGLV2-18</t>
  </si>
  <si>
    <t>P06310</t>
  </si>
  <si>
    <t>KV230_HUMAN</t>
  </si>
  <si>
    <t>Immunoglobulin kappa variable 2-30</t>
  </si>
  <si>
    <t>IGKV2-30</t>
  </si>
  <si>
    <t>COL11_HUMAN</t>
  </si>
  <si>
    <t>COLEC11</t>
  </si>
  <si>
    <t>P00915</t>
  </si>
  <si>
    <t>CAH1_HUMAN</t>
  </si>
  <si>
    <t>Carbonic anhydrase 1</t>
  </si>
  <si>
    <t>CA1</t>
  </si>
  <si>
    <t>A0A075B6H9</t>
  </si>
  <si>
    <t>A0A075B6H9_HUMAN</t>
  </si>
  <si>
    <t>Protein IGLV4-69 (Fragment)</t>
  </si>
  <si>
    <t>IGLV4-69</t>
  </si>
  <si>
    <t>VPS28</t>
  </si>
  <si>
    <t>Mucin-6</t>
  </si>
  <si>
    <t>MUC6</t>
  </si>
  <si>
    <t>ABHD16A</t>
  </si>
  <si>
    <t>CAD protein</t>
  </si>
  <si>
    <t>CAD</t>
  </si>
  <si>
    <t>Q9HBR0</t>
  </si>
  <si>
    <t>S38AA_HUMAN</t>
  </si>
  <si>
    <t>Putative sodium-coupled neutral amino acid transporter 10</t>
  </si>
  <si>
    <t>SLC38A10</t>
  </si>
  <si>
    <t>SBP1_HUMAN</t>
  </si>
  <si>
    <t>SELENBP1</t>
  </si>
  <si>
    <t>PCD18_HUMAN</t>
  </si>
  <si>
    <t>PCDH18</t>
  </si>
  <si>
    <t>P98172</t>
  </si>
  <si>
    <t>EFNB1_HUMAN</t>
  </si>
  <si>
    <t>Ephrin-B1</t>
  </si>
  <si>
    <t>EFNB1</t>
  </si>
  <si>
    <t>O76009</t>
  </si>
  <si>
    <t>KT33A_HUMAN</t>
  </si>
  <si>
    <t>Keratin, type I cuticular Ha3-I</t>
  </si>
  <si>
    <t>KRT33A</t>
  </si>
  <si>
    <t>TMOD1_HUMAN</t>
  </si>
  <si>
    <t>TMOD1</t>
  </si>
  <si>
    <t>MADCAM1</t>
  </si>
  <si>
    <t>SACM1L</t>
  </si>
  <si>
    <t>CTL2_HUMAN</t>
  </si>
  <si>
    <t>SLC44A2</t>
  </si>
  <si>
    <t>ADP-sugar pyrophosphatase</t>
  </si>
  <si>
    <t>NUDT5</t>
  </si>
  <si>
    <t>A0A087WSY4</t>
  </si>
  <si>
    <t>A0A087WSY4_HUMAN</t>
  </si>
  <si>
    <t>Protein IGHV4-31 (Fragment)</t>
  </si>
  <si>
    <t>IGHV4-31</t>
  </si>
  <si>
    <t>HPSE_HUMAN</t>
  </si>
  <si>
    <t>HPSE</t>
  </si>
  <si>
    <t>APRT</t>
  </si>
  <si>
    <t>FCGR3A</t>
  </si>
  <si>
    <t>KPCD_HUMAN</t>
  </si>
  <si>
    <t>PRKCD</t>
  </si>
  <si>
    <t>Complement factor D</t>
  </si>
  <si>
    <t>CFD</t>
  </si>
  <si>
    <t>GCA</t>
  </si>
  <si>
    <t>Q9UBQ6</t>
  </si>
  <si>
    <t>EXTL2_HUMAN</t>
  </si>
  <si>
    <t>Exostosin-like 2</t>
  </si>
  <si>
    <t>EXTL2</t>
  </si>
  <si>
    <t>O75558</t>
  </si>
  <si>
    <t>STX11_HUMAN</t>
  </si>
  <si>
    <t>Syntaxin-11</t>
  </si>
  <si>
    <t>STX11</t>
  </si>
  <si>
    <t>CCD91_HUMAN</t>
  </si>
  <si>
    <t>CCDC91</t>
  </si>
  <si>
    <t>A0A0B4J2D9</t>
  </si>
  <si>
    <t>A0A0B4J2D9_HUMAN</t>
  </si>
  <si>
    <t>Protein IGKV1D-13 (Fragment)</t>
  </si>
  <si>
    <t>IGKV1D-13</t>
  </si>
  <si>
    <t>D3DSM0</t>
  </si>
  <si>
    <t>D3DSM0_HUMAN</t>
  </si>
  <si>
    <t>Integrin beta</t>
  </si>
  <si>
    <t>P43250-2</t>
  </si>
  <si>
    <t>GRK6_HUMAN</t>
  </si>
  <si>
    <t>Isoform GRK6B of G protein-coupled receptor kinase 6</t>
  </si>
  <si>
    <t>GRK6</t>
  </si>
  <si>
    <t>P41222</t>
  </si>
  <si>
    <t>PTGDS_HUMAN</t>
  </si>
  <si>
    <t>Prostaglandin-H2 D-isomerase</t>
  </si>
  <si>
    <t>PTGDS</t>
  </si>
  <si>
    <t>P14174</t>
  </si>
  <si>
    <t>MIF_HUMAN</t>
  </si>
  <si>
    <t>Macrophage migration inhibitory factor</t>
  </si>
  <si>
    <t>MIF</t>
  </si>
  <si>
    <t>AP3B1_HUMAN</t>
  </si>
  <si>
    <t>AP3B1</t>
  </si>
  <si>
    <t>P07948-2</t>
  </si>
  <si>
    <t>LYN_HUMAN</t>
  </si>
  <si>
    <t>Isoform 2 of Tyrosine-protein kinase Lyn</t>
  </si>
  <si>
    <t>LYN</t>
  </si>
  <si>
    <t>P68366</t>
  </si>
  <si>
    <t>TBA4A_HUMAN</t>
  </si>
  <si>
    <t>Tubulin alpha-4A chain</t>
  </si>
  <si>
    <t>TUBA4A</t>
  </si>
  <si>
    <t>A0A0B4J1V1</t>
  </si>
  <si>
    <t>HV321_HUMAN</t>
  </si>
  <si>
    <t>Immunoglobulin heavy variable 3-21</t>
  </si>
  <si>
    <t>IGHV3-21</t>
  </si>
  <si>
    <t>Q5SZK8</t>
  </si>
  <si>
    <t>FREM2_HUMAN</t>
  </si>
  <si>
    <t>FRAS1-related extracellular matrix protein 2</t>
  </si>
  <si>
    <t>FREM2</t>
  </si>
  <si>
    <t>Q7Z7G0</t>
  </si>
  <si>
    <t>TARSH_HUMAN</t>
  </si>
  <si>
    <t>Target of Nesh-SH3</t>
  </si>
  <si>
    <t>ABI3BP</t>
  </si>
  <si>
    <t>A0A0G2JRQ6</t>
  </si>
  <si>
    <t>A0A0G2JRQ6_HUMAN</t>
  </si>
  <si>
    <t>RAB8B</t>
  </si>
  <si>
    <t>Q9Y6W5</t>
  </si>
  <si>
    <t>WASF2_HUMAN</t>
  </si>
  <si>
    <t>Wiskott-Aldrich syndrome protein family member 2</t>
  </si>
  <si>
    <t>WASF2</t>
  </si>
  <si>
    <t>FRMD4B</t>
  </si>
  <si>
    <t>Q96QK1</t>
  </si>
  <si>
    <t>VPS35_HUMAN</t>
  </si>
  <si>
    <t>Vacuolar protein sorting-associated protein 35</t>
  </si>
  <si>
    <t>VPS35</t>
  </si>
  <si>
    <t>Q9BUL8</t>
  </si>
  <si>
    <t>PDC10_HUMAN</t>
  </si>
  <si>
    <t>Programmed cell death protein 10</t>
  </si>
  <si>
    <t>PDCD10</t>
  </si>
  <si>
    <t>P30740</t>
  </si>
  <si>
    <t>ILEU_HUMAN</t>
  </si>
  <si>
    <t>Leukocyte elastase inhibitor</t>
  </si>
  <si>
    <t>SERPINB1</t>
  </si>
  <si>
    <t>D6RF35</t>
  </si>
  <si>
    <t>D6RF35_HUMAN</t>
  </si>
  <si>
    <t>Vitamin D-binding protein</t>
  </si>
  <si>
    <t>P60228</t>
  </si>
  <si>
    <t>EIF3E_HUMAN</t>
  </si>
  <si>
    <t>Eukaryotic translation initiation factor 3 subunit E</t>
  </si>
  <si>
    <t>EIF3E</t>
  </si>
  <si>
    <t>NADSYN1</t>
  </si>
  <si>
    <t>P02776</t>
  </si>
  <si>
    <t>PLF4_HUMAN</t>
  </si>
  <si>
    <t>Platelet factor 4</t>
  </si>
  <si>
    <t>PF4</t>
  </si>
  <si>
    <t>O94769</t>
  </si>
  <si>
    <t>ECM2_HUMAN</t>
  </si>
  <si>
    <t>Extracellular matrix protein 2</t>
  </si>
  <si>
    <t>ECM2</t>
  </si>
  <si>
    <t>RASK_HUMAN</t>
  </si>
  <si>
    <t>KRAS</t>
  </si>
  <si>
    <t>WDR81</t>
  </si>
  <si>
    <t>HECTD4</t>
  </si>
  <si>
    <t>TMOD3</t>
  </si>
  <si>
    <t>B0I1T2</t>
  </si>
  <si>
    <t>MYO1G_HUMAN</t>
  </si>
  <si>
    <t>Unconventional myosin-Ig</t>
  </si>
  <si>
    <t>MYO1G</t>
  </si>
  <si>
    <t>KALRN</t>
  </si>
  <si>
    <t>O15511</t>
  </si>
  <si>
    <t>ARPC5_HUMAN</t>
  </si>
  <si>
    <t>Actin-related protein 2/3 complex subunit 5</t>
  </si>
  <si>
    <t>ARPC5</t>
  </si>
  <si>
    <t>Q9NYQ8</t>
  </si>
  <si>
    <t>FAT2_HUMAN</t>
  </si>
  <si>
    <t>Protocadherin Fat 2</t>
  </si>
  <si>
    <t>FAT2</t>
  </si>
  <si>
    <t>HDHD2</t>
  </si>
  <si>
    <t>DAAM1_HUMAN</t>
  </si>
  <si>
    <t>DAAM1</t>
  </si>
  <si>
    <t>A0A0B4J1U7</t>
  </si>
  <si>
    <t>A0A0B4J1U7_HUMAN</t>
  </si>
  <si>
    <t>Protein IGHV6-1 (Fragment)</t>
  </si>
  <si>
    <t>IGHV6-1</t>
  </si>
  <si>
    <t>LCN2</t>
  </si>
  <si>
    <t>P80511</t>
  </si>
  <si>
    <t>S10AC_HUMAN</t>
  </si>
  <si>
    <t>Protein S100-A12</t>
  </si>
  <si>
    <t>S100A12</t>
  </si>
  <si>
    <t>SMTN</t>
  </si>
  <si>
    <t>Q9P1F3</t>
  </si>
  <si>
    <t>ABRAL_HUMAN</t>
  </si>
  <si>
    <t>Costars family protein ABRACL</t>
  </si>
  <si>
    <t>ABRACL</t>
  </si>
  <si>
    <t>SDK1</t>
  </si>
  <si>
    <t>UMP-CMP kinase</t>
  </si>
  <si>
    <t>CMPK1</t>
  </si>
  <si>
    <t>ATP2A2</t>
  </si>
  <si>
    <t>P62258</t>
  </si>
  <si>
    <t>1433E_HUMAN</t>
  </si>
  <si>
    <t>14-3-3 protein epsilon</t>
  </si>
  <si>
    <t>YWHAE</t>
  </si>
  <si>
    <t>UGP2</t>
  </si>
  <si>
    <t>PUR6_HUMAN</t>
  </si>
  <si>
    <t>PAICS</t>
  </si>
  <si>
    <t>Signal-induced proliferation-associated protein 1</t>
  </si>
  <si>
    <t>SIPA1</t>
  </si>
  <si>
    <t>RPL11</t>
  </si>
  <si>
    <t>Q06323</t>
  </si>
  <si>
    <t>PSME1_HUMAN</t>
  </si>
  <si>
    <t>Proteasome activator complex subunit 1</t>
  </si>
  <si>
    <t>PSME1</t>
  </si>
  <si>
    <t>KCC2B_HUMAN</t>
  </si>
  <si>
    <t>CAMK2B</t>
  </si>
  <si>
    <t>AGRF5_HUMAN</t>
  </si>
  <si>
    <t>ADGRF5</t>
  </si>
  <si>
    <t>RPL38</t>
  </si>
  <si>
    <t>P06396-2</t>
  </si>
  <si>
    <t>Isoform 2 of Gelsolin</t>
  </si>
  <si>
    <t>ATG9A</t>
  </si>
  <si>
    <t>O00186</t>
  </si>
  <si>
    <t>STXB3_HUMAN</t>
  </si>
  <si>
    <t>Syntaxin-binding protein 3</t>
  </si>
  <si>
    <t>STXBP3</t>
  </si>
  <si>
    <t>P61626</t>
  </si>
  <si>
    <t>LYSC_HUMAN</t>
  </si>
  <si>
    <t>Lysozyme C</t>
  </si>
  <si>
    <t>LYZ</t>
  </si>
  <si>
    <t>PRSS3</t>
  </si>
  <si>
    <t>P50453</t>
  </si>
  <si>
    <t>SPB9_HUMAN</t>
  </si>
  <si>
    <t>Serpin B9</t>
  </si>
  <si>
    <t>SERPINB9</t>
  </si>
  <si>
    <t>CASC4</t>
  </si>
  <si>
    <t>P00742</t>
  </si>
  <si>
    <t>FA10_HUMAN</t>
  </si>
  <si>
    <t>Coagulation factor X</t>
  </si>
  <si>
    <t>F10</t>
  </si>
  <si>
    <t>P00491</t>
  </si>
  <si>
    <t>PNPH_HUMAN</t>
  </si>
  <si>
    <t>Purine nucleoside phosphorylase</t>
  </si>
  <si>
    <t>PNP</t>
  </si>
  <si>
    <t>Proteasome activator complex subunit 2</t>
  </si>
  <si>
    <t>PSME2</t>
  </si>
  <si>
    <t>P04083</t>
  </si>
  <si>
    <t>ANXA1_HUMAN</t>
  </si>
  <si>
    <t>Annexin A1</t>
  </si>
  <si>
    <t>ANXA1</t>
  </si>
  <si>
    <t>KPRA_HUMAN</t>
  </si>
  <si>
    <t>PRPSAP1</t>
  </si>
  <si>
    <t>KIAA0513</t>
  </si>
  <si>
    <t>RB3GP_HUMAN</t>
  </si>
  <si>
    <t>RAB3GAP1</t>
  </si>
  <si>
    <t>SELPLG</t>
  </si>
  <si>
    <t>P23258</t>
  </si>
  <si>
    <t>TBG1_HUMAN</t>
  </si>
  <si>
    <t>Tubulin gamma-1 chain</t>
  </si>
  <si>
    <t>TUBG1</t>
  </si>
  <si>
    <t>P10301</t>
  </si>
  <si>
    <t>RRAS_HUMAN</t>
  </si>
  <si>
    <t>Ras-related protein R-Ras</t>
  </si>
  <si>
    <t>RRAS</t>
  </si>
  <si>
    <t>P28074</t>
  </si>
  <si>
    <t>PSB5_HUMAN</t>
  </si>
  <si>
    <t>Proteasome subunit beta type-5</t>
  </si>
  <si>
    <t>PSMB5</t>
  </si>
  <si>
    <t>Q6UXH0</t>
  </si>
  <si>
    <t>ANGL8_HUMAN</t>
  </si>
  <si>
    <t>Angiopoietin-like protein 8</t>
  </si>
  <si>
    <t>ANGPTL8</t>
  </si>
  <si>
    <t>LAMP2_HUMAN</t>
  </si>
  <si>
    <t>LAMP2</t>
  </si>
  <si>
    <t>O75351</t>
  </si>
  <si>
    <t>VPS4B_HUMAN</t>
  </si>
  <si>
    <t>Vacuolar protein sorting-associated protein 4B</t>
  </si>
  <si>
    <t>VPS4B</t>
  </si>
  <si>
    <t>P54709</t>
  </si>
  <si>
    <t>AT1B3_HUMAN</t>
  </si>
  <si>
    <t>Sodium/potassium-transporting ATPase subunit beta-3</t>
  </si>
  <si>
    <t>ATP1B3</t>
  </si>
  <si>
    <t>P61020</t>
  </si>
  <si>
    <t>RAB5B_HUMAN</t>
  </si>
  <si>
    <t>Ras-related protein Rab-5B</t>
  </si>
  <si>
    <t>RAB5B</t>
  </si>
  <si>
    <t>Q9NRW1</t>
  </si>
  <si>
    <t>RAB6B_HUMAN</t>
  </si>
  <si>
    <t>Ras-related protein Rab-6B</t>
  </si>
  <si>
    <t>RAB6B</t>
  </si>
  <si>
    <t>P04433</t>
  </si>
  <si>
    <t>KV311_HUMAN</t>
  </si>
  <si>
    <t>Immunoglobulin kappa variable 3-11</t>
  </si>
  <si>
    <t>IGKV3-11</t>
  </si>
  <si>
    <t>Q02413</t>
  </si>
  <si>
    <t>DSG1_HUMAN</t>
  </si>
  <si>
    <t>Desmoglein-1</t>
  </si>
  <si>
    <t>DSG1</t>
  </si>
  <si>
    <t>P10809</t>
  </si>
  <si>
    <t>CH60_HUMAN</t>
  </si>
  <si>
    <t>60 kDa heat shock protein, mitochondrial</t>
  </si>
  <si>
    <t>HSPD1</t>
  </si>
  <si>
    <t>Acyl-protein thioesterase 2</t>
  </si>
  <si>
    <t>LYPLA2</t>
  </si>
  <si>
    <t>CHMP2A</t>
  </si>
  <si>
    <t>P21281</t>
  </si>
  <si>
    <t>VATB2_HUMAN</t>
  </si>
  <si>
    <t>V-type proton ATPase subunit B, brain isoform</t>
  </si>
  <si>
    <t>ATP6V1B2</t>
  </si>
  <si>
    <t>Q9H3U1-2</t>
  </si>
  <si>
    <t>UN45A_HUMAN</t>
  </si>
  <si>
    <t>Isoform 2 of Protein unc-45 homolog A</t>
  </si>
  <si>
    <t>UNC45A</t>
  </si>
  <si>
    <t>VATE1_HUMAN</t>
  </si>
  <si>
    <t>ATP6V1E1</t>
  </si>
  <si>
    <t>SPPL2A</t>
  </si>
  <si>
    <t>GPX1</t>
  </si>
  <si>
    <t>P23142-4</t>
  </si>
  <si>
    <t>Isoform C of Fibulin-1</t>
  </si>
  <si>
    <t>Deoxyribonuclease-1</t>
  </si>
  <si>
    <t>DNASE1</t>
  </si>
  <si>
    <t>MBLC2_HUMAN</t>
  </si>
  <si>
    <t>MBLAC2</t>
  </si>
  <si>
    <t>ABI1</t>
  </si>
  <si>
    <t>Q14213</t>
  </si>
  <si>
    <t>IL27B_HUMAN</t>
  </si>
  <si>
    <t>Interleukin-27 subunit beta</t>
  </si>
  <si>
    <t>EBI3</t>
  </si>
  <si>
    <t>CDH19</t>
  </si>
  <si>
    <t>OLFML3</t>
  </si>
  <si>
    <t>Q00688</t>
  </si>
  <si>
    <t>FKBP3_HUMAN</t>
  </si>
  <si>
    <t>Peptidyl-prolyl cis-trans isomerase FKBP3</t>
  </si>
  <si>
    <t>FKBP3</t>
  </si>
  <si>
    <t>BAIAP2</t>
  </si>
  <si>
    <t>A0A0B4J1U3</t>
  </si>
  <si>
    <t>A0A0B4J1U3_HUMAN</t>
  </si>
  <si>
    <t>Protein IGLV1-36 (Fragment)</t>
  </si>
  <si>
    <t>IGLV1-36</t>
  </si>
  <si>
    <t>Q9Y6N6</t>
  </si>
  <si>
    <t>LAMC3_HUMAN</t>
  </si>
  <si>
    <t>Laminin subunit gamma-3</t>
  </si>
  <si>
    <t>LAMC3</t>
  </si>
  <si>
    <t>P36578</t>
  </si>
  <si>
    <t>RL4_HUMAN</t>
  </si>
  <si>
    <t>60S ribosomal protein L4</t>
  </si>
  <si>
    <t>RPL4</t>
  </si>
  <si>
    <t>NB5R3_HUMAN</t>
  </si>
  <si>
    <t>CYB5R3</t>
  </si>
  <si>
    <t>O00232</t>
  </si>
  <si>
    <t>PSD12_HUMAN</t>
  </si>
  <si>
    <t>26S proteasome non-ATPase regulatory subunit 12</t>
  </si>
  <si>
    <t>PSMD12</t>
  </si>
  <si>
    <t>TNPO1_HUMAN</t>
  </si>
  <si>
    <t>TNPO1</t>
  </si>
  <si>
    <t>TSPAN18</t>
  </si>
  <si>
    <t>P09211</t>
  </si>
  <si>
    <t>GSTP1_HUMAN</t>
  </si>
  <si>
    <t>Glutathione S-transferase P</t>
  </si>
  <si>
    <t>GSTP1</t>
  </si>
  <si>
    <t>PRKCQ</t>
  </si>
  <si>
    <t>Q9Y6D5</t>
  </si>
  <si>
    <t>BIG2_HUMAN</t>
  </si>
  <si>
    <t>Brefeldin A-inhibited guanine nucleotide-exchange protein 2</t>
  </si>
  <si>
    <t>ARFGEF2</t>
  </si>
  <si>
    <t>Q15691</t>
  </si>
  <si>
    <t>MARE1_HUMAN</t>
  </si>
  <si>
    <t>Microtubule-associated protein RP/EB family member 1</t>
  </si>
  <si>
    <t>MAPRE1</t>
  </si>
  <si>
    <t>Docking protein 3</t>
  </si>
  <si>
    <t>DOK3</t>
  </si>
  <si>
    <t>O76076</t>
  </si>
  <si>
    <t>WISP2_HUMAN</t>
  </si>
  <si>
    <t>WNT1-inducible-signaling pathway protein 2</t>
  </si>
  <si>
    <t>WISP2</t>
  </si>
  <si>
    <t>P22897</t>
  </si>
  <si>
    <t>MRC1_HUMAN</t>
  </si>
  <si>
    <t>Macrophage mannose receptor 1</t>
  </si>
  <si>
    <t>MRC1</t>
  </si>
  <si>
    <t>CD177 antigen</t>
  </si>
  <si>
    <t>CD177</t>
  </si>
  <si>
    <t>COEA1_HUMAN</t>
  </si>
  <si>
    <t>COL14A1</t>
  </si>
  <si>
    <t>O75791</t>
  </si>
  <si>
    <t>GRAP2_HUMAN</t>
  </si>
  <si>
    <t>GRB2-related adapter protein 2</t>
  </si>
  <si>
    <t>GRAP2</t>
  </si>
  <si>
    <t>P26022</t>
  </si>
  <si>
    <t>PTX3_HUMAN</t>
  </si>
  <si>
    <t>Pentraxin-related protein PTX3</t>
  </si>
  <si>
    <t>PTX3</t>
  </si>
  <si>
    <t>P06127</t>
  </si>
  <si>
    <t>CD5_HUMAN</t>
  </si>
  <si>
    <t>T-cell surface glycoprotein CD5</t>
  </si>
  <si>
    <t>CD5</t>
  </si>
  <si>
    <t>P30456</t>
  </si>
  <si>
    <t>1A43_HUMAN</t>
  </si>
  <si>
    <t>HLA class I histocompatibility antigen, A-43 alpha chain</t>
  </si>
  <si>
    <t>Q9UL25</t>
  </si>
  <si>
    <t>RAB21_HUMAN</t>
  </si>
  <si>
    <t>Ras-related protein Rab-21</t>
  </si>
  <si>
    <t>RAB21</t>
  </si>
  <si>
    <t>Q9Y696</t>
  </si>
  <si>
    <t>CLIC4_HUMAN</t>
  </si>
  <si>
    <t>Chloride intracellular channel protein 4</t>
  </si>
  <si>
    <t>CLIC4</t>
  </si>
  <si>
    <t>GPVI_HUMAN</t>
  </si>
  <si>
    <t>GP6</t>
  </si>
  <si>
    <t>PDIA6_HUMAN</t>
  </si>
  <si>
    <t>PDIA6</t>
  </si>
  <si>
    <t>PSMD13</t>
  </si>
  <si>
    <t>Vesicle-fusing ATPase</t>
  </si>
  <si>
    <t>NSF</t>
  </si>
  <si>
    <t>Q16853</t>
  </si>
  <si>
    <t>AOC3_HUMAN</t>
  </si>
  <si>
    <t>Membrane primary amine oxidase</t>
  </si>
  <si>
    <t>AOC3</t>
  </si>
  <si>
    <t>P11169</t>
  </si>
  <si>
    <t>GTR3_HUMAN</t>
  </si>
  <si>
    <t>Solute carrier family 2, facilitated glucose transporter member 3</t>
  </si>
  <si>
    <t>SLC2A3</t>
  </si>
  <si>
    <t>Prefoldin subunit 1</t>
  </si>
  <si>
    <t>PFDN1</t>
  </si>
  <si>
    <t>P42338</t>
  </si>
  <si>
    <t>PK3CB_HUMAN</t>
  </si>
  <si>
    <t>Phosphatidylinositol 4,5-bisphosphate 3-kinase catalytic subunit beta isoform</t>
  </si>
  <si>
    <t>PIK3CB</t>
  </si>
  <si>
    <t>P13667</t>
  </si>
  <si>
    <t>PDIA4_HUMAN</t>
  </si>
  <si>
    <t>Protein disulfide-isomerase A4</t>
  </si>
  <si>
    <t>PDIA4</t>
  </si>
  <si>
    <t>P42356</t>
  </si>
  <si>
    <t>PI4KA_HUMAN</t>
  </si>
  <si>
    <t>Phosphatidylinositol 4-kinase alpha</t>
  </si>
  <si>
    <t>PI4KA</t>
  </si>
  <si>
    <t>HARS</t>
  </si>
  <si>
    <t>Q92673</t>
  </si>
  <si>
    <t>SORL_HUMAN</t>
  </si>
  <si>
    <t>Sortilin-related receptor</t>
  </si>
  <si>
    <t>SORL1</t>
  </si>
  <si>
    <t>Q8N9N7</t>
  </si>
  <si>
    <t>LRC57_HUMAN</t>
  </si>
  <si>
    <t>Leucine-rich repeat-containing protein 57</t>
  </si>
  <si>
    <t>LRRC57</t>
  </si>
  <si>
    <t>PFKAM_HUMAN</t>
  </si>
  <si>
    <t>PFKM</t>
  </si>
  <si>
    <t>STX12</t>
  </si>
  <si>
    <t>P36871</t>
  </si>
  <si>
    <t>PGM1_HUMAN</t>
  </si>
  <si>
    <t>Phosphoglucomutase-1</t>
  </si>
  <si>
    <t>PGM1</t>
  </si>
  <si>
    <t>IPO5</t>
  </si>
  <si>
    <t>ASAP1</t>
  </si>
  <si>
    <t>M0R0Q9</t>
  </si>
  <si>
    <t>M0R0Q9_HUMAN</t>
  </si>
  <si>
    <t>Complement C3 (Fragment)</t>
  </si>
  <si>
    <t>Q00577</t>
  </si>
  <si>
    <t>PURA_HUMAN</t>
  </si>
  <si>
    <t>Transcriptional activator protein Pur-alpha</t>
  </si>
  <si>
    <t>PURA</t>
  </si>
  <si>
    <t>GPX4</t>
  </si>
  <si>
    <t>Protein IGKV1D-8 (Fragment)</t>
  </si>
  <si>
    <t>IGKV1D-8</t>
  </si>
  <si>
    <t>ADCY6_HUMAN</t>
  </si>
  <si>
    <t>ADCY6</t>
  </si>
  <si>
    <t>EIF3D_HUMAN</t>
  </si>
  <si>
    <t>EIF3D</t>
  </si>
  <si>
    <t>GTPB2_HUMAN</t>
  </si>
  <si>
    <t>GTPBP2</t>
  </si>
  <si>
    <t>ZC3HAV1</t>
  </si>
  <si>
    <t>Arylsulfatase G</t>
  </si>
  <si>
    <t>ARSG</t>
  </si>
  <si>
    <t>P32320</t>
  </si>
  <si>
    <t>CDD_HUMAN</t>
  </si>
  <si>
    <t>Cytidine deaminase</t>
  </si>
  <si>
    <t>CDA</t>
  </si>
  <si>
    <t>MEG10_HUMAN</t>
  </si>
  <si>
    <t>MEGF10</t>
  </si>
  <si>
    <t>Aspartyl aminopeptidase</t>
  </si>
  <si>
    <t>DNPEP</t>
  </si>
  <si>
    <t>STRN_HUMAN</t>
  </si>
  <si>
    <t>STRN</t>
  </si>
  <si>
    <t>P49411</t>
  </si>
  <si>
    <t>EFTU_HUMAN</t>
  </si>
  <si>
    <t>Elongation factor Tu, mitochondrial</t>
  </si>
  <si>
    <t>TUFM</t>
  </si>
  <si>
    <t>Q6ZUX7</t>
  </si>
  <si>
    <t>LHPL2_HUMAN</t>
  </si>
  <si>
    <t>Lipoma HMGIC fusion partner-like 2 protein</t>
  </si>
  <si>
    <t>LHFPL2</t>
  </si>
  <si>
    <t>PACSIN2</t>
  </si>
  <si>
    <t>CARM1_HUMAN</t>
  </si>
  <si>
    <t>CARM1</t>
  </si>
  <si>
    <t>LRSM1_HUMAN</t>
  </si>
  <si>
    <t>LRSAM1</t>
  </si>
  <si>
    <t>REEP6</t>
  </si>
  <si>
    <t>O14594</t>
  </si>
  <si>
    <t>NCAN_HUMAN</t>
  </si>
  <si>
    <t>Neurocan core protein</t>
  </si>
  <si>
    <t>NCAN</t>
  </si>
  <si>
    <t>PRMT5</t>
  </si>
  <si>
    <t>Q9UNW1</t>
  </si>
  <si>
    <t>MINP1_HUMAN</t>
  </si>
  <si>
    <t>Multiple inositol polyphosphate phosphatase 1</t>
  </si>
  <si>
    <t>MINPP1</t>
  </si>
  <si>
    <t>Tissue-type plasminogen activator</t>
  </si>
  <si>
    <t>PLAT</t>
  </si>
  <si>
    <t>FCAMR</t>
  </si>
  <si>
    <t>Epidermal growth factor receptor substrate 15</t>
  </si>
  <si>
    <t>EPS15</t>
  </si>
  <si>
    <t>MYL4</t>
  </si>
  <si>
    <t>VPS16_HUMAN</t>
  </si>
  <si>
    <t>VPS16</t>
  </si>
  <si>
    <t>P13489</t>
  </si>
  <si>
    <t>RINI_HUMAN</t>
  </si>
  <si>
    <t>Ribonuclease inhibitor</t>
  </si>
  <si>
    <t>RNH1</t>
  </si>
  <si>
    <t>P62424</t>
  </si>
  <si>
    <t>RL7A_HUMAN</t>
  </si>
  <si>
    <t>60S ribosomal protein L7a</t>
  </si>
  <si>
    <t>RPL7A</t>
  </si>
  <si>
    <t>CO4A1_HUMAN</t>
  </si>
  <si>
    <t>COL4A1</t>
  </si>
  <si>
    <t>Charged multivesicular body protein 1a</t>
  </si>
  <si>
    <t>CHMP1A</t>
  </si>
  <si>
    <t>SAM14_HUMAN</t>
  </si>
  <si>
    <t>SAMD14</t>
  </si>
  <si>
    <t>P59768</t>
  </si>
  <si>
    <t>GBG2_HUMAN</t>
  </si>
  <si>
    <t>Guanine nucleotide-binding protein G(I)/G(S)/G(O) subunit gamma-2</t>
  </si>
  <si>
    <t>GNG2</t>
  </si>
  <si>
    <t>P01780</t>
  </si>
  <si>
    <t>HV307_HUMAN</t>
  </si>
  <si>
    <t>Immunoglobulin heavy variable 3-7</t>
  </si>
  <si>
    <t>IGHV3-7</t>
  </si>
  <si>
    <t>P13727</t>
  </si>
  <si>
    <t>PRG2_HUMAN</t>
  </si>
  <si>
    <t>Bone marrow proteoglycan</t>
  </si>
  <si>
    <t>PRG2</t>
  </si>
  <si>
    <t>LSP1_HUMAN</t>
  </si>
  <si>
    <t>LSP1</t>
  </si>
  <si>
    <t>P62820</t>
  </si>
  <si>
    <t>RAB1A_HUMAN</t>
  </si>
  <si>
    <t>Ras-related protein Rab-1A</t>
  </si>
  <si>
    <t>RAB1A</t>
  </si>
  <si>
    <t>P06729</t>
  </si>
  <si>
    <t>CD2_HUMAN</t>
  </si>
  <si>
    <t>T-cell surface antigen CD2</t>
  </si>
  <si>
    <t>CD2</t>
  </si>
  <si>
    <t>CRLF3_HUMAN</t>
  </si>
  <si>
    <t>CRLF3</t>
  </si>
  <si>
    <t>ABCB6_HUMAN</t>
  </si>
  <si>
    <t>ABCB6</t>
  </si>
  <si>
    <t>A0A0C4DH29</t>
  </si>
  <si>
    <t>HV103_HUMAN</t>
  </si>
  <si>
    <t>Immunoglobulin heavy variable 1-3</t>
  </si>
  <si>
    <t>IGHV1-3</t>
  </si>
  <si>
    <t>P61088</t>
  </si>
  <si>
    <t>UBE2N_HUMAN</t>
  </si>
  <si>
    <t>Ubiquitin-conjugating enzyme E2 N</t>
  </si>
  <si>
    <t>UBE2N</t>
  </si>
  <si>
    <t>Q99523</t>
  </si>
  <si>
    <t>SORT_HUMAN</t>
  </si>
  <si>
    <t>Sortilin</t>
  </si>
  <si>
    <t>SORT1</t>
  </si>
  <si>
    <t>O43396</t>
  </si>
  <si>
    <t>TXNL1_HUMAN</t>
  </si>
  <si>
    <t>Thioredoxin-like protein 1</t>
  </si>
  <si>
    <t>TXNL1</t>
  </si>
  <si>
    <t>P23276</t>
  </si>
  <si>
    <t>KELL_HUMAN</t>
  </si>
  <si>
    <t>Kell blood group glycoprotein</t>
  </si>
  <si>
    <t>KEL</t>
  </si>
  <si>
    <t>Actin-related protein 2/3 complex subunit 4</t>
  </si>
  <si>
    <t>P07437</t>
  </si>
  <si>
    <t>TBB5_HUMAN</t>
  </si>
  <si>
    <t>Tubulin beta chain</t>
  </si>
  <si>
    <t>TUBB</t>
  </si>
  <si>
    <t>P46531</t>
  </si>
  <si>
    <t>NOTC1_HUMAN</t>
  </si>
  <si>
    <t>Neurogenic locus notch homolog protein 1</t>
  </si>
  <si>
    <t>NOTCH1</t>
  </si>
  <si>
    <t>O75493</t>
  </si>
  <si>
    <t>CAH11_HUMAN</t>
  </si>
  <si>
    <t>Carbonic anhydrase-related protein 11</t>
  </si>
  <si>
    <t>CA11</t>
  </si>
  <si>
    <t>K2C72_HUMAN</t>
  </si>
  <si>
    <t>KRT72</t>
  </si>
  <si>
    <t>CKAP5_HUMAN</t>
  </si>
  <si>
    <t>CKAP5</t>
  </si>
  <si>
    <t>Q99747</t>
  </si>
  <si>
    <t>SNAG_HUMAN</t>
  </si>
  <si>
    <t>Gamma-soluble NSF attachment protein</t>
  </si>
  <si>
    <t>NAPG</t>
  </si>
  <si>
    <t>Q95IE3</t>
  </si>
  <si>
    <t>2B1C_HUMAN</t>
  </si>
  <si>
    <t>HLA class II histocompatibility antigen, DRB1-12 beta chain</t>
  </si>
  <si>
    <t>HLA-DRB1</t>
  </si>
  <si>
    <t>P26842</t>
  </si>
  <si>
    <t>CD27_HUMAN</t>
  </si>
  <si>
    <t>CD27 antigen</t>
  </si>
  <si>
    <t>CD27</t>
  </si>
  <si>
    <t>Q92686</t>
  </si>
  <si>
    <t>NEUG_HUMAN</t>
  </si>
  <si>
    <t>Neurogranin</t>
  </si>
  <si>
    <t>NRGN</t>
  </si>
  <si>
    <t>VP13C_HUMAN</t>
  </si>
  <si>
    <t>VPS13C</t>
  </si>
  <si>
    <t>P35754</t>
  </si>
  <si>
    <t>GLRX1_HUMAN</t>
  </si>
  <si>
    <t>Glutaredoxin-1</t>
  </si>
  <si>
    <t>GLRX</t>
  </si>
  <si>
    <t>Q9Y6E0-2</t>
  </si>
  <si>
    <t>STK24_HUMAN</t>
  </si>
  <si>
    <t>Isoform A of Serine/threonine-protein kinase 24</t>
  </si>
  <si>
    <t>STK24</t>
  </si>
  <si>
    <t>EVL_HUMAN</t>
  </si>
  <si>
    <t>EVL</t>
  </si>
  <si>
    <t>Q9BTU6</t>
  </si>
  <si>
    <t>P4K2A_HUMAN</t>
  </si>
  <si>
    <t>Phosphatidylinositol 4-kinase type 2-alpha</t>
  </si>
  <si>
    <t>PI4K2A</t>
  </si>
  <si>
    <t>P04080</t>
  </si>
  <si>
    <t>CYTB_HUMAN</t>
  </si>
  <si>
    <t>Cystatin-B</t>
  </si>
  <si>
    <t>CSTB</t>
  </si>
  <si>
    <t>PTGS1</t>
  </si>
  <si>
    <t>C9JZC2</t>
  </si>
  <si>
    <t>C9JZC2_HUMAN</t>
  </si>
  <si>
    <t>Zinc finger protein 621</t>
  </si>
  <si>
    <t>ZNF621</t>
  </si>
  <si>
    <t>Q02985</t>
  </si>
  <si>
    <t>FHR3_HUMAN</t>
  </si>
  <si>
    <t>Complement factor H-related protein 3</t>
  </si>
  <si>
    <t>CFHR3</t>
  </si>
  <si>
    <t>ALCAM</t>
  </si>
  <si>
    <t>EXOC7</t>
  </si>
  <si>
    <t>P34947</t>
  </si>
  <si>
    <t>GRK5_HUMAN</t>
  </si>
  <si>
    <t>G protein-coupled receptor kinase 5</t>
  </si>
  <si>
    <t>GRK5</t>
  </si>
  <si>
    <t>EPB41L2</t>
  </si>
  <si>
    <t>Q8N1N4</t>
  </si>
  <si>
    <t>K2C78_HUMAN</t>
  </si>
  <si>
    <t>Keratin, type II cytoskeletal 78</t>
  </si>
  <si>
    <t>KRT78</t>
  </si>
  <si>
    <t>VPS29</t>
  </si>
  <si>
    <t>P81172</t>
  </si>
  <si>
    <t>HEPC_HUMAN</t>
  </si>
  <si>
    <t>Hepcidin</t>
  </si>
  <si>
    <t>HAMP</t>
  </si>
  <si>
    <t>ANO6_HUMAN</t>
  </si>
  <si>
    <t>ANO6</t>
  </si>
  <si>
    <t>RRF2M_HUMAN</t>
  </si>
  <si>
    <t>GFM2</t>
  </si>
  <si>
    <t>P33176</t>
  </si>
  <si>
    <t>KINH_HUMAN</t>
  </si>
  <si>
    <t>Kinesin-1 heavy chain</t>
  </si>
  <si>
    <t>KIF5B</t>
  </si>
  <si>
    <t>BOLA2_HUMAN</t>
  </si>
  <si>
    <t>BOLA2</t>
  </si>
  <si>
    <t>BAX_HUMAN</t>
  </si>
  <si>
    <t>BAX</t>
  </si>
  <si>
    <t>P60903</t>
  </si>
  <si>
    <t>S10AA_HUMAN</t>
  </si>
  <si>
    <t>Protein S100-A10</t>
  </si>
  <si>
    <t>S100A10</t>
  </si>
  <si>
    <t>P04792</t>
  </si>
  <si>
    <t>HSPB1_HUMAN</t>
  </si>
  <si>
    <t>Heat shock protein beta-1</t>
  </si>
  <si>
    <t>HSPB1</t>
  </si>
  <si>
    <t>EPS8_HUMAN</t>
  </si>
  <si>
    <t>EPS8</t>
  </si>
  <si>
    <t>Q9BT09</t>
  </si>
  <si>
    <t>CNPY3_HUMAN</t>
  </si>
  <si>
    <t>Protein canopy homolog 3</t>
  </si>
  <si>
    <t>CNPY3</t>
  </si>
  <si>
    <t>Q5TFM2</t>
  </si>
  <si>
    <t>Q5TFM2_HUMAN</t>
  </si>
  <si>
    <t>X6RLJ0</t>
  </si>
  <si>
    <t>X6RLJ0_HUMAN</t>
  </si>
  <si>
    <t>Complement C1q subcomponent subunit A (Fragment)</t>
  </si>
  <si>
    <t>RHG17_HUMAN</t>
  </si>
  <si>
    <t>ARHGAP17</t>
  </si>
  <si>
    <t>AMPD2</t>
  </si>
  <si>
    <t>CTNND1</t>
  </si>
  <si>
    <t>FPPS_HUMAN</t>
  </si>
  <si>
    <t>FDPS</t>
  </si>
  <si>
    <t>TDRP_HUMAN</t>
  </si>
  <si>
    <t>TDRP</t>
  </si>
  <si>
    <t>MLST8</t>
  </si>
  <si>
    <t>Q9NS28</t>
  </si>
  <si>
    <t>RGS18_HUMAN</t>
  </si>
  <si>
    <t>Regulator of G-protein signaling 18</t>
  </si>
  <si>
    <t>RGS18</t>
  </si>
  <si>
    <t>Q9BYE9</t>
  </si>
  <si>
    <t>CDHR2_HUMAN</t>
  </si>
  <si>
    <t>Cadherin-related family member 2</t>
  </si>
  <si>
    <t>CDHR2</t>
  </si>
  <si>
    <t>ENPP7</t>
  </si>
  <si>
    <t>PDLI5_HUMAN</t>
  </si>
  <si>
    <t>PDLIM5</t>
  </si>
  <si>
    <t>P30466</t>
  </si>
  <si>
    <t>1B18_HUMAN</t>
  </si>
  <si>
    <t>HLA class I histocompatibility antigen, B-18 alpha chain</t>
  </si>
  <si>
    <t>PSA1_HUMAN</t>
  </si>
  <si>
    <t>PSMA1</t>
  </si>
  <si>
    <t>ATPA_HUMAN</t>
  </si>
  <si>
    <t>ATP5A1</t>
  </si>
  <si>
    <t>DDOST</t>
  </si>
  <si>
    <t>Q14165</t>
  </si>
  <si>
    <t>MLEC_HUMAN</t>
  </si>
  <si>
    <t>Malectin</t>
  </si>
  <si>
    <t>MLEC</t>
  </si>
  <si>
    <t>Q9NUG4</t>
  </si>
  <si>
    <t>CCM2L_HUMAN</t>
  </si>
  <si>
    <t>Cerebral cavernous malformations 2 protein-like</t>
  </si>
  <si>
    <t>CCM2L</t>
  </si>
  <si>
    <t>PUR9_HUMAN</t>
  </si>
  <si>
    <t>ATIC</t>
  </si>
  <si>
    <t>P30825</t>
  </si>
  <si>
    <t>CTR1_HUMAN</t>
  </si>
  <si>
    <t>High affinity cationic amino acid transporter 1</t>
  </si>
  <si>
    <t>SLC7A1</t>
  </si>
  <si>
    <t>PPBT_HUMAN</t>
  </si>
  <si>
    <t>ALPL</t>
  </si>
  <si>
    <t>C9orf64</t>
  </si>
  <si>
    <t>SIGL7_HUMAN</t>
  </si>
  <si>
    <t>SIGLEC7</t>
  </si>
  <si>
    <t>O95865</t>
  </si>
  <si>
    <t>DDAH2_HUMAN</t>
  </si>
  <si>
    <t>N(G),N(G)-dimethylarginine dimethylaminohydrolase 2</t>
  </si>
  <si>
    <t>DDAH2</t>
  </si>
  <si>
    <t>KCNN4</t>
  </si>
  <si>
    <t>FKBP15</t>
  </si>
  <si>
    <t>CD3Z_HUMAN</t>
  </si>
  <si>
    <t>CD247</t>
  </si>
  <si>
    <t>P43121</t>
  </si>
  <si>
    <t>MUC18_HUMAN</t>
  </si>
  <si>
    <t>Cell surface glycoprotein MUC18</t>
  </si>
  <si>
    <t>MCAM</t>
  </si>
  <si>
    <t>MEP1A</t>
  </si>
  <si>
    <t>P81605</t>
  </si>
  <si>
    <t>DCD_HUMAN</t>
  </si>
  <si>
    <t>Dermcidin</t>
  </si>
  <si>
    <t>DCD</t>
  </si>
  <si>
    <t>P01714</t>
  </si>
  <si>
    <t>LV319_HUMAN</t>
  </si>
  <si>
    <t>Immunoglobulin lambda variable 3-19</t>
  </si>
  <si>
    <t>IGLV3-19</t>
  </si>
  <si>
    <t>Q05639</t>
  </si>
  <si>
    <t>EF1A2_HUMAN</t>
  </si>
  <si>
    <t>Elongation factor 1-alpha 2</t>
  </si>
  <si>
    <t>EEF1A2</t>
  </si>
  <si>
    <t>MYO1C</t>
  </si>
  <si>
    <t>A2RU67</t>
  </si>
  <si>
    <t>F234B_HUMAN</t>
  </si>
  <si>
    <t>Protein FAM234B</t>
  </si>
  <si>
    <t>FAM234B</t>
  </si>
  <si>
    <t>P11150</t>
  </si>
  <si>
    <t>LIPC_HUMAN</t>
  </si>
  <si>
    <t>Hepatic triacylglycerol lipase</t>
  </si>
  <si>
    <t>LIPC</t>
  </si>
  <si>
    <t>Q658P3-2</t>
  </si>
  <si>
    <t>STEA3_HUMAN</t>
  </si>
  <si>
    <t>Isoform 2 of Metalloreductase STEAP3</t>
  </si>
  <si>
    <t>STEAP3</t>
  </si>
  <si>
    <t>SLC43A1</t>
  </si>
  <si>
    <t>Q9H8L6</t>
  </si>
  <si>
    <t>MMRN2_HUMAN</t>
  </si>
  <si>
    <t>Multimerin-2</t>
  </si>
  <si>
    <t>MMRN2</t>
  </si>
  <si>
    <t>CT027_HUMAN</t>
  </si>
  <si>
    <t>C20orf27</t>
  </si>
  <si>
    <t>GALK1_HUMAN</t>
  </si>
  <si>
    <t>GALK1</t>
  </si>
  <si>
    <t>P0DJI9</t>
  </si>
  <si>
    <t>SAA2_HUMAN</t>
  </si>
  <si>
    <t>Serum amyloid A-2 protein</t>
  </si>
  <si>
    <t>SAA2</t>
  </si>
  <si>
    <t>P40238-2</t>
  </si>
  <si>
    <t>TPOR_HUMAN</t>
  </si>
  <si>
    <t>Isoform 2 of Thrombopoietin receptor</t>
  </si>
  <si>
    <t>MPL</t>
  </si>
  <si>
    <t>PRKCSH</t>
  </si>
  <si>
    <t>STRAP_HUMAN</t>
  </si>
  <si>
    <t>STRAP</t>
  </si>
  <si>
    <t>P01814</t>
  </si>
  <si>
    <t>HV270_HUMAN</t>
  </si>
  <si>
    <t>Immunoglobulin heavy variable 2-70</t>
  </si>
  <si>
    <t>IGHV2-70</t>
  </si>
  <si>
    <t>Q14761</t>
  </si>
  <si>
    <t>PTCA_HUMAN</t>
  </si>
  <si>
    <t>Protein tyrosine phosphatase receptor type C-associated protein</t>
  </si>
  <si>
    <t>PTPRCAP</t>
  </si>
  <si>
    <t>P47972</t>
  </si>
  <si>
    <t>NPTX2_HUMAN</t>
  </si>
  <si>
    <t>Neuronal pentraxin-2</t>
  </si>
  <si>
    <t>NPTX2</t>
  </si>
  <si>
    <t>Q9Y4K3</t>
  </si>
  <si>
    <t>TRAF6_HUMAN</t>
  </si>
  <si>
    <t>TNF receptor-associated factor 6</t>
  </si>
  <si>
    <t>TRAF6</t>
  </si>
  <si>
    <t>P30153</t>
  </si>
  <si>
    <t>2AAA_HUMAN</t>
  </si>
  <si>
    <t>Serine/threonine-protein phosphatase 2A 65 kDa regulatory subunit A alpha isoform</t>
  </si>
  <si>
    <t>PPP2R1A</t>
  </si>
  <si>
    <t>DNAJC7</t>
  </si>
  <si>
    <t>Calpain-5</t>
  </si>
  <si>
    <t>CAPN5</t>
  </si>
  <si>
    <t>GSK3B_HUMAN</t>
  </si>
  <si>
    <t>GSK3B</t>
  </si>
  <si>
    <t>SYRC_HUMAN</t>
  </si>
  <si>
    <t>RARS</t>
  </si>
  <si>
    <t>P02792</t>
  </si>
  <si>
    <t>FRIL_HUMAN</t>
  </si>
  <si>
    <t>Ferritin light chain</t>
  </si>
  <si>
    <t>FTL</t>
  </si>
  <si>
    <t>PLXB1_HUMAN</t>
  </si>
  <si>
    <t>PLXNB1</t>
  </si>
  <si>
    <t>P51884</t>
  </si>
  <si>
    <t>LUM_HUMAN</t>
  </si>
  <si>
    <t>Lumican</t>
  </si>
  <si>
    <t>LUM</t>
  </si>
  <si>
    <t>P31150</t>
  </si>
  <si>
    <t>GDIA_HUMAN</t>
  </si>
  <si>
    <t>Rab GDP dissociation inhibitor alpha</t>
  </si>
  <si>
    <t>GDI1</t>
  </si>
  <si>
    <t>P41250</t>
  </si>
  <si>
    <t>SYG_HUMAN</t>
  </si>
  <si>
    <t>Glycine--tRNA ligase</t>
  </si>
  <si>
    <t>GARS</t>
  </si>
  <si>
    <t>FLII_HUMAN</t>
  </si>
  <si>
    <t>FLII</t>
  </si>
  <si>
    <t>DHE3_HUMAN</t>
  </si>
  <si>
    <t>GLUD1</t>
  </si>
  <si>
    <t>Myeloblastin</t>
  </si>
  <si>
    <t>PRTN3</t>
  </si>
  <si>
    <t>P42858</t>
  </si>
  <si>
    <t>HD_HUMAN</t>
  </si>
  <si>
    <t>Huntingtin</t>
  </si>
  <si>
    <t>HTT</t>
  </si>
  <si>
    <t>IGSF8_HUMAN</t>
  </si>
  <si>
    <t>IGSF8</t>
  </si>
  <si>
    <t>Casein kinase II subunit alpha</t>
  </si>
  <si>
    <t>CSNK2A1</t>
  </si>
  <si>
    <t>PKN1</t>
  </si>
  <si>
    <t>ADA15_HUMAN</t>
  </si>
  <si>
    <t>ADAM15</t>
  </si>
  <si>
    <t>RAP1GAP2</t>
  </si>
  <si>
    <t>P27487</t>
  </si>
  <si>
    <t>DPP4_HUMAN</t>
  </si>
  <si>
    <t>Dipeptidyl peptidase 4</t>
  </si>
  <si>
    <t>DPP4</t>
  </si>
  <si>
    <t>Q95365</t>
  </si>
  <si>
    <t>1B38_HUMAN</t>
  </si>
  <si>
    <t>HLA class I histocompatibility antigen, B-38 alpha chain</t>
  </si>
  <si>
    <t>WDR13</t>
  </si>
  <si>
    <t>A0A075B7B6</t>
  </si>
  <si>
    <t>A0A075B7B6_HUMAN</t>
  </si>
  <si>
    <t>Putative V-set and immunoglobulin domain-containing-like protein IGHV4OR15-8 (Fragment)</t>
  </si>
  <si>
    <t>IGHV4OR15-8</t>
  </si>
  <si>
    <t>COGA1_HUMAN</t>
  </si>
  <si>
    <t>COL16A1</t>
  </si>
  <si>
    <t>CNPY4</t>
  </si>
  <si>
    <t>O00487</t>
  </si>
  <si>
    <t>PSDE_HUMAN</t>
  </si>
  <si>
    <t>26S proteasome non-ATPase regulatory subunit 14</t>
  </si>
  <si>
    <t>PSMD14</t>
  </si>
  <si>
    <t>TSC22D3</t>
  </si>
  <si>
    <t>Q9Y5Y7</t>
  </si>
  <si>
    <t>LYVE1_HUMAN</t>
  </si>
  <si>
    <t>Lymphatic vessel endothelial hyaluronic acid receptor 1</t>
  </si>
  <si>
    <t>LYVE1</t>
  </si>
  <si>
    <t>HLA-E</t>
  </si>
  <si>
    <t>PTPN7</t>
  </si>
  <si>
    <t>P10646-2</t>
  </si>
  <si>
    <t>Isoform Beta of Tissue factor pathway inhibitor</t>
  </si>
  <si>
    <t>K1549_HUMAN</t>
  </si>
  <si>
    <t>KIAA1549</t>
  </si>
  <si>
    <t>P62701</t>
  </si>
  <si>
    <t>RS4X_HUMAN</t>
  </si>
  <si>
    <t>40S ribosomal protein S4, X isoform</t>
  </si>
  <si>
    <t>RPS4X</t>
  </si>
  <si>
    <t>ADGRD1</t>
  </si>
  <si>
    <t>SEC31A</t>
  </si>
  <si>
    <t>A0A075B6S5</t>
  </si>
  <si>
    <t>A0A075B6S5_HUMAN</t>
  </si>
  <si>
    <t>Protein IGKV1-27 (Fragment)</t>
  </si>
  <si>
    <t>IGKV1-27</t>
  </si>
  <si>
    <t>O14980</t>
  </si>
  <si>
    <t>XPO1_HUMAN</t>
  </si>
  <si>
    <t>Exportin-1</t>
  </si>
  <si>
    <t>XPO1</t>
  </si>
  <si>
    <t>CDHR5</t>
  </si>
  <si>
    <t>P30086</t>
  </si>
  <si>
    <t>PEBP1_HUMAN</t>
  </si>
  <si>
    <t>Phosphatidylethanolamine-binding protein 1</t>
  </si>
  <si>
    <t>PEBP1</t>
  </si>
  <si>
    <t>O43895</t>
  </si>
  <si>
    <t>XPP2_HUMAN</t>
  </si>
  <si>
    <t>Xaa-Pro aminopeptidase 2</t>
  </si>
  <si>
    <t>XPNPEP2</t>
  </si>
  <si>
    <t>ATP-dependent RNA helicase DDX3X</t>
  </si>
  <si>
    <t>DDX3X</t>
  </si>
  <si>
    <t>A0A087WZR4</t>
  </si>
  <si>
    <t>A0A087WZR4_HUMAN</t>
  </si>
  <si>
    <t>Low affinity immunoglobulin gamma Fc region receptor III-B</t>
  </si>
  <si>
    <t>FCGR3B</t>
  </si>
  <si>
    <t>A0A0C4DH36</t>
  </si>
  <si>
    <t>A0A0C4DH36_HUMAN</t>
  </si>
  <si>
    <t>Protein IGHV3-38 (Fragment)</t>
  </si>
  <si>
    <t>IGHV3-38</t>
  </si>
  <si>
    <t>P04211</t>
  </si>
  <si>
    <t>LV743_HUMAN</t>
  </si>
  <si>
    <t>Immunoglobulin lambda variable 7-43</t>
  </si>
  <si>
    <t>IGLV7-43</t>
  </si>
  <si>
    <t>RENT1_HUMAN</t>
  </si>
  <si>
    <t>UPF1</t>
  </si>
  <si>
    <t>Q9Y3I0</t>
  </si>
  <si>
    <t>RTCB_HUMAN</t>
  </si>
  <si>
    <t>tRNA-splicing ligase RtcB homolog</t>
  </si>
  <si>
    <t>RTCB</t>
  </si>
  <si>
    <t>P08758</t>
  </si>
  <si>
    <t>ANXA5_HUMAN</t>
  </si>
  <si>
    <t>Annexin A5</t>
  </si>
  <si>
    <t>ANXA5</t>
  </si>
  <si>
    <t>PPM1A_HUMAN</t>
  </si>
  <si>
    <t>PPM1A</t>
  </si>
  <si>
    <t>PLCB3_HUMAN</t>
  </si>
  <si>
    <t>PLCB3</t>
  </si>
  <si>
    <t>DAPP1</t>
  </si>
  <si>
    <t>P80748</t>
  </si>
  <si>
    <t>LV321_HUMAN</t>
  </si>
  <si>
    <t>Immunoglobulin lambda variable 3-21</t>
  </si>
  <si>
    <t>IGLV3-21</t>
  </si>
  <si>
    <t>Q8NET6</t>
  </si>
  <si>
    <t>CHSTD_HUMAN</t>
  </si>
  <si>
    <t>Carbohydrate sulfotransferase 13</t>
  </si>
  <si>
    <t>CHST13</t>
  </si>
  <si>
    <t>PHB</t>
  </si>
  <si>
    <t>TXND5_HUMAN</t>
  </si>
  <si>
    <t>TXNDC5</t>
  </si>
  <si>
    <t>P21589</t>
  </si>
  <si>
    <t>5NTD_HUMAN</t>
  </si>
  <si>
    <t>5'-nucleotidase</t>
  </si>
  <si>
    <t>NT5E</t>
  </si>
  <si>
    <t>ITGB5</t>
  </si>
  <si>
    <t>P00492</t>
  </si>
  <si>
    <t>HPRT_HUMAN</t>
  </si>
  <si>
    <t>Hypoxanthine-guanine phosphoribosyltransferase</t>
  </si>
  <si>
    <t>HPRT1</t>
  </si>
  <si>
    <t>Q8WTU2</t>
  </si>
  <si>
    <t>SRB4D_HUMAN</t>
  </si>
  <si>
    <t>Scavenger receptor cysteine-rich domain-containing group B protein</t>
  </si>
  <si>
    <t>SSC4D</t>
  </si>
  <si>
    <t>F16B1_HUMAN</t>
  </si>
  <si>
    <t>FAM160B1</t>
  </si>
  <si>
    <t>O00194</t>
  </si>
  <si>
    <t>RB27B_HUMAN</t>
  </si>
  <si>
    <t>Ras-related protein Rab-27B</t>
  </si>
  <si>
    <t>RAB27B</t>
  </si>
  <si>
    <t>P35442</t>
  </si>
  <si>
    <t>TSP2_HUMAN</t>
  </si>
  <si>
    <t>Thrombospondin-2</t>
  </si>
  <si>
    <t>THBS2</t>
  </si>
  <si>
    <t>PROZ_HUMAN</t>
  </si>
  <si>
    <t>PROZ</t>
  </si>
  <si>
    <t>ACP1</t>
  </si>
  <si>
    <t>Q9NUQ9</t>
  </si>
  <si>
    <t>FA49B_HUMAN</t>
  </si>
  <si>
    <t>Protein FAM49B</t>
  </si>
  <si>
    <t>FAM49B</t>
  </si>
  <si>
    <t>Q02763</t>
  </si>
  <si>
    <t>TIE2_HUMAN</t>
  </si>
  <si>
    <t>Angiopoietin-1 receptor</t>
  </si>
  <si>
    <t>TEK</t>
  </si>
  <si>
    <t>Q14525</t>
  </si>
  <si>
    <t>KT33B_HUMAN</t>
  </si>
  <si>
    <t>Keratin, type I cuticular Ha3-II</t>
  </si>
  <si>
    <t>KRT33B</t>
  </si>
  <si>
    <t>SNX18_HUMAN</t>
  </si>
  <si>
    <t>SNX18</t>
  </si>
  <si>
    <t>FGD3_HUMAN</t>
  </si>
  <si>
    <t>FGD3</t>
  </si>
  <si>
    <t>NSF1C_HUMAN</t>
  </si>
  <si>
    <t>NSFL1C</t>
  </si>
  <si>
    <t>IKBKG</t>
  </si>
  <si>
    <t>Q86UD1</t>
  </si>
  <si>
    <t>OAF_HUMAN</t>
  </si>
  <si>
    <t>Out at first protein homolog</t>
  </si>
  <si>
    <t>OAF</t>
  </si>
  <si>
    <t>CAMK1</t>
  </si>
  <si>
    <t>SYWC_HUMAN</t>
  </si>
  <si>
    <t>WARS</t>
  </si>
  <si>
    <t>NNRD_HUMAN</t>
  </si>
  <si>
    <t>NAXD</t>
  </si>
  <si>
    <t>Q93033</t>
  </si>
  <si>
    <t>IGSF2_HUMAN</t>
  </si>
  <si>
    <t>Immunoglobulin superfamily member 2</t>
  </si>
  <si>
    <t>CD101</t>
  </si>
  <si>
    <t>CTSA</t>
  </si>
  <si>
    <t>P52907</t>
  </si>
  <si>
    <t>CAZA1_HUMAN</t>
  </si>
  <si>
    <t>F-actin-capping protein subunit alpha-1</t>
  </si>
  <si>
    <t>CAPZA1</t>
  </si>
  <si>
    <t>P49189</t>
  </si>
  <si>
    <t>AL9A1_HUMAN</t>
  </si>
  <si>
    <t>4-trimethylaminobutyraldehyde dehydrogenase</t>
  </si>
  <si>
    <t>ALDH9A1</t>
  </si>
  <si>
    <t>DC1I2_HUMAN</t>
  </si>
  <si>
    <t>DYNC1I2</t>
  </si>
  <si>
    <t>SH3 domain-binding glutamic acid-rich-like protein 3</t>
  </si>
  <si>
    <t>SH3BGRL3</t>
  </si>
  <si>
    <t>COPB2_HUMAN</t>
  </si>
  <si>
    <t>COPB2</t>
  </si>
  <si>
    <t>40S ribosomal protein S21</t>
  </si>
  <si>
    <t>RPS21</t>
  </si>
  <si>
    <t>A0A0C4DH35</t>
  </si>
  <si>
    <t>A0A0C4DH35_HUMAN</t>
  </si>
  <si>
    <t>Protein IGHV3-35 (Fragment)</t>
  </si>
  <si>
    <t>IGHV3-35</t>
  </si>
  <si>
    <t>F120A_HUMAN</t>
  </si>
  <si>
    <t>FAM120A</t>
  </si>
  <si>
    <t>CYCS</t>
  </si>
  <si>
    <t>A0A075B6K6</t>
  </si>
  <si>
    <t>A0A075B6K6_HUMAN</t>
  </si>
  <si>
    <t>Protein IGLV4-3</t>
  </si>
  <si>
    <t>IGLV4-3</t>
  </si>
  <si>
    <t>GMDS_HUMAN</t>
  </si>
  <si>
    <t>GMDS</t>
  </si>
  <si>
    <t>P01619</t>
  </si>
  <si>
    <t>KV320_HUMAN</t>
  </si>
  <si>
    <t>Immunoglobulin kappa variable 3-20</t>
  </si>
  <si>
    <t>IGKV3-20</t>
  </si>
  <si>
    <t>IST1</t>
  </si>
  <si>
    <t>Q9NSB4</t>
  </si>
  <si>
    <t>KRT82_HUMAN</t>
  </si>
  <si>
    <t>Keratin, type II cuticular Hb2</t>
  </si>
  <si>
    <t>KRT82</t>
  </si>
  <si>
    <t>P55103</t>
  </si>
  <si>
    <t>INHBC_HUMAN</t>
  </si>
  <si>
    <t>Inhibin beta C chain</t>
  </si>
  <si>
    <t>INHBC</t>
  </si>
  <si>
    <t>CADM1</t>
  </si>
  <si>
    <t>FCMR</t>
  </si>
  <si>
    <t>P01034</t>
  </si>
  <si>
    <t>CYTC_HUMAN</t>
  </si>
  <si>
    <t>Cystatin-C</t>
  </si>
  <si>
    <t>CST3</t>
  </si>
  <si>
    <t>ATP2C1</t>
  </si>
  <si>
    <t>SNX17_HUMAN</t>
  </si>
  <si>
    <t>SNX17</t>
  </si>
  <si>
    <t>TUBGCP2</t>
  </si>
  <si>
    <t>P15104</t>
  </si>
  <si>
    <t>GLNA_HUMAN</t>
  </si>
  <si>
    <t>Glutamine synthetase</t>
  </si>
  <si>
    <t>GLUL</t>
  </si>
  <si>
    <t>RHOC</t>
  </si>
  <si>
    <t>P61026</t>
  </si>
  <si>
    <t>RAB10_HUMAN</t>
  </si>
  <si>
    <t>Ras-related protein Rab-10</t>
  </si>
  <si>
    <t>RAB10</t>
  </si>
  <si>
    <t>P01601</t>
  </si>
  <si>
    <t>KVD16_HUMAN</t>
  </si>
  <si>
    <t>Immunoglobulin kappa variable 1D-16 (Fragment)</t>
  </si>
  <si>
    <t>IGKV1D-16</t>
  </si>
  <si>
    <t>Q6IBS0</t>
  </si>
  <si>
    <t>TWF2_HUMAN</t>
  </si>
  <si>
    <t>Twinfilin-2</t>
  </si>
  <si>
    <t>TWF2</t>
  </si>
  <si>
    <t>A0A0C4DH31</t>
  </si>
  <si>
    <t>HV118_HUMAN</t>
  </si>
  <si>
    <t>Immunoglobulin heavy variable 1-18</t>
  </si>
  <si>
    <t>IGHV1-18</t>
  </si>
  <si>
    <t>DnaJ homolog subfamily C member 3</t>
  </si>
  <si>
    <t>DNAJC3</t>
  </si>
  <si>
    <t>GRIPAP1</t>
  </si>
  <si>
    <t>P01699</t>
  </si>
  <si>
    <t>LV144_HUMAN</t>
  </si>
  <si>
    <t>Immunoglobulin lambda variable 1-44</t>
  </si>
  <si>
    <t>IGLV1-44</t>
  </si>
  <si>
    <t>DDI2_HUMAN</t>
  </si>
  <si>
    <t>DDI2</t>
  </si>
  <si>
    <t>P49755</t>
  </si>
  <si>
    <t>TMEDA_HUMAN</t>
  </si>
  <si>
    <t>Transmembrane emp24 domain-containing protein 10</t>
  </si>
  <si>
    <t>TMED10</t>
  </si>
  <si>
    <t>P98088</t>
  </si>
  <si>
    <t>MUC5A_HUMAN</t>
  </si>
  <si>
    <t>Mucin-5AC</t>
  </si>
  <si>
    <t>MUC5AC</t>
  </si>
  <si>
    <t>Q9NRR8</t>
  </si>
  <si>
    <t>C42S1_HUMAN</t>
  </si>
  <si>
    <t>CDC42 small effector protein 1</t>
  </si>
  <si>
    <t>CDC42SE1</t>
  </si>
  <si>
    <t>MET_HUMAN</t>
  </si>
  <si>
    <t>MET</t>
  </si>
  <si>
    <t>TNFAIP8</t>
  </si>
  <si>
    <t>O75165</t>
  </si>
  <si>
    <t>DJC13_HUMAN</t>
  </si>
  <si>
    <t>DnaJ homolog subfamily C member 13</t>
  </si>
  <si>
    <t>DNAJC13</t>
  </si>
  <si>
    <t>LKHA4_HUMAN</t>
  </si>
  <si>
    <t>LTA4H</t>
  </si>
  <si>
    <t>SNCA</t>
  </si>
  <si>
    <t>O95445</t>
  </si>
  <si>
    <t>APOM_HUMAN</t>
  </si>
  <si>
    <t>Apolipoprotein M</t>
  </si>
  <si>
    <t>APOM</t>
  </si>
  <si>
    <t>PRPSAP2</t>
  </si>
  <si>
    <t>A0A075B6S4</t>
  </si>
  <si>
    <t>A0A075B6S4_HUMAN</t>
  </si>
  <si>
    <t>Protein IGKV1D-17 (Fragment)</t>
  </si>
  <si>
    <t>IGKV1D-17</t>
  </si>
  <si>
    <t>NOE1_HUMAN</t>
  </si>
  <si>
    <t>OLFM1</t>
  </si>
  <si>
    <t>Q9BYJ0</t>
  </si>
  <si>
    <t>FGFP2_HUMAN</t>
  </si>
  <si>
    <t>Fibroblast growth factor-binding protein 2</t>
  </si>
  <si>
    <t>FGFBP2</t>
  </si>
  <si>
    <t>P01767</t>
  </si>
  <si>
    <t>HV353_HUMAN</t>
  </si>
  <si>
    <t>Immunoglobulin heavy variable 3-53</t>
  </si>
  <si>
    <t>IGHV3-53</t>
  </si>
  <si>
    <t>UBXN6</t>
  </si>
  <si>
    <t>AMY2B_HUMAN</t>
  </si>
  <si>
    <t>AMY2B</t>
  </si>
  <si>
    <t>TTN</t>
  </si>
  <si>
    <t>Q9BX97</t>
  </si>
  <si>
    <t>PLVAP_HUMAN</t>
  </si>
  <si>
    <t>Plasmalemma vesicle-associated protein</t>
  </si>
  <si>
    <t>PLVAP</t>
  </si>
  <si>
    <t>LYAM1_HUMAN</t>
  </si>
  <si>
    <t>SELL</t>
  </si>
  <si>
    <t>PSMD6_HUMAN</t>
  </si>
  <si>
    <t>PSMD6</t>
  </si>
  <si>
    <t>ITAL_HUMAN</t>
  </si>
  <si>
    <t>ITGAL</t>
  </si>
  <si>
    <t>Q15365</t>
  </si>
  <si>
    <t>PCBP1_HUMAN</t>
  </si>
  <si>
    <t>Poly(rC)-binding protein 1</t>
  </si>
  <si>
    <t>PCBP1</t>
  </si>
  <si>
    <t>P04430</t>
  </si>
  <si>
    <t>KV116_HUMAN</t>
  </si>
  <si>
    <t>Immunoglobulin kappa variable 1-16</t>
  </si>
  <si>
    <t>IGKV1-16</t>
  </si>
  <si>
    <t>P12955</t>
  </si>
  <si>
    <t>PEPD_HUMAN</t>
  </si>
  <si>
    <t>Xaa-Pro dipeptidase</t>
  </si>
  <si>
    <t>PEPD</t>
  </si>
  <si>
    <t>Lymphocyte cytosolic protein 2</t>
  </si>
  <si>
    <t>LCP2</t>
  </si>
  <si>
    <t>PRS6B_HUMAN</t>
  </si>
  <si>
    <t>PSMC4</t>
  </si>
  <si>
    <t>Q13232</t>
  </si>
  <si>
    <t>NDK3_HUMAN</t>
  </si>
  <si>
    <t>Nucleoside diphosphate kinase 3</t>
  </si>
  <si>
    <t>NME3</t>
  </si>
  <si>
    <t>P31949</t>
  </si>
  <si>
    <t>S10AB_HUMAN</t>
  </si>
  <si>
    <t>Protein S100-A11</t>
  </si>
  <si>
    <t>S100A11</t>
  </si>
  <si>
    <t>STIP1_HUMAN</t>
  </si>
  <si>
    <t>STIP1</t>
  </si>
  <si>
    <t>Q12846</t>
  </si>
  <si>
    <t>STX4_HUMAN</t>
  </si>
  <si>
    <t>Syntaxin-4</t>
  </si>
  <si>
    <t>STX4</t>
  </si>
  <si>
    <t>Q14974</t>
  </si>
  <si>
    <t>IMB1_HUMAN</t>
  </si>
  <si>
    <t>Importin subunit beta-1</t>
  </si>
  <si>
    <t>KPNB1</t>
  </si>
  <si>
    <t>SPB3_HUMAN</t>
  </si>
  <si>
    <t>SERPINB3</t>
  </si>
  <si>
    <t>15 kDa selenoprotein</t>
  </si>
  <si>
    <t>Q13043</t>
  </si>
  <si>
    <t>STK4_HUMAN</t>
  </si>
  <si>
    <t>Serine/threonine-protein kinase 4</t>
  </si>
  <si>
    <t>STK4</t>
  </si>
  <si>
    <t>TSPAN32</t>
  </si>
  <si>
    <t>P19440</t>
  </si>
  <si>
    <t>GGT1_HUMAN</t>
  </si>
  <si>
    <t>Gamma-glutamyltranspeptidase 1</t>
  </si>
  <si>
    <t>GGT1</t>
  </si>
  <si>
    <t>STUB1</t>
  </si>
  <si>
    <t>P15907</t>
  </si>
  <si>
    <t>SIAT1_HUMAN</t>
  </si>
  <si>
    <t>Beta-galactoside alpha-2,6-sialyltransferase 1</t>
  </si>
  <si>
    <t>ST6GAL1</t>
  </si>
  <si>
    <t>P36507</t>
  </si>
  <si>
    <t>MP2K2_HUMAN</t>
  </si>
  <si>
    <t>Dual specificity mitogen-activated protein kinase kinase 2</t>
  </si>
  <si>
    <t>MAP2K2</t>
  </si>
  <si>
    <t>DMBT1_HUMAN</t>
  </si>
  <si>
    <t>DMBT1</t>
  </si>
  <si>
    <t>Q07108</t>
  </si>
  <si>
    <t>CD69_HUMAN</t>
  </si>
  <si>
    <t>Early activation antigen CD69</t>
  </si>
  <si>
    <t>CD69</t>
  </si>
  <si>
    <t>CALCRL</t>
  </si>
  <si>
    <t>NIF3L_HUMAN</t>
  </si>
  <si>
    <t>NIF3L1</t>
  </si>
  <si>
    <t>IMPDH2</t>
  </si>
  <si>
    <t>A0A075B6I4</t>
  </si>
  <si>
    <t>A0A075B6I4_HUMAN</t>
  </si>
  <si>
    <t>Protein IGLV10-54 (Fragment)</t>
  </si>
  <si>
    <t>IGLV10-54</t>
  </si>
  <si>
    <t>P55774</t>
  </si>
  <si>
    <t>CCL18_HUMAN</t>
  </si>
  <si>
    <t>C-C motif chemokine 18</t>
  </si>
  <si>
    <t>CCL18</t>
  </si>
  <si>
    <t>P31153</t>
  </si>
  <si>
    <t>METK2_HUMAN</t>
  </si>
  <si>
    <t>S-adenosylmethionine synthase isoform type-2</t>
  </si>
  <si>
    <t>MAT2A</t>
  </si>
  <si>
    <t>T22D4_HUMAN</t>
  </si>
  <si>
    <t>TSC22D4</t>
  </si>
  <si>
    <t>OLFM2</t>
  </si>
  <si>
    <t>RPL18A</t>
  </si>
  <si>
    <t>AP1M1</t>
  </si>
  <si>
    <t>ADGRG1</t>
  </si>
  <si>
    <t>B3GN2_HUMAN</t>
  </si>
  <si>
    <t>B3GNT2</t>
  </si>
  <si>
    <t>Q13637</t>
  </si>
  <si>
    <t>RAB32_HUMAN</t>
  </si>
  <si>
    <t>Ras-related protein Rab-32</t>
  </si>
  <si>
    <t>RAB32</t>
  </si>
  <si>
    <t>CD9</t>
  </si>
  <si>
    <t>ITGA3</t>
  </si>
  <si>
    <t>P31151</t>
  </si>
  <si>
    <t>S10A7_HUMAN</t>
  </si>
  <si>
    <t>Protein S100-A7</t>
  </si>
  <si>
    <t>S100A7</t>
  </si>
  <si>
    <t>P25116</t>
  </si>
  <si>
    <t>PAR1_HUMAN</t>
  </si>
  <si>
    <t>Proteinase-activated receptor 1</t>
  </si>
  <si>
    <t>F2R</t>
  </si>
  <si>
    <t>CAST</t>
  </si>
  <si>
    <t>A0A075B6H7</t>
  </si>
  <si>
    <t>A0A075B6H7_HUMAN</t>
  </si>
  <si>
    <t>Protein IGKV3-7 (Fragment)</t>
  </si>
  <si>
    <t>IGKV3-7</t>
  </si>
  <si>
    <t>ALOX5</t>
  </si>
  <si>
    <t>Q9UBI6</t>
  </si>
  <si>
    <t>GBG12_HUMAN</t>
  </si>
  <si>
    <t>Guanine nucleotide-binding protein G(I)/G(S)/G(O) subunit gamma-12</t>
  </si>
  <si>
    <t>GNG12</t>
  </si>
  <si>
    <t>Q9P265</t>
  </si>
  <si>
    <t>DIP2B_HUMAN</t>
  </si>
  <si>
    <t>Disco-interacting protein 2 homolog B</t>
  </si>
  <si>
    <t>DIP2B</t>
  </si>
  <si>
    <t>P40429</t>
  </si>
  <si>
    <t>RL13A_HUMAN</t>
  </si>
  <si>
    <t>60S ribosomal protein L13a</t>
  </si>
  <si>
    <t>RPL13A</t>
  </si>
  <si>
    <t>P54802</t>
  </si>
  <si>
    <t>ANAG_HUMAN</t>
  </si>
  <si>
    <t>Alpha-N-acetylglucosaminidase</t>
  </si>
  <si>
    <t>NAGLU</t>
  </si>
  <si>
    <t>Nucleotide exchange factor SIL1</t>
  </si>
  <si>
    <t>SIL1</t>
  </si>
  <si>
    <t>ADPGK_HUMAN</t>
  </si>
  <si>
    <t>ADPGK</t>
  </si>
  <si>
    <t>PROSC</t>
  </si>
  <si>
    <t>PRNP</t>
  </si>
  <si>
    <t>THYG_HUMAN</t>
  </si>
  <si>
    <t>TG</t>
  </si>
  <si>
    <t>Serpin B6</t>
  </si>
  <si>
    <t>SERPINB6</t>
  </si>
  <si>
    <t>40S ribosomal protein S16</t>
  </si>
  <si>
    <t>RPS16</t>
  </si>
  <si>
    <t>WDFY1</t>
  </si>
  <si>
    <t>40S ribosomal protein S23</t>
  </si>
  <si>
    <t>RPS23</t>
  </si>
  <si>
    <t>VPS11</t>
  </si>
  <si>
    <t>GIT1</t>
  </si>
  <si>
    <t>COMT_HUMAN</t>
  </si>
  <si>
    <t>COMT</t>
  </si>
  <si>
    <t>P25398</t>
  </si>
  <si>
    <t>RS12_HUMAN</t>
  </si>
  <si>
    <t>40S ribosomal protein S12</t>
  </si>
  <si>
    <t>RPS12</t>
  </si>
  <si>
    <t>P20160</t>
  </si>
  <si>
    <t>CAP7_HUMAN</t>
  </si>
  <si>
    <t>Azurocidin</t>
  </si>
  <si>
    <t>AZU1</t>
  </si>
  <si>
    <t>P04259</t>
  </si>
  <si>
    <t>K2C6B_HUMAN</t>
  </si>
  <si>
    <t>Keratin, type II cytoskeletal 6B</t>
  </si>
  <si>
    <t>KRT6B</t>
  </si>
  <si>
    <t>Q5VZU9</t>
  </si>
  <si>
    <t>Q5VZU9_HUMAN</t>
  </si>
  <si>
    <t>CELF2</t>
  </si>
  <si>
    <t>Dolichyl-diphosphooligosaccharide--protein glycosyltransferase subunit 1</t>
  </si>
  <si>
    <t>RPN1</t>
  </si>
  <si>
    <t>H0YJW9</t>
  </si>
  <si>
    <t>H0YJW9_HUMAN</t>
  </si>
  <si>
    <t>A0A0A0MT91</t>
  </si>
  <si>
    <t>A0A0A0MT91_HUMAN</t>
  </si>
  <si>
    <t>Protein IGHJ6 (Fragment)</t>
  </si>
  <si>
    <t>IGHJ6</t>
  </si>
  <si>
    <t>FAM3C</t>
  </si>
  <si>
    <t>P26572</t>
  </si>
  <si>
    <t>MGAT1_HUMAN</t>
  </si>
  <si>
    <t>Alpha-1,3-mannosyl-glycoprotein 2-beta-N-acetylglucosaminyltransferase</t>
  </si>
  <si>
    <t>MGAT1</t>
  </si>
  <si>
    <t>26S proteasome non-ATPase regulatory subunit 4</t>
  </si>
  <si>
    <t>PSMD4</t>
  </si>
  <si>
    <t>MFAP4</t>
  </si>
  <si>
    <t>STX8</t>
  </si>
  <si>
    <t>GLOD4</t>
  </si>
  <si>
    <t>CDC37</t>
  </si>
  <si>
    <t>FAAA_HUMAN</t>
  </si>
  <si>
    <t>FAH</t>
  </si>
  <si>
    <t>MAP1A</t>
  </si>
  <si>
    <t>COP9 signalosome complex subunit 6</t>
  </si>
  <si>
    <t>COPS6</t>
  </si>
  <si>
    <t>LGMN</t>
  </si>
  <si>
    <t>RPSA</t>
  </si>
  <si>
    <t>LCK_HUMAN</t>
  </si>
  <si>
    <t>LCK</t>
  </si>
  <si>
    <t>Calcineurin subunit B type 1</t>
  </si>
  <si>
    <t>PPP3R1</t>
  </si>
  <si>
    <t>PLS3</t>
  </si>
  <si>
    <t>SPN90_HUMAN</t>
  </si>
  <si>
    <t>NCKIPSD</t>
  </si>
  <si>
    <t>ARGI1_HUMAN</t>
  </si>
  <si>
    <t>ARG1</t>
  </si>
  <si>
    <t>P53634</t>
  </si>
  <si>
    <t>CATC_HUMAN</t>
  </si>
  <si>
    <t>Dipeptidyl peptidase 1</t>
  </si>
  <si>
    <t>CTSC</t>
  </si>
  <si>
    <t>BRE</t>
  </si>
  <si>
    <t>NECTIN2</t>
  </si>
  <si>
    <t>GTPase IMAP family member 4</t>
  </si>
  <si>
    <t>GIMAP4</t>
  </si>
  <si>
    <t>SLC38A5</t>
  </si>
  <si>
    <t>EIF3K</t>
  </si>
  <si>
    <t>Q9H4E7</t>
  </si>
  <si>
    <t>DEFI6_HUMAN</t>
  </si>
  <si>
    <t>Differentially expressed in FDCP 6 homolog</t>
  </si>
  <si>
    <t>DEF6</t>
  </si>
  <si>
    <t>RTN4</t>
  </si>
  <si>
    <t>CSF1</t>
  </si>
  <si>
    <t>Granzyme M</t>
  </si>
  <si>
    <t>GZMM</t>
  </si>
  <si>
    <t>TOR3A_HUMAN</t>
  </si>
  <si>
    <t>TOR3A</t>
  </si>
  <si>
    <t>C9JPQ9</t>
  </si>
  <si>
    <t>C9JPQ9_HUMAN</t>
  </si>
  <si>
    <t>Fibrinogen gamma chain (Fragment)</t>
  </si>
  <si>
    <t>SPECC1</t>
  </si>
  <si>
    <t>A0A0A0MT36</t>
  </si>
  <si>
    <t>A0A0A0MT36_HUMAN</t>
  </si>
  <si>
    <t>Protein IGKV6D-21 (Fragment)</t>
  </si>
  <si>
    <t>IGKV6D-21</t>
  </si>
  <si>
    <t>O14498</t>
  </si>
  <si>
    <t>ISLR_HUMAN</t>
  </si>
  <si>
    <t>Immunoglobulin superfamily containing leucine-rich repeat protein</t>
  </si>
  <si>
    <t>ISLR</t>
  </si>
  <si>
    <t>P22792</t>
  </si>
  <si>
    <t>CPN2_HUMAN</t>
  </si>
  <si>
    <t>Carboxypeptidase N subunit 2</t>
  </si>
  <si>
    <t>CPN2</t>
  </si>
  <si>
    <t>P01715</t>
  </si>
  <si>
    <t>LV301_HUMAN</t>
  </si>
  <si>
    <t>Immunoglobulin lambda variable 3-1</t>
  </si>
  <si>
    <t>IGLV3-1</t>
  </si>
  <si>
    <t>A0A0C4DH67</t>
  </si>
  <si>
    <t>A0A0C4DH67_HUMAN</t>
  </si>
  <si>
    <t>Protein IGKV1-8 (Fragment)</t>
  </si>
  <si>
    <t>IGKV1-8</t>
  </si>
  <si>
    <t>Q9BVC6</t>
  </si>
  <si>
    <t>TM109_HUMAN</t>
  </si>
  <si>
    <t>Transmembrane protein 109</t>
  </si>
  <si>
    <t>TMEM109</t>
  </si>
  <si>
    <t>UFM1</t>
  </si>
  <si>
    <t>M0QZL2</t>
  </si>
  <si>
    <t>M0QZL2_HUMAN</t>
  </si>
  <si>
    <t>Multiple epidermal growth factor-like domains protein 8 (Fragment)</t>
  </si>
  <si>
    <t>GMPR2</t>
  </si>
  <si>
    <t>IN35_HUMAN</t>
  </si>
  <si>
    <t>IFI35</t>
  </si>
  <si>
    <t>Q6B0K9</t>
  </si>
  <si>
    <t>HBM_HUMAN</t>
  </si>
  <si>
    <t>Hemoglobin subunit mu</t>
  </si>
  <si>
    <t>HBM</t>
  </si>
  <si>
    <t>Beta-ureidopropionase</t>
  </si>
  <si>
    <t>P11166</t>
  </si>
  <si>
    <t>GTR1_HUMAN</t>
  </si>
  <si>
    <t>Solute carrier family 2, facilitated glucose transporter member 1</t>
  </si>
  <si>
    <t>SLC2A1</t>
  </si>
  <si>
    <t>CXCR4_HUMAN</t>
  </si>
  <si>
    <t>CXCR4</t>
  </si>
  <si>
    <t>CD97_HUMAN</t>
  </si>
  <si>
    <t>CD97</t>
  </si>
  <si>
    <t>P28070</t>
  </si>
  <si>
    <t>PSB4_HUMAN</t>
  </si>
  <si>
    <t>Proteasome subunit beta type-4</t>
  </si>
  <si>
    <t>PSMB4</t>
  </si>
  <si>
    <t>RAC1_HUMAN</t>
  </si>
  <si>
    <t>RAC1</t>
  </si>
  <si>
    <t>Q8NHG7</t>
  </si>
  <si>
    <t>SVIP_HUMAN</t>
  </si>
  <si>
    <t>Small VCP/p97-interacting protein</t>
  </si>
  <si>
    <t>SVIP</t>
  </si>
  <si>
    <t>P01742</t>
  </si>
  <si>
    <t>HV169_HUMAN</t>
  </si>
  <si>
    <t>Immunoglobulin heavy variable 1-69</t>
  </si>
  <si>
    <t>IGHV1-69</t>
  </si>
  <si>
    <t>Q9UK05</t>
  </si>
  <si>
    <t>GDF2_HUMAN</t>
  </si>
  <si>
    <t>Growth/differentiation factor 2</t>
  </si>
  <si>
    <t>GDF2</t>
  </si>
  <si>
    <t>Q9UPN7</t>
  </si>
  <si>
    <t>PP6R1_HUMAN</t>
  </si>
  <si>
    <t>Serine/threonine-protein phosphatase 6 regulatory subunit 1</t>
  </si>
  <si>
    <t>PPP6R1</t>
  </si>
  <si>
    <t>CUL2</t>
  </si>
  <si>
    <t>COL5A1</t>
  </si>
  <si>
    <t>Q6P589</t>
  </si>
  <si>
    <t>TP8L2_HUMAN</t>
  </si>
  <si>
    <t>Tumor necrosis factor alpha-induced protein 8-like protein 2</t>
  </si>
  <si>
    <t>TNFAIP8L2</t>
  </si>
  <si>
    <t>PIN1</t>
  </si>
  <si>
    <t>Q96FZ7</t>
  </si>
  <si>
    <t>CHMP6_HUMAN</t>
  </si>
  <si>
    <t>Charged multivesicular body protein 6</t>
  </si>
  <si>
    <t>CHMP6</t>
  </si>
  <si>
    <t>P16581</t>
  </si>
  <si>
    <t>LYAM2_HUMAN</t>
  </si>
  <si>
    <t>E-selectin</t>
  </si>
  <si>
    <t>SELE</t>
  </si>
  <si>
    <t>AHCYL2</t>
  </si>
  <si>
    <t>Q15208</t>
  </si>
  <si>
    <t>STK38_HUMAN</t>
  </si>
  <si>
    <t>Serine/threonine-protein kinase 38</t>
  </si>
  <si>
    <t>STK38</t>
  </si>
  <si>
    <t>IF4A2_HUMAN</t>
  </si>
  <si>
    <t>EIF4A2</t>
  </si>
  <si>
    <t>Q8IUE6</t>
  </si>
  <si>
    <t>H2A2B_HUMAN</t>
  </si>
  <si>
    <t>Histone H2A type 2-B</t>
  </si>
  <si>
    <t>HIST2H2AB</t>
  </si>
  <si>
    <t>EIF3A_HUMAN</t>
  </si>
  <si>
    <t>EIF3A</t>
  </si>
  <si>
    <t>Gamma-aminobutyric acid receptor-associated protein-like 2</t>
  </si>
  <si>
    <t>GABARAPL2</t>
  </si>
  <si>
    <t>P62834</t>
  </si>
  <si>
    <t>RAP1A_HUMAN</t>
  </si>
  <si>
    <t>Ras-related protein Rap-1A</t>
  </si>
  <si>
    <t>RAP1A</t>
  </si>
  <si>
    <t>A0A075B738</t>
  </si>
  <si>
    <t>A0A075B738_HUMAN</t>
  </si>
  <si>
    <t>Platelet endothelial cell adhesion molecule</t>
  </si>
  <si>
    <t>Q15907</t>
  </si>
  <si>
    <t>RB11B_HUMAN</t>
  </si>
  <si>
    <t>Ras-related protein Rab-11B</t>
  </si>
  <si>
    <t>RAB11B</t>
  </si>
  <si>
    <t>OLA1</t>
  </si>
  <si>
    <t>Q8NG06</t>
  </si>
  <si>
    <t>TRI58_HUMAN</t>
  </si>
  <si>
    <t>E3 ubiquitin-protein ligase TRIM58</t>
  </si>
  <si>
    <t>TRIM58</t>
  </si>
  <si>
    <t>K7EPF9</t>
  </si>
  <si>
    <t>K7EPF9_HUMAN</t>
  </si>
  <si>
    <t>PPM1L_HUMAN</t>
  </si>
  <si>
    <t>PPM1L</t>
  </si>
  <si>
    <t>ABCC1</t>
  </si>
  <si>
    <t>GOGA7_HUMAN</t>
  </si>
  <si>
    <t>GOLGA7</t>
  </si>
  <si>
    <t>KANK2</t>
  </si>
  <si>
    <t>TARA_HUMAN</t>
  </si>
  <si>
    <t>TRIOBP</t>
  </si>
  <si>
    <t>Q9Y3C5</t>
  </si>
  <si>
    <t>RNF11_HUMAN</t>
  </si>
  <si>
    <t>RING finger protein 11</t>
  </si>
  <si>
    <t>RNF11</t>
  </si>
  <si>
    <t>CLC1B_HUMAN</t>
  </si>
  <si>
    <t>CLEC1B</t>
  </si>
  <si>
    <t>DNAJB4</t>
  </si>
  <si>
    <t>CPPED_HUMAN</t>
  </si>
  <si>
    <t>CPPED1</t>
  </si>
  <si>
    <t>MYCB2_HUMAN</t>
  </si>
  <si>
    <t>MYCBP2</t>
  </si>
  <si>
    <t>CD8A</t>
  </si>
  <si>
    <t>TARDBP</t>
  </si>
  <si>
    <t>METRL_HUMAN</t>
  </si>
  <si>
    <t>METRNL</t>
  </si>
  <si>
    <t>26S proteasome non-ATPase regulatory subunit 9</t>
  </si>
  <si>
    <t>PSMD9</t>
  </si>
  <si>
    <t>P30043</t>
  </si>
  <si>
    <t>BLVRB_HUMAN</t>
  </si>
  <si>
    <t>Flavin reductase (NADPH)</t>
  </si>
  <si>
    <t>BLVRB</t>
  </si>
  <si>
    <t>Q9UBG0</t>
  </si>
  <si>
    <t>MRC2_HUMAN</t>
  </si>
  <si>
    <t>C-type mannose receptor 2</t>
  </si>
  <si>
    <t>MRC2</t>
  </si>
  <si>
    <t>PDS5B</t>
  </si>
  <si>
    <t>SH3G1_HUMAN</t>
  </si>
  <si>
    <t>SH3GL1</t>
  </si>
  <si>
    <t>Q9NR99</t>
  </si>
  <si>
    <t>MXRA5_HUMAN</t>
  </si>
  <si>
    <t>Matrix-remodeling-associated protein 5</t>
  </si>
  <si>
    <t>MXRA5</t>
  </si>
  <si>
    <t>P31997</t>
  </si>
  <si>
    <t>CEAM8_HUMAN</t>
  </si>
  <si>
    <t>Carcinoembryonic antigen-related cell adhesion molecule 8</t>
  </si>
  <si>
    <t>CEACAM8</t>
  </si>
  <si>
    <t>HDAC6_HUMAN</t>
  </si>
  <si>
    <t>HDAC6</t>
  </si>
  <si>
    <t>GOGA3_HUMAN</t>
  </si>
  <si>
    <t>GOLGA3</t>
  </si>
  <si>
    <t>Q92882</t>
  </si>
  <si>
    <t>OSTF1_HUMAN</t>
  </si>
  <si>
    <t>Osteoclast-stimulating factor 1</t>
  </si>
  <si>
    <t>OSTF1</t>
  </si>
  <si>
    <t>A0A075B7F0</t>
  </si>
  <si>
    <t>A0A075B7F0_HUMAN</t>
  </si>
  <si>
    <t>Protein IGHV3OR16-10 (Fragment)</t>
  </si>
  <si>
    <t>IGHV3OR16-10</t>
  </si>
  <si>
    <t>MDR3_HUMAN</t>
  </si>
  <si>
    <t>ABCB4</t>
  </si>
  <si>
    <t>Corticotropin-releasing factor-binding protein</t>
  </si>
  <si>
    <t>CRHBP</t>
  </si>
  <si>
    <t>HTATIP2</t>
  </si>
  <si>
    <t>P07099</t>
  </si>
  <si>
    <t>HYEP_HUMAN</t>
  </si>
  <si>
    <t>Epoxide hydrolase 1</t>
  </si>
  <si>
    <t>EPHX1</t>
  </si>
  <si>
    <t>Q13884</t>
  </si>
  <si>
    <t>SNTB1_HUMAN</t>
  </si>
  <si>
    <t>Beta-1-syntrophin</t>
  </si>
  <si>
    <t>SNTB1</t>
  </si>
  <si>
    <t>O95336</t>
  </si>
  <si>
    <t>6PGL_HUMAN</t>
  </si>
  <si>
    <t>6-phosphogluconolactonase</t>
  </si>
  <si>
    <t>PGLS</t>
  </si>
  <si>
    <t>O60262</t>
  </si>
  <si>
    <t>GBG7_HUMAN</t>
  </si>
  <si>
    <t>Guanine nucleotide-binding protein G(I)/G(S)/G(O) subunit gamma-7</t>
  </si>
  <si>
    <t>GNG7</t>
  </si>
  <si>
    <t>HEBP2_HUMAN</t>
  </si>
  <si>
    <t>HEBP2</t>
  </si>
  <si>
    <t>PDGFRB</t>
  </si>
  <si>
    <t>Q9H0X4</t>
  </si>
  <si>
    <t>F234A_HUMAN</t>
  </si>
  <si>
    <t>Protein FAM234A</t>
  </si>
  <si>
    <t>FAM234A</t>
  </si>
  <si>
    <t>P61586</t>
  </si>
  <si>
    <t>RHOA_HUMAN</t>
  </si>
  <si>
    <t>Transforming protein RhoA</t>
  </si>
  <si>
    <t>RHOA</t>
  </si>
  <si>
    <t>P41091</t>
  </si>
  <si>
    <t>IF2G_HUMAN</t>
  </si>
  <si>
    <t>Eukaryotic translation initiation factor 2 subunit 3</t>
  </si>
  <si>
    <t>EIF2S3</t>
  </si>
  <si>
    <t>STAT3_HUMAN</t>
  </si>
  <si>
    <t>STAT3</t>
  </si>
  <si>
    <t>Q02878</t>
  </si>
  <si>
    <t>RL6_HUMAN</t>
  </si>
  <si>
    <t>60S ribosomal protein L6</t>
  </si>
  <si>
    <t>RPL6</t>
  </si>
  <si>
    <t>CALX_HUMAN</t>
  </si>
  <si>
    <t>CANX</t>
  </si>
  <si>
    <t>VPS37B</t>
  </si>
  <si>
    <t>SLC22A23</t>
  </si>
  <si>
    <t>RASL3_HUMAN</t>
  </si>
  <si>
    <t>RASAL3</t>
  </si>
  <si>
    <t>MYDGF</t>
  </si>
  <si>
    <t>Q86UF1</t>
  </si>
  <si>
    <t>TSN33_HUMAN</t>
  </si>
  <si>
    <t>Tetraspanin-33</t>
  </si>
  <si>
    <t>TSPAN33</t>
  </si>
  <si>
    <t>PLCD1_HUMAN</t>
  </si>
  <si>
    <t>PLCD1</t>
  </si>
  <si>
    <t>CEAM1_HUMAN</t>
  </si>
  <si>
    <t>CEACAM1</t>
  </si>
  <si>
    <t>CTDSP1</t>
  </si>
  <si>
    <t>M3K7_HUMAN</t>
  </si>
  <si>
    <t>MAP3K7</t>
  </si>
  <si>
    <t>Q9NR31</t>
  </si>
  <si>
    <t>SAR1A_HUMAN</t>
  </si>
  <si>
    <t>GTP-binding protein SAR1a</t>
  </si>
  <si>
    <t>SAR1A</t>
  </si>
  <si>
    <t>RASA1</t>
  </si>
  <si>
    <t>IGF2_HUMAN</t>
  </si>
  <si>
    <t>IGF2</t>
  </si>
  <si>
    <t>CNOT1_HUMAN</t>
  </si>
  <si>
    <t>CNOT1</t>
  </si>
  <si>
    <t>WSDU1_HUMAN</t>
  </si>
  <si>
    <t>WDSUB1</t>
  </si>
  <si>
    <t>P05198</t>
  </si>
  <si>
    <t>IF2A_HUMAN</t>
  </si>
  <si>
    <t>Eukaryotic translation initiation factor 2 subunit 1</t>
  </si>
  <si>
    <t>EIF2S1</t>
  </si>
  <si>
    <t>Collagen alpha-2(V) chain</t>
  </si>
  <si>
    <t>COL5A2</t>
  </si>
  <si>
    <t>P61769</t>
  </si>
  <si>
    <t>B2MG_HUMAN</t>
  </si>
  <si>
    <t>Beta-2-microglobulin</t>
  </si>
  <si>
    <t>B2M</t>
  </si>
  <si>
    <t>GP1BB_HUMAN</t>
  </si>
  <si>
    <t>GP1BB</t>
  </si>
  <si>
    <t>P02775</t>
  </si>
  <si>
    <t>CXCL7_HUMAN</t>
  </si>
  <si>
    <t>Platelet basic protein</t>
  </si>
  <si>
    <t>PPBP</t>
  </si>
  <si>
    <t>GPC4_HUMAN</t>
  </si>
  <si>
    <t>GPC4</t>
  </si>
  <si>
    <t>A0A0B4J2H0</t>
  </si>
  <si>
    <t>A0A0B4J2H0_HUMAN</t>
  </si>
  <si>
    <t>Protein IGHV1-69-2 (Fragment)</t>
  </si>
  <si>
    <t>IGHV1-69-2</t>
  </si>
  <si>
    <t>WDR37_HUMAN</t>
  </si>
  <si>
    <t>WDR37</t>
  </si>
  <si>
    <t>ATP6AP2</t>
  </si>
  <si>
    <t>P01602</t>
  </si>
  <si>
    <t>KV105_HUMAN</t>
  </si>
  <si>
    <t>Immunoglobulin kappa variable 1-5</t>
  </si>
  <si>
    <t>IGKV1-5</t>
  </si>
  <si>
    <t>O15127</t>
  </si>
  <si>
    <t>SCAM2_HUMAN</t>
  </si>
  <si>
    <t>Secretory carrier-associated membrane protein 2</t>
  </si>
  <si>
    <t>SCAMP2</t>
  </si>
  <si>
    <t>P46940</t>
  </si>
  <si>
    <t>IQGA1_HUMAN</t>
  </si>
  <si>
    <t>Ras GTPase-activating-like protein IQGAP1</t>
  </si>
  <si>
    <t>IQGAP1</t>
  </si>
  <si>
    <t>CHMP2B</t>
  </si>
  <si>
    <t>Q13790</t>
  </si>
  <si>
    <t>APOF_HUMAN</t>
  </si>
  <si>
    <t>Apolipoprotein F</t>
  </si>
  <si>
    <t>APOF</t>
  </si>
  <si>
    <t>MAN2C1</t>
  </si>
  <si>
    <t>A0A075B6S9</t>
  </si>
  <si>
    <t>A0A075B6S9_HUMAN</t>
  </si>
  <si>
    <t>Protein IGKV1-37 (Fragment)</t>
  </si>
  <si>
    <t>IGKV1D-37</t>
  </si>
  <si>
    <t>PCBP2</t>
  </si>
  <si>
    <t>NICA_HUMAN</t>
  </si>
  <si>
    <t>NCSTN</t>
  </si>
  <si>
    <t>G3V3A0</t>
  </si>
  <si>
    <t>G3V3A0_HUMAN</t>
  </si>
  <si>
    <t>IARS</t>
  </si>
  <si>
    <t>LRRF1_HUMAN</t>
  </si>
  <si>
    <t>LRRFIP1</t>
  </si>
  <si>
    <t>Q96L33</t>
  </si>
  <si>
    <t>RHOV_HUMAN</t>
  </si>
  <si>
    <t>Rho-related GTP-binding protein RhoV</t>
  </si>
  <si>
    <t>RHOV</t>
  </si>
  <si>
    <t>SUSD3</t>
  </si>
  <si>
    <t>VAPA_HUMAN</t>
  </si>
  <si>
    <t>VAPA</t>
  </si>
  <si>
    <t>NDRG1</t>
  </si>
  <si>
    <t>P51452</t>
  </si>
  <si>
    <t>DUS3_HUMAN</t>
  </si>
  <si>
    <t>Dual specificity protein phosphatase 3</t>
  </si>
  <si>
    <t>DUSP3</t>
  </si>
  <si>
    <t>RPL3</t>
  </si>
  <si>
    <t>Q96P70</t>
  </si>
  <si>
    <t>IPO9_HUMAN</t>
  </si>
  <si>
    <t>Importin-9</t>
  </si>
  <si>
    <t>IPO9</t>
  </si>
  <si>
    <t>GIPC1</t>
  </si>
  <si>
    <t>IGF2BP2</t>
  </si>
  <si>
    <t>A0A0C4DH39</t>
  </si>
  <si>
    <t>HV158_HUMAN</t>
  </si>
  <si>
    <t>Immunoglobulin heavy variable 1-58</t>
  </si>
  <si>
    <t>IGHV1-58</t>
  </si>
  <si>
    <t>Q96MK2</t>
  </si>
  <si>
    <t>FA65C_HUMAN</t>
  </si>
  <si>
    <t>Protein FAM65C</t>
  </si>
  <si>
    <t>FAM65C</t>
  </si>
  <si>
    <t>Q08188</t>
  </si>
  <si>
    <t>TGM3_HUMAN</t>
  </si>
  <si>
    <t>Protein-glutamine gamma-glutamyltransferase E</t>
  </si>
  <si>
    <t>TGM3</t>
  </si>
  <si>
    <t>P26447</t>
  </si>
  <si>
    <t>S10A4_HUMAN</t>
  </si>
  <si>
    <t>Protein S100-A4</t>
  </si>
  <si>
    <t>S100A4</t>
  </si>
  <si>
    <t>Q9Y3C8</t>
  </si>
  <si>
    <t>UFC1_HUMAN</t>
  </si>
  <si>
    <t>Ubiquitin-fold modifier-conjugating enzyme 1</t>
  </si>
  <si>
    <t>UFC1</t>
  </si>
  <si>
    <t>Uroporphyrinogen decarboxylase</t>
  </si>
  <si>
    <t>UROD</t>
  </si>
  <si>
    <t>MARS</t>
  </si>
  <si>
    <t>Q86YW5</t>
  </si>
  <si>
    <t>TRML1_HUMAN</t>
  </si>
  <si>
    <t>Trem-like transcript 1 protein</t>
  </si>
  <si>
    <t>TREML1</t>
  </si>
  <si>
    <t>P17931</t>
  </si>
  <si>
    <t>LEG3_HUMAN</t>
  </si>
  <si>
    <t>Galectin-3</t>
  </si>
  <si>
    <t>LGALS3</t>
  </si>
  <si>
    <t>P37837</t>
  </si>
  <si>
    <t>TALDO_HUMAN</t>
  </si>
  <si>
    <t>Transaldolase</t>
  </si>
  <si>
    <t>TALDO1</t>
  </si>
  <si>
    <t>MYCT1</t>
  </si>
  <si>
    <t>A0A0J9YVY3</t>
  </si>
  <si>
    <t>A0A0J9YVY3_HUMAN</t>
  </si>
  <si>
    <t>Q9UKG1</t>
  </si>
  <si>
    <t>DP13A_HUMAN</t>
  </si>
  <si>
    <t>DCC-interacting protein 13-alpha</t>
  </si>
  <si>
    <t>APPL1</t>
  </si>
  <si>
    <t>Q8IU68</t>
  </si>
  <si>
    <t>TMC8_HUMAN</t>
  </si>
  <si>
    <t>Transmembrane channel-like protein 8</t>
  </si>
  <si>
    <t>TMC8</t>
  </si>
  <si>
    <t>P62328</t>
  </si>
  <si>
    <t>TYB4_HUMAN</t>
  </si>
  <si>
    <t>Thymosin beta-4</t>
  </si>
  <si>
    <t>TMSB4X</t>
  </si>
  <si>
    <t>Q99969</t>
  </si>
  <si>
    <t>RARR2_HUMAN</t>
  </si>
  <si>
    <t>Retinoic acid receptor responder protein 2</t>
  </si>
  <si>
    <t>RARRES2</t>
  </si>
  <si>
    <t>SARG_HUMAN</t>
  </si>
  <si>
    <t>SARG</t>
  </si>
  <si>
    <t>O75368</t>
  </si>
  <si>
    <t>SH3L1_HUMAN</t>
  </si>
  <si>
    <t>SH3 domain-binding glutamic acid-rich-like protein</t>
  </si>
  <si>
    <t>SH3BGRL</t>
  </si>
  <si>
    <t>RRBP1</t>
  </si>
  <si>
    <t>O75915</t>
  </si>
  <si>
    <t>PRAF3_HUMAN</t>
  </si>
  <si>
    <t>PRA1 family protein 3</t>
  </si>
  <si>
    <t>ARL6IP5</t>
  </si>
  <si>
    <t>PPP6_HUMAN</t>
  </si>
  <si>
    <t>PPP6C</t>
  </si>
  <si>
    <t>Q9UKK3</t>
  </si>
  <si>
    <t>PARP4_HUMAN</t>
  </si>
  <si>
    <t>Poly [ADP-ribose] polymerase 4</t>
  </si>
  <si>
    <t>PARP4</t>
  </si>
  <si>
    <t>Q13162</t>
  </si>
  <si>
    <t>PRDX4_HUMAN</t>
  </si>
  <si>
    <t>Peroxiredoxin-4</t>
  </si>
  <si>
    <t>PRDX4</t>
  </si>
  <si>
    <t>MRP4_HUMAN</t>
  </si>
  <si>
    <t>ABCC4</t>
  </si>
  <si>
    <t>USP14</t>
  </si>
  <si>
    <t>Q14258</t>
  </si>
  <si>
    <t>TRI25_HUMAN</t>
  </si>
  <si>
    <t>E3 ubiquitin/ISG15 ligase TRIM25</t>
  </si>
  <si>
    <t>TRIM25</t>
  </si>
  <si>
    <t>P01042-2</t>
  </si>
  <si>
    <t>Isoform LMW of Kininogen-1</t>
  </si>
  <si>
    <t>CASP6</t>
  </si>
  <si>
    <t>GPS1</t>
  </si>
  <si>
    <t>Q96QV1</t>
  </si>
  <si>
    <t>HHIP_HUMAN</t>
  </si>
  <si>
    <t>Hedgehog-interacting protein</t>
  </si>
  <si>
    <t>HHIP</t>
  </si>
  <si>
    <t>A0A075B7D8</t>
  </si>
  <si>
    <t>A0A075B7D8_HUMAN</t>
  </si>
  <si>
    <t>Protein IGHV3OR15-7 (Fragment)</t>
  </si>
  <si>
    <t>IGHV3OR15-7</t>
  </si>
  <si>
    <t>MAT1_HUMAN</t>
  </si>
  <si>
    <t>MNAT1</t>
  </si>
  <si>
    <t>MGP_HUMAN</t>
  </si>
  <si>
    <t>MGP</t>
  </si>
  <si>
    <t>PSMB3</t>
  </si>
  <si>
    <t>HLA-DPB1</t>
  </si>
  <si>
    <t>O00160</t>
  </si>
  <si>
    <t>MYO1F_HUMAN</t>
  </si>
  <si>
    <t>Unconventional myosin-If</t>
  </si>
  <si>
    <t>MYO1F</t>
  </si>
  <si>
    <t>P28072</t>
  </si>
  <si>
    <t>PSB6_HUMAN</t>
  </si>
  <si>
    <t>Proteasome subunit beta type-6</t>
  </si>
  <si>
    <t>PSMB6</t>
  </si>
  <si>
    <t>S100A6</t>
  </si>
  <si>
    <t>P16401</t>
  </si>
  <si>
    <t>H15_HUMAN</t>
  </si>
  <si>
    <t>Histone H1.5</t>
  </si>
  <si>
    <t>HIST1H1B</t>
  </si>
  <si>
    <t>P0C862</t>
  </si>
  <si>
    <t>C1T9A_HUMAN</t>
  </si>
  <si>
    <t>Complement C1q and tumor necrosis factor-related protein 9A</t>
  </si>
  <si>
    <t>C1QTNF9</t>
  </si>
  <si>
    <t>P09105</t>
  </si>
  <si>
    <t>HBAT_HUMAN</t>
  </si>
  <si>
    <t>Hemoglobin subunit theta-1</t>
  </si>
  <si>
    <t>HBQ1</t>
  </si>
  <si>
    <t>COPS2</t>
  </si>
  <si>
    <t>FARSA</t>
  </si>
  <si>
    <t>DNAJB2</t>
  </si>
  <si>
    <t>GSTM3</t>
  </si>
  <si>
    <t>Pro-cathepsin H</t>
  </si>
  <si>
    <t>CTSH</t>
  </si>
  <si>
    <t>RGS6</t>
  </si>
  <si>
    <t>A6ND91</t>
  </si>
  <si>
    <t>ASPD_HUMAN</t>
  </si>
  <si>
    <t>Putative L-aspartate dehydrogenase</t>
  </si>
  <si>
    <t>ASPDH</t>
  </si>
  <si>
    <t>VPS37C</t>
  </si>
  <si>
    <t>A0A0B4J2B8</t>
  </si>
  <si>
    <t>A0A0B4J2B8_HUMAN</t>
  </si>
  <si>
    <t>Protein IGHV1OR15-9 (Fragment)</t>
  </si>
  <si>
    <t>IGHV1OR15-9</t>
  </si>
  <si>
    <t>CCRL2_HUMAN</t>
  </si>
  <si>
    <t>CCRL2</t>
  </si>
  <si>
    <t>PDGFA</t>
  </si>
  <si>
    <t>ITIH5</t>
  </si>
  <si>
    <t>Q99805</t>
  </si>
  <si>
    <t>TM9S2_HUMAN</t>
  </si>
  <si>
    <t>Transmembrane 9 superfamily member 2</t>
  </si>
  <si>
    <t>TM9SF2</t>
  </si>
  <si>
    <t>P01730</t>
  </si>
  <si>
    <t>CD4_HUMAN</t>
  </si>
  <si>
    <t>T-cell surface glycoprotein CD4</t>
  </si>
  <si>
    <t>CD4</t>
  </si>
  <si>
    <t>P68402</t>
  </si>
  <si>
    <t>PA1B2_HUMAN</t>
  </si>
  <si>
    <t>Platelet-activating factor acetylhydrolase IB subunit beta</t>
  </si>
  <si>
    <t>PAFAH1B2</t>
  </si>
  <si>
    <t>O60674</t>
  </si>
  <si>
    <t>JAK2_HUMAN</t>
  </si>
  <si>
    <t>Tyrosine-protein kinase JAK2</t>
  </si>
  <si>
    <t>JAK2</t>
  </si>
  <si>
    <t>CD99_HUMAN</t>
  </si>
  <si>
    <t>CD99</t>
  </si>
  <si>
    <t>COL11A2</t>
  </si>
  <si>
    <t>KRT36_HUMAN</t>
  </si>
  <si>
    <t>KRT36</t>
  </si>
  <si>
    <t>P36959</t>
  </si>
  <si>
    <t>GMPR1_HUMAN</t>
  </si>
  <si>
    <t>GMP reductase 1</t>
  </si>
  <si>
    <t>GMPR</t>
  </si>
  <si>
    <t>MMP2_HUMAN</t>
  </si>
  <si>
    <t>MMP2</t>
  </si>
  <si>
    <t>Q9BS26</t>
  </si>
  <si>
    <t>ERP44_HUMAN</t>
  </si>
  <si>
    <t>Endoplasmic reticulum resident protein 44</t>
  </si>
  <si>
    <t>ERP44</t>
  </si>
  <si>
    <t>40S ribosomal protein S8</t>
  </si>
  <si>
    <t>RPS8</t>
  </si>
  <si>
    <t>VAPB</t>
  </si>
  <si>
    <t>P11277-2</t>
  </si>
  <si>
    <t>Isoform 2 of Spectrin beta chain, erythrocytic</t>
  </si>
  <si>
    <t>RAP1GDS1</t>
  </si>
  <si>
    <t>FA63A_HUMAN</t>
  </si>
  <si>
    <t>FAM63A</t>
  </si>
  <si>
    <t>TESC</t>
  </si>
  <si>
    <t>EMIL3_HUMAN</t>
  </si>
  <si>
    <t>EMILIN3</t>
  </si>
  <si>
    <t>Q8WXI7</t>
  </si>
  <si>
    <t>MUC16_HUMAN</t>
  </si>
  <si>
    <t>Mucin-16</t>
  </si>
  <si>
    <t>MUC16</t>
  </si>
  <si>
    <t>A0A0C4DH24</t>
  </si>
  <si>
    <t>A0A0C4DH24_HUMAN</t>
  </si>
  <si>
    <t>Protein IGKV6-21 (Fragment)</t>
  </si>
  <si>
    <t>IGKV6-21</t>
  </si>
  <si>
    <t>A0A075B7D0</t>
  </si>
  <si>
    <t>A0A075B7D0_HUMAN</t>
  </si>
  <si>
    <t>Protein IGHV1OR15-1 (Fragment)</t>
  </si>
  <si>
    <t>IGHV1OR15-1</t>
  </si>
  <si>
    <t>GDN_HUMAN</t>
  </si>
  <si>
    <t>SERPINE2</t>
  </si>
  <si>
    <t>P13686</t>
  </si>
  <si>
    <t>PPA5_HUMAN</t>
  </si>
  <si>
    <t>Tartrate-resistant acid phosphatase type 5</t>
  </si>
  <si>
    <t>ACP5</t>
  </si>
  <si>
    <t>UB2V1_HUMAN</t>
  </si>
  <si>
    <t>UBE2V1</t>
  </si>
  <si>
    <t>AP2B1</t>
  </si>
  <si>
    <t>Q9BXJ4-3</t>
  </si>
  <si>
    <t>C1QT3_HUMAN</t>
  </si>
  <si>
    <t>Isoform 3 of Complement C1q tumor necrosis factor-related protein 3</t>
  </si>
  <si>
    <t>C1QTNF3</t>
  </si>
  <si>
    <t>GLG1</t>
  </si>
  <si>
    <t>P60985</t>
  </si>
  <si>
    <t>KTDAP_HUMAN</t>
  </si>
  <si>
    <t>Keratinocyte differentiation-associated protein</t>
  </si>
  <si>
    <t>KRTDAP</t>
  </si>
  <si>
    <t>SLC1A5</t>
  </si>
  <si>
    <t>DCAF7</t>
  </si>
  <si>
    <t>Q6UWD8</t>
  </si>
  <si>
    <t>CP054_HUMAN</t>
  </si>
  <si>
    <t>Transmembrane protein C16orf54</t>
  </si>
  <si>
    <t>C16orf54</t>
  </si>
  <si>
    <t>CAMK2D</t>
  </si>
  <si>
    <t>P01889</t>
  </si>
  <si>
    <t>1B07_HUMAN</t>
  </si>
  <si>
    <t>HLA class I histocompatibility antigen, B-7 alpha chain</t>
  </si>
  <si>
    <t>A0A0G2JPR0</t>
  </si>
  <si>
    <t>A0A0G2JPR0_HUMAN</t>
  </si>
  <si>
    <t>Hematopoietic lineage cell-specific protein</t>
  </si>
  <si>
    <t>HCLS1</t>
  </si>
  <si>
    <t>BGN</t>
  </si>
  <si>
    <t>P47224</t>
  </si>
  <si>
    <t>MSS4_HUMAN</t>
  </si>
  <si>
    <t>Guanine nucleotide exchange factor MSS4</t>
  </si>
  <si>
    <t>RABIF</t>
  </si>
  <si>
    <t>MBP</t>
  </si>
  <si>
    <t>LAMC2_HUMAN</t>
  </si>
  <si>
    <t>LAMC2</t>
  </si>
  <si>
    <t>Q8N9U0</t>
  </si>
  <si>
    <t>TAC2N_HUMAN</t>
  </si>
  <si>
    <t>Tandem C2 domains nuclear protein</t>
  </si>
  <si>
    <t>TC2N</t>
  </si>
  <si>
    <t>P19474</t>
  </si>
  <si>
    <t>RO52_HUMAN</t>
  </si>
  <si>
    <t>E3 ubiquitin-protein ligase TRIM21</t>
  </si>
  <si>
    <t>TRIM21</t>
  </si>
  <si>
    <t>P48637</t>
  </si>
  <si>
    <t>GSHB_HUMAN</t>
  </si>
  <si>
    <t>Glutathione synthetase</t>
  </si>
  <si>
    <t>GSS</t>
  </si>
  <si>
    <t>P05387</t>
  </si>
  <si>
    <t>RLA2_HUMAN</t>
  </si>
  <si>
    <t>60S acidic ribosomal protein P2</t>
  </si>
  <si>
    <t>RPLP2</t>
  </si>
  <si>
    <t>F151A_HUMAN</t>
  </si>
  <si>
    <t>FAM151A</t>
  </si>
  <si>
    <t>CALD1</t>
  </si>
  <si>
    <t>H0YMT1</t>
  </si>
  <si>
    <t>H0YMT1_HUMAN</t>
  </si>
  <si>
    <t>Talin-2 (Fragment)</t>
  </si>
  <si>
    <t>TLN2</t>
  </si>
  <si>
    <t>MTSS1_HUMAN</t>
  </si>
  <si>
    <t>MTSS1</t>
  </si>
  <si>
    <t>CD3D</t>
  </si>
  <si>
    <t>PPP3CA</t>
  </si>
  <si>
    <t>P27797</t>
  </si>
  <si>
    <t>CALR_HUMAN</t>
  </si>
  <si>
    <t>Calreticulin</t>
  </si>
  <si>
    <t>CALR</t>
  </si>
  <si>
    <t>Eukaryotic translation initiation factor 3 subunit H</t>
  </si>
  <si>
    <t>EIF3H</t>
  </si>
  <si>
    <t>MYLK_HUMAN</t>
  </si>
  <si>
    <t>MYLK</t>
  </si>
  <si>
    <t>2ABA_HUMAN</t>
  </si>
  <si>
    <t>PPP2R2A</t>
  </si>
  <si>
    <t>Q6UWF9</t>
  </si>
  <si>
    <t>F180A_HUMAN</t>
  </si>
  <si>
    <t>Protein FAM180A</t>
  </si>
  <si>
    <t>FAM180A</t>
  </si>
  <si>
    <t>ARPC1A</t>
  </si>
  <si>
    <t>JAG1</t>
  </si>
  <si>
    <t>P10599</t>
  </si>
  <si>
    <t>THIO_HUMAN</t>
  </si>
  <si>
    <t>Thioredoxin</t>
  </si>
  <si>
    <t>TXN</t>
  </si>
  <si>
    <t>P62753</t>
  </si>
  <si>
    <t>RS6_HUMAN</t>
  </si>
  <si>
    <t>40S ribosomal protein S6</t>
  </si>
  <si>
    <t>RPS6</t>
  </si>
  <si>
    <t>P26641</t>
  </si>
  <si>
    <t>EF1G_HUMAN</t>
  </si>
  <si>
    <t>Elongation factor 1-gamma</t>
  </si>
  <si>
    <t>EEF1G</t>
  </si>
  <si>
    <t>MAGED2</t>
  </si>
  <si>
    <t>NNRE_HUMAN</t>
  </si>
  <si>
    <t>NAXE</t>
  </si>
  <si>
    <t>P26640</t>
  </si>
  <si>
    <t>SYVC_HUMAN</t>
  </si>
  <si>
    <t>Valine--tRNA ligase</t>
  </si>
  <si>
    <t>VARS</t>
  </si>
  <si>
    <t>Q96JM3</t>
  </si>
  <si>
    <t>CHAP1_HUMAN</t>
  </si>
  <si>
    <t>Chromosome alignment-maintaining phosphoprotein 1</t>
  </si>
  <si>
    <t>CHAMP1</t>
  </si>
  <si>
    <t>SEPT9_HUMAN</t>
  </si>
  <si>
    <t>P09497-2</t>
  </si>
  <si>
    <t>CLCB_HUMAN</t>
  </si>
  <si>
    <t>Isoform Non-brain of Clathrin light chain B</t>
  </si>
  <si>
    <t>CLTB</t>
  </si>
  <si>
    <t>MCP_HUMAN</t>
  </si>
  <si>
    <t>CD46</t>
  </si>
  <si>
    <t>LAMTOR5</t>
  </si>
  <si>
    <t>LYPL1_HUMAN</t>
  </si>
  <si>
    <t>LYPLAL1</t>
  </si>
  <si>
    <t>PACS1</t>
  </si>
  <si>
    <t>Mucin-like protein 1</t>
  </si>
  <si>
    <t>MUCL1</t>
  </si>
  <si>
    <t>P05386</t>
  </si>
  <si>
    <t>RLA1_HUMAN</t>
  </si>
  <si>
    <t>60S acidic ribosomal protein P1</t>
  </si>
  <si>
    <t>RPLP1</t>
  </si>
  <si>
    <t>CD82_HUMAN</t>
  </si>
  <si>
    <t>CD82</t>
  </si>
  <si>
    <t>VTA1</t>
  </si>
  <si>
    <t>GPRC5C</t>
  </si>
  <si>
    <t>PLCB4_HUMAN</t>
  </si>
  <si>
    <t>PLCB4</t>
  </si>
  <si>
    <t>FNBP1L</t>
  </si>
  <si>
    <t>KCAB2_HUMAN</t>
  </si>
  <si>
    <t>KCNAB2</t>
  </si>
  <si>
    <t>Neurogenic locus notch homolog protein 4</t>
  </si>
  <si>
    <t>NOTCH4</t>
  </si>
  <si>
    <t>TMM9B_HUMAN</t>
  </si>
  <si>
    <t>TMEM9B</t>
  </si>
  <si>
    <t>A0A0G2JMI3</t>
  </si>
  <si>
    <t>A0A0G2JMI3_HUMAN</t>
  </si>
  <si>
    <t>ARMC8</t>
  </si>
  <si>
    <t>Q9GZP4</t>
  </si>
  <si>
    <t>PITH1_HUMAN</t>
  </si>
  <si>
    <t>PITH domain-containing protein 1</t>
  </si>
  <si>
    <t>PITHD1</t>
  </si>
  <si>
    <t>GMPPB_HUMAN</t>
  </si>
  <si>
    <t>GMPPB</t>
  </si>
  <si>
    <t>SREC_HUMAN</t>
  </si>
  <si>
    <t>SCARF1</t>
  </si>
  <si>
    <t>CLIP2_HUMAN</t>
  </si>
  <si>
    <t>CLIP2</t>
  </si>
  <si>
    <t>C9JB55</t>
  </si>
  <si>
    <t>C9JB55_HUMAN</t>
  </si>
  <si>
    <t>Serotransferrin (Fragment)</t>
  </si>
  <si>
    <t>GALC</t>
  </si>
  <si>
    <t>ADRM1</t>
  </si>
  <si>
    <t>P24844</t>
  </si>
  <si>
    <t>MYL9_HUMAN</t>
  </si>
  <si>
    <t>Myosin regulatory light polypeptide 9</t>
  </si>
  <si>
    <t>MYL9</t>
  </si>
  <si>
    <t>CN037_HUMAN</t>
  </si>
  <si>
    <t>C14orf37</t>
  </si>
  <si>
    <t>P01891</t>
  </si>
  <si>
    <t>1A68_HUMAN</t>
  </si>
  <si>
    <t>HLA class I histocompatibility antigen, A-68 alpha chain</t>
  </si>
  <si>
    <t>CAMK2G</t>
  </si>
  <si>
    <t>Q6IAA8</t>
  </si>
  <si>
    <t>LTOR1_HUMAN</t>
  </si>
  <si>
    <t>Ragulator complex protein LAMTOR1</t>
  </si>
  <si>
    <t>LAMTOR1</t>
  </si>
  <si>
    <t>P02751-11</t>
  </si>
  <si>
    <t>Isoform 11 of Fibronectin</t>
  </si>
  <si>
    <t>Copper chaperone for superoxide dismutase</t>
  </si>
  <si>
    <t>CCS</t>
  </si>
  <si>
    <t>CHP1</t>
  </si>
  <si>
    <t>Q9NZ08</t>
  </si>
  <si>
    <t>ERAP1_HUMAN</t>
  </si>
  <si>
    <t>Endoplasmic reticulum aminopeptidase 1</t>
  </si>
  <si>
    <t>ERAP1</t>
  </si>
  <si>
    <t>P07951-2</t>
  </si>
  <si>
    <t>TPM2_HUMAN</t>
  </si>
  <si>
    <t>Isoform 2 of Tropomyosin beta chain</t>
  </si>
  <si>
    <t>TPM2</t>
  </si>
  <si>
    <t>Signal peptidase complex subunit 2</t>
  </si>
  <si>
    <t>SPCS2</t>
  </si>
  <si>
    <t>ASL</t>
  </si>
  <si>
    <t>O00534</t>
  </si>
  <si>
    <t>VMA5A_HUMAN</t>
  </si>
  <si>
    <t>von Willebrand factor A domain-containing protein 5A</t>
  </si>
  <si>
    <t>VWA5A</t>
  </si>
  <si>
    <t>Leukocyte cell-derived chemotaxin-2</t>
  </si>
  <si>
    <t>LECT2</t>
  </si>
  <si>
    <t>A0A0B4J274</t>
  </si>
  <si>
    <t>A0A0B4J274_HUMAN</t>
  </si>
  <si>
    <t>Protein TRAV20 (Fragment)</t>
  </si>
  <si>
    <t>TRAV20</t>
  </si>
  <si>
    <t>A0A075B6I0</t>
  </si>
  <si>
    <t>A0A075B6I0_HUMAN</t>
  </si>
  <si>
    <t>Protein IGLV8-61 (Fragment)</t>
  </si>
  <si>
    <t>IGLV8-61</t>
  </si>
  <si>
    <t>K2C8_HUMAN</t>
  </si>
  <si>
    <t>KRT8</t>
  </si>
  <si>
    <t>RPL18</t>
  </si>
  <si>
    <t>P63313</t>
  </si>
  <si>
    <t>TYB10_HUMAN</t>
  </si>
  <si>
    <t>Thymosin beta-10</t>
  </si>
  <si>
    <t>TMSB10</t>
  </si>
  <si>
    <t>B7ZKJ8</t>
  </si>
  <si>
    <t>B7ZKJ8_HUMAN</t>
  </si>
  <si>
    <t>ITIH4 protein</t>
  </si>
  <si>
    <t>A0A024R6I7</t>
  </si>
  <si>
    <t>A0A024R6I7_HUMAN</t>
  </si>
  <si>
    <t>P01824</t>
  </si>
  <si>
    <t>HV439_HUMAN</t>
  </si>
  <si>
    <t>Immunoglobulin heavy variable 4-39</t>
  </si>
  <si>
    <t>IGHV4-39</t>
  </si>
  <si>
    <t>P40926</t>
  </si>
  <si>
    <t>MDHM_HUMAN</t>
  </si>
  <si>
    <t>Malate dehydrogenase, mitochondrial</t>
  </si>
  <si>
    <t>MDH2</t>
  </si>
  <si>
    <t>CD151</t>
  </si>
  <si>
    <t>Q15599-3</t>
  </si>
  <si>
    <t>Isoform 3 of Na(+)/H(+) exchange regulatory cofactor NHE-RF2</t>
  </si>
  <si>
    <t>SMD3_HUMAN</t>
  </si>
  <si>
    <t>SNRPD3</t>
  </si>
  <si>
    <t>A0A0A0MS14</t>
  </si>
  <si>
    <t>HV145_HUMAN</t>
  </si>
  <si>
    <t>Immunoglobulin heavy variable 1-45</t>
  </si>
  <si>
    <t>IGHV1-45</t>
  </si>
  <si>
    <t>RPS5</t>
  </si>
  <si>
    <t>P38646</t>
  </si>
  <si>
    <t>GRP75_HUMAN</t>
  </si>
  <si>
    <t>Stress-70 protein, mitochondrial</t>
  </si>
  <si>
    <t>HSPA9</t>
  </si>
  <si>
    <t>Hematopoietic progenitor cell antigen CD34</t>
  </si>
  <si>
    <t>CD34</t>
  </si>
  <si>
    <t>CPSM_HUMAN</t>
  </si>
  <si>
    <t>CPS1</t>
  </si>
  <si>
    <t>NCL</t>
  </si>
  <si>
    <t>HNRPK_HUMAN</t>
  </si>
  <si>
    <t>HNRNPK</t>
  </si>
  <si>
    <t>A0A0J9YY99</t>
  </si>
  <si>
    <t>A0A0J9YY99_HUMAN</t>
  </si>
  <si>
    <t>P21399</t>
  </si>
  <si>
    <t>ACOC_HUMAN</t>
  </si>
  <si>
    <t>Cytoplasmic aconitate hydratase</t>
  </si>
  <si>
    <t>ACO1</t>
  </si>
  <si>
    <t>RAB4B_HUMAN</t>
  </si>
  <si>
    <t>RAB4B</t>
  </si>
  <si>
    <t>Q9NSC7</t>
  </si>
  <si>
    <t>SIA7A_HUMAN</t>
  </si>
  <si>
    <t>Alpha-N-acetylgalactosaminide alpha-2,6-sialyltransferase 1</t>
  </si>
  <si>
    <t>ST6GALNAC1</t>
  </si>
  <si>
    <t>40S ribosomal protein S7</t>
  </si>
  <si>
    <t>RPS7</t>
  </si>
  <si>
    <t>P61604</t>
  </si>
  <si>
    <t>CH10_HUMAN</t>
  </si>
  <si>
    <t>10 kDa heat shock protein, mitochondrial</t>
  </si>
  <si>
    <t>HSPE1</t>
  </si>
  <si>
    <t>HNRPU_HUMAN</t>
  </si>
  <si>
    <t>HNRNPU</t>
  </si>
  <si>
    <t>P29966</t>
  </si>
  <si>
    <t>MARCS_HUMAN</t>
  </si>
  <si>
    <t>Myristoylated alanine-rich C-kinase substrate</t>
  </si>
  <si>
    <t>MARCKS</t>
  </si>
  <si>
    <t>O75531</t>
  </si>
  <si>
    <t>BAF_HUMAN</t>
  </si>
  <si>
    <t>Barrier-to-autointegration factor</t>
  </si>
  <si>
    <t>BANF1</t>
  </si>
  <si>
    <t>A6NML5</t>
  </si>
  <si>
    <t>TM212_HUMAN</t>
  </si>
  <si>
    <t>Transmembrane protein 212</t>
  </si>
  <si>
    <t>TMEM212</t>
  </si>
  <si>
    <t>Ras-related protein Rab-31</t>
  </si>
  <si>
    <t>RAB31</t>
  </si>
  <si>
    <t>RPL30</t>
  </si>
  <si>
    <t>Q96BJ3</t>
  </si>
  <si>
    <t>AIDA_HUMAN</t>
  </si>
  <si>
    <t>Axin interactor, dorsalization-associated protein</t>
  </si>
  <si>
    <t>AIDA</t>
  </si>
  <si>
    <t>Q8IUW5</t>
  </si>
  <si>
    <t>RELL1_HUMAN</t>
  </si>
  <si>
    <t>RELT-like protein 1</t>
  </si>
  <si>
    <t>RELL1</t>
  </si>
  <si>
    <t>P62277</t>
  </si>
  <si>
    <t>RS13_HUMAN</t>
  </si>
  <si>
    <t>40S ribosomal protein S13</t>
  </si>
  <si>
    <t>RPS13</t>
  </si>
  <si>
    <t>A0A075B6J1</t>
  </si>
  <si>
    <t>A0A075B6J1_HUMAN</t>
  </si>
  <si>
    <t>Protein IGLV5-37 (Fragment)</t>
  </si>
  <si>
    <t>IGLV5-37</t>
  </si>
  <si>
    <t>HNRNPA1</t>
  </si>
  <si>
    <t>P63261</t>
  </si>
  <si>
    <t>ACTG_HUMAN</t>
  </si>
  <si>
    <t>Actin, cytoplasmic 2</t>
  </si>
  <si>
    <t>ACTG1</t>
  </si>
  <si>
    <t>Q7Z434</t>
  </si>
  <si>
    <t>MAVS_HUMAN</t>
  </si>
  <si>
    <t>Mitochondrial antiviral-signaling protein</t>
  </si>
  <si>
    <t>MAVS</t>
  </si>
  <si>
    <t>GRK2</t>
  </si>
  <si>
    <t>Q9BV40</t>
  </si>
  <si>
    <t>VAMP8_HUMAN</t>
  </si>
  <si>
    <t>Vesicle-associated membrane protein 8</t>
  </si>
  <si>
    <t>VAMP8</t>
  </si>
  <si>
    <t>BTD_HUMAN</t>
  </si>
  <si>
    <t>BTD</t>
  </si>
  <si>
    <t>MARH8_HUMAN</t>
  </si>
  <si>
    <t>XPO2_HUMAN</t>
  </si>
  <si>
    <t>CSE1L</t>
  </si>
  <si>
    <t>BST2_HUMAN</t>
  </si>
  <si>
    <t>BST2</t>
  </si>
  <si>
    <t>A0A075B6S6</t>
  </si>
  <si>
    <t>KVD30_HUMAN</t>
  </si>
  <si>
    <t>Immunoglobulin kappa variable 2D-30</t>
  </si>
  <si>
    <t>IGKV2D-30</t>
  </si>
  <si>
    <t>D6RAR4</t>
  </si>
  <si>
    <t>D6RAR4_HUMAN</t>
  </si>
  <si>
    <t>P16150</t>
  </si>
  <si>
    <t>LEUK_HUMAN</t>
  </si>
  <si>
    <t>Leukosialin</t>
  </si>
  <si>
    <t>SPN</t>
  </si>
  <si>
    <t>KMT2C_HUMAN</t>
  </si>
  <si>
    <t>KMT2C</t>
  </si>
  <si>
    <t>G3V1N2</t>
  </si>
  <si>
    <t>G3V1N2_HUMAN</t>
  </si>
  <si>
    <t>HCG1745306, isoform CRA_a</t>
  </si>
  <si>
    <t>HBA2</t>
  </si>
  <si>
    <t>KIAA0100</t>
  </si>
  <si>
    <t>CD44_HUMAN</t>
  </si>
  <si>
    <t>CD44</t>
  </si>
  <si>
    <t>Q9H7M9</t>
  </si>
  <si>
    <t>VISTA_HUMAN</t>
  </si>
  <si>
    <t>V-type immunoglobulin domain-containing suppressor of T-cell activation</t>
  </si>
  <si>
    <t>C10orf54</t>
  </si>
  <si>
    <t>PAIRB_HUMAN</t>
  </si>
  <si>
    <t>SERBP1</t>
  </si>
  <si>
    <t>E7ERP7</t>
  </si>
  <si>
    <t>E7ERP7_HUMAN</t>
  </si>
  <si>
    <t>Apolipoprotein E (Fragment)</t>
  </si>
  <si>
    <t>Q8NBX0</t>
  </si>
  <si>
    <t>SCPDL_HUMAN</t>
  </si>
  <si>
    <t>Saccharopine dehydrogenase-like oxidoreductase</t>
  </si>
  <si>
    <t>SCCPDH</t>
  </si>
  <si>
    <t>LEG9_HUMAN</t>
  </si>
  <si>
    <t>LGALS9</t>
  </si>
  <si>
    <t>Q86WR7</t>
  </si>
  <si>
    <t>PRSR2_HUMAN</t>
  </si>
  <si>
    <t>Proline and serine-rich protein 2</t>
  </si>
  <si>
    <t>PROSER2</t>
  </si>
  <si>
    <t>P49006</t>
  </si>
  <si>
    <t>MRP_HUMAN</t>
  </si>
  <si>
    <t>MARCKS-related protein</t>
  </si>
  <si>
    <t>MARCKSL1</t>
  </si>
  <si>
    <t>TSPAN9</t>
  </si>
  <si>
    <t>A0A087WSY6</t>
  </si>
  <si>
    <t>A0A087WSY6_HUMAN</t>
  </si>
  <si>
    <t>Protein IGKV3D-15 (Fragment)</t>
  </si>
  <si>
    <t>IGKV3D-15</t>
  </si>
  <si>
    <t>Q9UHD4</t>
  </si>
  <si>
    <t>CIDEB_HUMAN</t>
  </si>
  <si>
    <t>Cell death activator CIDE-B</t>
  </si>
  <si>
    <t>CIDEB</t>
  </si>
  <si>
    <t>AP2S1</t>
  </si>
  <si>
    <t>COG4</t>
  </si>
  <si>
    <t>A0A0C4DH25</t>
  </si>
  <si>
    <t>KVD20_HUMAN</t>
  </si>
  <si>
    <t>IGKV3D-20</t>
  </si>
  <si>
    <t>Atlastin-3</t>
  </si>
  <si>
    <t>ATL3</t>
  </si>
  <si>
    <t>Q15113</t>
  </si>
  <si>
    <t>PCOC1_HUMAN</t>
  </si>
  <si>
    <t>Procollagen C-endopeptidase enhancer 1</t>
  </si>
  <si>
    <t>PCOLCE</t>
  </si>
  <si>
    <t>TSPAN2</t>
  </si>
  <si>
    <t>A0A075B6I7</t>
  </si>
  <si>
    <t>A0A075B6I7_HUMAN</t>
  </si>
  <si>
    <t>Protein IGLV5-48</t>
  </si>
  <si>
    <t>IGLV5-48</t>
  </si>
  <si>
    <t>PROCR</t>
  </si>
  <si>
    <t>C11orf54</t>
  </si>
  <si>
    <t>P08754</t>
  </si>
  <si>
    <t>GNAI3_HUMAN</t>
  </si>
  <si>
    <t>Guanine nucleotide-binding protein G(k) subunit alpha</t>
  </si>
  <si>
    <t>GNAI3</t>
  </si>
  <si>
    <t>Q9NZT1</t>
  </si>
  <si>
    <t>CALL5_HUMAN</t>
  </si>
  <si>
    <t>Calmodulin-like protein 5</t>
  </si>
  <si>
    <t>CALML5</t>
  </si>
  <si>
    <t>A0A0C4DH70</t>
  </si>
  <si>
    <t>A0A0C4DH70_HUMAN</t>
  </si>
  <si>
    <t>Protein IGHJ2 (Fragment)</t>
  </si>
  <si>
    <t>IGHJ2</t>
  </si>
  <si>
    <t>GGA1_HUMAN</t>
  </si>
  <si>
    <t>GGA1</t>
  </si>
  <si>
    <t>J3QR68</t>
  </si>
  <si>
    <t>J3QR68_HUMAN</t>
  </si>
  <si>
    <t>Haptoglobin (Fragment)</t>
  </si>
  <si>
    <t>RS29_HUMAN</t>
  </si>
  <si>
    <t>RPS29</t>
  </si>
  <si>
    <t>EPB41L3</t>
  </si>
  <si>
    <t>NAPRT</t>
  </si>
  <si>
    <t>Q01650</t>
  </si>
  <si>
    <t>LAT1_HUMAN</t>
  </si>
  <si>
    <t>Large neutral amino acids transporter small subunit 1</t>
  </si>
  <si>
    <t>SLC7A5</t>
  </si>
  <si>
    <t>P09493-8</t>
  </si>
  <si>
    <t>TPM1_HUMAN</t>
  </si>
  <si>
    <t>Isoform 8 of Tropomyosin alpha-1 chain</t>
  </si>
  <si>
    <t>CPNE1</t>
  </si>
  <si>
    <t>A0A075B6W8</t>
  </si>
  <si>
    <t>A0A075B6W8_HUMAN</t>
  </si>
  <si>
    <t>Protein TRAJ17 (Fragment)</t>
  </si>
  <si>
    <t>TRAJ17</t>
  </si>
  <si>
    <t>CD58</t>
  </si>
  <si>
    <t>Q04941</t>
  </si>
  <si>
    <t>PLP2_HUMAN</t>
  </si>
  <si>
    <t>Proteolipid protein 2</t>
  </si>
  <si>
    <t>PLP2</t>
  </si>
  <si>
    <t>P06681</t>
  </si>
  <si>
    <t>CO2_HUMAN</t>
  </si>
  <si>
    <t>Complement C2</t>
  </si>
  <si>
    <t>C2</t>
  </si>
  <si>
    <t>PTMA</t>
  </si>
  <si>
    <t>A0A0J9YVU5</t>
  </si>
  <si>
    <t>A0A0J9YVU5_HUMAN</t>
  </si>
  <si>
    <t>Immunoglobulin heavy variable 2-70 (Fragment)</t>
  </si>
  <si>
    <t>CYFIP2</t>
  </si>
  <si>
    <t>Q15819</t>
  </si>
  <si>
    <t>UB2V2_HUMAN</t>
  </si>
  <si>
    <t>Ubiquitin-conjugating enzyme E2 variant 2</t>
  </si>
  <si>
    <t>UBE2V2</t>
  </si>
  <si>
    <t>H7BZJ3</t>
  </si>
  <si>
    <t>H7BZJ3_HUMAN</t>
  </si>
  <si>
    <t>Protein disulfide-isomerase A3 (Fragment)</t>
  </si>
  <si>
    <t>Q99436</t>
  </si>
  <si>
    <t>PSB7_HUMAN</t>
  </si>
  <si>
    <t>Proteasome subunit beta type-7</t>
  </si>
  <si>
    <t>PSMB7</t>
  </si>
  <si>
    <t>P30273</t>
  </si>
  <si>
    <t>FCERG_HUMAN</t>
  </si>
  <si>
    <t>High affinity immunoglobulin epsilon receptor subunit gamma</t>
  </si>
  <si>
    <t>FCER1G</t>
  </si>
  <si>
    <t>P57729</t>
  </si>
  <si>
    <t>RAB38_HUMAN</t>
  </si>
  <si>
    <t>Ras-related protein Rab-38</t>
  </si>
  <si>
    <t>RAB38</t>
  </si>
  <si>
    <t>CAD13_HUMAN</t>
  </si>
  <si>
    <t>CDH13</t>
  </si>
  <si>
    <t>Q6EMK4</t>
  </si>
  <si>
    <t>VASN_HUMAN</t>
  </si>
  <si>
    <t>Vasorin</t>
  </si>
  <si>
    <t>VASN</t>
  </si>
  <si>
    <t>C-type lectin domain family 11 member A</t>
  </si>
  <si>
    <t>CLEC11A</t>
  </si>
  <si>
    <t>A0A0G2JS06</t>
  </si>
  <si>
    <t>A0A0G2JS06_HUMAN</t>
  </si>
  <si>
    <t>RNF123</t>
  </si>
  <si>
    <t>F8WE98</t>
  </si>
  <si>
    <t>F8WE98_HUMAN</t>
  </si>
  <si>
    <t>Filamin-A (Fragment)</t>
  </si>
  <si>
    <t>TA2R_HUMAN</t>
  </si>
  <si>
    <t>TBXA2R</t>
  </si>
  <si>
    <t>D6RHJ6</t>
  </si>
  <si>
    <t>D6RHJ6_HUMAN</t>
  </si>
  <si>
    <t>Immunoglobulin J chain (Fragment)</t>
  </si>
  <si>
    <t>STAM1_HUMAN</t>
  </si>
  <si>
    <t>STAM</t>
  </si>
  <si>
    <t>FAHD2A</t>
  </si>
  <si>
    <t>O43776</t>
  </si>
  <si>
    <t>SYNC_HUMAN</t>
  </si>
  <si>
    <t>Asparagine--tRNA ligase, cytoplasmic</t>
  </si>
  <si>
    <t>NARS</t>
  </si>
  <si>
    <t>DSC1_HUMAN</t>
  </si>
  <si>
    <t>DSC1</t>
  </si>
  <si>
    <t>H0YFH1</t>
  </si>
  <si>
    <t>H0YFH1_HUMAN</t>
  </si>
  <si>
    <t>Alpha-2-macroglobulin (Fragment)</t>
  </si>
  <si>
    <t>O00175</t>
  </si>
  <si>
    <t>CCL24_HUMAN</t>
  </si>
  <si>
    <t>C-C motif chemokine 24</t>
  </si>
  <si>
    <t>CCL24</t>
  </si>
  <si>
    <t>P49281-2</t>
  </si>
  <si>
    <t>NRAM2_HUMAN</t>
  </si>
  <si>
    <t>Isoform 1 of Natural resistance-associated macrophage protein 2</t>
  </si>
  <si>
    <t>SLC11A2</t>
  </si>
  <si>
    <t>P67936-2</t>
  </si>
  <si>
    <t>Isoform 2 of Tropomyosin alpha-4 chain</t>
  </si>
  <si>
    <t>RANBP10</t>
  </si>
  <si>
    <t>IF2B3_HUMAN</t>
  </si>
  <si>
    <t>IGF2BP3</t>
  </si>
  <si>
    <t>RABAC1</t>
  </si>
  <si>
    <t>DPM3_HUMAN</t>
  </si>
  <si>
    <t>DPM3</t>
  </si>
  <si>
    <t>Q9H444</t>
  </si>
  <si>
    <t>CHM4B_HUMAN</t>
  </si>
  <si>
    <t>Charged multivesicular body protein 4b</t>
  </si>
  <si>
    <t>CHMP4B</t>
  </si>
  <si>
    <t>MSRA_HUMAN</t>
  </si>
  <si>
    <t>MSRA</t>
  </si>
  <si>
    <t>Q9NVJ2</t>
  </si>
  <si>
    <t>ARL8B_HUMAN</t>
  </si>
  <si>
    <t>ADP-ribosylation factor-like protein 8B</t>
  </si>
  <si>
    <t>ARL8B</t>
  </si>
  <si>
    <t>CD47_HUMAN</t>
  </si>
  <si>
    <t>CD47</t>
  </si>
  <si>
    <t>LIN54_HUMAN</t>
  </si>
  <si>
    <t>LIN54</t>
  </si>
  <si>
    <t>UMOD</t>
  </si>
  <si>
    <t>Q96QR1</t>
  </si>
  <si>
    <t>SG3A1_HUMAN</t>
  </si>
  <si>
    <t>Secretoglobin family 3A member 1</t>
  </si>
  <si>
    <t>SCGB3A1</t>
  </si>
  <si>
    <t>Q7L5D6</t>
  </si>
  <si>
    <t>GET4_HUMAN</t>
  </si>
  <si>
    <t>Golgi to ER traffic protein 4 homolog</t>
  </si>
  <si>
    <t>GET4</t>
  </si>
  <si>
    <t>Transmembrane protein 9</t>
  </si>
  <si>
    <t>TMEM9</t>
  </si>
  <si>
    <t>PRKDC_HUMAN</t>
  </si>
  <si>
    <t>PRKDC</t>
  </si>
  <si>
    <t>TBCD</t>
  </si>
  <si>
    <t>CYBR1_HUMAN</t>
  </si>
  <si>
    <t>CYBRD1</t>
  </si>
  <si>
    <t>NSUN5_HUMAN</t>
  </si>
  <si>
    <t>NSUN5</t>
  </si>
  <si>
    <t>JMJD6</t>
  </si>
  <si>
    <t>MBB1A_HUMAN</t>
  </si>
  <si>
    <t>MYBBP1A</t>
  </si>
  <si>
    <t>P46108</t>
  </si>
  <si>
    <t>CRK_HUMAN</t>
  </si>
  <si>
    <t>Adapter molecule crk</t>
  </si>
  <si>
    <t>CRK</t>
  </si>
  <si>
    <t>TXNRD1</t>
  </si>
  <si>
    <t>CTNNA1</t>
  </si>
  <si>
    <t>WD repeat-containing protein 36</t>
  </si>
  <si>
    <t>WDR36</t>
  </si>
  <si>
    <t>QARS</t>
  </si>
  <si>
    <t>Serine protease 56</t>
  </si>
  <si>
    <t>PRSS56</t>
  </si>
  <si>
    <t>MTCH2</t>
  </si>
  <si>
    <t>P04746</t>
  </si>
  <si>
    <t>AMYP_HUMAN</t>
  </si>
  <si>
    <t>Pancreatic alpha-amylase</t>
  </si>
  <si>
    <t>AMY2A</t>
  </si>
  <si>
    <t>TYW5_HUMAN</t>
  </si>
  <si>
    <t>TYW5</t>
  </si>
  <si>
    <t>TP4AP_HUMAN</t>
  </si>
  <si>
    <t>TRPC4AP</t>
  </si>
  <si>
    <t>SLC45A1</t>
  </si>
  <si>
    <t>26S proteasome non-ATPase regulatory subunit 10</t>
  </si>
  <si>
    <t>PSMD10</t>
  </si>
  <si>
    <t>P52952</t>
  </si>
  <si>
    <t>NKX25_HUMAN</t>
  </si>
  <si>
    <t>Homeobox protein Nkx-2.5</t>
  </si>
  <si>
    <t>NKX2-5</t>
  </si>
  <si>
    <t>P12273</t>
  </si>
  <si>
    <t>PIP_HUMAN</t>
  </si>
  <si>
    <t>Prolactin-inducible protein</t>
  </si>
  <si>
    <t>PIP</t>
  </si>
  <si>
    <t>Q99972</t>
  </si>
  <si>
    <t>MYOC_HUMAN</t>
  </si>
  <si>
    <t>Myocilin</t>
  </si>
  <si>
    <t>MYOC</t>
  </si>
  <si>
    <t>Q9H8W4</t>
  </si>
  <si>
    <t>PKHF2_HUMAN</t>
  </si>
  <si>
    <t>Pleckstrin homology domain-containing family F member 2</t>
  </si>
  <si>
    <t>PLEKHF2</t>
  </si>
  <si>
    <t>CO2A1_HUMAN</t>
  </si>
  <si>
    <t>COL2A1</t>
  </si>
  <si>
    <t>Ammonium transporter Rh type A</t>
  </si>
  <si>
    <t>RHAG</t>
  </si>
  <si>
    <t>IBP4_HUMAN</t>
  </si>
  <si>
    <t>IGFBP4</t>
  </si>
  <si>
    <t>CC142_HUMAN</t>
  </si>
  <si>
    <t>CCDC142</t>
  </si>
  <si>
    <t>DNPH1</t>
  </si>
  <si>
    <t>Q9HCU4</t>
  </si>
  <si>
    <t>CELR2_HUMAN</t>
  </si>
  <si>
    <t>Cadherin EGF LAG seven-pass G-type receptor 2</t>
  </si>
  <si>
    <t>CELSR2</t>
  </si>
  <si>
    <t>P18085</t>
  </si>
  <si>
    <t>ARF4_HUMAN</t>
  </si>
  <si>
    <t>ADP-ribosylation factor 4</t>
  </si>
  <si>
    <t>ARF4</t>
  </si>
  <si>
    <t>NUMB</t>
  </si>
  <si>
    <t>TBA1A_HUMAN</t>
  </si>
  <si>
    <t>TUBA1A</t>
  </si>
  <si>
    <t>O75131</t>
  </si>
  <si>
    <t>CPNE3_HUMAN</t>
  </si>
  <si>
    <t>Copine-3</t>
  </si>
  <si>
    <t>CPNE3</t>
  </si>
  <si>
    <t>COPZ1</t>
  </si>
  <si>
    <t>VPS26B</t>
  </si>
  <si>
    <t>CCL5</t>
  </si>
  <si>
    <t>P0CF74</t>
  </si>
  <si>
    <t>LAC6_HUMAN</t>
  </si>
  <si>
    <t>Ig lambda-6 chain C region</t>
  </si>
  <si>
    <t>IGLC6</t>
  </si>
  <si>
    <t>2'-5'-oligoadenylate synthase 3</t>
  </si>
  <si>
    <t>OAS3</t>
  </si>
  <si>
    <t>ETF1</t>
  </si>
  <si>
    <t>Q53FA7</t>
  </si>
  <si>
    <t>QORX_HUMAN</t>
  </si>
  <si>
    <t>Quinone oxidoreductase PIG3</t>
  </si>
  <si>
    <t>TP53I3</t>
  </si>
  <si>
    <t>DHX40</t>
  </si>
  <si>
    <t>SPA5L_HUMAN</t>
  </si>
  <si>
    <t>SPATA5L1</t>
  </si>
  <si>
    <t>RPL13</t>
  </si>
  <si>
    <t>EXOSC2</t>
  </si>
  <si>
    <t>RGCC_HUMAN</t>
  </si>
  <si>
    <t>RGCC</t>
  </si>
  <si>
    <t>Q9NVM1</t>
  </si>
  <si>
    <t>EVA1B_HUMAN</t>
  </si>
  <si>
    <t>Protein eva-1 homolog B</t>
  </si>
  <si>
    <t>EVA1B</t>
  </si>
  <si>
    <t>P62310</t>
  </si>
  <si>
    <t>LSM3_HUMAN</t>
  </si>
  <si>
    <t>U6 snRNA-associated Sm-like protein LSm3</t>
  </si>
  <si>
    <t>LSM3</t>
  </si>
  <si>
    <t>ATP6V1D</t>
  </si>
  <si>
    <t>Q92954-3</t>
  </si>
  <si>
    <t>PRG4_HUMAN</t>
  </si>
  <si>
    <t>Isoform C of Proteoglycan 4</t>
  </si>
  <si>
    <t>Q10570</t>
  </si>
  <si>
    <t>CPSF1_HUMAN</t>
  </si>
  <si>
    <t>Cleavage and polyadenylation specificity factor subunit 1</t>
  </si>
  <si>
    <t>CPSF1</t>
  </si>
  <si>
    <t>PTPN11</t>
  </si>
  <si>
    <t>RPA1</t>
  </si>
  <si>
    <t>A0A087WWT3</t>
  </si>
  <si>
    <t>A0A087WWT3_HUMAN</t>
  </si>
  <si>
    <t>POLD2</t>
  </si>
  <si>
    <t>O43752</t>
  </si>
  <si>
    <t>STX6_HUMAN</t>
  </si>
  <si>
    <t>Syntaxin-6</t>
  </si>
  <si>
    <t>STX6</t>
  </si>
  <si>
    <t>O14841</t>
  </si>
  <si>
    <t>OPLA_HUMAN</t>
  </si>
  <si>
    <t>5-oxoprolinase</t>
  </si>
  <si>
    <t>OPLAH</t>
  </si>
  <si>
    <t>PAK2</t>
  </si>
  <si>
    <t>TNKS1BP1</t>
  </si>
  <si>
    <t>Q7Z7M8</t>
  </si>
  <si>
    <t>B3GN8_HUMAN</t>
  </si>
  <si>
    <t>UDP-GlcNAc:betaGal beta-1,3-N-acetylglucosaminyltransferase 8</t>
  </si>
  <si>
    <t>B3GNT8</t>
  </si>
  <si>
    <t>F16A2_HUMAN</t>
  </si>
  <si>
    <t>FAM160A2</t>
  </si>
  <si>
    <t>GNL1</t>
  </si>
  <si>
    <t>P21730</t>
  </si>
  <si>
    <t>C5AR1_HUMAN</t>
  </si>
  <si>
    <t>C5a anaphylatoxin chemotactic receptor 1</t>
  </si>
  <si>
    <t>C5AR1</t>
  </si>
  <si>
    <t>GBB5_HUMAN</t>
  </si>
  <si>
    <t>GNB5</t>
  </si>
  <si>
    <t>NHLC2_HUMAN</t>
  </si>
  <si>
    <t>NHLRC2</t>
  </si>
  <si>
    <t>A0A075B6I9</t>
  </si>
  <si>
    <t>A0A075B6I9_HUMAN</t>
  </si>
  <si>
    <t>Protein IGLV7-46 (Fragment)</t>
  </si>
  <si>
    <t>IGLV7-46</t>
  </si>
  <si>
    <t>MGAT4B</t>
  </si>
  <si>
    <t>ACSL1</t>
  </si>
  <si>
    <t>E7ERK6</t>
  </si>
  <si>
    <t>E7ERK6_HUMAN</t>
  </si>
  <si>
    <t>Clusterin (Fragment)</t>
  </si>
  <si>
    <t>Q60FE5</t>
  </si>
  <si>
    <t>Q60FE5_HUMAN</t>
  </si>
  <si>
    <t>Filamin A</t>
  </si>
  <si>
    <t>GSDMA</t>
  </si>
  <si>
    <t>D6RAB7</t>
  </si>
  <si>
    <t>D6RAB7_HUMAN</t>
  </si>
  <si>
    <t>Canalicular multispecific organic anion transporter 2</t>
  </si>
  <si>
    <t>ABCC3</t>
  </si>
  <si>
    <t>Lysosomal acid phosphatase</t>
  </si>
  <si>
    <t>ACP2</t>
  </si>
  <si>
    <t>C9JA05</t>
  </si>
  <si>
    <t>C9JA05_HUMAN</t>
  </si>
  <si>
    <t>P31946-2</t>
  </si>
  <si>
    <t>Isoform Short of 14-3-3 protein beta/alpha</t>
  </si>
  <si>
    <t>A6NCN2</t>
  </si>
  <si>
    <t>KR87P_HUMAN</t>
  </si>
  <si>
    <t>Putative keratin-87 protein</t>
  </si>
  <si>
    <t>KRT87P</t>
  </si>
  <si>
    <t>LTB4R</t>
  </si>
  <si>
    <t>O75636-2</t>
  </si>
  <si>
    <t>Isoform 2 of Ficolin-3</t>
  </si>
  <si>
    <t>C1orf198</t>
  </si>
  <si>
    <t>PTGES3</t>
  </si>
  <si>
    <t>FOLR2</t>
  </si>
  <si>
    <t>O75427</t>
  </si>
  <si>
    <t>LRCH4_HUMAN</t>
  </si>
  <si>
    <t>Leucine-rich repeat and calponin homology domain-containing protein 4</t>
  </si>
  <si>
    <t>LRCH4</t>
  </si>
  <si>
    <t>O75460</t>
  </si>
  <si>
    <t>ERN1_HUMAN</t>
  </si>
  <si>
    <t>Serine/threonine-protein kinase/endoribonuclease IRE1</t>
  </si>
  <si>
    <t>ERN1</t>
  </si>
  <si>
    <t>P14618-2</t>
  </si>
  <si>
    <t>Isoform M1 of Pyruvate kinase PKM</t>
  </si>
  <si>
    <t>Q5JQS6</t>
  </si>
  <si>
    <t>GSAML_HUMAN</t>
  </si>
  <si>
    <t>Germinal center-associated signaling and motility-like protein</t>
  </si>
  <si>
    <t>GCSAML</t>
  </si>
  <si>
    <t>RANBP1</t>
  </si>
  <si>
    <t>P05981</t>
  </si>
  <si>
    <t>HEPS_HUMAN</t>
  </si>
  <si>
    <t>Serine protease hepsin</t>
  </si>
  <si>
    <t>HPN</t>
  </si>
  <si>
    <t>LFNG</t>
  </si>
  <si>
    <t>NudC domain-containing protein 2</t>
  </si>
  <si>
    <t>NUDCD2</t>
  </si>
  <si>
    <t>MAGI2</t>
  </si>
  <si>
    <t>P30484</t>
  </si>
  <si>
    <t>1B46_HUMAN</t>
  </si>
  <si>
    <t>HLA class I histocompatibility antigen, B-46 alpha chain</t>
  </si>
  <si>
    <t>Small integral membrane protein 1</t>
  </si>
  <si>
    <t>SMIM1</t>
  </si>
  <si>
    <t>Density-regulated protein</t>
  </si>
  <si>
    <t>DENR</t>
  </si>
  <si>
    <t>TCEB1</t>
  </si>
  <si>
    <t>AIMP1_HUMAN</t>
  </si>
  <si>
    <t>AIMP1</t>
  </si>
  <si>
    <t>Q9Y2Y8</t>
  </si>
  <si>
    <t>PRG3_HUMAN</t>
  </si>
  <si>
    <t>Proteoglycan 3</t>
  </si>
  <si>
    <t>PRG3</t>
  </si>
  <si>
    <t>P50151</t>
  </si>
  <si>
    <t>GBG10_HUMAN</t>
  </si>
  <si>
    <t>Guanine nucleotide-binding protein G(I)/G(S)/G(O) subunit gamma-10</t>
  </si>
  <si>
    <t>GNG10</t>
  </si>
  <si>
    <t>H0Y2S9</t>
  </si>
  <si>
    <t>H0Y2S9_HUMAN</t>
  </si>
  <si>
    <t>Myosin phosphatase Rho-interacting protein (Fragment)</t>
  </si>
  <si>
    <t>MPRIP</t>
  </si>
  <si>
    <t>BAP31_HUMAN</t>
  </si>
  <si>
    <t>BCAP31</t>
  </si>
  <si>
    <t>FAM65B</t>
  </si>
  <si>
    <t>Trefoil factor 3</t>
  </si>
  <si>
    <t>TFF3</t>
  </si>
  <si>
    <t>SNX6</t>
  </si>
  <si>
    <t>COPE</t>
  </si>
  <si>
    <t>P24821-5</t>
  </si>
  <si>
    <t>Isoform 5 of Tenascin</t>
  </si>
  <si>
    <t>Q9HCB6</t>
  </si>
  <si>
    <t>SPON1_HUMAN</t>
  </si>
  <si>
    <t>Spondin-1</t>
  </si>
  <si>
    <t>SPON1</t>
  </si>
  <si>
    <t>P25815</t>
  </si>
  <si>
    <t>S100P_HUMAN</t>
  </si>
  <si>
    <t>Protein S100-P</t>
  </si>
  <si>
    <t>S100P</t>
  </si>
  <si>
    <t>TPP1_HUMAN</t>
  </si>
  <si>
    <t>TPP1</t>
  </si>
  <si>
    <t>ARHGAP4</t>
  </si>
  <si>
    <t>O00339-2</t>
  </si>
  <si>
    <t>Isoform 2 of Matrilin-2</t>
  </si>
  <si>
    <t>P24821-2</t>
  </si>
  <si>
    <t>Isoform 2 of Tenascin</t>
  </si>
  <si>
    <t>DNJA1_HUMAN</t>
  </si>
  <si>
    <t>DNAJA1</t>
  </si>
  <si>
    <t>Q5SW96</t>
  </si>
  <si>
    <t>ARH_HUMAN</t>
  </si>
  <si>
    <t>Low density lipoprotein receptor adapter protein 1</t>
  </si>
  <si>
    <t>LDLRAP1</t>
  </si>
  <si>
    <t>P08913</t>
  </si>
  <si>
    <t>ADA2A_HUMAN</t>
  </si>
  <si>
    <t>Alpha-2A adrenergic receptor</t>
  </si>
  <si>
    <t>ADRA2A</t>
  </si>
  <si>
    <t>Q8N5C1</t>
  </si>
  <si>
    <t>FA26E_HUMAN</t>
  </si>
  <si>
    <t>Protein FAM26E</t>
  </si>
  <si>
    <t>FAM26E</t>
  </si>
  <si>
    <t>GTF3C3</t>
  </si>
  <si>
    <t>RO60_HUMAN</t>
  </si>
  <si>
    <t>TROVE2</t>
  </si>
  <si>
    <t>P19397</t>
  </si>
  <si>
    <t>CD53_HUMAN</t>
  </si>
  <si>
    <t>Leukocyte surface antigen CD53</t>
  </si>
  <si>
    <t>CD53</t>
  </si>
  <si>
    <t>AQR</t>
  </si>
  <si>
    <t>BTN3A2</t>
  </si>
  <si>
    <t>HLA-DRB3</t>
  </si>
  <si>
    <t>Q9BS40</t>
  </si>
  <si>
    <t>LXN_HUMAN</t>
  </si>
  <si>
    <t>Latexin</t>
  </si>
  <si>
    <t>LXN</t>
  </si>
  <si>
    <t>ATP1B2</t>
  </si>
  <si>
    <t>P62330</t>
  </si>
  <si>
    <t>ARF6_HUMAN</t>
  </si>
  <si>
    <t>ADP-ribosylation factor 6</t>
  </si>
  <si>
    <t>ARF6</t>
  </si>
  <si>
    <t>PLSCR1</t>
  </si>
  <si>
    <t>T-cell surface glycoprotein CD3 epsilon chain</t>
  </si>
  <si>
    <t>CD3E</t>
  </si>
  <si>
    <t>TKFC</t>
  </si>
  <si>
    <t>H7C013</t>
  </si>
  <si>
    <t>H7C013_HUMAN</t>
  </si>
  <si>
    <t>Serum albumin (Fragment)</t>
  </si>
  <si>
    <t>CUL3</t>
  </si>
  <si>
    <t>Q14088</t>
  </si>
  <si>
    <t>RB33A_HUMAN</t>
  </si>
  <si>
    <t>Ras-related protein Rab-33A</t>
  </si>
  <si>
    <t>RAB33A</t>
  </si>
  <si>
    <t>O95445-2</t>
  </si>
  <si>
    <t>Isoform 2 of Apolipoprotein M</t>
  </si>
  <si>
    <t>UBP47_HUMAN</t>
  </si>
  <si>
    <t>USP47</t>
  </si>
  <si>
    <t>SC6A4_HUMAN</t>
  </si>
  <si>
    <t>SLC6A4</t>
  </si>
  <si>
    <t>TSPAN15</t>
  </si>
  <si>
    <t>CRISPLD2</t>
  </si>
  <si>
    <t>1433S_HUMAN</t>
  </si>
  <si>
    <t>SFN</t>
  </si>
  <si>
    <t>SRM</t>
  </si>
  <si>
    <t>NPC2</t>
  </si>
  <si>
    <t>NECT1_HUMAN</t>
  </si>
  <si>
    <t>NECTIN1</t>
  </si>
  <si>
    <t>A0A075B6K2</t>
  </si>
  <si>
    <t>A0A075B6K2_HUMAN</t>
  </si>
  <si>
    <t>HCG2041210 (Fragment)</t>
  </si>
  <si>
    <t>IGLV3-12</t>
  </si>
  <si>
    <t>P62140</t>
  </si>
  <si>
    <t>PP1B_HUMAN</t>
  </si>
  <si>
    <t>Serine/threonine-protein phosphatase PP1-beta catalytic subunit</t>
  </si>
  <si>
    <t>PPP1CB</t>
  </si>
  <si>
    <t>J3KSV1</t>
  </si>
  <si>
    <t>J3KSV1_HUMAN</t>
  </si>
  <si>
    <t>S29A1_HUMAN</t>
  </si>
  <si>
    <t>SLC29A1</t>
  </si>
  <si>
    <t>O95373</t>
  </si>
  <si>
    <t>IPO7_HUMAN</t>
  </si>
  <si>
    <t>Importin-7</t>
  </si>
  <si>
    <t>IPO7</t>
  </si>
  <si>
    <t>Corneodesmosin</t>
  </si>
  <si>
    <t>CDSN</t>
  </si>
  <si>
    <t>Unique Peptides</t>
  </si>
  <si>
    <t>UniProt ID</t>
  </si>
  <si>
    <t>Gene Name</t>
  </si>
  <si>
    <t>Protein Description</t>
  </si>
  <si>
    <t>The DDA library contained 2323 protein groups.</t>
  </si>
  <si>
    <t>P21333</t>
  </si>
  <si>
    <t>A0A0A0MRJ7</t>
  </si>
  <si>
    <t>A0A140T8Y3</t>
  </si>
  <si>
    <t>Q15149</t>
  </si>
  <si>
    <t>A0A087WVP1</t>
  </si>
  <si>
    <t>P18206</t>
  </si>
  <si>
    <t>P16157</t>
  </si>
  <si>
    <t>G3XAI2</t>
  </si>
  <si>
    <t>A0A087WVQ6</t>
  </si>
  <si>
    <t>J3KQ66</t>
  </si>
  <si>
    <t>A0A0U1RR20</t>
  </si>
  <si>
    <t>P12814</t>
  </si>
  <si>
    <t>Q5T4S7</t>
  </si>
  <si>
    <t>A0A087WUZ3</t>
  </si>
  <si>
    <t>P23229</t>
  </si>
  <si>
    <t>P02774</t>
  </si>
  <si>
    <t>H0YAC1</t>
  </si>
  <si>
    <t>O14791</t>
  </si>
  <si>
    <t>Q14766</t>
  </si>
  <si>
    <t>Q86UX7</t>
  </si>
  <si>
    <t>Q6V0I7</t>
  </si>
  <si>
    <t>P98161</t>
  </si>
  <si>
    <t>P10909</t>
  </si>
  <si>
    <t>Q06033</t>
  </si>
  <si>
    <t>D6RGG3</t>
  </si>
  <si>
    <t>O75882</t>
  </si>
  <si>
    <t>A0A0A0MS08</t>
  </si>
  <si>
    <t>Q01518</t>
  </si>
  <si>
    <t>Q8WUM4</t>
  </si>
  <si>
    <t>Q9NYU2</t>
  </si>
  <si>
    <t>P16284</t>
  </si>
  <si>
    <t>A0A0G2JH68</t>
  </si>
  <si>
    <t>E9PBP6</t>
  </si>
  <si>
    <t>P11171</t>
  </si>
  <si>
    <t>G3XAP6</t>
  </si>
  <si>
    <t>A0A0A0MTH3</t>
  </si>
  <si>
    <t>H0YMD1</t>
  </si>
  <si>
    <t>G3XAK1</t>
  </si>
  <si>
    <t>P35241</t>
  </si>
  <si>
    <t>A0A0C4DFX3</t>
  </si>
  <si>
    <t>E7ER44</t>
  </si>
  <si>
    <t>A0A024R571</t>
  </si>
  <si>
    <t>P05155</t>
  </si>
  <si>
    <t>A0A0C4DFP6</t>
  </si>
  <si>
    <t>E7EMK3</t>
  </si>
  <si>
    <t>A0A0D9SFK2</t>
  </si>
  <si>
    <t>E7ETH0</t>
  </si>
  <si>
    <t>A0A087X1T7</t>
  </si>
  <si>
    <t>A0A0G2JIW1</t>
  </si>
  <si>
    <t>F8VPD4</t>
  </si>
  <si>
    <t>Q9UKX5</t>
  </si>
  <si>
    <t>E7EX90</t>
  </si>
  <si>
    <t>P20851</t>
  </si>
  <si>
    <t>P35858</t>
  </si>
  <si>
    <t>Q9ULV4</t>
  </si>
  <si>
    <t>A0A087WTA8</t>
  </si>
  <si>
    <t>A0A0A0MT22</t>
  </si>
  <si>
    <t>P05023</t>
  </si>
  <si>
    <t>A0A087WYS1</t>
  </si>
  <si>
    <t>B4DUR8</t>
  </si>
  <si>
    <t>P78371</t>
  </si>
  <si>
    <t>A0A0G2JM87</t>
  </si>
  <si>
    <t>Q8IZF2</t>
  </si>
  <si>
    <t>B7Z4G8</t>
  </si>
  <si>
    <t>Q14520</t>
  </si>
  <si>
    <t>P10586</t>
  </si>
  <si>
    <t>Q02952</t>
  </si>
  <si>
    <t>P23141</t>
  </si>
  <si>
    <t>A0A140T913</t>
  </si>
  <si>
    <t>A0A087WUS7</t>
  </si>
  <si>
    <t>P16109</t>
  </si>
  <si>
    <t>P11413</t>
  </si>
  <si>
    <t>P16452</t>
  </si>
  <si>
    <t>Q8N392</t>
  </si>
  <si>
    <t>E7EQR4</t>
  </si>
  <si>
    <t>P60174</t>
  </si>
  <si>
    <t>G3V2W1</t>
  </si>
  <si>
    <t>E7EU05</t>
  </si>
  <si>
    <t>A0A087X054</t>
  </si>
  <si>
    <t>P23634</t>
  </si>
  <si>
    <t>A0A075B6K9</t>
  </si>
  <si>
    <t>P50995</t>
  </si>
  <si>
    <t>P05067</t>
  </si>
  <si>
    <t>P12931</t>
  </si>
  <si>
    <t>A0A0C4DGZ8</t>
  </si>
  <si>
    <t>P05164</t>
  </si>
  <si>
    <t>P07900</t>
  </si>
  <si>
    <t>A0A0A0MQS9</t>
  </si>
  <si>
    <t>A0A087X188</t>
  </si>
  <si>
    <t>Q27J81</t>
  </si>
  <si>
    <t>P29350</t>
  </si>
  <si>
    <t>P39060</t>
  </si>
  <si>
    <t>P23471</t>
  </si>
  <si>
    <t>D6RER5</t>
  </si>
  <si>
    <t>Q14515</t>
  </si>
  <si>
    <t>Q9BWP8</t>
  </si>
  <si>
    <t>O15117-2</t>
  </si>
  <si>
    <t>P11215</t>
  </si>
  <si>
    <t>G8JLA2</t>
  </si>
  <si>
    <t>Q7LDG7</t>
  </si>
  <si>
    <t>Q92496</t>
  </si>
  <si>
    <t>Q7Z7M0</t>
  </si>
  <si>
    <t>A0A0A0MRT6</t>
  </si>
  <si>
    <t>P30622</t>
  </si>
  <si>
    <t>Q13561</t>
  </si>
  <si>
    <t>Q9UKE5</t>
  </si>
  <si>
    <t>Q9HCL0</t>
  </si>
  <si>
    <t>A0A0A0MRE5</t>
  </si>
  <si>
    <t>P02652</t>
  </si>
  <si>
    <t>J3QRU1</t>
  </si>
  <si>
    <t>A0A182DWH7</t>
  </si>
  <si>
    <t>Q9HBI1</t>
  </si>
  <si>
    <t>Q86UP2</t>
  </si>
  <si>
    <t>Q6ZNJ1</t>
  </si>
  <si>
    <t>A0A1B0GTW1</t>
  </si>
  <si>
    <t>P02753</t>
  </si>
  <si>
    <t>F5H6E2</t>
  </si>
  <si>
    <t>Q86SQ4</t>
  </si>
  <si>
    <t>J3KNB4</t>
  </si>
  <si>
    <t>Q93084</t>
  </si>
  <si>
    <t>P29122</t>
  </si>
  <si>
    <t>B4DDF4</t>
  </si>
  <si>
    <t>P20073</t>
  </si>
  <si>
    <t>P06756</t>
  </si>
  <si>
    <t>E7ENY0</t>
  </si>
  <si>
    <t>E9PK47</t>
  </si>
  <si>
    <t>G3V5Z7</t>
  </si>
  <si>
    <t>P38606</t>
  </si>
  <si>
    <t>O43150</t>
  </si>
  <si>
    <t>B5MDF5</t>
  </si>
  <si>
    <t>B7Z2A9</t>
  </si>
  <si>
    <t>O15400</t>
  </si>
  <si>
    <t>F5H2F4</t>
  </si>
  <si>
    <t>G8JLD5</t>
  </si>
  <si>
    <t>C9J2C0</t>
  </si>
  <si>
    <t>A0A1C7CYX9</t>
  </si>
  <si>
    <t>Q99733</t>
  </si>
  <si>
    <t>Q15555</t>
  </si>
  <si>
    <t>H0YNH8</t>
  </si>
  <si>
    <t>B5MCX3</t>
  </si>
  <si>
    <t>Q8TER0</t>
  </si>
  <si>
    <t>A0A0U1RQP1</t>
  </si>
  <si>
    <t>Q8NBS9</t>
  </si>
  <si>
    <t>P14151</t>
  </si>
  <si>
    <t>P13746</t>
  </si>
  <si>
    <t>B0YIW2</t>
  </si>
  <si>
    <t>C9JIF9</t>
  </si>
  <si>
    <t>P20023</t>
  </si>
  <si>
    <t>Q13724</t>
  </si>
  <si>
    <t>Q9Y2A7</t>
  </si>
  <si>
    <t>E9PHK0</t>
  </si>
  <si>
    <t>Q02809</t>
  </si>
  <si>
    <t>Q9NPH3</t>
  </si>
  <si>
    <t>A0A0C4DGQ5</t>
  </si>
  <si>
    <t>B1AP13</t>
  </si>
  <si>
    <t>P22392-2</t>
  </si>
  <si>
    <t>A0A087WU05</t>
  </si>
  <si>
    <t>Q15389</t>
  </si>
  <si>
    <t>P68104</t>
  </si>
  <si>
    <t>O00592</t>
  </si>
  <si>
    <t>A0A087WXM8</t>
  </si>
  <si>
    <t>F8WAQ1</t>
  </si>
  <si>
    <t>F5GZS6</t>
  </si>
  <si>
    <t>E9PBF6</t>
  </si>
  <si>
    <t>P22234</t>
  </si>
  <si>
    <t>Q9UJW0</t>
  </si>
  <si>
    <t>A0A087X1J7</t>
  </si>
  <si>
    <t>K7EQ48</t>
  </si>
  <si>
    <t>P02545</t>
  </si>
  <si>
    <t>H3BPE1</t>
  </si>
  <si>
    <t>P08133</t>
  </si>
  <si>
    <t>A0A087X097</t>
  </si>
  <si>
    <t>I3L145</t>
  </si>
  <si>
    <t>A0A087X117</t>
  </si>
  <si>
    <t>P43405</t>
  </si>
  <si>
    <t>P00390</t>
  </si>
  <si>
    <t>P11234</t>
  </si>
  <si>
    <t>Q06187</t>
  </si>
  <si>
    <t>Q8WWI5</t>
  </si>
  <si>
    <t>Q9Y4D1</t>
  </si>
  <si>
    <t>Q4KMQ2</t>
  </si>
  <si>
    <t>H0Y360</t>
  </si>
  <si>
    <t>O43157</t>
  </si>
  <si>
    <t>P30613</t>
  </si>
  <si>
    <t>O43790</t>
  </si>
  <si>
    <t>A0A140T9L8</t>
  </si>
  <si>
    <t>A0A0U1RQV3</t>
  </si>
  <si>
    <t>Q9BSJ8</t>
  </si>
  <si>
    <t>A6XND0</t>
  </si>
  <si>
    <t>Q53RD9</t>
  </si>
  <si>
    <t>P09525</t>
  </si>
  <si>
    <t>B4DKB2</t>
  </si>
  <si>
    <t>Q15599</t>
  </si>
  <si>
    <t>A0A0U1RR22</t>
  </si>
  <si>
    <t>F8WCF6</t>
  </si>
  <si>
    <t>P25786</t>
  </si>
  <si>
    <t>P08134</t>
  </si>
  <si>
    <t>A0A024QZX5</t>
  </si>
  <si>
    <t>P52209</t>
  </si>
  <si>
    <t>Q8IWL1</t>
  </si>
  <si>
    <t>O95782</t>
  </si>
  <si>
    <t>A0A087WTE4</t>
  </si>
  <si>
    <t>P28838</t>
  </si>
  <si>
    <t>E9PK01</t>
  </si>
  <si>
    <t>P61204</t>
  </si>
  <si>
    <t>G3V4I0</t>
  </si>
  <si>
    <t>P22314</t>
  </si>
  <si>
    <t>A0A087X2I1</t>
  </si>
  <si>
    <t>Q9P1Z2</t>
  </si>
  <si>
    <t>Q9ULL4</t>
  </si>
  <si>
    <t>P00568</t>
  </si>
  <si>
    <t>A0A1B0GV23</t>
  </si>
  <si>
    <t>Q96BY6</t>
  </si>
  <si>
    <t>Q05655</t>
  </si>
  <si>
    <t>A0A024RCR6</t>
  </si>
  <si>
    <t>P00387</t>
  </si>
  <si>
    <t>A0A0B4J1S2</t>
  </si>
  <si>
    <t>Q13045</t>
  </si>
  <si>
    <t>Q969P0</t>
  </si>
  <si>
    <t>Q9HCM3</t>
  </si>
  <si>
    <t>Q5TDH0</t>
  </si>
  <si>
    <t>P63000</t>
  </si>
  <si>
    <t>P13224</t>
  </si>
  <si>
    <t>Q15746</t>
  </si>
  <si>
    <t>H3BLU7</t>
  </si>
  <si>
    <t>P25788</t>
  </si>
  <si>
    <t>A0A024RA52</t>
  </si>
  <si>
    <t>F5H4R6</t>
  </si>
  <si>
    <t>C9JHR8</t>
  </si>
  <si>
    <t>P28482</t>
  </si>
  <si>
    <t>E9PEM5</t>
  </si>
  <si>
    <t>Q9C0H2</t>
  </si>
  <si>
    <t>P63092</t>
  </si>
  <si>
    <t>A0A0A0MSK3</t>
  </si>
  <si>
    <t>Q93008</t>
  </si>
  <si>
    <t>P98095</t>
  </si>
  <si>
    <t>P15170</t>
  </si>
  <si>
    <t>A0A0A0MRJ6</t>
  </si>
  <si>
    <t>F5H8B0</t>
  </si>
  <si>
    <t>A4D1P6</t>
  </si>
  <si>
    <t>Q58EX2</t>
  </si>
  <si>
    <t>F5GYQ1</t>
  </si>
  <si>
    <t>H0Y7A7</t>
  </si>
  <si>
    <t>C9J0K6</t>
  </si>
  <si>
    <t>Q14980</t>
  </si>
  <si>
    <t>Q9UEW3</t>
  </si>
  <si>
    <t>H7BY83</t>
  </si>
  <si>
    <t>P40925</t>
  </si>
  <si>
    <t>P09543</t>
  </si>
  <si>
    <t>E7END6</t>
  </si>
  <si>
    <t>B7WPE2</t>
  </si>
  <si>
    <t>A0A087WXB8</t>
  </si>
  <si>
    <t>A0A0G2JN42</t>
  </si>
  <si>
    <t>A0A087WUQ6</t>
  </si>
  <si>
    <t>F8VVI9</t>
  </si>
  <si>
    <t>I3L0N3</t>
  </si>
  <si>
    <t>P25705</t>
  </si>
  <si>
    <t>P31939</t>
  </si>
  <si>
    <t>D6REX3</t>
  </si>
  <si>
    <t>P20701</t>
  </si>
  <si>
    <t>P31948</t>
  </si>
  <si>
    <t>A0A0C4DGN6</t>
  </si>
  <si>
    <t>A0A087WUL2</t>
  </si>
  <si>
    <t>P16070</t>
  </si>
  <si>
    <t>A0A075B6L1</t>
  </si>
  <si>
    <t>E7EX60</t>
  </si>
  <si>
    <t>O00231</t>
  </si>
  <si>
    <t>P68032</t>
  </si>
  <si>
    <t>P53621</t>
  </si>
  <si>
    <t>Q0VD83</t>
  </si>
  <si>
    <t>O15204</t>
  </si>
  <si>
    <t>O43294</t>
  </si>
  <si>
    <t>E9PLK3</t>
  </si>
  <si>
    <t>B4DV12</t>
  </si>
  <si>
    <t>P62195</t>
  </si>
  <si>
    <t>A0A0D9SFB5</t>
  </si>
  <si>
    <t>Q6UY14</t>
  </si>
  <si>
    <t>A0A087WTT1</t>
  </si>
  <si>
    <t>P54289</t>
  </si>
  <si>
    <t>I3L397</t>
  </si>
  <si>
    <t>A0A0B4J231</t>
  </si>
  <si>
    <t>P18433</t>
  </si>
  <si>
    <t>Q04609</t>
  </si>
  <si>
    <t>A0A0D9SEN1</t>
  </si>
  <si>
    <t>A0A0A0MSN4</t>
  </si>
  <si>
    <t>K7ERG9</t>
  </si>
  <si>
    <t>Q15084</t>
  </si>
  <si>
    <t>Q9NP58</t>
  </si>
  <si>
    <t>Q709C8</t>
  </si>
  <si>
    <t>Q96HC4</t>
  </si>
  <si>
    <t>A0A0A0MT60</t>
  </si>
  <si>
    <t>P22891</t>
  </si>
  <si>
    <t>P23381</t>
  </si>
  <si>
    <t>E7EPV7</t>
  </si>
  <si>
    <t>B1AMS2</t>
  </si>
  <si>
    <t>D3YTD1</t>
  </si>
  <si>
    <t>Q9P126</t>
  </si>
  <si>
    <t>J3QRS3</t>
  </si>
  <si>
    <t>A0A0J9YXN7</t>
  </si>
  <si>
    <t>A0A087X1S7</t>
  </si>
  <si>
    <t>Q6E0U4-5</t>
  </si>
  <si>
    <t>P30203</t>
  </si>
  <si>
    <t>J3KPA1</t>
  </si>
  <si>
    <t>P17813</t>
  </si>
  <si>
    <t>O75935</t>
  </si>
  <si>
    <t>Q14847</t>
  </si>
  <si>
    <t>Q9Y303</t>
  </si>
  <si>
    <t>Q86VP6</t>
  </si>
  <si>
    <t>A0A087WU65</t>
  </si>
  <si>
    <t>Q13332</t>
  </si>
  <si>
    <t>P40189</t>
  </si>
  <si>
    <t>B3KW70</t>
  </si>
  <si>
    <t>J3QRT5</t>
  </si>
  <si>
    <t>A0A087X2B5</t>
  </si>
  <si>
    <t>A0A087X0K1</t>
  </si>
  <si>
    <t>Q8WUW1</t>
  </si>
  <si>
    <t>P28062</t>
  </si>
  <si>
    <t>Q16539</t>
  </si>
  <si>
    <t>P46939</t>
  </si>
  <si>
    <t>P06899</t>
  </si>
  <si>
    <t>P55884</t>
  </si>
  <si>
    <t>F8W9S7</t>
  </si>
  <si>
    <t>P22303</t>
  </si>
  <si>
    <t>F5H442</t>
  </si>
  <si>
    <t>H0YL69</t>
  </si>
  <si>
    <t>O95479</t>
  </si>
  <si>
    <t>H7BXY5</t>
  </si>
  <si>
    <t>P23470</t>
  </si>
  <si>
    <t>Q10567</t>
  </si>
  <si>
    <t>P68036</t>
  </si>
  <si>
    <t>P50570-3</t>
  </si>
  <si>
    <t>P28289</t>
  </si>
  <si>
    <t>Q8IWA5</t>
  </si>
  <si>
    <t>H3BQF1</t>
  </si>
  <si>
    <t>Q7Z6B0</t>
  </si>
  <si>
    <t>A0A087WTQ6</t>
  </si>
  <si>
    <t>O43306</t>
  </si>
  <si>
    <t>O15371</t>
  </si>
  <si>
    <t>Q9BX10</t>
  </si>
  <si>
    <t>P02462</t>
  </si>
  <si>
    <t>K7ELL7</t>
  </si>
  <si>
    <t>G5E9R5</t>
  </si>
  <si>
    <t>Q99784</t>
  </si>
  <si>
    <t>A0A0A0MTS7</t>
  </si>
  <si>
    <t>A0A0D9SGG1</t>
  </si>
  <si>
    <t>Q9NY97</t>
  </si>
  <si>
    <t>A6NNI4</t>
  </si>
  <si>
    <t>Q8WW52</t>
  </si>
  <si>
    <t>A0A140T8Y6</t>
  </si>
  <si>
    <t>P61978</t>
  </si>
  <si>
    <t>P07911</t>
  </si>
  <si>
    <t>O60493</t>
  </si>
  <si>
    <t>H7BY64</t>
  </si>
  <si>
    <t>B4DEB1</t>
  </si>
  <si>
    <t>A0A0U1RR32</t>
  </si>
  <si>
    <t>Q13131</t>
  </si>
  <si>
    <t>P06241</t>
  </si>
  <si>
    <t>B1AH77</t>
  </si>
  <si>
    <t>A0A0A0MR07</t>
  </si>
  <si>
    <t>Q9H6Q3</t>
  </si>
  <si>
    <t>J3KTF8</t>
  </si>
  <si>
    <t>Q8WZ73</t>
  </si>
  <si>
    <t>Q96RT1</t>
  </si>
  <si>
    <t>Q7Z6Z7</t>
  </si>
  <si>
    <t>A0A024R6X1</t>
  </si>
  <si>
    <t>Q14677</t>
  </si>
  <si>
    <t>Q9P2R3</t>
  </si>
  <si>
    <t>A6NC48</t>
  </si>
  <si>
    <t>E5RHG6</t>
  </si>
  <si>
    <t>E9PNW4</t>
  </si>
  <si>
    <t>O15084</t>
  </si>
  <si>
    <t>Q5T6H7</t>
  </si>
  <si>
    <t>E5RJ11</t>
  </si>
  <si>
    <t>E9PGT1</t>
  </si>
  <si>
    <t>Q9UIB8</t>
  </si>
  <si>
    <t>O14964</t>
  </si>
  <si>
    <t>Q96T51</t>
  </si>
  <si>
    <t>H0Y6I0</t>
  </si>
  <si>
    <t>D6W5L6</t>
  </si>
  <si>
    <t>P51148</t>
  </si>
  <si>
    <t>E9PGZ4</t>
  </si>
  <si>
    <t>P01116</t>
  </si>
  <si>
    <t>A0A0J9YXM6</t>
  </si>
  <si>
    <t>P80188</t>
  </si>
  <si>
    <t>A0A087X1Z3</t>
  </si>
  <si>
    <t>Q14558</t>
  </si>
  <si>
    <t>P13473</t>
  </si>
  <si>
    <t>D6RAM3</t>
  </si>
  <si>
    <t>E7ETB3</t>
  </si>
  <si>
    <t>A0A1C7CYY4</t>
  </si>
  <si>
    <t>H3BMU1</t>
  </si>
  <si>
    <t>B4E2Q0</t>
  </si>
  <si>
    <t>Q13217</t>
  </si>
  <si>
    <t>A0A075B793</t>
  </si>
  <si>
    <t>E7EPA1</t>
  </si>
  <si>
    <t>A0A087X1G7</t>
  </si>
  <si>
    <t>P16930</t>
  </si>
  <si>
    <t>E9PGC8</t>
  </si>
  <si>
    <t>P05089</t>
  </si>
  <si>
    <t>D6R938</t>
  </si>
  <si>
    <t>C9J813</t>
  </si>
  <si>
    <t>Q08722</t>
  </si>
  <si>
    <t>Q9BX67</t>
  </si>
  <si>
    <t>A6NEP9</t>
  </si>
  <si>
    <t>Q04656</t>
  </si>
  <si>
    <t>B7ZAN3</t>
  </si>
  <si>
    <t>Q9UQ80</t>
  </si>
  <si>
    <t>G3V583</t>
  </si>
  <si>
    <t>A0A087WW66</t>
  </si>
  <si>
    <t>A0A024QZ42</t>
  </si>
  <si>
    <t>Q8IUK5</t>
  </si>
  <si>
    <t>Q5T5C0</t>
  </si>
  <si>
    <t>P20339</t>
  </si>
  <si>
    <t>B1B0D4</t>
  </si>
  <si>
    <t>B5MCT7</t>
  </si>
  <si>
    <t>A6NKZ2</t>
  </si>
  <si>
    <t>A8TX70</t>
  </si>
  <si>
    <t>A0A0A0MQS1</t>
  </si>
  <si>
    <t>P36980</t>
  </si>
  <si>
    <t>B1AH49</t>
  </si>
  <si>
    <t>Q9NR12</t>
  </si>
  <si>
    <t>O95084</t>
  </si>
  <si>
    <t>H0YFA4</t>
  </si>
  <si>
    <t>A0A0B4J2C3</t>
  </si>
  <si>
    <t>Q8TDQ7</t>
  </si>
  <si>
    <t>A0A0A6YYL2</t>
  </si>
  <si>
    <t>Q9UEY8</t>
  </si>
  <si>
    <t>Q96RD9</t>
  </si>
  <si>
    <t>E7ESC6</t>
  </si>
  <si>
    <t>Q8NF50</t>
  </si>
  <si>
    <t>F8VYK9</t>
  </si>
  <si>
    <t>D6R9I9</t>
  </si>
  <si>
    <t>D6RAX7</t>
  </si>
  <si>
    <t>K7EPJ4</t>
  </si>
  <si>
    <t>Q9UIQ6</t>
  </si>
  <si>
    <t>Q14112</t>
  </si>
  <si>
    <t>O60488</t>
  </si>
  <si>
    <t>F8VZN8</t>
  </si>
  <si>
    <t>O95498</t>
  </si>
  <si>
    <t>O43665</t>
  </si>
  <si>
    <t>A0A0C4DFU1</t>
  </si>
  <si>
    <t>P01127</t>
  </si>
  <si>
    <t>Q86X29</t>
  </si>
  <si>
    <t>H0YLB9</t>
  </si>
  <si>
    <t>A0A087X0K0</t>
  </si>
  <si>
    <t>E9PKD5</t>
  </si>
  <si>
    <t>F8VU65</t>
  </si>
  <si>
    <t>A0A087WY71</t>
  </si>
  <si>
    <t>P36269</t>
  </si>
  <si>
    <t>H0YE29</t>
  </si>
  <si>
    <t>P25774</t>
  </si>
  <si>
    <t>Q13228</t>
  </si>
  <si>
    <t>A0A087WWC0</t>
  </si>
  <si>
    <t>H0YNE9</t>
  </si>
  <si>
    <t>M0R1L7</t>
  </si>
  <si>
    <t>I3L4C2</t>
  </si>
  <si>
    <t>Q05707</t>
  </si>
  <si>
    <t>Q9HCN6</t>
  </si>
  <si>
    <t>B1AJQ6</t>
  </si>
  <si>
    <t>H0Y8C6</t>
  </si>
  <si>
    <t>O43815</t>
  </si>
  <si>
    <t>Q86X55</t>
  </si>
  <si>
    <t>Q6UWE0</t>
  </si>
  <si>
    <t>B4DN26</t>
  </si>
  <si>
    <t>Q14008</t>
  </si>
  <si>
    <t>Q12929</t>
  </si>
  <si>
    <t>E7EV01</t>
  </si>
  <si>
    <t>A6NHG4</t>
  </si>
  <si>
    <t>A0A140T958</t>
  </si>
  <si>
    <t>E7EU96</t>
  </si>
  <si>
    <t>A0A1B0GV05</t>
  </si>
  <si>
    <t>A0A0D9SF53</t>
  </si>
  <si>
    <t>Q01970</t>
  </si>
  <si>
    <t>Q5T123</t>
  </si>
  <si>
    <t>P29508</t>
  </si>
  <si>
    <t>A0A0C4DGB5</t>
  </si>
  <si>
    <t>D6REA1</t>
  </si>
  <si>
    <t>F6TLX2</t>
  </si>
  <si>
    <t>P06239</t>
  </si>
  <si>
    <t>Q9NZQ3</t>
  </si>
  <si>
    <t>A0A087WWM4</t>
  </si>
  <si>
    <t>P48960</t>
  </si>
  <si>
    <t>H0Y8B3</t>
  </si>
  <si>
    <t>H3BSM5</t>
  </si>
  <si>
    <t>O75592</t>
  </si>
  <si>
    <t>J3KN29</t>
  </si>
  <si>
    <t>Q08378</t>
  </si>
  <si>
    <t>B5ME19</t>
  </si>
  <si>
    <t>P27824</t>
  </si>
  <si>
    <t>P01344</t>
  </si>
  <si>
    <t>F8VZX2</t>
  </si>
  <si>
    <t>H0YDV5</t>
  </si>
  <si>
    <t>P14209</t>
  </si>
  <si>
    <t>Q9NT22</t>
  </si>
  <si>
    <t>M0QXM4</t>
  </si>
  <si>
    <t>P15529-16</t>
  </si>
  <si>
    <t>Q9Y5P6</t>
  </si>
  <si>
    <t>F8VUA6</t>
  </si>
  <si>
    <t>P28906</t>
  </si>
  <si>
    <t>P31327</t>
  </si>
  <si>
    <t>P61018</t>
  </si>
  <si>
    <t>P55290</t>
  </si>
  <si>
    <t>M0QYJ8</t>
  </si>
  <si>
    <t>E9PGM4</t>
  </si>
  <si>
    <t>Q9UFM8</t>
  </si>
  <si>
    <t>B4DQI4</t>
  </si>
  <si>
    <t>P55957</t>
  </si>
  <si>
    <t>A0A0J9YX13</t>
  </si>
  <si>
    <t>A6NMH8</t>
  </si>
  <si>
    <t>C9JIZ6</t>
  </si>
  <si>
    <t>A8MXQ1</t>
  </si>
  <si>
    <t>C9J6B6</t>
  </si>
  <si>
    <t>Q8TC12</t>
  </si>
  <si>
    <t>A6NHJ8</t>
  </si>
  <si>
    <t>E9PRU1</t>
  </si>
  <si>
    <t>Q9UN70</t>
  </si>
  <si>
    <t>Q8IY63</t>
  </si>
  <si>
    <t>B0QY89</t>
  </si>
  <si>
    <t>M0R165</t>
  </si>
  <si>
    <t>O60814</t>
  </si>
  <si>
    <t>A0A087WY00</t>
  </si>
  <si>
    <t>Q9BX93</t>
  </si>
  <si>
    <t>K7EK42</t>
  </si>
  <si>
    <t>A8MTC6</t>
  </si>
  <si>
    <t>Q12860</t>
  </si>
  <si>
    <t>E9PJN4</t>
  </si>
  <si>
    <t>A0A087WVJ0</t>
  </si>
  <si>
    <t>Q14289</t>
  </si>
  <si>
    <t>A0A0C4DFN3</t>
  </si>
  <si>
    <t>A0A0G2JJA7</t>
  </si>
  <si>
    <t>F5GWT4</t>
  </si>
  <si>
    <t>P29400</t>
  </si>
  <si>
    <t>F5GYJ8</t>
  </si>
  <si>
    <t>P01033</t>
  </si>
  <si>
    <t>G3V180</t>
  </si>
  <si>
    <t>Q7L9L4</t>
  </si>
  <si>
    <t>B4DUC8</t>
  </si>
  <si>
    <t>J3KS22</t>
  </si>
  <si>
    <t>P09104</t>
  </si>
  <si>
    <t>Q16401</t>
  </si>
  <si>
    <t>Q9NV96</t>
  </si>
  <si>
    <t>P49591</t>
  </si>
  <si>
    <t>P05019</t>
  </si>
  <si>
    <t>A0A0D9SFG6</t>
  </si>
  <si>
    <t>B2R5W2</t>
  </si>
  <si>
    <t>A0A087WXU3</t>
  </si>
  <si>
    <t>H7C024</t>
  </si>
  <si>
    <t>E9PQD7</t>
  </si>
  <si>
    <t>P32004</t>
  </si>
  <si>
    <t>B4E0Y9</t>
  </si>
  <si>
    <t>Q9NV70</t>
  </si>
  <si>
    <t>J3KQL8</t>
  </si>
  <si>
    <t>Q9H7D7</t>
  </si>
  <si>
    <t>E9PF32</t>
  </si>
  <si>
    <t>E9PL09</t>
  </si>
  <si>
    <t>P0C7P3</t>
  </si>
  <si>
    <t>A2AB88</t>
  </si>
  <si>
    <t>K7EIK7</t>
  </si>
  <si>
    <t>B1ALK7</t>
  </si>
  <si>
    <t>O43182</t>
  </si>
  <si>
    <t>P06213</t>
  </si>
  <si>
    <t>F8W6G1</t>
  </si>
  <si>
    <t>Q16270</t>
  </si>
  <si>
    <t>E9PQR7</t>
  </si>
  <si>
    <t>E9PGA7</t>
  </si>
  <si>
    <t>H0YKU1</t>
  </si>
  <si>
    <t>H7BXZ5</t>
  </si>
  <si>
    <t>K7ER15</t>
  </si>
  <si>
    <t>A0A087WVP4</t>
  </si>
  <si>
    <t>F8WCA0</t>
  </si>
  <si>
    <t>P30085</t>
  </si>
  <si>
    <t>H7C5W9</t>
  </si>
  <si>
    <t>Q13554</t>
  </si>
  <si>
    <t>A0A0G2JIF2</t>
  </si>
  <si>
    <t>A0A0C4DFY0</t>
  </si>
  <si>
    <t>P36543</t>
  </si>
  <si>
    <t>Q68D91</t>
  </si>
  <si>
    <t>B4DNG0</t>
  </si>
  <si>
    <t>Q92973</t>
  </si>
  <si>
    <t>A0A087WVM2</t>
  </si>
  <si>
    <t>B3KWE1</t>
  </si>
  <si>
    <t>A0A087WT12</t>
  </si>
  <si>
    <t>J9JIG6</t>
  </si>
  <si>
    <t>A0A075B6P5</t>
  </si>
  <si>
    <t>Q9UI08</t>
  </si>
  <si>
    <t>A0A087X296</t>
  </si>
  <si>
    <t>F5GXJ9</t>
  </si>
  <si>
    <t>Q68EM7</t>
  </si>
  <si>
    <t>P14324</t>
  </si>
  <si>
    <t>H3BMM5</t>
  </si>
  <si>
    <t>P05186</t>
  </si>
  <si>
    <t>P51570</t>
  </si>
  <si>
    <t>Q9Y3F4</t>
  </si>
  <si>
    <t>P24158</t>
  </si>
  <si>
    <t>A0A0G2JMW3</t>
  </si>
  <si>
    <t>P35813</t>
  </si>
  <si>
    <t>P18084</t>
  </si>
  <si>
    <t>Q5JSP0</t>
  </si>
  <si>
    <t>Q13409</t>
  </si>
  <si>
    <t>P35606</t>
  </si>
  <si>
    <t>Q9NZB2</t>
  </si>
  <si>
    <t>O60547</t>
  </si>
  <si>
    <t>Q15008</t>
  </si>
  <si>
    <t>P43686</t>
  </si>
  <si>
    <t>H0Y4R1</t>
  </si>
  <si>
    <t>K7EIS8</t>
  </si>
  <si>
    <t>M0R210</t>
  </si>
  <si>
    <t>P55036</t>
  </si>
  <si>
    <t>K7ES70</t>
  </si>
  <si>
    <t>A0A0A0MSQ0</t>
  </si>
  <si>
    <t>G5E9W9</t>
  </si>
  <si>
    <t>F8W914</t>
  </si>
  <si>
    <t>Q9H497</t>
  </si>
  <si>
    <t>P80217</t>
  </si>
  <si>
    <t>A6PVN5</t>
  </si>
  <si>
    <t>B8ZZZ4</t>
  </si>
  <si>
    <t>Q99961</t>
  </si>
  <si>
    <t>P21439</t>
  </si>
  <si>
    <t>P40763</t>
  </si>
  <si>
    <t>E9PGC0</t>
  </si>
  <si>
    <t>A0A0A0MSX9</t>
  </si>
  <si>
    <t>A0A087WVN2</t>
  </si>
  <si>
    <t>H7C422</t>
  </si>
  <si>
    <t>A0A1B0GVZ4</t>
  </si>
  <si>
    <t>O00743</t>
  </si>
  <si>
    <t>A0A096LP07</t>
  </si>
  <si>
    <t>P06703</t>
  </si>
  <si>
    <t>A0A087X0D5</t>
  </si>
  <si>
    <t>A0A087WTW9</t>
  </si>
  <si>
    <t>P08253</t>
  </si>
  <si>
    <t>P62241</t>
  </si>
  <si>
    <t>Q13404</t>
  </si>
  <si>
    <t>Q13753</t>
  </si>
  <si>
    <t>O43312</t>
  </si>
  <si>
    <t>Q5H909</t>
  </si>
  <si>
    <t>A0A0C4DGV4</t>
  </si>
  <si>
    <t>P01593</t>
  </si>
  <si>
    <t>A0A087WY55</t>
  </si>
  <si>
    <t>Q9UDT6</t>
  </si>
  <si>
    <t>J3KNF4</t>
  </si>
  <si>
    <t>F8W943</t>
  </si>
  <si>
    <t>Q00839</t>
  </si>
  <si>
    <t>P43251</t>
  </si>
  <si>
    <t>Q5T0T0</t>
  </si>
  <si>
    <t>Q10589</t>
  </si>
  <si>
    <t>Q8NC51</t>
  </si>
  <si>
    <t>O00182</t>
  </si>
  <si>
    <t>F5H6I7</t>
  </si>
  <si>
    <t>A0A0C4DH73</t>
  </si>
  <si>
    <t>B1AMW1</t>
  </si>
  <si>
    <t>Q92783</t>
  </si>
  <si>
    <t>Q08554</t>
  </si>
  <si>
    <t>P78527</t>
  </si>
  <si>
    <t>P02458</t>
  </si>
  <si>
    <t>H7C1X3</t>
  </si>
  <si>
    <t>A0A087WYT3</t>
  </si>
  <si>
    <t>E7EU04</t>
  </si>
  <si>
    <t>A0A0A0MRB5</t>
  </si>
  <si>
    <t>A8K878</t>
  </si>
  <si>
    <t>P34896</t>
  </si>
  <si>
    <t>P67870</t>
  </si>
  <si>
    <t>A0A140T9M0</t>
  </si>
  <si>
    <t>H0Y704</t>
  </si>
  <si>
    <t>Q6PJF5</t>
  </si>
  <si>
    <t>A0A087WU31</t>
  </si>
  <si>
    <t>A0A087WZF1</t>
  </si>
  <si>
    <t>F5H081</t>
  </si>
  <si>
    <t>E7EPB3</t>
  </si>
  <si>
    <t>Q9NZH0</t>
  </si>
  <si>
    <t>F5H5D3</t>
  </si>
  <si>
    <t>Q5VW32</t>
  </si>
  <si>
    <t>P98082</t>
  </si>
  <si>
    <t>P04908</t>
  </si>
  <si>
    <t>K7N7A8</t>
  </si>
  <si>
    <t>A0A087X0R6</t>
  </si>
  <si>
    <t>Q8NEU8</t>
  </si>
  <si>
    <t>A0A0D9SG72</t>
  </si>
  <si>
    <t>D6R9L0</t>
  </si>
  <si>
    <t>C9JJP5</t>
  </si>
  <si>
    <t>J3KNV4</t>
  </si>
  <si>
    <t>B7ZC38</t>
  </si>
  <si>
    <t>A0A087X1D0</t>
  </si>
  <si>
    <t>P29279</t>
  </si>
  <si>
    <t>E9PCY7</t>
  </si>
  <si>
    <t>A0A087WUI2</t>
  </si>
  <si>
    <t>Q99704</t>
  </si>
  <si>
    <t>P17655</t>
  </si>
  <si>
    <t>Q12794</t>
  </si>
  <si>
    <t>Q9Y4E8</t>
  </si>
  <si>
    <t>Q15181</t>
  </si>
  <si>
    <t>D6RAT0</t>
  </si>
  <si>
    <t>A0A0J9YW54</t>
  </si>
  <si>
    <t>Q15276</t>
  </si>
  <si>
    <t>Q04760</t>
  </si>
  <si>
    <t>K7ERH0</t>
  </si>
  <si>
    <t>A0A1B0GUZ7</t>
  </si>
  <si>
    <t>A0A0U1RRM4</t>
  </si>
  <si>
    <t>A0A0G2JMZ2</t>
  </si>
  <si>
    <t>P60866</t>
  </si>
  <si>
    <t>A0A0G2JJD3</t>
  </si>
  <si>
    <t>Q9Y251</t>
  </si>
  <si>
    <t>H0Y755</t>
  </si>
  <si>
    <t>H7BXD5</t>
  </si>
  <si>
    <t>F8VWT9</t>
  </si>
  <si>
    <t>Q12974</t>
  </si>
  <si>
    <t>E9PL40</t>
  </si>
  <si>
    <t>J3KNQ3</t>
  </si>
  <si>
    <t>P08237</t>
  </si>
  <si>
    <t>A0A087WSZ0</t>
  </si>
  <si>
    <t>B1AUU8</t>
  </si>
  <si>
    <t>Q9H269</t>
  </si>
  <si>
    <t>F8VUA2</t>
  </si>
  <si>
    <t>P33241</t>
  </si>
  <si>
    <t>Q8IUI8</t>
  </si>
  <si>
    <t>A0A087WY85</t>
  </si>
  <si>
    <t>A0A0A0MRE1</t>
  </si>
  <si>
    <t>E9PHY5</t>
  </si>
  <si>
    <t>Q9H3K6</t>
  </si>
  <si>
    <t>A0A0C4DGS1</t>
  </si>
  <si>
    <t>B7ZL91</t>
  </si>
  <si>
    <t>P49841</t>
  </si>
  <si>
    <t>P54136</t>
  </si>
  <si>
    <t>E9PC71</t>
  </si>
  <si>
    <t>P00367</t>
  </si>
  <si>
    <t>H3BN98</t>
  </si>
  <si>
    <t>Q07092</t>
  </si>
  <si>
    <t>J3KR55</t>
  </si>
  <si>
    <t>Q92900</t>
  </si>
  <si>
    <t>J3KNB3</t>
  </si>
  <si>
    <t>C9JW96</t>
  </si>
  <si>
    <t>Q5W0V3</t>
  </si>
  <si>
    <t>Q9UNZ2</t>
  </si>
  <si>
    <t>P10619</t>
  </si>
  <si>
    <t>Q15036</t>
  </si>
  <si>
    <t>P08581</t>
  </si>
  <si>
    <t>P09960</t>
  </si>
  <si>
    <t>K7EP32</t>
  </si>
  <si>
    <t>H3BS86</t>
  </si>
  <si>
    <t>Q9UGM3</t>
  </si>
  <si>
    <t>Q9GZT8</t>
  </si>
  <si>
    <t>Q9Y3Q8</t>
  </si>
  <si>
    <t>M0R0P7</t>
  </si>
  <si>
    <t>E7ENJ6</t>
  </si>
  <si>
    <t>H3BRH0</t>
  </si>
  <si>
    <t>P01266</t>
  </si>
  <si>
    <t>D6RD47</t>
  </si>
  <si>
    <t>A0A087WXL6</t>
  </si>
  <si>
    <t>A0A0J9YX66</t>
  </si>
  <si>
    <t>K7EQA9</t>
  </si>
  <si>
    <t>E7EM64</t>
  </si>
  <si>
    <t>A0A0C4DG17</t>
  </si>
  <si>
    <t>K7EKE8</t>
  </si>
  <si>
    <t>K7ERF1</t>
  </si>
  <si>
    <t>P01597</t>
  </si>
  <si>
    <t>K7EN45</t>
  </si>
  <si>
    <t>Q14152</t>
  </si>
  <si>
    <t>J3KQ32</t>
  </si>
  <si>
    <t>A0A0A0MS99</t>
  </si>
  <si>
    <t>Q7Z5G4</t>
  </si>
  <si>
    <t>Q9BRF8</t>
  </si>
  <si>
    <t>A0A087WV68</t>
  </si>
  <si>
    <t>P62714</t>
  </si>
  <si>
    <t>Q641Q3</t>
  </si>
  <si>
    <t>D6RHH7</t>
  </si>
  <si>
    <t>E5RH16</t>
  </si>
  <si>
    <t>Q86YV0</t>
  </si>
  <si>
    <t>M0QXF7</t>
  </si>
  <si>
    <t>H7C1Z7</t>
  </si>
  <si>
    <t>O43318</t>
  </si>
  <si>
    <t>Q9Y2I8</t>
  </si>
  <si>
    <t>A0A1B0GUT7</t>
  </si>
  <si>
    <t>Q92542</t>
  </si>
  <si>
    <t>F8W930</t>
  </si>
  <si>
    <t>F5H2V6</t>
  </si>
  <si>
    <t>Q9BW04</t>
  </si>
  <si>
    <t>A0A087WVV2</t>
  </si>
  <si>
    <t>O15439</t>
  </si>
  <si>
    <t>A6NJA2</t>
  </si>
  <si>
    <t>D6RHU3</t>
  </si>
  <si>
    <t>C9JRD2</t>
  </si>
  <si>
    <t>A5D8V6</t>
  </si>
  <si>
    <t>O00421</t>
  </si>
  <si>
    <t>O76013</t>
  </si>
  <si>
    <t>E5RK64</t>
  </si>
  <si>
    <t>Q8N5J2</t>
  </si>
  <si>
    <t>P07093</t>
  </si>
  <si>
    <t>A0A087WU93</t>
  </si>
  <si>
    <t>E7EVW7</t>
  </si>
  <si>
    <t>C9JKG1</t>
  </si>
  <si>
    <t>E7ETC2</t>
  </si>
  <si>
    <t>A0A087WZK9</t>
  </si>
  <si>
    <t>H3BU86</t>
  </si>
  <si>
    <t>Q9UHD8</t>
  </si>
  <si>
    <t>A0A0C4DFY5</t>
  </si>
  <si>
    <t>Q9NQ34</t>
  </si>
  <si>
    <t>I3L161</t>
  </si>
  <si>
    <t>A0A087WUC6</t>
  </si>
  <si>
    <t>F6U211</t>
  </si>
  <si>
    <t>E9PMR4</t>
  </si>
  <si>
    <t>B5MCP9</t>
  </si>
  <si>
    <t>J3QR51</t>
  </si>
  <si>
    <t>F8VYN5</t>
  </si>
  <si>
    <t>Q8NEZ4</t>
  </si>
  <si>
    <t>B5MD23</t>
  </si>
  <si>
    <t>A0A0U1RQQ4</t>
  </si>
  <si>
    <t>A0A087WT99</t>
  </si>
  <si>
    <t>A0A0C4DH41</t>
  </si>
  <si>
    <t>A6PVH9</t>
  </si>
  <si>
    <t>M0R081</t>
  </si>
  <si>
    <t>F8W876</t>
  </si>
  <si>
    <t>Q9P2X0</t>
  </si>
  <si>
    <t>Q96P11</t>
  </si>
  <si>
    <t>G3XAM7</t>
  </si>
  <si>
    <t>B1AJY5</t>
  </si>
  <si>
    <t>P22692</t>
  </si>
  <si>
    <t>G3V3R1</t>
  </si>
  <si>
    <t>J3QSB4</t>
  </si>
  <si>
    <t>A0A0U1RRI0</t>
  </si>
  <si>
    <t>O14775</t>
  </si>
  <si>
    <t>Q8NBF2</t>
  </si>
  <si>
    <t>P04439</t>
  </si>
  <si>
    <t>P10412</t>
  </si>
  <si>
    <t>A0A087X191</t>
  </si>
  <si>
    <t>P51572</t>
  </si>
  <si>
    <t>A0A0A6YYJ4</t>
  </si>
  <si>
    <t>H7C285</t>
  </si>
  <si>
    <t>Q01432</t>
  </si>
  <si>
    <t>Q14116</t>
  </si>
  <si>
    <t>A0A0A0MTC1</t>
  </si>
  <si>
    <t>A1KZ92</t>
  </si>
  <si>
    <t>A0A0B4J2E8</t>
  </si>
  <si>
    <t>Q14376</t>
  </si>
  <si>
    <t>Q32P28</t>
  </si>
  <si>
    <t>A0A087WTB5</t>
  </si>
  <si>
    <t>O15173</t>
  </si>
  <si>
    <t>A0A0B4J2A3</t>
  </si>
  <si>
    <t>Q86X76</t>
  </si>
  <si>
    <t>A0A0C4DGI3</t>
  </si>
  <si>
    <t>Q9H7P6</t>
  </si>
  <si>
    <t>A0A087X0V8</t>
  </si>
  <si>
    <t>H0YDS0</t>
  </si>
  <si>
    <t>H0Y5Q9</t>
  </si>
  <si>
    <t>Q96FN4</t>
  </si>
  <si>
    <t>A0A087X1L8</t>
  </si>
  <si>
    <t>F8W1B7</t>
  </si>
  <si>
    <t>C9J1V9</t>
  </si>
  <si>
    <t>E5RHJ4</t>
  </si>
  <si>
    <t>E7ET49</t>
  </si>
  <si>
    <t>C9J6J8</t>
  </si>
  <si>
    <t>F5GY37</t>
  </si>
  <si>
    <t>A0A0A0MRL6</t>
  </si>
  <si>
    <t>K7N7A0</t>
  </si>
  <si>
    <t>C9IZG4</t>
  </si>
  <si>
    <t>A0A087WW40</t>
  </si>
  <si>
    <t>A0A0U1RQT8</t>
  </si>
  <si>
    <t>H7C2G2</t>
  </si>
  <si>
    <t>E9PAV3</t>
  </si>
  <si>
    <t>P06748</t>
  </si>
  <si>
    <t>P51858</t>
  </si>
  <si>
    <t>A0A087WV46</t>
  </si>
  <si>
    <t>A0A0J9YVZ3</t>
  </si>
  <si>
    <t>A6NFX8</t>
  </si>
  <si>
    <t>O00203</t>
  </si>
  <si>
    <t>E9PKY6</t>
  </si>
  <si>
    <t>F6RY50</t>
  </si>
  <si>
    <t>P62913</t>
  </si>
  <si>
    <t>J3KSP2</t>
  </si>
  <si>
    <t>H7C152</t>
  </si>
  <si>
    <t>B1AN99</t>
  </si>
  <si>
    <t>H0YMR0</t>
  </si>
  <si>
    <t>H3BMU3</t>
  </si>
  <si>
    <t>Q15042</t>
  </si>
  <si>
    <t>O95372</t>
  </si>
  <si>
    <t>H0YNA7</t>
  </si>
  <si>
    <t>I3L0Z9</t>
  </si>
  <si>
    <t>A0A087X0I9</t>
  </si>
  <si>
    <t>D6RGG5</t>
  </si>
  <si>
    <t>C9J6P4</t>
  </si>
  <si>
    <t>Q96KG7</t>
  </si>
  <si>
    <t>A8MWX0</t>
  </si>
  <si>
    <t>C9JSX3</t>
  </si>
  <si>
    <t>Q8IZD0</t>
  </si>
  <si>
    <t>Q14CN4</t>
  </si>
  <si>
    <t>F8VXU5</t>
  </si>
  <si>
    <t>Q969S9</t>
  </si>
  <si>
    <t>Q07812</t>
  </si>
  <si>
    <t>C9JZR2</t>
  </si>
  <si>
    <t>Q86YL5</t>
  </si>
  <si>
    <t>A0A0A0MR05</t>
  </si>
  <si>
    <t>I3L3G5</t>
  </si>
  <si>
    <t>Q5T6V5</t>
  </si>
  <si>
    <t>Q9Y286</t>
  </si>
  <si>
    <t>D1MQ08</t>
  </si>
  <si>
    <t>P20963</t>
  </si>
  <si>
    <t>E9PJ68</t>
  </si>
  <si>
    <t>Q9GZN8</t>
  </si>
  <si>
    <t>G8JLD3</t>
  </si>
  <si>
    <t>K7EIH8</t>
  </si>
  <si>
    <t>K7EKY9</t>
  </si>
  <si>
    <t>Q13444</t>
  </si>
  <si>
    <t>A0A087X091</t>
  </si>
  <si>
    <t>A0A0J9YYJ0</t>
  </si>
  <si>
    <t>D6R8Z7</t>
  </si>
  <si>
    <t>P13747</t>
  </si>
  <si>
    <t>H0YI92</t>
  </si>
  <si>
    <t>F5H7I3</t>
  </si>
  <si>
    <t>Q96RF0</t>
  </si>
  <si>
    <t>A0A087WUW6</t>
  </si>
  <si>
    <t>C9JES6</t>
  </si>
  <si>
    <t>Q8IW45</t>
  </si>
  <si>
    <t>P63220</t>
  </si>
  <si>
    <t>C9JFR7</t>
  </si>
  <si>
    <t>A0A087WZR6</t>
  </si>
  <si>
    <t>E9PMT7</t>
  </si>
  <si>
    <t>F2Z2B9</t>
  </si>
  <si>
    <t>D6RCM8</t>
  </si>
  <si>
    <t>P19961</t>
  </si>
  <si>
    <t>A0A0D9SEY1</t>
  </si>
  <si>
    <t>D6RH08</t>
  </si>
  <si>
    <t>A0A087WYJ7</t>
  </si>
  <si>
    <t>E7EN01</t>
  </si>
  <si>
    <t>K7EMU3</t>
  </si>
  <si>
    <t>A0A087X109</t>
  </si>
  <si>
    <t>Q9BRR6</t>
  </si>
  <si>
    <t>E5RFX7</t>
  </si>
  <si>
    <t>A2A2V1</t>
  </si>
  <si>
    <t>C9JJ54</t>
  </si>
  <si>
    <t>P21964</t>
  </si>
  <si>
    <t>F8WF32</t>
  </si>
  <si>
    <t>C9JMN4</t>
  </si>
  <si>
    <t>I3L305</t>
  </si>
  <si>
    <t>G3V2T4</t>
  </si>
  <si>
    <t>D3YTA9</t>
  </si>
  <si>
    <t>A0A075B7D2</t>
  </si>
  <si>
    <t>C9JHH7</t>
  </si>
  <si>
    <t>E9PJA2</t>
  </si>
  <si>
    <t>P51124</t>
  </si>
  <si>
    <t>J3QRQ9</t>
  </si>
  <si>
    <t>A0A0C4DH55</t>
  </si>
  <si>
    <t>H0Y614</t>
  </si>
  <si>
    <t>Q6AHZ8</t>
  </si>
  <si>
    <t>P61073</t>
  </si>
  <si>
    <t>A0A0A0MTN0</t>
  </si>
  <si>
    <t>A0A087WXW9</t>
  </si>
  <si>
    <t>Q14240</t>
  </si>
  <si>
    <t>Q5SGD2</t>
  </si>
  <si>
    <t>K7ERU2</t>
  </si>
  <si>
    <t>Q9H2D6</t>
  </si>
  <si>
    <t>C9JUL4</t>
  </si>
  <si>
    <t>A9IYQ1</t>
  </si>
  <si>
    <t>Q9UBN7</t>
  </si>
  <si>
    <t>E9PI87</t>
  </si>
  <si>
    <t>Q9Y5Z4</t>
  </si>
  <si>
    <t>F5H1F6</t>
  </si>
  <si>
    <t>A1A5C7</t>
  </si>
  <si>
    <t>P51178</t>
  </si>
  <si>
    <t>P13688</t>
  </si>
  <si>
    <t>A5YKK6</t>
  </si>
  <si>
    <t>Q8N9V3</t>
  </si>
  <si>
    <t>A0A087WYX9</t>
  </si>
  <si>
    <t>O75487</t>
  </si>
  <si>
    <t>C9J0A7</t>
  </si>
  <si>
    <t>B4DH23</t>
  </si>
  <si>
    <t>Q32MZ4</t>
  </si>
  <si>
    <t>Q9P0L0</t>
  </si>
  <si>
    <t>E7ESM1</t>
  </si>
  <si>
    <t>K7EM11</t>
  </si>
  <si>
    <t>P51948</t>
  </si>
  <si>
    <t>P08493</t>
  </si>
  <si>
    <t>A0A0G2JJV3</t>
  </si>
  <si>
    <t>F8VQD4</t>
  </si>
  <si>
    <t>B4DIH5</t>
  </si>
  <si>
    <t>K7EK06</t>
  </si>
  <si>
    <t>A0A0A0MTN3</t>
  </si>
  <si>
    <t>H7BYW6</t>
  </si>
  <si>
    <t>A0A096LP62</t>
  </si>
  <si>
    <t>B7Z5N5</t>
  </si>
  <si>
    <t>A0A0C4DFS1</t>
  </si>
  <si>
    <t>D6REZ0</t>
  </si>
  <si>
    <t>E9PQ58</t>
  </si>
  <si>
    <t>H3BM42</t>
  </si>
  <si>
    <t>A0A087WWI6</t>
  </si>
  <si>
    <t>J3KS94</t>
  </si>
  <si>
    <t>E9PMT5</t>
  </si>
  <si>
    <t>P63151</t>
  </si>
  <si>
    <t>E9PF58</t>
  </si>
  <si>
    <t>A0A087WXH5</t>
  </si>
  <si>
    <t>Q8NCW5</t>
  </si>
  <si>
    <t>Q5VWZ2</t>
  </si>
  <si>
    <t>E9PPK2</t>
  </si>
  <si>
    <t>A0A087WWF8</t>
  </si>
  <si>
    <t>P27701</t>
  </si>
  <si>
    <t>Q15147</t>
  </si>
  <si>
    <t>A0A075B6Q2</t>
  </si>
  <si>
    <t>Q13303</t>
  </si>
  <si>
    <t>B7Z637</t>
  </si>
  <si>
    <t>Q14162</t>
  </si>
  <si>
    <t>A0A087WX10</t>
  </si>
  <si>
    <t>A0A087WUX6</t>
  </si>
  <si>
    <t>Q86TY3</t>
  </si>
  <si>
    <t>A0A0A0MS52</t>
  </si>
  <si>
    <t>H0YLY7</t>
  </si>
  <si>
    <t>A0A0A6YYL4</t>
  </si>
  <si>
    <t>D6RD58</t>
  </si>
  <si>
    <t>P05787</t>
  </si>
  <si>
    <t>P62318</t>
  </si>
  <si>
    <t>M0QZN2</t>
  </si>
  <si>
    <t>H7BY16</t>
  </si>
  <si>
    <t>A0A087WUK2</t>
  </si>
  <si>
    <t>E5RI99</t>
  </si>
  <si>
    <t>P78324</t>
  </si>
  <si>
    <t>E9PRV7</t>
  </si>
  <si>
    <t>P55060</t>
  </si>
  <si>
    <t>K7EQ86</t>
  </si>
  <si>
    <t>M0QYZ2</t>
  </si>
  <si>
    <t>A0A0A0MS45</t>
  </si>
  <si>
    <t>B1AKP1</t>
  </si>
  <si>
    <t>A0A0J9YW62</t>
  </si>
  <si>
    <t>Q9UJY5</t>
  </si>
  <si>
    <t>P62273</t>
  </si>
  <si>
    <t>A0A0A0MRA8</t>
  </si>
  <si>
    <t>G5E977</t>
  </si>
  <si>
    <t>B8ZZQ6</t>
  </si>
  <si>
    <t>E7EVJ5</t>
  </si>
  <si>
    <t>E7ENL6</t>
  </si>
  <si>
    <t>C9J266</t>
  </si>
  <si>
    <t>P21731</t>
  </si>
  <si>
    <t>C9JGM0</t>
  </si>
  <si>
    <t>A0A075B7A5</t>
  </si>
  <si>
    <t>A0A0D9SEU5</t>
  </si>
  <si>
    <t>O00425</t>
  </si>
  <si>
    <t>M0QXH1</t>
  </si>
  <si>
    <t>Q9UJ68</t>
  </si>
  <si>
    <t>Q6MZP7</t>
  </si>
  <si>
    <t>H3BNG9</t>
  </si>
  <si>
    <t>B1ALM5</t>
  </si>
  <si>
    <t>A0A024QZP7</t>
  </si>
  <si>
    <t>A0A0J9YVR1</t>
  </si>
  <si>
    <t>Q53TN4</t>
  </si>
  <si>
    <t>B2WTI3</t>
  </si>
  <si>
    <t>Q9BQG0</t>
  </si>
  <si>
    <t>E5RJP4</t>
  </si>
  <si>
    <t>J3KSS0</t>
  </si>
  <si>
    <t>A0A087WSW9</t>
  </si>
  <si>
    <t>A0A0A0MTB8</t>
  </si>
  <si>
    <t>A0A1B0GVC6</t>
  </si>
  <si>
    <t>A0A0U1RQX5</t>
  </si>
  <si>
    <t>A0A0A0MSS8</t>
  </si>
  <si>
    <t>P0CW18</t>
  </si>
  <si>
    <t>E9PIE4</t>
  </si>
  <si>
    <t>A2RUC4</t>
  </si>
  <si>
    <t>Q8TEL6</t>
  </si>
  <si>
    <t>A0A0A0MT80</t>
  </si>
  <si>
    <t>B4DDG0</t>
  </si>
  <si>
    <t>A0A087WZZ4</t>
  </si>
  <si>
    <t>Q17RM4</t>
  </si>
  <si>
    <t>H0Y8X4</t>
  </si>
  <si>
    <t>Q71U36</t>
  </si>
  <si>
    <t>F8VUC5</t>
  </si>
  <si>
    <t>F2Z307</t>
  </si>
  <si>
    <t>H0YCI7</t>
  </si>
  <si>
    <t>A0A075B7C5</t>
  </si>
  <si>
    <t>F8VS35</t>
  </si>
  <si>
    <t>B7Z7P8</t>
  </si>
  <si>
    <t>F5H625</t>
  </si>
  <si>
    <t>Q9BVQ7</t>
  </si>
  <si>
    <t>A3KFL2</t>
  </si>
  <si>
    <t>Q9H4X1</t>
  </si>
  <si>
    <t>A0A0G2JJZ9</t>
  </si>
  <si>
    <t>G3V2S6</t>
  </si>
  <si>
    <t>I3L2M5</t>
  </si>
  <si>
    <t>A0A087WWF6</t>
  </si>
  <si>
    <t>E9PKE7</t>
  </si>
  <si>
    <t>Q8N612</t>
  </si>
  <si>
    <t>A0A140T8Y2</t>
  </si>
  <si>
    <t>A0A087WV22</t>
  </si>
  <si>
    <t>E5RFL0</t>
  </si>
  <si>
    <t>B7Z3Z9</t>
  </si>
  <si>
    <t>J3KRG2</t>
  </si>
  <si>
    <t>B7Z7D2</t>
  </si>
  <si>
    <t>G3V4Q5</t>
  </si>
  <si>
    <t>E5RFY9</t>
  </si>
  <si>
    <t>C9JGV6</t>
  </si>
  <si>
    <t>E5RFP0</t>
  </si>
  <si>
    <t>A0A0D9SET0</t>
  </si>
  <si>
    <t>B2RUZ4</t>
  </si>
  <si>
    <t>F8VVL1</t>
  </si>
  <si>
    <t>E5RHG8</t>
  </si>
  <si>
    <t>Q12904</t>
  </si>
  <si>
    <t>B7Z6U4</t>
  </si>
  <si>
    <t>E9PL57</t>
  </si>
  <si>
    <t>A0A0A0MRI2</t>
  </si>
  <si>
    <t>M0QXB4</t>
  </si>
  <si>
    <t>O14773</t>
  </si>
  <si>
    <t>F8VXJ7</t>
  </si>
  <si>
    <t>A0A0B4J1X7</t>
  </si>
  <si>
    <t>P31689</t>
  </si>
  <si>
    <t>H7BZV8</t>
  </si>
  <si>
    <t>P10155</t>
  </si>
  <si>
    <t>A6XGL3</t>
  </si>
  <si>
    <t>H0YH15</t>
  </si>
  <si>
    <t>E9PRR1</t>
  </si>
  <si>
    <t>A0A182DWH4</t>
  </si>
  <si>
    <t>I3L3J8</t>
  </si>
  <si>
    <t>C9J0H3</t>
  </si>
  <si>
    <t>E9PSH8</t>
  </si>
  <si>
    <t>H0YCY6</t>
  </si>
  <si>
    <t>A0A087WTG3</t>
  </si>
  <si>
    <t>A0A075B6S1</t>
  </si>
  <si>
    <t>Q96K76</t>
  </si>
  <si>
    <t>P31645</t>
  </si>
  <si>
    <t>H3BSZ9</t>
  </si>
  <si>
    <t>P31947</t>
  </si>
  <si>
    <t>K7EL89</t>
  </si>
  <si>
    <t>E7EMS2</t>
  </si>
  <si>
    <t>Q15223</t>
  </si>
  <si>
    <t>Q99808</t>
  </si>
  <si>
    <t>G8JLG2</t>
  </si>
  <si>
    <t>HSPA1B</t>
  </si>
  <si>
    <t>SELENOP</t>
  </si>
  <si>
    <t>NME2</t>
  </si>
  <si>
    <t>EEF1A1</t>
  </si>
  <si>
    <t>NOMO1</t>
  </si>
  <si>
    <t>KRT86</t>
  </si>
  <si>
    <t>C6orf25</t>
  </si>
  <si>
    <t>ARPC4-TTLL3</t>
  </si>
  <si>
    <t>SFTPA2</t>
  </si>
  <si>
    <t>ARF3</t>
  </si>
  <si>
    <t>BAT3</t>
  </si>
  <si>
    <t>CALM2</t>
  </si>
  <si>
    <t>ACTC1</t>
  </si>
  <si>
    <t>UBB</t>
  </si>
  <si>
    <t>MYL12A</t>
  </si>
  <si>
    <t>PSMB8</t>
  </si>
  <si>
    <t>HIST1H2BJ</t>
  </si>
  <si>
    <t>ZNF511-PRAP1</t>
  </si>
  <si>
    <t>H3F3A</t>
  </si>
  <si>
    <t>hCG_2039566</t>
  </si>
  <si>
    <t>SULT1A4</t>
  </si>
  <si>
    <t>RPLP0</t>
  </si>
  <si>
    <t>DDTL</t>
  </si>
  <si>
    <t>EIF3CL</t>
  </si>
  <si>
    <t>DKFZp566H1924</t>
  </si>
  <si>
    <t>HIST1H2BK</t>
  </si>
  <si>
    <t>MOB1B</t>
  </si>
  <si>
    <t>IGF1</t>
  </si>
  <si>
    <t>VAMP2</t>
  </si>
  <si>
    <t>IGKV2-28</t>
  </si>
  <si>
    <t>PTPA</t>
  </si>
  <si>
    <t>IGKV1D-33</t>
  </si>
  <si>
    <t>IGKV1-12</t>
  </si>
  <si>
    <t>HIST1H2AB</t>
  </si>
  <si>
    <t>PTP4A2</t>
  </si>
  <si>
    <t>UBE2D3</t>
  </si>
  <si>
    <t>HPCAL1</t>
  </si>
  <si>
    <t>IGKV1-39</t>
  </si>
  <si>
    <t>PPP2CB</t>
  </si>
  <si>
    <t>STX16-NPEPL1</t>
  </si>
  <si>
    <t>TMEM256-PLSCR3</t>
  </si>
  <si>
    <t>RPS10</t>
  </si>
  <si>
    <t>IGHV4-61</t>
  </si>
  <si>
    <t>HIST1H1E</t>
  </si>
  <si>
    <t>UBQLN1</t>
  </si>
  <si>
    <t>LOC102723996</t>
  </si>
  <si>
    <t>EEF1E1-BLOC1S5</t>
  </si>
  <si>
    <t>ERC1</t>
  </si>
  <si>
    <t>LIN7A</t>
  </si>
  <si>
    <t>MAP4K4</t>
  </si>
  <si>
    <t>UGT2B7</t>
  </si>
  <si>
    <t>BICD1</t>
  </si>
  <si>
    <t>IGKV3D-7</t>
  </si>
  <si>
    <t>DKFZp779O1248</t>
  </si>
  <si>
    <t>C12orf75</t>
  </si>
  <si>
    <t>SMAD2</t>
  </si>
  <si>
    <t>CORO7-PAM16</t>
  </si>
  <si>
    <t>HNRNPDL</t>
  </si>
  <si>
    <t>SIRPA</t>
  </si>
  <si>
    <t>LILRA4</t>
  </si>
  <si>
    <t>DYNLRB2</t>
  </si>
  <si>
    <t>CDC2</t>
  </si>
  <si>
    <t>GFPT2</t>
  </si>
  <si>
    <t>RPL26</t>
  </si>
  <si>
    <t>TBP</t>
  </si>
  <si>
    <t>AKR1C3</t>
  </si>
  <si>
    <t>TSPAN7</t>
  </si>
  <si>
    <t>ATP6V1G2-DDX39B</t>
  </si>
  <si>
    <t>DDX39B</t>
  </si>
  <si>
    <t>RPL10</t>
  </si>
  <si>
    <t>NEDD8-MDP1</t>
  </si>
  <si>
    <t>CNPY2</t>
  </si>
  <si>
    <t>PRSS1</t>
  </si>
  <si>
    <t>TRBC2</t>
  </si>
  <si>
    <t>A0A0A0MRJ7_HUMAN</t>
  </si>
  <si>
    <t>A0A140T8Y3_HUMAN</t>
  </si>
  <si>
    <t>A0A087WVP1_HUMAN</t>
  </si>
  <si>
    <t>G3XAI2_HUMAN</t>
  </si>
  <si>
    <t>A0A087WVQ6_HUMAN</t>
  </si>
  <si>
    <t>J3KQ66_HUMAN</t>
  </si>
  <si>
    <t>A0A0U1RR20_HUMAN</t>
  </si>
  <si>
    <t>A0A087WUZ3_HUMAN</t>
  </si>
  <si>
    <t>H0YAC1_HUMAN</t>
  </si>
  <si>
    <t>D6RGG3_HUMAN</t>
  </si>
  <si>
    <t>A0A0A0MS08_HUMAN</t>
  </si>
  <si>
    <t>A0A0G2JH68_HUMAN</t>
  </si>
  <si>
    <t>E9PBP6_HUMAN</t>
  </si>
  <si>
    <t>41_HUMAN</t>
  </si>
  <si>
    <t>G3XAP6_HUMAN</t>
  </si>
  <si>
    <t>A0A0A0MTH3_HUMAN</t>
  </si>
  <si>
    <t>H0YMD1_HUMAN</t>
  </si>
  <si>
    <t>G3XAK1_HUMAN</t>
  </si>
  <si>
    <t>A0A0C4DFX3_HUMAN</t>
  </si>
  <si>
    <t>E7ER44_HUMAN</t>
  </si>
  <si>
    <t>A0A024R571_HUMAN</t>
  </si>
  <si>
    <t>A0A0C4DFP6_HUMAN</t>
  </si>
  <si>
    <t>E7EMK3_HUMAN</t>
  </si>
  <si>
    <t>A0A0D9SFK2_HUMAN</t>
  </si>
  <si>
    <t>E7ETH0_HUMAN</t>
  </si>
  <si>
    <t>A0A087X1T7_HUMAN</t>
  </si>
  <si>
    <t>A0A0G2JIW1_HUMAN</t>
  </si>
  <si>
    <t>F8VPD4_HUMAN</t>
  </si>
  <si>
    <t>E7EX90_HUMAN</t>
  </si>
  <si>
    <t>A0A087WTA8_HUMAN</t>
  </si>
  <si>
    <t>A0A0A0MT22_HUMAN</t>
  </si>
  <si>
    <t>A0A087WYS1_HUMAN</t>
  </si>
  <si>
    <t>B4DUR8_HUMAN</t>
  </si>
  <si>
    <t>A0A0G2JM87_HUMAN</t>
  </si>
  <si>
    <t>B7Z4G8_HUMAN</t>
  </si>
  <si>
    <t>A0A140T913_HUMAN</t>
  </si>
  <si>
    <t>A0A087WUS7_HUMAN</t>
  </si>
  <si>
    <t>LYAM3_HUMAN</t>
  </si>
  <si>
    <t>E7EQR4_HUMAN</t>
  </si>
  <si>
    <t>G3V2W1_HUMAN</t>
  </si>
  <si>
    <t>E7EU05_HUMAN</t>
  </si>
  <si>
    <t>A0A087X054_HUMAN</t>
  </si>
  <si>
    <t>A0A075B6K9_HUMAN</t>
  </si>
  <si>
    <t>A0A0C4DGZ8_HUMAN</t>
  </si>
  <si>
    <t>A0A0A0MQS9_HUMAN</t>
  </si>
  <si>
    <t>A0A087X188_HUMAN</t>
  </si>
  <si>
    <t>D6RER5_HUMAN</t>
  </si>
  <si>
    <t>G8JLA2_HUMAN</t>
  </si>
  <si>
    <t>A0A0A0MRT6_HUMAN</t>
  </si>
  <si>
    <t>A0A0A0MRE5_HUMAN</t>
  </si>
  <si>
    <t>APOA2_HUMAN</t>
  </si>
  <si>
    <t>J3QRU1_HUMAN</t>
  </si>
  <si>
    <t>A0A182DWH7_HUMAN</t>
  </si>
  <si>
    <t>A0A1B0GTW1_HUMAN</t>
  </si>
  <si>
    <t>RET4_HUMAN</t>
  </si>
  <si>
    <t>F5H6E2_HUMAN</t>
  </si>
  <si>
    <t>J3KNB4_HUMAN</t>
  </si>
  <si>
    <t>B4DDF4_HUMAN</t>
  </si>
  <si>
    <t>E7ENY0_HUMAN</t>
  </si>
  <si>
    <t>E9PK47_HUMAN</t>
  </si>
  <si>
    <t>G3V5Z7_HUMAN</t>
  </si>
  <si>
    <t>B5MDF5_HUMAN</t>
  </si>
  <si>
    <t>B7Z2A9_HUMAN</t>
  </si>
  <si>
    <t>F5H2F4_HUMAN</t>
  </si>
  <si>
    <t>G8JLD5_HUMAN</t>
  </si>
  <si>
    <t>C9J2C0_HUMAN</t>
  </si>
  <si>
    <t>A0A1C7CYX9_HUMAN</t>
  </si>
  <si>
    <t>H0YNH8_HUMAN</t>
  </si>
  <si>
    <t>B5MCX3_HUMAN</t>
  </si>
  <si>
    <t>A0A0U1RQP1_HUMAN</t>
  </si>
  <si>
    <t>B0YIW2_HUMAN</t>
  </si>
  <si>
    <t>C9JIF9_HUMAN</t>
  </si>
  <si>
    <t>CR2_HUMAN</t>
  </si>
  <si>
    <t>E9PHK0_HUMAN</t>
  </si>
  <si>
    <t>A0A0C4DGQ5_HUMAN</t>
  </si>
  <si>
    <t>B1AP13_HUMAN</t>
  </si>
  <si>
    <t>NDKB_HUMAN</t>
  </si>
  <si>
    <t>A0A087WU05_HUMAN</t>
  </si>
  <si>
    <t>EF1A1_HUMAN</t>
  </si>
  <si>
    <t>A0A087WXM8_HUMAN</t>
  </si>
  <si>
    <t>F8WAQ1_HUMAN</t>
  </si>
  <si>
    <t>F5GZS6_HUMAN</t>
  </si>
  <si>
    <t>E9PBF6_HUMAN</t>
  </si>
  <si>
    <t>A0A087X1J7_HUMAN</t>
  </si>
  <si>
    <t>K7EQ48_HUMAN</t>
  </si>
  <si>
    <t>H3BPE1_HUMAN</t>
  </si>
  <si>
    <t>A0A087X097_HUMAN</t>
  </si>
  <si>
    <t>I3L145_HUMAN</t>
  </si>
  <si>
    <t>A0A087X117_HUMAN</t>
  </si>
  <si>
    <t>H0Y360_HUMAN</t>
  </si>
  <si>
    <t>KRT86_HUMAN</t>
  </si>
  <si>
    <t>A0A140T9L8_HUMAN</t>
  </si>
  <si>
    <t>A0A0U1RQV3_HUMAN</t>
  </si>
  <si>
    <t>A6XND0_HUMAN</t>
  </si>
  <si>
    <t>ANXA4_HUMAN</t>
  </si>
  <si>
    <t>B4DKB2_HUMAN</t>
  </si>
  <si>
    <t>A0A0U1RR22_HUMAN</t>
  </si>
  <si>
    <t>F8WCF6_HUMAN</t>
  </si>
  <si>
    <t>RHOC_HUMAN</t>
  </si>
  <si>
    <t>A0A024QZX5_HUMAN</t>
  </si>
  <si>
    <t>SFPA2_HUMAN</t>
  </si>
  <si>
    <t>A0A087WTE4_HUMAN</t>
  </si>
  <si>
    <t>E9PK01_HUMAN</t>
  </si>
  <si>
    <t>ARF3_HUMAN</t>
  </si>
  <si>
    <t>G3V4I0_HUMAN</t>
  </si>
  <si>
    <t>A0A087X2I1_HUMAN</t>
  </si>
  <si>
    <t>KAD1_HUMAN</t>
  </si>
  <si>
    <t>A0A1B0GV23_HUMAN</t>
  </si>
  <si>
    <t>A0A024RCR6_HUMAN</t>
  </si>
  <si>
    <t>A0A0B4J1S2_HUMAN</t>
  </si>
  <si>
    <t>H3BLU7_HUMAN</t>
  </si>
  <si>
    <t>A0A024RA52_HUMAN</t>
  </si>
  <si>
    <t>F5H4R6_HUMAN</t>
  </si>
  <si>
    <t>C9JHR8_HUMAN</t>
  </si>
  <si>
    <t>E9PEM5_HUMAN</t>
  </si>
  <si>
    <t>GNAS2_HUMAN</t>
  </si>
  <si>
    <t>A0A0A0MSK3_HUMAN</t>
  </si>
  <si>
    <t>A0A0A0MRJ6_HUMAN</t>
  </si>
  <si>
    <t>F5H8B0_HUMAN</t>
  </si>
  <si>
    <t>WDR91_HUMAN</t>
  </si>
  <si>
    <t>F5GYQ1_HUMAN</t>
  </si>
  <si>
    <t>H0Y7A7_HUMAN</t>
  </si>
  <si>
    <t>C9J0K6_HUMAN</t>
  </si>
  <si>
    <t>H7BY83_HUMAN</t>
  </si>
  <si>
    <t>E7END6_HUMAN</t>
  </si>
  <si>
    <t>B7WPE2_HUMAN</t>
  </si>
  <si>
    <t>A0A087WXB8_HUMAN</t>
  </si>
  <si>
    <t>A0A0G2JN42_HUMAN</t>
  </si>
  <si>
    <t>A0A087WUQ6_HUMAN</t>
  </si>
  <si>
    <t>F8VVI9_HUMAN</t>
  </si>
  <si>
    <t>I3L0N3_HUMAN</t>
  </si>
  <si>
    <t>D6REX3_HUMAN</t>
  </si>
  <si>
    <t>A0A0C4DGN6_HUMAN</t>
  </si>
  <si>
    <t>A0A087WUL2_HUMAN</t>
  </si>
  <si>
    <t>A0A075B6L1_HUMAN</t>
  </si>
  <si>
    <t>E7EX60_HUMAN</t>
  </si>
  <si>
    <t>ACTC_HUMAN</t>
  </si>
  <si>
    <t>E9PLK3_HUMAN</t>
  </si>
  <si>
    <t>B4DV12_HUMAN</t>
  </si>
  <si>
    <t>A0A0D9SFB5_HUMAN</t>
  </si>
  <si>
    <t>A0A087WTT1_HUMAN</t>
  </si>
  <si>
    <t>I3L397_HUMAN</t>
  </si>
  <si>
    <t>A0A0B4J231_HUMAN</t>
  </si>
  <si>
    <t>A0A0D9SEN1_HUMAN</t>
  </si>
  <si>
    <t>A0A0A0MSN4_HUMAN</t>
  </si>
  <si>
    <t>K7ERG9_HUMAN</t>
  </si>
  <si>
    <t>A0A0A0MT60_HUMAN</t>
  </si>
  <si>
    <t>E7EPV7_HUMAN</t>
  </si>
  <si>
    <t>B1AMS2_HUMAN</t>
  </si>
  <si>
    <t>D3YTD1_HUMAN</t>
  </si>
  <si>
    <t>J3QRS3_HUMAN</t>
  </si>
  <si>
    <t>A0A0J9YXN7_HUMAN</t>
  </si>
  <si>
    <t>A0A087X1S7_HUMAN</t>
  </si>
  <si>
    <t>J3KPA1_HUMAN</t>
  </si>
  <si>
    <t>A0A087WU65_HUMAN</t>
  </si>
  <si>
    <t>B3KW70_HUMAN</t>
  </si>
  <si>
    <t>J3QRT5_HUMAN</t>
  </si>
  <si>
    <t>A0A087X2B5_HUMAN</t>
  </si>
  <si>
    <t>A0A087X0K1_HUMAN</t>
  </si>
  <si>
    <t>PSB8_HUMAN</t>
  </si>
  <si>
    <t>H2B1J_HUMAN</t>
  </si>
  <si>
    <t>F8W9S7_HUMAN</t>
  </si>
  <si>
    <t>F5H442_HUMAN</t>
  </si>
  <si>
    <t>H0YL69_HUMAN</t>
  </si>
  <si>
    <t>G6PE_HUMAN</t>
  </si>
  <si>
    <t>H7BXY5_HUMAN</t>
  </si>
  <si>
    <t>H3BQF1_HUMAN</t>
  </si>
  <si>
    <t>A0A087WTQ6_HUMAN</t>
  </si>
  <si>
    <t>K7ELL7_HUMAN</t>
  </si>
  <si>
    <t>G5E9R5_HUMAN</t>
  </si>
  <si>
    <t>A0A0A0MTS7_HUMAN</t>
  </si>
  <si>
    <t>A0A0D9SGG1_HUMAN</t>
  </si>
  <si>
    <t>A6NNI4_HUMAN</t>
  </si>
  <si>
    <t>A0A140T8Y6_HUMAN</t>
  </si>
  <si>
    <t>UROM_HUMAN</t>
  </si>
  <si>
    <t>H7BY64_HUMAN</t>
  </si>
  <si>
    <t>B4DEB1_HUMAN</t>
  </si>
  <si>
    <t>A0A0U1RR32_HUMAN</t>
  </si>
  <si>
    <t>B1AH77_HUMAN</t>
  </si>
  <si>
    <t>A0A0A0MR07_HUMAN</t>
  </si>
  <si>
    <t>J3KTF8_HUMAN</t>
  </si>
  <si>
    <t>A0A024R6X1_HUMAN</t>
  </si>
  <si>
    <t>A6NC48_HUMAN</t>
  </si>
  <si>
    <t>E5RHG6_HUMAN</t>
  </si>
  <si>
    <t>E9PNW4_HUMAN</t>
  </si>
  <si>
    <t>Q5T6H7_HUMAN</t>
  </si>
  <si>
    <t>E5RJ11_HUMAN</t>
  </si>
  <si>
    <t>E9PGT1_HUMAN</t>
  </si>
  <si>
    <t>H0Y6I0_HUMAN</t>
  </si>
  <si>
    <t>D6W5L6_HUMAN</t>
  </si>
  <si>
    <t>E9PGZ4_HUMAN</t>
  </si>
  <si>
    <t>A0A0J9YXM6_HUMAN</t>
  </si>
  <si>
    <t>NGAL_HUMAN</t>
  </si>
  <si>
    <t>A0A087X1Z3_HUMAN</t>
  </si>
  <si>
    <t>D6RAM3_HUMAN</t>
  </si>
  <si>
    <t>E7ETB3_HUMAN</t>
  </si>
  <si>
    <t>A0A1C7CYY4_HUMAN</t>
  </si>
  <si>
    <t>H3BMU1_HUMAN</t>
  </si>
  <si>
    <t>B4E2Q0_HUMAN</t>
  </si>
  <si>
    <t>DNJC3_HUMAN</t>
  </si>
  <si>
    <t>A0A075B793_HUMAN</t>
  </si>
  <si>
    <t>E7EPA1_HUMAN</t>
  </si>
  <si>
    <t>A0A087X1G7_HUMAN</t>
  </si>
  <si>
    <t>E9PGC8_HUMAN</t>
  </si>
  <si>
    <t>D6R938_HUMAN</t>
  </si>
  <si>
    <t>C9J813_HUMAN</t>
  </si>
  <si>
    <t>A6NEP9_HUMAN</t>
  </si>
  <si>
    <t>B7ZAN3_HUMAN</t>
  </si>
  <si>
    <t>G3V583_HUMAN</t>
  </si>
  <si>
    <t>A0A087WW66_HUMAN</t>
  </si>
  <si>
    <t>A0A024QZ42_HUMAN</t>
  </si>
  <si>
    <t>B1B0D4_HUMAN</t>
  </si>
  <si>
    <t>B5MCT7_HUMAN</t>
  </si>
  <si>
    <t>A6NKZ2_HUMAN</t>
  </si>
  <si>
    <t>CO6A5_HUMAN</t>
  </si>
  <si>
    <t>A0A0A0MQS1_HUMAN</t>
  </si>
  <si>
    <t>B1AH49_HUMAN</t>
  </si>
  <si>
    <t>H0YFA4_HUMAN</t>
  </si>
  <si>
    <t>A0A0B4J2C3_HUMAN</t>
  </si>
  <si>
    <t>A0A0A6YYL2_HUMAN</t>
  </si>
  <si>
    <t>E7ESC6_HUMAN</t>
  </si>
  <si>
    <t>F8VYK9_HUMAN</t>
  </si>
  <si>
    <t>D6R9I9_HUMAN</t>
  </si>
  <si>
    <t>D6RAX7_HUMAN</t>
  </si>
  <si>
    <t>K7EPJ4_HUMAN</t>
  </si>
  <si>
    <t>F8VZN8_HUMAN</t>
  </si>
  <si>
    <t>A0A0C4DFU1_HUMAN</t>
  </si>
  <si>
    <t>LSR_HUMAN</t>
  </si>
  <si>
    <t>H0YLB9_HUMAN</t>
  </si>
  <si>
    <t>A0A087X0K0_HUMAN</t>
  </si>
  <si>
    <t>E9PKD5_HUMAN</t>
  </si>
  <si>
    <t>F8VU65_HUMAN</t>
  </si>
  <si>
    <t>A0A087WY71_HUMAN</t>
  </si>
  <si>
    <t>H0YE29_HUMAN</t>
  </si>
  <si>
    <t>A0A087WWC0_HUMAN</t>
  </si>
  <si>
    <t>H0YNE9_HUMAN</t>
  </si>
  <si>
    <t>M0R1L7_HUMAN</t>
  </si>
  <si>
    <t>I3L4C2_HUMAN</t>
  </si>
  <si>
    <t>B1AJQ6_HUMAN</t>
  </si>
  <si>
    <t>H0Y8C6_HUMAN</t>
  </si>
  <si>
    <t>B4DN26_HUMAN</t>
  </si>
  <si>
    <t>E7EV01_HUMAN</t>
  </si>
  <si>
    <t>DDTL_HUMAN</t>
  </si>
  <si>
    <t>A0A140T958_HUMAN</t>
  </si>
  <si>
    <t>E7EU96_HUMAN</t>
  </si>
  <si>
    <t>A0A1B0GV05_HUMAN</t>
  </si>
  <si>
    <t>A0A0D9SF53_HUMAN</t>
  </si>
  <si>
    <t>Q5T123_HUMAN</t>
  </si>
  <si>
    <t>A0A0C4DGB5_HUMAN</t>
  </si>
  <si>
    <t>D6REA1_HUMAN</t>
  </si>
  <si>
    <t>F6TLX2_HUMAN</t>
  </si>
  <si>
    <t>A0A087WWM4_HUMAN</t>
  </si>
  <si>
    <t>H0Y8B3_HUMAN</t>
  </si>
  <si>
    <t>H3BSM5_HUMAN</t>
  </si>
  <si>
    <t>J3KN29_HUMAN</t>
  </si>
  <si>
    <t>EIFCL_HUMAN</t>
  </si>
  <si>
    <t>F8VZX2_HUMAN</t>
  </si>
  <si>
    <t>H0YDV5_HUMAN</t>
  </si>
  <si>
    <t>M0QXM4_HUMAN</t>
  </si>
  <si>
    <t>F8VUA6_HUMAN</t>
  </si>
  <si>
    <t>CD34_HUMAN</t>
  </si>
  <si>
    <t>M0QYJ8_HUMAN</t>
  </si>
  <si>
    <t>E9PGM4_HUMAN</t>
  </si>
  <si>
    <t>Q9UFM8_HUMAN</t>
  </si>
  <si>
    <t>B4DQI4_HUMAN</t>
  </si>
  <si>
    <t>A0A0J9YX13_HUMAN</t>
  </si>
  <si>
    <t>A6NMH8_HUMAN</t>
  </si>
  <si>
    <t>C9JIZ6_HUMAN</t>
  </si>
  <si>
    <t>A8MXQ1_HUMAN</t>
  </si>
  <si>
    <t>C9J6B6_HUMAN</t>
  </si>
  <si>
    <t>A6NHJ8_HUMAN</t>
  </si>
  <si>
    <t>E9PRU1_HUMAN</t>
  </si>
  <si>
    <t>B0QY89_HUMAN</t>
  </si>
  <si>
    <t>M0R165_HUMAN</t>
  </si>
  <si>
    <t>H2B1K_HUMAN</t>
  </si>
  <si>
    <t>A0A087WY00_HUMAN</t>
  </si>
  <si>
    <t>K7EK42_HUMAN</t>
  </si>
  <si>
    <t>A8MTC6_HUMAN</t>
  </si>
  <si>
    <t>E9PJN4_HUMAN</t>
  </si>
  <si>
    <t>A0A087WVJ0_HUMAN</t>
  </si>
  <si>
    <t>A0A0C4DFN3_HUMAN</t>
  </si>
  <si>
    <t>A0A0G2JJA7_HUMAN</t>
  </si>
  <si>
    <t>F5GWT4_HUMAN</t>
  </si>
  <si>
    <t>F5GYJ8_HUMAN</t>
  </si>
  <si>
    <t>TIMP1_HUMAN</t>
  </si>
  <si>
    <t>G3V180_HUMAN</t>
  </si>
  <si>
    <t>MOB1B_HUMAN</t>
  </si>
  <si>
    <t>B4DUC8_HUMAN</t>
  </si>
  <si>
    <t>J3KS22_HUMAN</t>
  </si>
  <si>
    <t>SYSC_HUMAN</t>
  </si>
  <si>
    <t>IGF1_HUMAN</t>
  </si>
  <si>
    <t>A0A0D9SFG6_HUMAN</t>
  </si>
  <si>
    <t>B2R5W2_HUMAN</t>
  </si>
  <si>
    <t>A0A087WXU3_HUMAN</t>
  </si>
  <si>
    <t>H7C024_HUMAN</t>
  </si>
  <si>
    <t>E9PQD7_HUMAN</t>
  </si>
  <si>
    <t>B4E0Y9_HUMAN</t>
  </si>
  <si>
    <t>J3KQL8_HUMAN</t>
  </si>
  <si>
    <t>E9PF32_HUMAN</t>
  </si>
  <si>
    <t>E9PL09_HUMAN</t>
  </si>
  <si>
    <t>A2AB88_HUMAN</t>
  </si>
  <si>
    <t>K7EIK7_HUMAN</t>
  </si>
  <si>
    <t>B1ALK7_HUMAN</t>
  </si>
  <si>
    <t>F8W6G1_HUMAN</t>
  </si>
  <si>
    <t>E9PQR7_HUMAN</t>
  </si>
  <si>
    <t>E9PGA7_HUMAN</t>
  </si>
  <si>
    <t>H0YKU1_HUMAN</t>
  </si>
  <si>
    <t>H7BXZ5_HUMAN</t>
  </si>
  <si>
    <t>K7ER15_HUMAN</t>
  </si>
  <si>
    <t>A0A087WVP4_HUMAN</t>
  </si>
  <si>
    <t>F8WCA0_HUMAN</t>
  </si>
  <si>
    <t>KCY_HUMAN</t>
  </si>
  <si>
    <t>H7C5W9_HUMAN</t>
  </si>
  <si>
    <t>A0A0G2JIF2_HUMAN</t>
  </si>
  <si>
    <t>A0A0C4DFY0_HUMAN</t>
  </si>
  <si>
    <t>B4DNG0_HUMAN</t>
  </si>
  <si>
    <t>A0A087WVM2_HUMAN</t>
  </si>
  <si>
    <t>B3KWE1_HUMAN</t>
  </si>
  <si>
    <t>A0A087WT12_HUMAN</t>
  </si>
  <si>
    <t>J9JIG6_HUMAN</t>
  </si>
  <si>
    <t>KV228_HUMAN</t>
  </si>
  <si>
    <t>A0A087X296_HUMAN</t>
  </si>
  <si>
    <t>F5GXJ9_HUMAN</t>
  </si>
  <si>
    <t>H3BMM5_HUMAN</t>
  </si>
  <si>
    <t>PRTN3_HUMAN</t>
  </si>
  <si>
    <t>A0A0G2JMW3_HUMAN</t>
  </si>
  <si>
    <t>ITB5_HUMAN</t>
  </si>
  <si>
    <t>H0Y4R1_HUMAN</t>
  </si>
  <si>
    <t>K7EIS8_HUMAN</t>
  </si>
  <si>
    <t>M0R210_HUMAN</t>
  </si>
  <si>
    <t>PSMD4_HUMAN</t>
  </si>
  <si>
    <t>K7ES70_HUMAN</t>
  </si>
  <si>
    <t>A0A0A0MSQ0_HUMAN</t>
  </si>
  <si>
    <t>G5E9W9_HUMAN</t>
  </si>
  <si>
    <t>F8W914_HUMAN</t>
  </si>
  <si>
    <t>A6PVN5_HUMAN</t>
  </si>
  <si>
    <t>B8ZZZ4_HUMAN</t>
  </si>
  <si>
    <t>E9PGC0_HUMAN</t>
  </si>
  <si>
    <t>A0A0A0MSX9_HUMAN</t>
  </si>
  <si>
    <t>A0A087WVN2_HUMAN</t>
  </si>
  <si>
    <t>H7C422_HUMAN</t>
  </si>
  <si>
    <t>A0A1B0GVZ4_HUMAN</t>
  </si>
  <si>
    <t>A0A096LP07_HUMAN</t>
  </si>
  <si>
    <t>S10A6_HUMAN</t>
  </si>
  <si>
    <t>A0A087X0D5_HUMAN</t>
  </si>
  <si>
    <t>A0A087WTW9_HUMAN</t>
  </si>
  <si>
    <t>RS8_HUMAN</t>
  </si>
  <si>
    <t>Q5H909_HUMAN</t>
  </si>
  <si>
    <t>A0A0C4DGV4_HUMAN</t>
  </si>
  <si>
    <t>KVD33_HUMAN</t>
  </si>
  <si>
    <t>A0A087WY55_HUMAN</t>
  </si>
  <si>
    <t>J3KNF4_HUMAN</t>
  </si>
  <si>
    <t>F8W943_HUMAN</t>
  </si>
  <si>
    <t>F5H6I7_HUMAN</t>
  </si>
  <si>
    <t>KV112_HUMAN</t>
  </si>
  <si>
    <t>B1AMW1_HUMAN</t>
  </si>
  <si>
    <t>H7C1X3_HUMAN</t>
  </si>
  <si>
    <t>A0A087WYT3_HUMAN</t>
  </si>
  <si>
    <t>E7EU04_HUMAN</t>
  </si>
  <si>
    <t>A0A0A0MRB5_HUMAN</t>
  </si>
  <si>
    <t>A8K878_HUMAN</t>
  </si>
  <si>
    <t>CSK2B_HUMAN</t>
  </si>
  <si>
    <t>A0A140T9M0_HUMAN</t>
  </si>
  <si>
    <t>H0Y704_HUMAN</t>
  </si>
  <si>
    <t>A0A087WU31_HUMAN</t>
  </si>
  <si>
    <t>A0A087WZF1_HUMAN</t>
  </si>
  <si>
    <t>F5H081_HUMAN</t>
  </si>
  <si>
    <t>E7EPB3_HUMAN</t>
  </si>
  <si>
    <t>F5H5D3_HUMAN</t>
  </si>
  <si>
    <t>H2A1B_HUMAN</t>
  </si>
  <si>
    <t>K7N7A8_HUMAN</t>
  </si>
  <si>
    <t>A0A087X0R6_HUMAN</t>
  </si>
  <si>
    <t>A0A0D9SG72_HUMAN</t>
  </si>
  <si>
    <t>D6R9L0_HUMAN</t>
  </si>
  <si>
    <t>C9JJP5_HUMAN</t>
  </si>
  <si>
    <t>J3KNV4_HUMAN</t>
  </si>
  <si>
    <t>B7ZC38_HUMAN</t>
  </si>
  <si>
    <t>A0A087X1D0_HUMAN</t>
  </si>
  <si>
    <t>E9PCY7_HUMAN</t>
  </si>
  <si>
    <t>A0A087WUI2_HUMAN</t>
  </si>
  <si>
    <t>IPYR_HUMAN</t>
  </si>
  <si>
    <t>D6RAT0_HUMAN</t>
  </si>
  <si>
    <t>A0A0J9YW54_HUMAN</t>
  </si>
  <si>
    <t>K7ERH0_HUMAN</t>
  </si>
  <si>
    <t>A0A1B0GUZ7_HUMAN</t>
  </si>
  <si>
    <t>A0A0U1RRM4_HUMAN</t>
  </si>
  <si>
    <t>A0A0G2JMZ2_HUMAN</t>
  </si>
  <si>
    <t>A0A0G2JJD3_HUMAN</t>
  </si>
  <si>
    <t>H0Y755_HUMAN</t>
  </si>
  <si>
    <t>H7BXD5_HUMAN</t>
  </si>
  <si>
    <t>F8VWT9_HUMAN</t>
  </si>
  <si>
    <t>TP4A2_HUMAN</t>
  </si>
  <si>
    <t>E9PL40_HUMAN</t>
  </si>
  <si>
    <t>J3KNQ3_HUMAN</t>
  </si>
  <si>
    <t>A0A087WSZ0_HUMAN</t>
  </si>
  <si>
    <t>B1AUU8_HUMAN</t>
  </si>
  <si>
    <t>F8VUA2_HUMAN</t>
  </si>
  <si>
    <t>A0A087WY85_HUMAN</t>
  </si>
  <si>
    <t>A0A0A0MRE1_HUMAN</t>
  </si>
  <si>
    <t>E9PHY5_HUMAN</t>
  </si>
  <si>
    <t>A0A0C4DGS1_HUMAN</t>
  </si>
  <si>
    <t>B7ZL91_HUMAN</t>
  </si>
  <si>
    <t>E9PC71_HUMAN</t>
  </si>
  <si>
    <t>H3BN98_HUMAN</t>
  </si>
  <si>
    <t>J3KR55_HUMAN</t>
  </si>
  <si>
    <t>J3KNB3_HUMAN</t>
  </si>
  <si>
    <t>C9JW96_HUMAN</t>
  </si>
  <si>
    <t>PPGB_HUMAN</t>
  </si>
  <si>
    <t>K7EP32_HUMAN</t>
  </si>
  <si>
    <t>H3BS86_HUMAN</t>
  </si>
  <si>
    <t>M0R0P7_HUMAN</t>
  </si>
  <si>
    <t>E7ENJ6_HUMAN</t>
  </si>
  <si>
    <t>H3BRH0_HUMAN</t>
  </si>
  <si>
    <t>D6RD47_HUMAN</t>
  </si>
  <si>
    <t>A0A087WXL6_HUMAN</t>
  </si>
  <si>
    <t>A0A0J9YX66_HUMAN</t>
  </si>
  <si>
    <t>K7EQA9_HUMAN</t>
  </si>
  <si>
    <t>E7EM64_HUMAN</t>
  </si>
  <si>
    <t>A0A0C4DG17_HUMAN</t>
  </si>
  <si>
    <t>K7EKE8_HUMAN</t>
  </si>
  <si>
    <t>K7ERF1_HUMAN</t>
  </si>
  <si>
    <t>KV139_HUMAN</t>
  </si>
  <si>
    <t>K7EN45_HUMAN</t>
  </si>
  <si>
    <t>J3KQ32_HUMAN</t>
  </si>
  <si>
    <t>A0A0A0MS99_HUMAN</t>
  </si>
  <si>
    <t>A0A087WV68_HUMAN</t>
  </si>
  <si>
    <t>PP2AB_HUMAN</t>
  </si>
  <si>
    <t>D6RHH7_HUMAN</t>
  </si>
  <si>
    <t>E5RH16_HUMAN</t>
  </si>
  <si>
    <t>M0QXF7_HUMAN</t>
  </si>
  <si>
    <t>H7C1Z7_HUMAN</t>
  </si>
  <si>
    <t>A0A1B0GUT7_HUMAN</t>
  </si>
  <si>
    <t>F8W930_HUMAN</t>
  </si>
  <si>
    <t>F5H2V6_HUMAN</t>
  </si>
  <si>
    <t>A0A087WVV2_HUMAN</t>
  </si>
  <si>
    <t>A6NJA2_HUMAN</t>
  </si>
  <si>
    <t>D6RHU3_HUMAN</t>
  </si>
  <si>
    <t>C9JRD2_HUMAN</t>
  </si>
  <si>
    <t>VP37C_HUMAN</t>
  </si>
  <si>
    <t>E5RK64_HUMAN</t>
  </si>
  <si>
    <t>A0A087WU93_HUMAN</t>
  </si>
  <si>
    <t>E7EVW7_HUMAN</t>
  </si>
  <si>
    <t>C9JKG1_HUMAN</t>
  </si>
  <si>
    <t>E7ETC2_HUMAN</t>
  </si>
  <si>
    <t>A0A087WZK9_HUMAN</t>
  </si>
  <si>
    <t>H3BU86_HUMAN</t>
  </si>
  <si>
    <t>A0A0C4DFY5_HUMAN</t>
  </si>
  <si>
    <t>I3L161_HUMAN</t>
  </si>
  <si>
    <t>A0A087WUC6_HUMAN</t>
  </si>
  <si>
    <t>F6U211_HUMAN</t>
  </si>
  <si>
    <t>E9PMR4_HUMAN</t>
  </si>
  <si>
    <t>B5MCP9_HUMAN</t>
  </si>
  <si>
    <t>J3QR51_HUMAN</t>
  </si>
  <si>
    <t>F8VYN5_HUMAN</t>
  </si>
  <si>
    <t>B5MD23_HUMAN</t>
  </si>
  <si>
    <t>A0A0U1RQQ4_HUMAN</t>
  </si>
  <si>
    <t>A0A087WT99_HUMAN</t>
  </si>
  <si>
    <t>A0A0C4DH41_HUMAN</t>
  </si>
  <si>
    <t>A6PVH9_HUMAN</t>
  </si>
  <si>
    <t>M0R081_HUMAN</t>
  </si>
  <si>
    <t>F8W876_HUMAN</t>
  </si>
  <si>
    <t>G3XAM7_HUMAN</t>
  </si>
  <si>
    <t>B1AJY5_HUMAN</t>
  </si>
  <si>
    <t>G3V3R1_HUMAN</t>
  </si>
  <si>
    <t>J3QSB4_HUMAN</t>
  </si>
  <si>
    <t>A0A0U1RRI0_HUMAN</t>
  </si>
  <si>
    <t>1A03_HUMAN</t>
  </si>
  <si>
    <t>H14_HUMAN</t>
  </si>
  <si>
    <t>A0A087X191_HUMAN</t>
  </si>
  <si>
    <t>A0A0A6YYJ4_HUMAN</t>
  </si>
  <si>
    <t>H7C285_HUMAN</t>
  </si>
  <si>
    <t>A0A0A0MTC1_HUMAN</t>
  </si>
  <si>
    <t>A0A0B4J2E8_HUMAN</t>
  </si>
  <si>
    <t>GALE_HUMAN</t>
  </si>
  <si>
    <t>A0A087WTB5_HUMAN</t>
  </si>
  <si>
    <t>A0A0B4J2A3_HUMAN</t>
  </si>
  <si>
    <t>A0A0C4DGI3_HUMAN</t>
  </si>
  <si>
    <t>A0A087X0V8_HUMAN</t>
  </si>
  <si>
    <t>H0YDS0_HUMAN</t>
  </si>
  <si>
    <t>H0Y5Q9_HUMAN</t>
  </si>
  <si>
    <t>A0A087X1L8_HUMAN</t>
  </si>
  <si>
    <t>F8W1B7_HUMAN</t>
  </si>
  <si>
    <t>C9J1V9_HUMAN</t>
  </si>
  <si>
    <t>E5RHJ4_HUMAN</t>
  </si>
  <si>
    <t>E7ET49_HUMAN</t>
  </si>
  <si>
    <t>C9J6J8_HUMAN</t>
  </si>
  <si>
    <t>F5GY37_HUMAN</t>
  </si>
  <si>
    <t>A0A0A0MRL6_HUMAN</t>
  </si>
  <si>
    <t>K7N7A0_HUMAN</t>
  </si>
  <si>
    <t>C9IZG4_HUMAN</t>
  </si>
  <si>
    <t>A0A087WW40_HUMAN</t>
  </si>
  <si>
    <t>A0A0U1RQT8_HUMAN</t>
  </si>
  <si>
    <t>H7C2G2_HUMAN</t>
  </si>
  <si>
    <t>NACAM_HUMAN</t>
  </si>
  <si>
    <t>A0A087WV46_HUMAN</t>
  </si>
  <si>
    <t>A0A0J9YVZ3_HUMAN</t>
  </si>
  <si>
    <t>A6NFX8_HUMAN</t>
  </si>
  <si>
    <t>E9PKY6_HUMAN</t>
  </si>
  <si>
    <t>F6RY50_HUMAN</t>
  </si>
  <si>
    <t>RL11_HUMAN</t>
  </si>
  <si>
    <t>J3KSP2_HUMAN</t>
  </si>
  <si>
    <t>H7C152_HUMAN</t>
  </si>
  <si>
    <t>B1AN99_HUMAN</t>
  </si>
  <si>
    <t>H0YMR0_HUMAN</t>
  </si>
  <si>
    <t>H3BMU3_HUMAN</t>
  </si>
  <si>
    <t>LYPA2_HUMAN</t>
  </si>
  <si>
    <t>H0YNA7_HUMAN</t>
  </si>
  <si>
    <t>I3L0Z9_HUMAN</t>
  </si>
  <si>
    <t>A0A087X0I9_HUMAN</t>
  </si>
  <si>
    <t>D6RGG5_HUMAN</t>
  </si>
  <si>
    <t>C9J6P4_HUMAN</t>
  </si>
  <si>
    <t>A8MWX0_HUMAN</t>
  </si>
  <si>
    <t>C9JSX3_HUMAN</t>
  </si>
  <si>
    <t>F8VXU5_HUMAN</t>
  </si>
  <si>
    <t>C9JZR2_HUMAN</t>
  </si>
  <si>
    <t>A0A0A0MR05_HUMAN</t>
  </si>
  <si>
    <t>I3L3G5_HUMAN</t>
  </si>
  <si>
    <t>CI064_HUMAN</t>
  </si>
  <si>
    <t>D1MQ08_HUMAN</t>
  </si>
  <si>
    <t>E9PJ68_HUMAN</t>
  </si>
  <si>
    <t>G8JLD3_HUMAN</t>
  </si>
  <si>
    <t>K7EIH8_HUMAN</t>
  </si>
  <si>
    <t>K7EKY9_HUMAN</t>
  </si>
  <si>
    <t>A0A087X091_HUMAN</t>
  </si>
  <si>
    <t>A0A0J9YYJ0_HUMAN</t>
  </si>
  <si>
    <t>D6R8Z7_HUMAN</t>
  </si>
  <si>
    <t>HLAE_HUMAN</t>
  </si>
  <si>
    <t>H0YI92_HUMAN</t>
  </si>
  <si>
    <t>F5H7I3_HUMAN</t>
  </si>
  <si>
    <t>A0A087WUW6_HUMAN</t>
  </si>
  <si>
    <t>C9JES6_HUMAN</t>
  </si>
  <si>
    <t>RS21_HUMAN</t>
  </si>
  <si>
    <t>C9JFR7_HUMAN</t>
  </si>
  <si>
    <t>A0A087WZR6_HUMAN</t>
  </si>
  <si>
    <t>E9PMT7_HUMAN</t>
  </si>
  <si>
    <t>F2Z2B9_HUMAN</t>
  </si>
  <si>
    <t>D6RCM8_HUMAN</t>
  </si>
  <si>
    <t>A0A0D9SEY1_HUMAN</t>
  </si>
  <si>
    <t>D6RH08_HUMAN</t>
  </si>
  <si>
    <t>A0A087WYJ7_HUMAN</t>
  </si>
  <si>
    <t>E7EN01_HUMAN</t>
  </si>
  <si>
    <t>K7EMU3_HUMAN</t>
  </si>
  <si>
    <t>A0A087X109_HUMAN</t>
  </si>
  <si>
    <t>E5RFX7_HUMAN</t>
  </si>
  <si>
    <t>A2A2V1_HUMAN</t>
  </si>
  <si>
    <t>C9JJ54_HUMAN</t>
  </si>
  <si>
    <t>F8WF32_HUMAN</t>
  </si>
  <si>
    <t>C9JMN4_HUMAN</t>
  </si>
  <si>
    <t>I3L305_HUMAN</t>
  </si>
  <si>
    <t>G3V2T4_HUMAN</t>
  </si>
  <si>
    <t>D3YTA9_HUMAN</t>
  </si>
  <si>
    <t>A0A075B7D2_HUMAN</t>
  </si>
  <si>
    <t>C9JHH7_HUMAN</t>
  </si>
  <si>
    <t>E9PJA2_HUMAN</t>
  </si>
  <si>
    <t>GRAM_HUMAN</t>
  </si>
  <si>
    <t>J3QRQ9_HUMAN</t>
  </si>
  <si>
    <t>A0A0C4DH55_HUMAN</t>
  </si>
  <si>
    <t>H0Y614_HUMAN</t>
  </si>
  <si>
    <t>Q6AHZ8_HUMAN</t>
  </si>
  <si>
    <t>A0A0A0MTN0_HUMAN</t>
  </si>
  <si>
    <t>A0A087WXW9_HUMAN</t>
  </si>
  <si>
    <t>K7ERU2_HUMAN</t>
  </si>
  <si>
    <t>C9JUL4_HUMAN</t>
  </si>
  <si>
    <t>A9IYQ1_HUMAN</t>
  </si>
  <si>
    <t>E9PI87_HUMAN</t>
  </si>
  <si>
    <t>F5H1F6_HUMAN</t>
  </si>
  <si>
    <t>S22AN_HUMAN</t>
  </si>
  <si>
    <t>A0A087WYX9_HUMAN</t>
  </si>
  <si>
    <t>C9J0A7_HUMAN</t>
  </si>
  <si>
    <t>B4DH23_HUMAN</t>
  </si>
  <si>
    <t>E7ESM1_HUMAN</t>
  </si>
  <si>
    <t>K7EM11_HUMAN</t>
  </si>
  <si>
    <t>A0A0G2JJV3_HUMAN</t>
  </si>
  <si>
    <t>F8VQD4_HUMAN</t>
  </si>
  <si>
    <t>B4DIH5_HUMAN</t>
  </si>
  <si>
    <t>K7EK06_HUMAN</t>
  </si>
  <si>
    <t>A0A0A0MTN3_HUMAN</t>
  </si>
  <si>
    <t>H7BYW6_HUMAN</t>
  </si>
  <si>
    <t>A0A096LP62_HUMAN</t>
  </si>
  <si>
    <t>B7Z5N5_HUMAN</t>
  </si>
  <si>
    <t>A0A0C4DFS1_HUMAN</t>
  </si>
  <si>
    <t>D6REZ0_HUMAN</t>
  </si>
  <si>
    <t>E9PQ58_HUMAN</t>
  </si>
  <si>
    <t>H3BM42_HUMAN</t>
  </si>
  <si>
    <t>A0A087WWI6_HUMAN</t>
  </si>
  <si>
    <t>J3KS94_HUMAN</t>
  </si>
  <si>
    <t>E9PMT5_HUMAN</t>
  </si>
  <si>
    <t>E9PF58_HUMAN</t>
  </si>
  <si>
    <t>A0A087WXH5_HUMAN</t>
  </si>
  <si>
    <t>E9PPK2_HUMAN</t>
  </si>
  <si>
    <t>A0A087WWF8_HUMAN</t>
  </si>
  <si>
    <t>A0A075B6Q2_HUMAN</t>
  </si>
  <si>
    <t>B7Z637_HUMAN</t>
  </si>
  <si>
    <t>A0A087WX10_HUMAN</t>
  </si>
  <si>
    <t>A0A087WUX6_HUMAN</t>
  </si>
  <si>
    <t>A0A0A0MS52_HUMAN</t>
  </si>
  <si>
    <t>H0YLY7_HUMAN</t>
  </si>
  <si>
    <t>A0A0A6YYL4_HUMAN</t>
  </si>
  <si>
    <t>D6RD58_HUMAN</t>
  </si>
  <si>
    <t>M0QZN2_HUMAN</t>
  </si>
  <si>
    <t>H7BY16_HUMAN</t>
  </si>
  <si>
    <t>A0A087WUK2_HUMAN</t>
  </si>
  <si>
    <t>E5RI99_HUMAN</t>
  </si>
  <si>
    <t>SHPS1_HUMAN</t>
  </si>
  <si>
    <t>E9PRV7_HUMAN</t>
  </si>
  <si>
    <t>K7EQ86_HUMAN</t>
  </si>
  <si>
    <t>M0QYZ2_HUMAN</t>
  </si>
  <si>
    <t>A0A0A0MS45_HUMAN</t>
  </si>
  <si>
    <t>B1AKP1_HUMAN</t>
  </si>
  <si>
    <t>A0A0J9YW62_HUMAN</t>
  </si>
  <si>
    <t>A0A0A0MRA8_HUMAN</t>
  </si>
  <si>
    <t>G5E977_HUMAN</t>
  </si>
  <si>
    <t>B8ZZQ6_HUMAN</t>
  </si>
  <si>
    <t>E7EVJ5_HUMAN</t>
  </si>
  <si>
    <t>E7ENL6_HUMAN</t>
  </si>
  <si>
    <t>C9J266_HUMAN</t>
  </si>
  <si>
    <t>C9JGM0_HUMAN</t>
  </si>
  <si>
    <t>A0A075B7A5_HUMAN</t>
  </si>
  <si>
    <t>A0A0D9SEU5_HUMAN</t>
  </si>
  <si>
    <t>M0QXH1_HUMAN</t>
  </si>
  <si>
    <t>H3BNG9_HUMAN</t>
  </si>
  <si>
    <t>B1ALM5_HUMAN</t>
  </si>
  <si>
    <t>A0A024QZP7_HUMAN</t>
  </si>
  <si>
    <t>A0A0J9YVR1_HUMAN</t>
  </si>
  <si>
    <t>B2WTI3_HUMAN</t>
  </si>
  <si>
    <t>E5RJP4_HUMAN</t>
  </si>
  <si>
    <t>J3KSS0_HUMAN</t>
  </si>
  <si>
    <t>A0A087WSW9_HUMAN</t>
  </si>
  <si>
    <t>A0A0A0MTB8_HUMAN</t>
  </si>
  <si>
    <t>A0A1B0GVC6_HUMAN</t>
  </si>
  <si>
    <t>A0A0U1RQX5_HUMAN</t>
  </si>
  <si>
    <t>A0A0A0MSS8_HUMAN</t>
  </si>
  <si>
    <t>PRS56_HUMAN</t>
  </si>
  <si>
    <t>E9PIE4_HUMAN</t>
  </si>
  <si>
    <t>A0A0A0MT80_HUMAN</t>
  </si>
  <si>
    <t>B4DDG0_HUMAN</t>
  </si>
  <si>
    <t>A0A087WZZ4_HUMAN</t>
  </si>
  <si>
    <t>H0Y8X4_HUMAN</t>
  </si>
  <si>
    <t>F8VUC5_HUMAN</t>
  </si>
  <si>
    <t>F2Z307_HUMAN</t>
  </si>
  <si>
    <t>H0YCI7_HUMAN</t>
  </si>
  <si>
    <t>A0A075B7C5_HUMAN</t>
  </si>
  <si>
    <t>F8VS35_HUMAN</t>
  </si>
  <si>
    <t>B7Z7P8_HUMAN</t>
  </si>
  <si>
    <t>F5H625_HUMAN</t>
  </si>
  <si>
    <t>A3KFL2_HUMAN</t>
  </si>
  <si>
    <t>A0A0G2JJZ9_HUMAN</t>
  </si>
  <si>
    <t>G3V2S6_HUMAN</t>
  </si>
  <si>
    <t>I3L2M5_HUMAN</t>
  </si>
  <si>
    <t>A0A087WWF6_HUMAN</t>
  </si>
  <si>
    <t>E9PKE7_HUMAN</t>
  </si>
  <si>
    <t>A0A140T8Y2_HUMAN</t>
  </si>
  <si>
    <t>A0A087WV22_HUMAN</t>
  </si>
  <si>
    <t>E5RFL0_HUMAN</t>
  </si>
  <si>
    <t>B7Z3Z9_HUMAN</t>
  </si>
  <si>
    <t>J3KRG2_HUMAN</t>
  </si>
  <si>
    <t>B7Z7D2_HUMAN</t>
  </si>
  <si>
    <t>G3V4Q5_HUMAN</t>
  </si>
  <si>
    <t>E5RFY9_HUMAN</t>
  </si>
  <si>
    <t>C9JGV6_HUMAN</t>
  </si>
  <si>
    <t>E5RFP0_HUMAN</t>
  </si>
  <si>
    <t>A0A0D9SET0_HUMAN</t>
  </si>
  <si>
    <t>SMIM1_HUMAN</t>
  </si>
  <si>
    <t>F8VVL1_HUMAN</t>
  </si>
  <si>
    <t>E5RHG8_HUMAN</t>
  </si>
  <si>
    <t>B7Z6U4_HUMAN</t>
  </si>
  <si>
    <t>E9PL57_HUMAN</t>
  </si>
  <si>
    <t>A0A0A0MRI2_HUMAN</t>
  </si>
  <si>
    <t>M0QXB4_HUMAN</t>
  </si>
  <si>
    <t>F8VXJ7_HUMAN</t>
  </si>
  <si>
    <t>A0A0B4J1X7_HUMAN</t>
  </si>
  <si>
    <t>H7BZV8_HUMAN</t>
  </si>
  <si>
    <t>A6XGL3_HUMAN</t>
  </si>
  <si>
    <t>H0YH15_HUMAN</t>
  </si>
  <si>
    <t>E9PRR1_HUMAN</t>
  </si>
  <si>
    <t>A0A182DWH4_HUMAN</t>
  </si>
  <si>
    <t>I3L3J8_HUMAN</t>
  </si>
  <si>
    <t>C9J0H3_HUMAN</t>
  </si>
  <si>
    <t>E9PSH8_HUMAN</t>
  </si>
  <si>
    <t>H0YCY6_HUMAN</t>
  </si>
  <si>
    <t>A0A087WTG3_HUMAN</t>
  </si>
  <si>
    <t>A0A075B6S1_HUMAN</t>
  </si>
  <si>
    <t>H3BSZ9_HUMAN</t>
  </si>
  <si>
    <t>K7EL89_HUMAN</t>
  </si>
  <si>
    <t>E7EMS2_HUMAN</t>
  </si>
  <si>
    <t>G8JLG2_HUMAN</t>
  </si>
  <si>
    <t>Filamin-A</t>
  </si>
  <si>
    <t>Plectin</t>
  </si>
  <si>
    <t>Vinculin</t>
  </si>
  <si>
    <t>Ankyrin-1</t>
  </si>
  <si>
    <t>Clathrin heavy chain</t>
  </si>
  <si>
    <t>Reelin</t>
  </si>
  <si>
    <t>Proteoglycan 4</t>
  </si>
  <si>
    <t>Alpha-actinin-1</t>
  </si>
  <si>
    <t>E3 ubiquitin-protein ligase UBR4</t>
  </si>
  <si>
    <t>Spectrin beta chain, non-erythrocytic 1</t>
  </si>
  <si>
    <t>Integrin alpha-6</t>
  </si>
  <si>
    <t>Plasma kallikrein (Fragment)</t>
  </si>
  <si>
    <t>Apolipoprotein L1</t>
  </si>
  <si>
    <t>Latent-transforming growth factor beta-binding protein 1</t>
  </si>
  <si>
    <t>Fermitin family homolog 3</t>
  </si>
  <si>
    <t>Protocadherin Fat 4</t>
  </si>
  <si>
    <t>Polycystin-1</t>
  </si>
  <si>
    <t>Clusterin</t>
  </si>
  <si>
    <t>Inter-alpha-trypsin inhibitor heavy chain H3</t>
  </si>
  <si>
    <t>Attractin</t>
  </si>
  <si>
    <t>Ig gamma-1 chain C region (Fragment)</t>
  </si>
  <si>
    <t>Adenylyl cyclase-associated protein 1</t>
  </si>
  <si>
    <t>Programmed cell death 6-interacting protein</t>
  </si>
  <si>
    <t>UDP-glucose:glycoprotein glucosyltransferase 1</t>
  </si>
  <si>
    <t>Protein diaphanous homolog 1</t>
  </si>
  <si>
    <t>Protein 4.1</t>
  </si>
  <si>
    <t>Low-density lipoprotein receptor</t>
  </si>
  <si>
    <t>Radixin</t>
  </si>
  <si>
    <t>Lactotransferrin</t>
  </si>
  <si>
    <t>Plasma protease C1 inhibitor</t>
  </si>
  <si>
    <t>Cartilage acidic protein 1</t>
  </si>
  <si>
    <t>Unconventional myosin-XVIIIa</t>
  </si>
  <si>
    <t>Heat shock 70 kDa protein 1B</t>
  </si>
  <si>
    <t>Integrin alpha-11</t>
  </si>
  <si>
    <t>Dynactin subunit 1</t>
  </si>
  <si>
    <t>C4b-binding protein beta chain</t>
  </si>
  <si>
    <t>Insulin-like growth factor-binding protein complex acid labile subunit</t>
  </si>
  <si>
    <t>Coronin-1C</t>
  </si>
  <si>
    <t>Protein tyrosine phosphatase, receptor type, C, isoform CRA_d</t>
  </si>
  <si>
    <t>Sodium/potassium-transporting ATPase subunit alpha-1</t>
  </si>
  <si>
    <t>UTP--glucose-1-phosphate uridylyltransferase</t>
  </si>
  <si>
    <t>T-complex protein 1 subunit beta</t>
  </si>
  <si>
    <t>Adhesion G protein-coupled receptor F5</t>
  </si>
  <si>
    <t>Amyloid-like protein 1</t>
  </si>
  <si>
    <t>Hyaluronan-binding protein 2</t>
  </si>
  <si>
    <t>Receptor-type tyrosine-protein phosphatase F</t>
  </si>
  <si>
    <t>A-kinase anchor protein 12</t>
  </si>
  <si>
    <t>Liver carboxylesterase 1</t>
  </si>
  <si>
    <t>HLA class I histocompatibility antigen, A-3 alpha chain</t>
  </si>
  <si>
    <t>P-selectin</t>
  </si>
  <si>
    <t>Glucose-6-phosphate 1-dehydrogenase</t>
  </si>
  <si>
    <t>Erythrocyte membrane protein band 4.2</t>
  </si>
  <si>
    <t>Rho GTPase-activating protein 18</t>
  </si>
  <si>
    <t>Triosephosphate isomerase</t>
  </si>
  <si>
    <t>Platelet glycoprotein 4 (Fragment)</t>
  </si>
  <si>
    <t>Plasma membrane calcium-transporting ATPase 4</t>
  </si>
  <si>
    <t>Ig lambda-2 chain C regions (Fragment)</t>
  </si>
  <si>
    <t>Annexin A11</t>
  </si>
  <si>
    <t>Amyloid beta A4 protein</t>
  </si>
  <si>
    <t>Proto-oncogene tyrosine-protein kinase Src</t>
  </si>
  <si>
    <t>Glycoprotein Ib (Platelet), alpha polypeptide</t>
  </si>
  <si>
    <t>Myeloperoxidase</t>
  </si>
  <si>
    <t>Heat shock protein HSP 90-alpha</t>
  </si>
  <si>
    <t>Laminin subunit alpha-4</t>
  </si>
  <si>
    <t>Inverted formin-2</t>
  </si>
  <si>
    <t>Tyrosine-protein phosphatase non-receptor type 6</t>
  </si>
  <si>
    <t>Collagen alpha-1(XVIII) chain</t>
  </si>
  <si>
    <t>Receptor-type tyrosine-protein phosphatase zeta</t>
  </si>
  <si>
    <t>Septin-11</t>
  </si>
  <si>
    <t>SPARC-like protein 1</t>
  </si>
  <si>
    <t>Collectin-11</t>
  </si>
  <si>
    <t>Isoform FYB-130 of FYN-binding protein</t>
  </si>
  <si>
    <t>Integrin alpha-M</t>
  </si>
  <si>
    <t>Myosin light polypeptide 6</t>
  </si>
  <si>
    <t>RAS guanyl-releasing protein 2</t>
  </si>
  <si>
    <t>Complement factor H-related protein 4</t>
  </si>
  <si>
    <t>Multiple epidermal growth factor-like domains protein 8</t>
  </si>
  <si>
    <t>Abl interactor 1</t>
  </si>
  <si>
    <t>CAP-Gly domain-containing linker protein 1</t>
  </si>
  <si>
    <t>Dynactin subunit 2</t>
  </si>
  <si>
    <t>TRAF2 and NCK-interacting protein kinase</t>
  </si>
  <si>
    <t>Protocadherin-18</t>
  </si>
  <si>
    <t>Arf-GAP with SH3 domain, ANK repeat and PH domain-containing protein 1</t>
  </si>
  <si>
    <t>Tyrosine-protein kinase</t>
  </si>
  <si>
    <t>Protein SELENOP (Fragment)</t>
  </si>
  <si>
    <t>Beta-parvin</t>
  </si>
  <si>
    <t>Kinectin</t>
  </si>
  <si>
    <t>Neurobeachin-like protein 2</t>
  </si>
  <si>
    <t>Tight junction protein ZO-2</t>
  </si>
  <si>
    <t>Retinol-binding protein 4</t>
  </si>
  <si>
    <t>Unconventional myosin-Ic</t>
  </si>
  <si>
    <t>Adhesion G-protein coupled receptor G6</t>
  </si>
  <si>
    <t>Sarcoplasmic/endoplasmic reticulum calcium ATPase 3</t>
  </si>
  <si>
    <t>Proprotein convertase subtilisin/kexin type 6</t>
  </si>
  <si>
    <t>Calponin</t>
  </si>
  <si>
    <t>Annexin A7</t>
  </si>
  <si>
    <t>Integrin alpha-V</t>
  </si>
  <si>
    <t>Alpha-adducin</t>
  </si>
  <si>
    <t>Alpha-1,4 glucan phosphorylase</t>
  </si>
  <si>
    <t>Proteasome subunit alpha type</t>
  </si>
  <si>
    <t>V-type proton ATPase catalytic subunit A</t>
  </si>
  <si>
    <t>Arf-GAP with SH3 domain, ANK repeat and PH domain-containing protein 2</t>
  </si>
  <si>
    <t>V-type proton ATPase subunit a</t>
  </si>
  <si>
    <t>Syntaxin-7</t>
  </si>
  <si>
    <t>C-1-tetrahydrofolate synthase, cytoplasmic</t>
  </si>
  <si>
    <t>Dynamin-1-like protein</t>
  </si>
  <si>
    <t>Tubulin alpha chain (Fragment)</t>
  </si>
  <si>
    <t>Dihydropyrimidinase-related protein 2</t>
  </si>
  <si>
    <t>Nucleosome assembly protein 1-like 4</t>
  </si>
  <si>
    <t>Microtubule-associated protein RP/EB family member 2</t>
  </si>
  <si>
    <t>Uveal autoantigen with coiled-coil domains and ankyrin repeats</t>
  </si>
  <si>
    <t>Septin-2</t>
  </si>
  <si>
    <t>Sushi, nidogen and EGF-like domain-containing protein 1</t>
  </si>
  <si>
    <t>Dynamin-1</t>
  </si>
  <si>
    <t>Thioredoxin domain-containing protein 5</t>
  </si>
  <si>
    <t>L-selectin</t>
  </si>
  <si>
    <t>HLA class I histocompatibility antigen, A-11 alpha chain</t>
  </si>
  <si>
    <t>Complement receptor type 2</t>
  </si>
  <si>
    <t>Mannosyl-oligosaccharide glucosidase</t>
  </si>
  <si>
    <t>Nck-associated protein 1</t>
  </si>
  <si>
    <t>Procollagen-lysine,2-oxoglutarate 5-dioxygenase 1</t>
  </si>
  <si>
    <t>Interleukin-1 receptor accessory protein</t>
  </si>
  <si>
    <t>Complement decay-accelerating factor</t>
  </si>
  <si>
    <t>Isoform 3 of Nucleoside diphosphate kinase B</t>
  </si>
  <si>
    <t>C-Maf-inducing protein</t>
  </si>
  <si>
    <t>Angiopoietin-1</t>
  </si>
  <si>
    <t>Elongation factor 1-alpha 1</t>
  </si>
  <si>
    <t>Podocalyxin</t>
  </si>
  <si>
    <t>Sushi domain-containing protein 1</t>
  </si>
  <si>
    <t>4F2 cell-surface antigen heavy chain</t>
  </si>
  <si>
    <t>Multifunctional protein ADE2</t>
  </si>
  <si>
    <t>Dynactin subunit 4</t>
  </si>
  <si>
    <t>Glutathione peroxidase</t>
  </si>
  <si>
    <t>Prelamin-A/C</t>
  </si>
  <si>
    <t>Microtubule-actin cross-linking factor 1, isoforms 1/2/3/5</t>
  </si>
  <si>
    <t>Annexin A6</t>
  </si>
  <si>
    <t>Cadherin-23</t>
  </si>
  <si>
    <t>Nodal modulator 1</t>
  </si>
  <si>
    <t>Tyrosine-protein kinase SYK</t>
  </si>
  <si>
    <t>Glutathione reductase, mitochondrial</t>
  </si>
  <si>
    <t>Ras-related protein Ral-B</t>
  </si>
  <si>
    <t>Tyrosine-protein kinase BTK</t>
  </si>
  <si>
    <t>Choline transporter-like protein 1</t>
  </si>
  <si>
    <t>Disheveled-associated activator of morphogenesis 1</t>
  </si>
  <si>
    <t>Anoctamin-6</t>
  </si>
  <si>
    <t>AMP deaminase 2 (Fragment)</t>
  </si>
  <si>
    <t>Plexin-B1</t>
  </si>
  <si>
    <t>Pyruvate kinase PKLR</t>
  </si>
  <si>
    <t>Keratin, type II cuticular Hb6</t>
  </si>
  <si>
    <t>Protein G6b</t>
  </si>
  <si>
    <t>EGF-containing fibulin-like extracellular matrix protein 1 (Fragment)</t>
  </si>
  <si>
    <t>Extended synaptotagmin-1</t>
  </si>
  <si>
    <t>Insulin-like growth factor binding protein 3</t>
  </si>
  <si>
    <t>Fibulin-7</t>
  </si>
  <si>
    <t>Annexin A4</t>
  </si>
  <si>
    <t>Endothelin-converting enzyme 1</t>
  </si>
  <si>
    <t>Na(+)/H(+) exchange regulatory cofactor NHE-RF2</t>
  </si>
  <si>
    <t>Protein kinase C and casein kinase substrate in neurons protein 2 (Fragment)</t>
  </si>
  <si>
    <t>Proteasome subunit alpha type-1</t>
  </si>
  <si>
    <t>Rho-related GTP-binding protein RhoC</t>
  </si>
  <si>
    <t>6-phosphogluconate dehydrogenase, decarboxylating</t>
  </si>
  <si>
    <t>Pulmonary surfactant-associated protein A2</t>
  </si>
  <si>
    <t>AP-2 complex subunit alpha-1</t>
  </si>
  <si>
    <t>Neural cell adhesion molecule 1</t>
  </si>
  <si>
    <t>Cytosol aminopeptidase</t>
  </si>
  <si>
    <t>Elongation factor 1-delta (Fragment)</t>
  </si>
  <si>
    <t>ADP-ribosylation factor 3</t>
  </si>
  <si>
    <t>Ubiquitin-like modifier-activating enzyme 1</t>
  </si>
  <si>
    <t>Calcium-binding and coiled-coil domain-containing protein 1</t>
  </si>
  <si>
    <t>Plexin-B3</t>
  </si>
  <si>
    <t>Dedicator of cytokinesis protein 10</t>
  </si>
  <si>
    <t>Protein kinase C delta type</t>
  </si>
  <si>
    <t>HLA-B associated transcript 3, isoform CRA_a</t>
  </si>
  <si>
    <t>NADH-cytochrome b5 reductase 3</t>
  </si>
  <si>
    <t>High affinity immunoglobulin alpha and immunoglobulin mu Fc receptor</t>
  </si>
  <si>
    <t>Protein flightless-1 homolog</t>
  </si>
  <si>
    <t>Immunoglobulin superfamily member 8</t>
  </si>
  <si>
    <t>UPF0606 protein KIAA1549</t>
  </si>
  <si>
    <t>Protein DDI1 homolog 2</t>
  </si>
  <si>
    <t>Ras-related C3 botulinum toxin substrate 1</t>
  </si>
  <si>
    <t>Platelet glycoprotein Ib beta chain</t>
  </si>
  <si>
    <t>Myosin light chain kinase, smooth muscle</t>
  </si>
  <si>
    <t>Aflatoxin B1 aldehyde reductase member 2 (Fragment)</t>
  </si>
  <si>
    <t>Proteasome subunit alpha type-3</t>
  </si>
  <si>
    <t>Nucleosome assembly protein 1-like 1</t>
  </si>
  <si>
    <t>Scavenger receptor cysteine-rich type 1 protein M130</t>
  </si>
  <si>
    <t>Mitogen-activated protein kinase 1</t>
  </si>
  <si>
    <t>Lipopolysaccharide-responsive and beige-like anchor protein</t>
  </si>
  <si>
    <t>Protein tweety homolog 3</t>
  </si>
  <si>
    <t>Guanine nucleotide-binding protein G(s) subunit alpha isoforms short</t>
  </si>
  <si>
    <t>HCG14925, isoform CRA_b</t>
  </si>
  <si>
    <t>Probable ubiquitin carboxyl-terminal hydrolase FAF-X</t>
  </si>
  <si>
    <t>Fibulin-2</t>
  </si>
  <si>
    <t>Eukaryotic peptide chain release factor GTP-binding subunit ERF3A</t>
  </si>
  <si>
    <t>Protein-L-isoaspartate O-methyltransferase</t>
  </si>
  <si>
    <t>Coagulation factor VII</t>
  </si>
  <si>
    <t>Protein sidekick-2</t>
  </si>
  <si>
    <t>V-type proton ATPase subunit d 1</t>
  </si>
  <si>
    <t>Calmodulin (Fragment)</t>
  </si>
  <si>
    <t>Sorcin</t>
  </si>
  <si>
    <t>Nuclear mitotic apparatus protein 1</t>
  </si>
  <si>
    <t>Macrophage receptor MARCO</t>
  </si>
  <si>
    <t>WD repeat-containing protein 44 (Fragment)</t>
  </si>
  <si>
    <t>Malate dehydrogenase, cytoplasmic</t>
  </si>
  <si>
    <t>2',3'-cyclic-nucleotide 3'-phosphodiesterase</t>
  </si>
  <si>
    <t>Vitamin K-dependent protein C</t>
  </si>
  <si>
    <t>Echinoderm microtubule associated protein like 3, isoform CRA_e</t>
  </si>
  <si>
    <t>ST3 beta-galactoside alpha-2,3-sialyltransferase 6, isoform CRA_b</t>
  </si>
  <si>
    <t>Cadherin-19 (Fragment)</t>
  </si>
  <si>
    <t>ATP synthase subunit alpha, mitochondrial</t>
  </si>
  <si>
    <t>Bifunctional purine biosynthesis protein PURH</t>
  </si>
  <si>
    <t>Protein transport protein Sec31A</t>
  </si>
  <si>
    <t>Integrin alpha-L</t>
  </si>
  <si>
    <t>Stress-induced-phosphoprotein 1</t>
  </si>
  <si>
    <t>ARF GTPase-activating protein GIT1</t>
  </si>
  <si>
    <t>Proteasome subunit beta type-3 (Fragment)</t>
  </si>
  <si>
    <t>CD44 antigen</t>
  </si>
  <si>
    <t>Ig lambda-7 chain C region (Fragment)</t>
  </si>
  <si>
    <t>Neuropilin-1</t>
  </si>
  <si>
    <t>26S proteasome non-ATPase regulatory subunit 11</t>
  </si>
  <si>
    <t>Actin, alpha cardiac muscle 1</t>
  </si>
  <si>
    <t>Coatomer subunit alpha</t>
  </si>
  <si>
    <t>Apolipoprotein B receptor</t>
  </si>
  <si>
    <t>ADAM DEC1</t>
  </si>
  <si>
    <t>Transforming growth factor beta-1-induced transcript 1 protein</t>
  </si>
  <si>
    <t>Polyubiquitin-B</t>
  </si>
  <si>
    <t>26S protease regulatory subunit 8</t>
  </si>
  <si>
    <t>Alcohol dehydrogenase 4</t>
  </si>
  <si>
    <t>ADAMTS-like protein 4</t>
  </si>
  <si>
    <t>Polyadenylate-binding protein</t>
  </si>
  <si>
    <t>Voltage-dependent calcium channel subunit alpha-2/delta-1</t>
  </si>
  <si>
    <t>Eukaryotic translation initiation factor 5A (Fragment)</t>
  </si>
  <si>
    <t>Receptor-type tyrosine-protein phosphatase alpha</t>
  </si>
  <si>
    <t>Glutamate carboxypeptidase 2</t>
  </si>
  <si>
    <t>Angiotensin-converting enzyme</t>
  </si>
  <si>
    <t>Protein disulfide-isomerase A6</t>
  </si>
  <si>
    <t>ATP-binding cassette sub-family B member 6, mitochondrial</t>
  </si>
  <si>
    <t>Vacuolar protein sorting-associated protein 13C</t>
  </si>
  <si>
    <t>PDZ and LIM domain protein 5</t>
  </si>
  <si>
    <t>FK506-binding protein 15 (Fragment)</t>
  </si>
  <si>
    <t>Vitamin K-dependent protein Z</t>
  </si>
  <si>
    <t>Tryptophan--tRNA ligase, cytoplasmic</t>
  </si>
  <si>
    <t>Alpha-synuclein</t>
  </si>
  <si>
    <t>Septin 6, isoform CRA_b</t>
  </si>
  <si>
    <t>Tetraspanin-32</t>
  </si>
  <si>
    <t>C-type lectin domain family 1 member B</t>
  </si>
  <si>
    <t>Myosin regulatory light chain 12A</t>
  </si>
  <si>
    <t>Perilipin-4</t>
  </si>
  <si>
    <t>Isoform 5 of Dermokine</t>
  </si>
  <si>
    <t>T-cell differentiation antigen CD6</t>
  </si>
  <si>
    <t>Cysteine-rich secretory protein 3</t>
  </si>
  <si>
    <t>Endoglin</t>
  </si>
  <si>
    <t>Dynactin subunit 3</t>
  </si>
  <si>
    <t>LIM and SH3 domain protein 1</t>
  </si>
  <si>
    <t>N-acetylglucosamine-6-phosphate deacetylase</t>
  </si>
  <si>
    <t>Cullin-associated NEDD8-dissociated protein 1</t>
  </si>
  <si>
    <t>Receptor-type tyrosine-protein phosphatase S</t>
  </si>
  <si>
    <t>Interleukin-6 receptor subunit beta</t>
  </si>
  <si>
    <t>Microfibrillar-associated protein 5</t>
  </si>
  <si>
    <t>Basigin (Fragment)</t>
  </si>
  <si>
    <t>Protein BRICK1</t>
  </si>
  <si>
    <t>Proteasome subunit beta type-8</t>
  </si>
  <si>
    <t>Proteasome subunit beta type</t>
  </si>
  <si>
    <t>Mitogen-activated protein kinase 14</t>
  </si>
  <si>
    <t>Utrophin</t>
  </si>
  <si>
    <t>Histone H2B type 1-J</t>
  </si>
  <si>
    <t>Eukaryotic translation initiation factor 3 subunit B</t>
  </si>
  <si>
    <t>GTPase-activating protein and VPS9 domain-containing protein 1</t>
  </si>
  <si>
    <t>Acetylcholinesterase</t>
  </si>
  <si>
    <t>Tumor susceptibility gene 101 protein</t>
  </si>
  <si>
    <t>Proteasome subunit alpha type (Fragment)</t>
  </si>
  <si>
    <t>Nexilin (Fragment)</t>
  </si>
  <si>
    <t>Receptor-type tyrosine-protein phosphatase gamma</t>
  </si>
  <si>
    <t>AP-1 complex subunit beta-1</t>
  </si>
  <si>
    <t>Ubiquitin-conjugating enzyme E2 L3</t>
  </si>
  <si>
    <t>Isoform 3 of Dynamin-2</t>
  </si>
  <si>
    <t>Tropomodulin-1</t>
  </si>
  <si>
    <t>Choline transporter-like protein 2</t>
  </si>
  <si>
    <t>Adenine phosphoribosyltransferase (Fragment)</t>
  </si>
  <si>
    <t>Coiled-coil domain-containing protein 91</t>
  </si>
  <si>
    <t>Protein sidekick-1</t>
  </si>
  <si>
    <t>Adenylate cyclase type 6</t>
  </si>
  <si>
    <t>Eukaryotic translation initiation factor 3 subunit D</t>
  </si>
  <si>
    <t>GTP-binding protein 2</t>
  </si>
  <si>
    <t>Collagen alpha-1(IV) chain</t>
  </si>
  <si>
    <t>Glucosidase 2 subunit beta</t>
  </si>
  <si>
    <t>Acid phosphatase 1, soluble, isoform CRA_d</t>
  </si>
  <si>
    <t>Noelin</t>
  </si>
  <si>
    <t>Titin</t>
  </si>
  <si>
    <t>N-acetyllactosaminide beta-1,3-N-acetylglucosaminyltransferase 2</t>
  </si>
  <si>
    <t>Tetraspanin</t>
  </si>
  <si>
    <t>Tetraspanin (Fragment)</t>
  </si>
  <si>
    <t>Protein FAM151A</t>
  </si>
  <si>
    <t>Heterogeneous nuclear ribonucleoprotein K</t>
  </si>
  <si>
    <t>Uromodulin</t>
  </si>
  <si>
    <t>Sorting nexin-3</t>
  </si>
  <si>
    <t>Protein ZNF511-PRAP1 (Fragment)</t>
  </si>
  <si>
    <t>Histone H3</t>
  </si>
  <si>
    <t>Histone H2A</t>
  </si>
  <si>
    <t>5'-AMP-activated protein kinase catalytic subunit alpha-1</t>
  </si>
  <si>
    <t>Tyrosine-protein kinase Fyn</t>
  </si>
  <si>
    <t>Proto-oncogene vav</t>
  </si>
  <si>
    <t>Src-like-adapter 2</t>
  </si>
  <si>
    <t>Rho GDP-dissociation inhibitor 1 (Fragment)</t>
  </si>
  <si>
    <t>E3 ubiquitin-protein ligase rififylin</t>
  </si>
  <si>
    <t>Erbin</t>
  </si>
  <si>
    <t>E3 ubiquitin-protein ligase HUWE1</t>
  </si>
  <si>
    <t>Carboxylic ester hydrolase</t>
  </si>
  <si>
    <t>Clathrin interactor 1</t>
  </si>
  <si>
    <t>Rabankyrin-5</t>
  </si>
  <si>
    <t>Serine/threonine-protein phosphatase 6 regulatory ankyrin repeat subunit A</t>
  </si>
  <si>
    <t>Xaa-Pro aminopeptidase 1</t>
  </si>
  <si>
    <t>Docking protein 2 (Fragment)</t>
  </si>
  <si>
    <t>SLAM family member 5</t>
  </si>
  <si>
    <t>Hepatocyte growth factor-regulated tyrosine kinase substrate</t>
  </si>
  <si>
    <t>RUN and FYVE domain-containing protein 1</t>
  </si>
  <si>
    <t>Golgin subfamily A member 4 (Fragment)</t>
  </si>
  <si>
    <t>Pulmonary surfactant-associated protein B</t>
  </si>
  <si>
    <t>Ras-related protein Rab-5C</t>
  </si>
  <si>
    <t>Phosphatidylinositide phosphatase SAC1</t>
  </si>
  <si>
    <t>GTPase KRas</t>
  </si>
  <si>
    <t>WD repeat-containing protein 81</t>
  </si>
  <si>
    <t>Neutrophil gelatinase-associated lipocalin</t>
  </si>
  <si>
    <t>Phosphoribosyl pyrophosphate synthase-associated protein 1</t>
  </si>
  <si>
    <t>Lysosome-associated membrane glycoprotein 2</t>
  </si>
  <si>
    <t>Myosin light chain 4 (Fragment)</t>
  </si>
  <si>
    <t>IST1 homolog (Fragment)</t>
  </si>
  <si>
    <t>Calcium-transporting ATPase</t>
  </si>
  <si>
    <t>GRIP1-associated protein 1</t>
  </si>
  <si>
    <t>Phosphoribosyl pyrophosphate synthase-associated protein 2 (Fragment)</t>
  </si>
  <si>
    <t>Fumarylacetoacetase</t>
  </si>
  <si>
    <t>Microtubule-associated protein 1A</t>
  </si>
  <si>
    <t>Arginase-1</t>
  </si>
  <si>
    <t>Calcium/calmodulin-dependent protein kinase (CaM kinase) II delta, isoform CRA_e</t>
  </si>
  <si>
    <t>Caldesmon (Fragment)</t>
  </si>
  <si>
    <t>Leukocyte surface antigen CD47</t>
  </si>
  <si>
    <t>Junctional adhesion molecule C</t>
  </si>
  <si>
    <t>Copper-transporting ATPase 1</t>
  </si>
  <si>
    <t>Proliferation-associated protein 2G4</t>
  </si>
  <si>
    <t>Protein FAM177A1 (Fragment)</t>
  </si>
  <si>
    <t>26S proteasome non-ATPase regulatory subunit 1</t>
  </si>
  <si>
    <t>HCG1985580, isoform CRA_c</t>
  </si>
  <si>
    <t>Plexin domain-containing protein 1</t>
  </si>
  <si>
    <t>Syntaxin-binding protein 5</t>
  </si>
  <si>
    <t>Ras-related protein Rab-5A</t>
  </si>
  <si>
    <t>Protein phosphatase 1F</t>
  </si>
  <si>
    <t>Collagen alpha-5(VI) chain</t>
  </si>
  <si>
    <t>Pyrroline-5-carboxylate reductase</t>
  </si>
  <si>
    <t>Complement factor H-related protein 2</t>
  </si>
  <si>
    <t>3-mercaptopyruvate sulfurtransferase</t>
  </si>
  <si>
    <t>PDZ and LIM domain protein 7</t>
  </si>
  <si>
    <t>Serine protease 23</t>
  </si>
  <si>
    <t>Cysteine-rich protein 2 (Fragment)</t>
  </si>
  <si>
    <t>Glucosamine-6-phosphate isomerase 2</t>
  </si>
  <si>
    <t>Sulfotransferase</t>
  </si>
  <si>
    <t>Gamma-adducin</t>
  </si>
  <si>
    <t>Fc receptor-like protein 5</t>
  </si>
  <si>
    <t>Dedicator of cytokinesis protein 8</t>
  </si>
  <si>
    <t>COP9 constitutive photomorphogenic-like protein subunit 4 isoform 2</t>
  </si>
  <si>
    <t>Leucyl-cystinyl aminopeptidase</t>
  </si>
  <si>
    <t>Nidogen-2</t>
  </si>
  <si>
    <t>Long-chain-fatty-acid--CoA ligase 4</t>
  </si>
  <si>
    <t>Protein phosphatase 1 regulatory subunit 12A (Fragment)</t>
  </si>
  <si>
    <t>Vascular non-inflammatory molecule 2</t>
  </si>
  <si>
    <t>Regulator of G-protein signaling 10</t>
  </si>
  <si>
    <t>Superoxide dismutase</t>
  </si>
  <si>
    <t>Platelet-derived growth factor subunit B</t>
  </si>
  <si>
    <t>Lipolysis-stimulated lipoprotein receptor</t>
  </si>
  <si>
    <t>Alpha-mannosidase (Fragment)</t>
  </si>
  <si>
    <t>26S protease regulatory subunit 6A (Fragment)</t>
  </si>
  <si>
    <t>60S acidic ribosomal protein P0 (Fragment)</t>
  </si>
  <si>
    <t>AP-2 complex subunit mu</t>
  </si>
  <si>
    <t>Gamma-glutamyltransferase 5</t>
  </si>
  <si>
    <t>Rho GTPase-activating protein 1 (Fragment)</t>
  </si>
  <si>
    <t>Cathepsin S</t>
  </si>
  <si>
    <t>Selenium-binding protein 1</t>
  </si>
  <si>
    <t>Mucosal addressin cell adhesion molecule 1</t>
  </si>
  <si>
    <t>Ras-related protein Rab-8B (Fragment)</t>
  </si>
  <si>
    <t>Charged multivesicular body protein 2a (Fragment)</t>
  </si>
  <si>
    <t>Brain-specific angiogenesis inhibitor 1-associated protein 2</t>
  </si>
  <si>
    <t>Collagen alpha-1(XIV) chain</t>
  </si>
  <si>
    <t>Platelet glycoprotein VI</t>
  </si>
  <si>
    <t>Syntaxin-12 (Fragment)</t>
  </si>
  <si>
    <t>Importin-5 (Fragment)</t>
  </si>
  <si>
    <t>Striatin</t>
  </si>
  <si>
    <t>Histone-arginine methyltransferase CARM1</t>
  </si>
  <si>
    <t>E3 ubiquitin-protein ligase LRSAM1</t>
  </si>
  <si>
    <t>Cytoskeleton-associated protein 5</t>
  </si>
  <si>
    <t>Epidermal growth factor receptor kinase substrate 8</t>
  </si>
  <si>
    <t>D-dopachrome decarboxylase-like protein</t>
  </si>
  <si>
    <t>HLA class II histocompatibility antigen, DRB1-16 beta chain (Fragment)</t>
  </si>
  <si>
    <t>Rap1 GTPase-activating protein 2</t>
  </si>
  <si>
    <t>1-phosphatidylinositol 4,5-bisphosphate phosphodiesterase beta-3</t>
  </si>
  <si>
    <t>Serpin B3</t>
  </si>
  <si>
    <t>Calpastatin</t>
  </si>
  <si>
    <t>Glyoxalase domain-containing protein 4</t>
  </si>
  <si>
    <t>Tyrosine-protein kinase Lck</t>
  </si>
  <si>
    <t>NCK-interacting protein with SH3 domain</t>
  </si>
  <si>
    <t>GMP reductase</t>
  </si>
  <si>
    <t>CD97 antigen</t>
  </si>
  <si>
    <t>Adenosylhomocysteinase (Fragment)</t>
  </si>
  <si>
    <t>E3 ubiquitin-protein ligase MYCBP2</t>
  </si>
  <si>
    <t>Golgin subfamily A member 3</t>
  </si>
  <si>
    <t>Eukaryotic translation initiation factor 3 subunit C-like protein</t>
  </si>
  <si>
    <t>Calnexin</t>
  </si>
  <si>
    <t>Insulin-like growth factor II</t>
  </si>
  <si>
    <t>Poly(rC)-binding protein 2</t>
  </si>
  <si>
    <t>Myc target protein 1 (Fragment)</t>
  </si>
  <si>
    <t>CD99 antigen</t>
  </si>
  <si>
    <t>EMILIN-3</t>
  </si>
  <si>
    <t>Amino acid transporter</t>
  </si>
  <si>
    <t>Isoform 3 of Membrane cofactor protein</t>
  </si>
  <si>
    <t>Mannose-1-phosphate guanyltransferase beta</t>
  </si>
  <si>
    <t>60S ribosomal protein L18 (Fragment)</t>
  </si>
  <si>
    <t>Carbamoyl-phosphate synthase [ammonia], mitochondrial</t>
  </si>
  <si>
    <t>Ras-related protein Rab-4B</t>
  </si>
  <si>
    <t>Cadherin-13</t>
  </si>
  <si>
    <t>1,4-alpha-glucan-branching enzyme</t>
  </si>
  <si>
    <t>Neuroplastin (Fragment)</t>
  </si>
  <si>
    <t>BH3-interacting domain death agonist</t>
  </si>
  <si>
    <t>GDP-L-fucose synthase (Fragment)</t>
  </si>
  <si>
    <t>Prosaposin</t>
  </si>
  <si>
    <t>Eukaryotic translation initiation factor 4 gamma 1 (Fragment)</t>
  </si>
  <si>
    <t>Retinol dehydrogenase 11</t>
  </si>
  <si>
    <t>Quinone oxidoreductase-like protein 1</t>
  </si>
  <si>
    <t>Protocadherin gamma-C3</t>
  </si>
  <si>
    <t>Angiomotin-like protein 1</t>
  </si>
  <si>
    <t>Eukaryotic translation initiation factor 3 subunit L</t>
  </si>
  <si>
    <t>Epidermal growth factor receptor substrate 15-like 1</t>
  </si>
  <si>
    <t>Histone H2B type 1-K</t>
  </si>
  <si>
    <t>Unconventional myosin-Va</t>
  </si>
  <si>
    <t>Group XIIB secretory phospholipase A2-like protein</t>
  </si>
  <si>
    <t>Tubulin-folding cofactor B</t>
  </si>
  <si>
    <t>RAB37, member RAS oncogene family, isoform CRA_a</t>
  </si>
  <si>
    <t>Contactin-1</t>
  </si>
  <si>
    <t>Short transient receptor potential channel 6</t>
  </si>
  <si>
    <t>Mucin-1 (Fragment)</t>
  </si>
  <si>
    <t>Protein-tyrosine kinase 2-beta</t>
  </si>
  <si>
    <t>Monoglyceride lipase</t>
  </si>
  <si>
    <t>Serine/threonine-protein kinase WNK1</t>
  </si>
  <si>
    <t>Collagen alpha-5(IV) chain</t>
  </si>
  <si>
    <t>Ubiquitin thioesterase OTUB1</t>
  </si>
  <si>
    <t>Dipeptidyl peptidase 3</t>
  </si>
  <si>
    <t>MOB kinase activator 1B</t>
  </si>
  <si>
    <t>S-methyl-5'-thioadenosine phosphorylase</t>
  </si>
  <si>
    <t>L-xylulose reductase (Fragment)</t>
  </si>
  <si>
    <t>Gamma-enolase</t>
  </si>
  <si>
    <t>26S proteasome non-ATPase regulatory subunit 5</t>
  </si>
  <si>
    <t>Cell cycle control protein 50A</t>
  </si>
  <si>
    <t>Serine--tRNA ligase, cytoplasmic</t>
  </si>
  <si>
    <t>Insulin-like growth factor I</t>
  </si>
  <si>
    <t>Cytohesin-2</t>
  </si>
  <si>
    <t>Heterogeneous nuclear ribonucleoproteins C1/C2</t>
  </si>
  <si>
    <t>Extended synaptotagmin-2</t>
  </si>
  <si>
    <t>Glypican-1 (Fragment)</t>
  </si>
  <si>
    <t>40S ribosomal protein S2</t>
  </si>
  <si>
    <t>Neural cell adhesion molecule L1</t>
  </si>
  <si>
    <t>Serine/threonine-protein kinase 26</t>
  </si>
  <si>
    <t>Exocyst complex component 1</t>
  </si>
  <si>
    <t>WD repeat-containing protein 26</t>
  </si>
  <si>
    <t>DENN domain-containing protein 3</t>
  </si>
  <si>
    <t>40S ribosomal protein S3</t>
  </si>
  <si>
    <t>Protein SLFN14</t>
  </si>
  <si>
    <t>Echinoderm microtubule-associated protein-like 2</t>
  </si>
  <si>
    <t>Rho guanine nucleotide exchange factor 7</t>
  </si>
  <si>
    <t>Rho GTPase-activating protein 6</t>
  </si>
  <si>
    <t>Insulin receptor</t>
  </si>
  <si>
    <t>Insulin-like growth factor-binding protein 7</t>
  </si>
  <si>
    <t>Vacuolar protein sorting-associated protein 28 homolog (Fragment)</t>
  </si>
  <si>
    <t>FERM domain-containing protein 4B</t>
  </si>
  <si>
    <t>Tropomodulin-3 (Fragment)</t>
  </si>
  <si>
    <t>Kalirin (Fragment)</t>
  </si>
  <si>
    <t>Haloacid dehalogenase-like hydrolase domain-containing protein 2 (Fragment)</t>
  </si>
  <si>
    <t>Smoothelin</t>
  </si>
  <si>
    <t>Vesicle-associated membrane protein 2</t>
  </si>
  <si>
    <t>Sarcoplasmic/endoplasmic reticulum calcium ATPase 2 (Fragment)</t>
  </si>
  <si>
    <t>Calcium/calmodulin-dependent protein kinase type II subunit beta</t>
  </si>
  <si>
    <t>P-selectin glycoprotein ligand 1</t>
  </si>
  <si>
    <t>V-type proton ATPase subunit E 1</t>
  </si>
  <si>
    <t>Metallo-beta-lactamase domain-containing protein 2</t>
  </si>
  <si>
    <t>Olfactomedin-like protein 3</t>
  </si>
  <si>
    <t>Transportin-1</t>
  </si>
  <si>
    <t>Histidine--tRNA ligase, cytoplasmic</t>
  </si>
  <si>
    <t>Immunoglobulin kappa variable 2-28</t>
  </si>
  <si>
    <t>Ena/VASP-like protein</t>
  </si>
  <si>
    <t>Prostaglandin G/H synthase 1</t>
  </si>
  <si>
    <t>CD166 antigen</t>
  </si>
  <si>
    <t>Rho GTPase-activating protein 17</t>
  </si>
  <si>
    <t>Farnesyl pyrophosphate synthase</t>
  </si>
  <si>
    <t>Alkaline phosphatase, tissue-nonspecific isozyme</t>
  </si>
  <si>
    <t>Galactokinase</t>
  </si>
  <si>
    <t>Serine-threonine kinase receptor-associated protein</t>
  </si>
  <si>
    <t>Cadherin-related family member 5</t>
  </si>
  <si>
    <t>Protein phosphatase 1A</t>
  </si>
  <si>
    <t>Integrin beta-5</t>
  </si>
  <si>
    <t>FYVE, RhoGEF and PH domain-containing protein 3</t>
  </si>
  <si>
    <t>Cytoplasmic dynein 1 intermediate chain 2</t>
  </si>
  <si>
    <t>Coatomer subunit beta'</t>
  </si>
  <si>
    <t>Constitutive coactivator of PPAR-gamma-like protein 1</t>
  </si>
  <si>
    <t>GDP-mannose 4,6 dehydratase</t>
  </si>
  <si>
    <t>26S proteasome non-ATPase regulatory subunit 6</t>
  </si>
  <si>
    <t>26S protease regulatory subunit 6B</t>
  </si>
  <si>
    <t>Inosine-5'-monophosphate dehydrogenase 2 (Fragment)</t>
  </si>
  <si>
    <t>Noelin-2</t>
  </si>
  <si>
    <t>Microfibril-associated glycoprotein 4</t>
  </si>
  <si>
    <t>Plastin-3</t>
  </si>
  <si>
    <t>Reticulon</t>
  </si>
  <si>
    <t>Torsin-3A</t>
  </si>
  <si>
    <t>Interferon-induced 35 kDa protein</t>
  </si>
  <si>
    <t>Serine/threonine-protein phosphatase 2A activator</t>
  </si>
  <si>
    <t>CD8 antigen, alpha polypeptide (P32), isoform CRA_c</t>
  </si>
  <si>
    <t>Endophilin-A2</t>
  </si>
  <si>
    <t>Phosphatidylcholine translocator ABCB4</t>
  </si>
  <si>
    <t>Signal transducer and activator of transcription 3</t>
  </si>
  <si>
    <t>Ras GTPase-activating protein 1</t>
  </si>
  <si>
    <t>Isoleucine--tRNA ligase, cytoplasmic</t>
  </si>
  <si>
    <t>Sushi domain-containing protein 3</t>
  </si>
  <si>
    <t>60S ribosomal protein L3 (Fragment)</t>
  </si>
  <si>
    <t>Serine/threonine-protein phosphatase 6 catalytic subunit</t>
  </si>
  <si>
    <t>COP9 signalosome complex subunit 1</t>
  </si>
  <si>
    <t>Protein S100-A6</t>
  </si>
  <si>
    <t>Regulator of G-protein-signaling 6</t>
  </si>
  <si>
    <t>72 kDa type IV collagenase</t>
  </si>
  <si>
    <t>Ubiquitin-conjugating enzyme E2 variant 1</t>
  </si>
  <si>
    <t>Laminin subunit gamma-2</t>
  </si>
  <si>
    <t>Metastasis suppressor protein 1</t>
  </si>
  <si>
    <t>Melanoma-associated antigen D2</t>
  </si>
  <si>
    <t>Hepatitis B virus x interacting protein</t>
  </si>
  <si>
    <t>Immunoglobulin kappa variable 1D-33</t>
  </si>
  <si>
    <t>Chromosome 6 open reading frame 55, isoform CRA_b</t>
  </si>
  <si>
    <t>CAP-Gly domain-containing linker protein 2</t>
  </si>
  <si>
    <t>Argininosuccinate lyase (Fragment)</t>
  </si>
  <si>
    <t>Heterogeneous nuclear ribonucleoprotein U</t>
  </si>
  <si>
    <t>Biotinidase</t>
  </si>
  <si>
    <t>E3 ubiquitin-protein ligase MARCH8</t>
  </si>
  <si>
    <t>Bone marrow stromal antigen 2</t>
  </si>
  <si>
    <t>Plasminogen activator inhibitor 1 RNA-binding protein</t>
  </si>
  <si>
    <t>Galectin-9</t>
  </si>
  <si>
    <t>Immunoglobulin kappa variable 1-12</t>
  </si>
  <si>
    <t>CD58 antigen, (Lymphocyte function-associated antigen 3), isoform CRA_c</t>
  </si>
  <si>
    <t>Signal transducing adapter molecule 1</t>
  </si>
  <si>
    <t>Desmocollin-1</t>
  </si>
  <si>
    <t>DNA-dependent protein kinase catalytic subunit</t>
  </si>
  <si>
    <t>Collagen alpha-1(II) chain</t>
  </si>
  <si>
    <t>Serine/threonine-protein kinase PAK 2 (Fragment)</t>
  </si>
  <si>
    <t>Prostaglandin E synthase 3</t>
  </si>
  <si>
    <t>Folate receptor beta (Fragment)</t>
  </si>
  <si>
    <t>MAP kinase-activating death domain protein</t>
  </si>
  <si>
    <t>Serine hydroxymethyltransferase, cytosolic</t>
  </si>
  <si>
    <t>HLA class I histocompatibility antigen, Cw-6 alpha chain</t>
  </si>
  <si>
    <t>Zinc finger protein 185 (Fragment)</t>
  </si>
  <si>
    <t>Inactive rhomboid protein 2</t>
  </si>
  <si>
    <t>Chloride channel protein</t>
  </si>
  <si>
    <t>Solute carrier family 2, facilitated glucose transporter member 4</t>
  </si>
  <si>
    <t>G-protein coupled receptor family C group 5 member B</t>
  </si>
  <si>
    <t>Tubulin alpha chain</t>
  </si>
  <si>
    <t>BRO1 domain-containing protein BROX</t>
  </si>
  <si>
    <t>Disabled homolog 2</t>
  </si>
  <si>
    <t>Histone H2A type 1-B/E</t>
  </si>
  <si>
    <t>Sorting nexin-12</t>
  </si>
  <si>
    <t>DCC-interacting protein 13-beta</t>
  </si>
  <si>
    <t>Syntaxin-binding protein 1</t>
  </si>
  <si>
    <t>Receptor of-activated protein C kinase 1 (Fragment)</t>
  </si>
  <si>
    <t>Protein TFG (Fragment)</t>
  </si>
  <si>
    <t>Integrin alpha-7</t>
  </si>
  <si>
    <t>CD40 antigen (TNF receptor superfamily member 5), isoform CRA_c</t>
  </si>
  <si>
    <t>Connective tissue growth factor</t>
  </si>
  <si>
    <t>Heterogeneous nuclear ribonucleoprotein H</t>
  </si>
  <si>
    <t>Heterogeneous nuclear ribonucleoproteins A2/B1</t>
  </si>
  <si>
    <t>Docking protein 1</t>
  </si>
  <si>
    <t>Calpain-2 catalytic subunit</t>
  </si>
  <si>
    <t>Hyaluronidase-1</t>
  </si>
  <si>
    <t>Ubiquitin carboxyl-terminal hydrolase 15</t>
  </si>
  <si>
    <t>40S ribosomal protein S3a</t>
  </si>
  <si>
    <t>Ral GTPase-activating protein subunit beta (Fragment)</t>
  </si>
  <si>
    <t>Rab GTPase-binding effector protein 1</t>
  </si>
  <si>
    <t>Lactoylglutathione lyase</t>
  </si>
  <si>
    <t>Transmembrane channel-like protein 6 (Fragment)</t>
  </si>
  <si>
    <t>Protein EFR3 homolog A</t>
  </si>
  <si>
    <t>Polypyrimidine tract-binding protein 1</t>
  </si>
  <si>
    <t>40S ribosomal protein S20</t>
  </si>
  <si>
    <t>HLA-B associated transcript 5, isoform CRA_b</t>
  </si>
  <si>
    <t>Heparanase</t>
  </si>
  <si>
    <t>Low affinity immunoglobulin gamma Fc region receptor III-A (Fragment)</t>
  </si>
  <si>
    <t>Grancalcin</t>
  </si>
  <si>
    <t>Probable E3 ubiquitin-protein ligase HECTD4</t>
  </si>
  <si>
    <t>Protein tyrosine phosphatase type IVA 2</t>
  </si>
  <si>
    <t>Tetraspanin-18 (Fragment)</t>
  </si>
  <si>
    <t>26S proteasome non-ATPase regulatory subunit 13</t>
  </si>
  <si>
    <t>ATP-dependent 6-phosphofructokinase, muscle type</t>
  </si>
  <si>
    <t>Vacuolar protein sorting-associated protein 16 homolog</t>
  </si>
  <si>
    <t>Lymphocyte-specific protein 1</t>
  </si>
  <si>
    <t>Cytokine receptor-like factor 3</t>
  </si>
  <si>
    <t>Ubiquitin-conjugating enzyme E2 D3</t>
  </si>
  <si>
    <t>Exocyst complex component 7 (Fragment)</t>
  </si>
  <si>
    <t>Band 4.1-like protein 2</t>
  </si>
  <si>
    <t>BolA-like protein 2</t>
  </si>
  <si>
    <t>Dolichyl-diphosphooligosaccharide--protein glycosyltransferase 48 kDa subunit</t>
  </si>
  <si>
    <t>Meprin A subunit</t>
  </si>
  <si>
    <t>Glycogen synthase kinase-3 beta</t>
  </si>
  <si>
    <t>Arginine--tRNA ligase, cytoplasmic</t>
  </si>
  <si>
    <t>Hippocalcin-like protein 1</t>
  </si>
  <si>
    <t>Glutamate dehydrogenase 1, mitochondrial</t>
  </si>
  <si>
    <t>Collagen alpha-1(XVI) chain</t>
  </si>
  <si>
    <t>Tyrosine-protein phosphatase non-receptor type 7 (Fragment)</t>
  </si>
  <si>
    <t>Regulator of nonsense transcripts 1</t>
  </si>
  <si>
    <t>Dual adapter for phosphotyrosine and 3-phosphotyrosine and 3-phosphoinositide</t>
  </si>
  <si>
    <t>Prohibitin (Fragment)</t>
  </si>
  <si>
    <t>Protein FAM160B1</t>
  </si>
  <si>
    <t>NSFL1 cofactor p47</t>
  </si>
  <si>
    <t>Lysosomal protective protein</t>
  </si>
  <si>
    <t>Sorting nexin-17</t>
  </si>
  <si>
    <t>Hepatocyte growth factor receptor</t>
  </si>
  <si>
    <t>Leukotriene A-4 hydrolase</t>
  </si>
  <si>
    <t>UBX domain-containing protein 6 (Fragment)</t>
  </si>
  <si>
    <t>E3 ubiquitin-protein ligase CHIP (Fragment)</t>
  </si>
  <si>
    <t>Deleted in malignant brain tumors 1 protein</t>
  </si>
  <si>
    <t>NIF3-like protein 1</t>
  </si>
  <si>
    <t>TSC22 domain family protein 4</t>
  </si>
  <si>
    <t>60S ribosomal protein L18a</t>
  </si>
  <si>
    <t>AP-1 complex subunit mu-1</t>
  </si>
  <si>
    <t>Adhesion G-protein-coupled receptor G1 (Fragment)</t>
  </si>
  <si>
    <t>Thyroglobulin</t>
  </si>
  <si>
    <t>Vacuolar protein sorting 11 (Yeast), isoform CRA_a</t>
  </si>
  <si>
    <t>CUGBP Elav-like family member 2</t>
  </si>
  <si>
    <t>Hsp90 co-chaperone Cdc37 (Fragment)</t>
  </si>
  <si>
    <t>40S ribosomal protein SA</t>
  </si>
  <si>
    <t>Nectin-2 (Fragment)</t>
  </si>
  <si>
    <t>Eukaryotic translation initiation factor 3 subunit K</t>
  </si>
  <si>
    <t>Immunoglobulin kappa variable 1-39</t>
  </si>
  <si>
    <t>Peptidyl-prolyl cis-trans isomerase (Fragment)</t>
  </si>
  <si>
    <t>Eukaryotic translation initiation factor 3 subunit A</t>
  </si>
  <si>
    <t>Obg-like ATPase 1</t>
  </si>
  <si>
    <t>Multidrug resistance-associated protein 1</t>
  </si>
  <si>
    <t>Golgin subfamily A member 7</t>
  </si>
  <si>
    <t>Serine/threonine-protein phosphatase CPPED1</t>
  </si>
  <si>
    <t>TAR DNA-binding protein 43 (Fragment)</t>
  </si>
  <si>
    <t>Serine/threonine-protein phosphatase 2A catalytic subunit beta isoform</t>
  </si>
  <si>
    <t>Meteorin-like protein</t>
  </si>
  <si>
    <t>Platelet-derived growth factor receptor beta</t>
  </si>
  <si>
    <t>RAS protein activator like-3</t>
  </si>
  <si>
    <t>Myeloid-derived growth factor (Fragment)</t>
  </si>
  <si>
    <t>Carboxy-terminal domain RNA polymerase II polypeptide A small phosphatase 1 (Fragment)</t>
  </si>
  <si>
    <t>Mitogen-activated protein kinase kinase kinase 7</t>
  </si>
  <si>
    <t>WD repeat-containing protein 37</t>
  </si>
  <si>
    <t>Renin receptor</t>
  </si>
  <si>
    <t>Nicastrin</t>
  </si>
  <si>
    <t>Insulin-like growth factor 2 mRNA-binding protein 2</t>
  </si>
  <si>
    <t>Methionine--tRNA ligase, cytoplasmic</t>
  </si>
  <si>
    <t>Specifically androgen-regulated gene protein</t>
  </si>
  <si>
    <t>Ribosome-binding protein 1</t>
  </si>
  <si>
    <t>Multidrug resistance-associated protein 4</t>
  </si>
  <si>
    <t>Ubiquitin carboxyl-terminal hydrolase 14</t>
  </si>
  <si>
    <t>Caspase-6 (Fragment)</t>
  </si>
  <si>
    <t>DnaJ homolog subfamily B member 2 (Fragment)</t>
  </si>
  <si>
    <t>Vacuolar protein sorting-associated protein 37C</t>
  </si>
  <si>
    <t>C-C chemokine receptor-like 2</t>
  </si>
  <si>
    <t>Keratin, type I cuticular Ha6</t>
  </si>
  <si>
    <t>Vesicle-associated membrane protein-associated protein B/C</t>
  </si>
  <si>
    <t>Ubiquitin carboxyl-terminal hydrolase MINDY-1</t>
  </si>
  <si>
    <t>Glia-derived nexin</t>
  </si>
  <si>
    <t>AP-2 complex subunit beta (Fragment)</t>
  </si>
  <si>
    <t>Biglycan (Fragment)</t>
  </si>
  <si>
    <t>Serine/threonine-protein phosphatase</t>
  </si>
  <si>
    <t>Protein STX16-NPEPL1</t>
  </si>
  <si>
    <t>Septin-9</t>
  </si>
  <si>
    <t>G-protein-coupled receptor family C group 5 member C</t>
  </si>
  <si>
    <t>Transmembrane protein 9B</t>
  </si>
  <si>
    <t>Protein TMEM256-PLSCR3 (Fragment)</t>
  </si>
  <si>
    <t>40S ribosomal protein S10</t>
  </si>
  <si>
    <t>Heterogeneous nuclear ribonucleoprotein A1 (Fragment)</t>
  </si>
  <si>
    <t>Histone-lysine N-methyltransferase 2C</t>
  </si>
  <si>
    <t>Endothelial protein C receptor (Fragment)</t>
  </si>
  <si>
    <t>Ester hydrolase C11orf54</t>
  </si>
  <si>
    <t>Protein IGHV4-61 (Fragment)</t>
  </si>
  <si>
    <t>Copine-1</t>
  </si>
  <si>
    <t>Dolichol-phosphate mannosyltransferase subunit 3</t>
  </si>
  <si>
    <t>Probable 28S rRNA (cytosine-C(5))-methyltransferase</t>
  </si>
  <si>
    <t>Catenin (Cadherin-associated protein), alpha 1, 102kDa, isoform CRA_a</t>
  </si>
  <si>
    <t>Insulin-like growth factor-binding protein 4</t>
  </si>
  <si>
    <t>Protein numb homolog (Fragment)</t>
  </si>
  <si>
    <t>60S ribosomal protein L13 (Fragment)</t>
  </si>
  <si>
    <t>Tyrosine-protein phosphatase non-receptor type 11 (Fragment)</t>
  </si>
  <si>
    <t>Guanine nucleotide-binding protein subunit beta-5</t>
  </si>
  <si>
    <t>NHL repeat-containing protein 2</t>
  </si>
  <si>
    <t>Histone H1.4</t>
  </si>
  <si>
    <t>Beta-1,3-N-acetylglucosaminyltransferase lunatic fringe</t>
  </si>
  <si>
    <t>B-cell receptor-associated protein 31</t>
  </si>
  <si>
    <t>Tetraspanin-15 (Fragment)</t>
  </si>
  <si>
    <t>AMP deaminase 3</t>
  </si>
  <si>
    <t>Interleukin-18</t>
  </si>
  <si>
    <t>E3 ubiquitin-protein ligase RNF213</t>
  </si>
  <si>
    <t>Peroxidasin-like protein</t>
  </si>
  <si>
    <t>Calcium release-activated calcium channel protein 1</t>
  </si>
  <si>
    <t>UDP-glucose 4-epimerase</t>
  </si>
  <si>
    <t>Prolyl 3-hydroxylase 1</t>
  </si>
  <si>
    <t>Interleukin-6 receptor subunit alpha</t>
  </si>
  <si>
    <t>Membrane-associated progesterone receptor component 2</t>
  </si>
  <si>
    <t>Protein phosphatase 1 regulatory subunit 14A</t>
  </si>
  <si>
    <t>Nitrilase homolog 1</t>
  </si>
  <si>
    <t>Citrate synthase</t>
  </si>
  <si>
    <t>Multivesicular body subunit 12B</t>
  </si>
  <si>
    <t>RUN domain-containing protein 3A</t>
  </si>
  <si>
    <t>Ubiquilin-1 (Fragment)</t>
  </si>
  <si>
    <t>Phosphatidylinositol 3,4,5-trisphosphate 5-phosphatase 1 (Fragment)</t>
  </si>
  <si>
    <t>Copine-2</t>
  </si>
  <si>
    <t>Protein LOC102723996</t>
  </si>
  <si>
    <t>Matrix metalloproteinase-14 (Fragment)</t>
  </si>
  <si>
    <t>HCG2043275</t>
  </si>
  <si>
    <t>Cell cycle and apoptosis regulator protein 2 (Fragment)</t>
  </si>
  <si>
    <t>Sn1-specific diacylglycerol lipase beta</t>
  </si>
  <si>
    <t>Sequestosome-1</t>
  </si>
  <si>
    <t>Prohibitin-2</t>
  </si>
  <si>
    <t>Actin-binding LIM protein 1</t>
  </si>
  <si>
    <t>Protein CutA</t>
  </si>
  <si>
    <t>Endophilin-B1</t>
  </si>
  <si>
    <t>CD99 antigen-like protein 2 (Fragment)</t>
  </si>
  <si>
    <t>NAD(P)(+)--arginine ADP-ribosyltransferase (Fragment)</t>
  </si>
  <si>
    <t>Nascent polypeptide-associated complex subunit alpha, muscle-specific form</t>
  </si>
  <si>
    <t>Nucleophosmin</t>
  </si>
  <si>
    <t>Hepatoma-derived growth factor</t>
  </si>
  <si>
    <t>Maltase-glucoamylase, intestinal (Fragment)</t>
  </si>
  <si>
    <t>AP-3 complex subunit beta-1</t>
  </si>
  <si>
    <t>Glutamine-dependent NAD(+) synthetase</t>
  </si>
  <si>
    <t>60S ribosomal protein L11</t>
  </si>
  <si>
    <t>60S ribosomal protein L38 (Fragment)</t>
  </si>
  <si>
    <t>Autophagy-related protein 9A (Fragment)</t>
  </si>
  <si>
    <t>Trypsin-3 (Fragment)</t>
  </si>
  <si>
    <t>Protein CASC4 (Fragment)</t>
  </si>
  <si>
    <t>Uncharacterized protein KIAA0513 (Fragment)</t>
  </si>
  <si>
    <t>Rab3 GTPase-activating protein catalytic subunit</t>
  </si>
  <si>
    <t>Signal peptide peptidase-like 2A (Fragment)</t>
  </si>
  <si>
    <t>Protein kinase C</t>
  </si>
  <si>
    <t>Zinc finger CCCH-type antiviral protein 1</t>
  </si>
  <si>
    <t>Multiple epidermal growth factor-like domains protein 10</t>
  </si>
  <si>
    <t>Receptor expression-enhancing protein (Fragment)</t>
  </si>
  <si>
    <t>Protein arginine N-methyltransferase 5 (Fragment)</t>
  </si>
  <si>
    <t>Sterile alpha motif domain-containing protein 14</t>
  </si>
  <si>
    <t>Keratin, type II cytoskeletal 72</t>
  </si>
  <si>
    <t>Vacuolar protein sorting-associated protein 29</t>
  </si>
  <si>
    <t>Ribosome-releasing factor 2, mitochondrial</t>
  </si>
  <si>
    <t>Apoptosis regulator BAX</t>
  </si>
  <si>
    <t>Catenin delta-1</t>
  </si>
  <si>
    <t>Testis development-related protein</t>
  </si>
  <si>
    <t>Target of rapamycin complex subunit LST8</t>
  </si>
  <si>
    <t>Ectonucleotide pyrophosphatase/phosphodiesterase family member 7 (Fragment)</t>
  </si>
  <si>
    <t>UPF0553 protein C9orf64</t>
  </si>
  <si>
    <t>Sialic acid-binding Ig-like lectin 7</t>
  </si>
  <si>
    <t>Intermediate conductance calcium-activated potassium channel protein 4</t>
  </si>
  <si>
    <t>T-cell surface glycoprotein CD3 zeta chain</t>
  </si>
  <si>
    <t>Large neutral amino acids transporter small subunit 3 (Fragment)</t>
  </si>
  <si>
    <t>UPF0687 protein C20orf27</t>
  </si>
  <si>
    <t>ELKS/Rab6-interacting/CAST family member 1</t>
  </si>
  <si>
    <t>DnaJ homolog subfamily C member 7 (Fragment)</t>
  </si>
  <si>
    <t>Serine/threonine-protein kinase N1 (Fragment)</t>
  </si>
  <si>
    <t>Disintegrin and metalloproteinase domain-containing protein 15</t>
  </si>
  <si>
    <t>WD repeat-containing protein 13 (Fragment)</t>
  </si>
  <si>
    <t>Protein canopy homolog 4 (Fragment)</t>
  </si>
  <si>
    <t>TSC22 domain family protein 3 (Fragment)</t>
  </si>
  <si>
    <t>HLA class I histocompatibility antigen, alpha chain E</t>
  </si>
  <si>
    <t>Protein lin-7 homolog A (Fragment)</t>
  </si>
  <si>
    <t>Adhesion G-protein-coupled receptor D1 (Fragment)</t>
  </si>
  <si>
    <t>Sorting nexin-18</t>
  </si>
  <si>
    <t>NF-kappa-B essential modulator</t>
  </si>
  <si>
    <t>Calcium/calmodulin-dependent protein kinase type 1 (Fragment)</t>
  </si>
  <si>
    <t>ATP-dependent (S)-NAD(P)H-hydrate dehydratase</t>
  </si>
  <si>
    <t>Cytochrome c (Fragment)</t>
  </si>
  <si>
    <t>Cell adhesion molecule 1</t>
  </si>
  <si>
    <t>Fas apoptotic inhibitory molecule 3 (Fragment)</t>
  </si>
  <si>
    <t>Gamma-tubulin complex component</t>
  </si>
  <si>
    <t>Tumor necrosis factor alpha-induced protein 8</t>
  </si>
  <si>
    <t>Alpha-amylase 2B</t>
  </si>
  <si>
    <t>Mitogen-activated protein kinase kinase kinase kinase 4</t>
  </si>
  <si>
    <t>UDP-glucuronosyltransferase (Fragment)</t>
  </si>
  <si>
    <t>Protein bicaudal D homolog 1 (Fragment)</t>
  </si>
  <si>
    <t>Calcitonin gene-related peptide type 1 receptor (Fragment)</t>
  </si>
  <si>
    <t>Integrin alpha-3 (Fragment)</t>
  </si>
  <si>
    <t>Arachidonate 5-lipoxygenase</t>
  </si>
  <si>
    <t>ADP-dependent glucokinase</t>
  </si>
  <si>
    <t>Proline synthase co-transcribed bacterial homolog protein (Fragment)</t>
  </si>
  <si>
    <t>Major prion protein (Fragment)</t>
  </si>
  <si>
    <t>WD repeat and FYVE domain-containing protein 1 (Fragment)</t>
  </si>
  <si>
    <t>Catechol O-methyltransferase</t>
  </si>
  <si>
    <t>Protein FAM3C (Fragment)</t>
  </si>
  <si>
    <t>Syntaxin-8 (Fragment)</t>
  </si>
  <si>
    <t>Legumain (Fragment)</t>
  </si>
  <si>
    <t>BRCA1-A complex subunit BRE (Fragment)</t>
  </si>
  <si>
    <t>Sodium-coupled neutral amino acid transporter 5 (Fragment)</t>
  </si>
  <si>
    <t>Macrophage colony-stimulating factor 1 (Fragment)</t>
  </si>
  <si>
    <t>Cytospin-B (Fragment)</t>
  </si>
  <si>
    <t>Protein IGKV3D-7 (Fragment)</t>
  </si>
  <si>
    <t>Ubiquitin-fold modifier 1 (Fragment)</t>
  </si>
  <si>
    <t>C-X-C chemokine receptor type 4</t>
  </si>
  <si>
    <t>Cullin-2</t>
  </si>
  <si>
    <t>Collagen alpha-1(V) chain</t>
  </si>
  <si>
    <t>Eukaryotic initiation factor 4A-II</t>
  </si>
  <si>
    <t>Protein phosphatase 1L</t>
  </si>
  <si>
    <t>KN motif and ankyrin repeat domain-containing protein 2 (Fragment)</t>
  </si>
  <si>
    <t>TRIO and F-actin-binding protein</t>
  </si>
  <si>
    <t>DnaJ homolog subfamily B member 4 (Fragment)</t>
  </si>
  <si>
    <t>Sister chromatid cohesion protein PDS5 homolog B (Fragment)</t>
  </si>
  <si>
    <t>Histone deacetylase 6</t>
  </si>
  <si>
    <t>Oxidoreductase HTATIP2</t>
  </si>
  <si>
    <t>Heme-binding protein 2</t>
  </si>
  <si>
    <t>Vacuolar protein sorting-associated protein 37B (Fragment)</t>
  </si>
  <si>
    <t>Solute carrier family 22 member 23</t>
  </si>
  <si>
    <t>1-phosphatidylinositol 4,5-bisphosphate phosphodiesterase delta-1</t>
  </si>
  <si>
    <t>Carcinoembryonic antigen-related cell adhesion molecule 1</t>
  </si>
  <si>
    <t>CCR4-NOT transcription complex subunit 1</t>
  </si>
  <si>
    <t>WD repeat, SAM and U-box domain-containing protein 1</t>
  </si>
  <si>
    <t>Glypican-4</t>
  </si>
  <si>
    <t>Charged multivesicular body protein 2b</t>
  </si>
  <si>
    <t>Alpha-mannosidase 2C1</t>
  </si>
  <si>
    <t>Leucine-rich repeat flightless-interacting protein 1</t>
  </si>
  <si>
    <t>Vesicle-associated membrane protein-associated protein A</t>
  </si>
  <si>
    <t>Protein NDRG1</t>
  </si>
  <si>
    <t>PDZ domain-containing protein GIPC1 (Fragment)</t>
  </si>
  <si>
    <t>CDK-activating kinase assembly factor MAT1</t>
  </si>
  <si>
    <t>Matrix Gla protein</t>
  </si>
  <si>
    <t>HLA class II histocompatibility antigen, DP beta 1 chain</t>
  </si>
  <si>
    <t>Overexpressed in colon carcinoma 1 protein (Fragment)</t>
  </si>
  <si>
    <t>COP9 signalosome complex subunit 2</t>
  </si>
  <si>
    <t>Phenylalanine--tRNA ligase alpha subunit (Fragment)</t>
  </si>
  <si>
    <t>Glutathione S-transferase</t>
  </si>
  <si>
    <t>Platelet-derived growth factor subunit A (Fragment)</t>
  </si>
  <si>
    <t>Inter-alpha-trypsin inhibitor heavy chain H5</t>
  </si>
  <si>
    <t>Mothers against decapentaplegic homolog</t>
  </si>
  <si>
    <t>Collagen alpha-2(XI) chain</t>
  </si>
  <si>
    <t>Rap1 GTPase-GDP dissociation stimulator 1 (Fragment)</t>
  </si>
  <si>
    <t>Calcineurin B homologous protein 3</t>
  </si>
  <si>
    <t>Golgi apparatus protein 1</t>
  </si>
  <si>
    <t>DDB1- and CUL4-associated factor 7 (Fragment)</t>
  </si>
  <si>
    <t>Myelin basic protein (Fragment)</t>
  </si>
  <si>
    <t>CD3 delta</t>
  </si>
  <si>
    <t>Serine/threonine-protein phosphatase 2A 55 kDa regulatory subunit B alpha isoform</t>
  </si>
  <si>
    <t>Actin-related protein 2/3 complex subunit 1A</t>
  </si>
  <si>
    <t>Protein jagged-1 (Fragment)</t>
  </si>
  <si>
    <t>NAD(P)H-hydrate epimerase</t>
  </si>
  <si>
    <t>Lysophospholipase-like protein 1</t>
  </si>
  <si>
    <t>Phosphofurin acidic cluster sorting protein 1 (Fragment)</t>
  </si>
  <si>
    <t>CD82 antigen</t>
  </si>
  <si>
    <t>1-phosphatidylinositol 4,5-bisphosphate phosphodiesterase beta-4</t>
  </si>
  <si>
    <t>Formin-binding protein 1-like (Fragment)</t>
  </si>
  <si>
    <t>Voltage-gated potassium channel subunit beta-2</t>
  </si>
  <si>
    <t>Armadillo repeat containing 8, isoform CRA_g</t>
  </si>
  <si>
    <t>Scavenger receptor class F member 1</t>
  </si>
  <si>
    <t>Galactocerebrosidase (Fragment)</t>
  </si>
  <si>
    <t>Proteasomal ubiquitin receptor ADRM1 (Fragment)</t>
  </si>
  <si>
    <t>Uncharacterized protein C14orf37</t>
  </si>
  <si>
    <t>Calcium/calmodulin-dependent protein kinase (CaM kinase) II gamma, isoform CRA_a</t>
  </si>
  <si>
    <t>Calcineurin B homologous protein 1 (Fragment)</t>
  </si>
  <si>
    <t>Coronin</t>
  </si>
  <si>
    <t>Keratin, type II cytoskeletal 8</t>
  </si>
  <si>
    <t>Small nuclear ribonucleoprotein Sm D3</t>
  </si>
  <si>
    <t>40S ribosomal protein S5</t>
  </si>
  <si>
    <t>Nucleolin (Fragment)</t>
  </si>
  <si>
    <t>Heterogeneous nuclear ribonucleoprotein D-like</t>
  </si>
  <si>
    <t>60S ribosomal protein L30 (Fragment)</t>
  </si>
  <si>
    <t>Tyrosine-protein phosphatase non-receptor type substrate 1</t>
  </si>
  <si>
    <t>Protein-serine/threonine kinase</t>
  </si>
  <si>
    <t>Exportin-2</t>
  </si>
  <si>
    <t>KIAA0100, isoform CRA_a</t>
  </si>
  <si>
    <t>AP-2 complex subunit sigma</t>
  </si>
  <si>
    <t>Conserved oligomeric Golgi complex subunit 4</t>
  </si>
  <si>
    <t>ADP-ribosylation factor-binding protein GGA1</t>
  </si>
  <si>
    <t>40S ribosomal protein S29</t>
  </si>
  <si>
    <t>Band 4.1-like protein 3</t>
  </si>
  <si>
    <t>Nicotinate phosphoribosyltransferase</t>
  </si>
  <si>
    <t>Prothymosin alpha</t>
  </si>
  <si>
    <t>Cytoplasmic FMR1-interacting protein 2</t>
  </si>
  <si>
    <t>E3 ubiquitin-protein ligase RNF123</t>
  </si>
  <si>
    <t>Thromboxane A2 receptor</t>
  </si>
  <si>
    <t>Fumarylacetoacetate hydrolase domain-containing protein 2A (Fragment)</t>
  </si>
  <si>
    <t>Leukocyte immunoglobulin-like receptor subfamily A member 4 (Fragment)</t>
  </si>
  <si>
    <t>Ran-binding protein 10</t>
  </si>
  <si>
    <t>Insulin-like growth factor 2 mRNA-binding protein 3</t>
  </si>
  <si>
    <t>PRA1 family protein (Fragment)</t>
  </si>
  <si>
    <t>Mitochondrial peptide methionine sulfoxide reductase</t>
  </si>
  <si>
    <t>Protein lin-54 homolog</t>
  </si>
  <si>
    <t>Dynein light chain roadblock-type 2</t>
  </si>
  <si>
    <t>Cell division cycle 2, G1 to S and G2 to M, isoform CRA_a</t>
  </si>
  <si>
    <t>Tubulin-specific chaperone D (Fragment)</t>
  </si>
  <si>
    <t>Cytochrome b reductase 1</t>
  </si>
  <si>
    <t>Bifunctional arginine demethylase and lysyl-hydroxylase JMJD6</t>
  </si>
  <si>
    <t>Myb-binding protein 1A</t>
  </si>
  <si>
    <t>Glutamine--fructose-6-phosphate aminotransferase [isomerizing] 2 (Fragment)</t>
  </si>
  <si>
    <t>60S ribosomal protein L26</t>
  </si>
  <si>
    <t>Thioredoxin reductase 1, cytoplasmic</t>
  </si>
  <si>
    <t>TATA-box-binding protein</t>
  </si>
  <si>
    <t>Glutamine--tRNA ligase (Fragment)</t>
  </si>
  <si>
    <t>Aldo-keto reductase family 1 member C3</t>
  </si>
  <si>
    <t>Mitochondrial carrier homolog 2 (Fragment)</t>
  </si>
  <si>
    <t>tRNA wybutosine-synthesizing protein 5</t>
  </si>
  <si>
    <t>Short transient receptor potential channel 4-associated protein</t>
  </si>
  <si>
    <t>HCG21815, isoform CRA_b</t>
  </si>
  <si>
    <t>Coiled-coil domain-containing protein 142</t>
  </si>
  <si>
    <t>2'-deoxynucleoside 5'-phosphate N-hydrolase 1 (Fragment)</t>
  </si>
  <si>
    <t>Tubulin alpha-1A chain</t>
  </si>
  <si>
    <t>Coatomer subunit zeta-1</t>
  </si>
  <si>
    <t>Protein ATP6V1G2-DDX39B</t>
  </si>
  <si>
    <t>Vacuolar protein sorting-associated protein 26B (Fragment)</t>
  </si>
  <si>
    <t>C-C motif chemokine 5 (Fragment)</t>
  </si>
  <si>
    <t>Eukaryotic peptide chain release factor subunit 1</t>
  </si>
  <si>
    <t>Probable ATP-dependent RNA helicase DHX40 (Fragment)</t>
  </si>
  <si>
    <t>Spermatogenesis-associated protein 5-like protein 1</t>
  </si>
  <si>
    <t>Exosome complex component RRP4</t>
  </si>
  <si>
    <t>Regulator of cell cycle RGCC</t>
  </si>
  <si>
    <t>Spliceosome RNA helicase DDX39B (Fragment)</t>
  </si>
  <si>
    <t>V-type proton ATPase subunit D</t>
  </si>
  <si>
    <t>Replication protein A 70 kDa DNA-binding subunit (Fragment)</t>
  </si>
  <si>
    <t>DNA polymerase delta subunit 2</t>
  </si>
  <si>
    <t>182 kDa tankyrase-1-binding protein (Fragment)</t>
  </si>
  <si>
    <t>FTS and Hook-interacting protein</t>
  </si>
  <si>
    <t>Guanine nucleotide-binding protein-like 1 (Fragment)</t>
  </si>
  <si>
    <t>60S ribosomal protein L10</t>
  </si>
  <si>
    <t>Alpha-1,3-mannosyl-glycoprotein 4-beta-N-acetylglucosaminyltransferase B</t>
  </si>
  <si>
    <t>Long-chain-fatty-acid--CoA ligase 1</t>
  </si>
  <si>
    <t>Gasdermin-A (Fragment)</t>
  </si>
  <si>
    <t>Leukotriene B4 receptor 1 (Fragment)</t>
  </si>
  <si>
    <t>Uncharacterized protein C1orf198</t>
  </si>
  <si>
    <t>Ran-specific GTPase-activating protein (Fragment)</t>
  </si>
  <si>
    <t>Membrane-associated guanylate kinase, WW and PDZ domain-containing protein 2</t>
  </si>
  <si>
    <t>Transcription elongation factor B polypeptide 1 (Fragment)</t>
  </si>
  <si>
    <t>Aminoacyl tRNA synthase complex-interacting multifunctional protein 1</t>
  </si>
  <si>
    <t>Protein FAM65B</t>
  </si>
  <si>
    <t>Protein NEDD8-MDP1 (Fragment)</t>
  </si>
  <si>
    <t>Sorting nexin</t>
  </si>
  <si>
    <t>Coatomer protein complex, subunit epsilon, isoform CRA_g</t>
  </si>
  <si>
    <t>Tripeptidyl-peptidase 1</t>
  </si>
  <si>
    <t>Protein canopy homolog 2 (Fragment)</t>
  </si>
  <si>
    <t>Rho GTPase activating protein 4, isoform CRA_c</t>
  </si>
  <si>
    <t>DnaJ homolog subfamily A member 1</t>
  </si>
  <si>
    <t>General transcription factor 3C polypeptide 3 (Fragment)</t>
  </si>
  <si>
    <t>60 kDa SS-A/Ro ribonucleoprotein</t>
  </si>
  <si>
    <t>Protease serine 1</t>
  </si>
  <si>
    <t>Aquarius homolog (Mouse), isoform CRA_a</t>
  </si>
  <si>
    <t>Butyrophilin subfamily 3 member A2 (Fragment)</t>
  </si>
  <si>
    <t>HLA class II histocompatibility antigen, DR beta 3 chain</t>
  </si>
  <si>
    <t>Sodium/potassium-transporting ATPase subunit beta (Fragment)</t>
  </si>
  <si>
    <t>Phospholipid scramblase 1 (Fragment)</t>
  </si>
  <si>
    <t>Triokinase/FMN cyclase (Fragment)</t>
  </si>
  <si>
    <t>Cullin-3</t>
  </si>
  <si>
    <t>T-cell receptor beta-2 chain C region (Fragment)</t>
  </si>
  <si>
    <t>Ubiquitin carboxyl-terminal hydrolase 47</t>
  </si>
  <si>
    <t>Sodium-dependent serotonin transporter</t>
  </si>
  <si>
    <t>Cysteine-rich secretory protein LCCL domain-containing 2 (Fragment)</t>
  </si>
  <si>
    <t>14-3-3 protein sigma</t>
  </si>
  <si>
    <t>Spermidine synthase (Fragment)</t>
  </si>
  <si>
    <t>Epididymal secretory protein E1</t>
  </si>
  <si>
    <t>Nectin-1</t>
  </si>
  <si>
    <t>Equilibrative nucleoside transporter 1</t>
  </si>
  <si>
    <t>SEPT7</t>
  </si>
  <si>
    <t>SEPT11</t>
  </si>
  <si>
    <t>SEPT2</t>
  </si>
  <si>
    <t>SEPT6</t>
  </si>
  <si>
    <t>SEPT9</t>
  </si>
  <si>
    <t>SEPT5</t>
  </si>
  <si>
    <t>SEPT15</t>
  </si>
  <si>
    <t>MARCH8</t>
  </si>
  <si>
    <t>NaN1</t>
  </si>
  <si>
    <t>NaN2</t>
  </si>
  <si>
    <t>NaN3</t>
  </si>
  <si>
    <t>NaN4</t>
  </si>
  <si>
    <t>NaN5</t>
  </si>
  <si>
    <t>NaN6</t>
  </si>
  <si>
    <t>NaN7</t>
  </si>
  <si>
    <t>NaN8</t>
  </si>
  <si>
    <t>NaN9</t>
  </si>
  <si>
    <t>NaN10</t>
  </si>
  <si>
    <t>NaN11</t>
  </si>
  <si>
    <t>NaN12</t>
  </si>
  <si>
    <r>
      <t xml:space="preserve">The DDA library contained 1859 protein groups </t>
    </r>
    <r>
      <rPr>
        <sz val="11"/>
        <color rgb="FFFF0000"/>
        <rFont val="Calibri"/>
        <family val="2"/>
        <scheme val="minor"/>
      </rPr>
      <t xml:space="preserve">(with </t>
    </r>
    <r>
      <rPr>
        <sz val="11"/>
        <color rgb="FFFF0000"/>
        <rFont val="Calibri"/>
        <family val="2"/>
      </rPr>
      <t>≥ 2 unique peptides)</t>
    </r>
    <r>
      <rPr>
        <sz val="11"/>
        <color theme="1"/>
        <rFont val="Calibri"/>
        <family val="2"/>
        <scheme val="minor"/>
      </rPr>
      <t>.</t>
    </r>
  </si>
  <si>
    <t>Supplementary Table S2a: Proteins identified and present in the DDA spectral library</t>
  </si>
  <si>
    <t>Supplementary Table S2b: Proteins identified and present in the DDA spectral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8" fillId="0" borderId="0" xfId="0" applyFont="1"/>
    <xf numFmtId="0" fontId="0" fillId="0" borderId="0" xfId="0" applyFont="1"/>
    <xf numFmtId="0" fontId="0" fillId="0" borderId="10" xfId="0" applyBorder="1"/>
    <xf numFmtId="0" fontId="0" fillId="0" borderId="10" xfId="0" applyBorder="1" applyAlignment="1">
      <alignment horizontal="center"/>
    </xf>
    <xf numFmtId="49" fontId="0" fillId="0" borderId="10" xfId="0" applyNumberFormat="1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28"/>
  <sheetViews>
    <sheetView tabSelected="1" workbookViewId="0"/>
  </sheetViews>
  <sheetFormatPr baseColWidth="10" defaultColWidth="8.83203125" defaultRowHeight="15"/>
  <cols>
    <col min="1" max="4" width="34.1640625" style="2" customWidth="1"/>
    <col min="5" max="5" width="34.1640625" style="1" customWidth="1"/>
  </cols>
  <sheetData>
    <row r="1" spans="1:5" ht="19">
      <c r="A1" s="3" t="s">
        <v>9154</v>
      </c>
      <c r="B1" s="3"/>
    </row>
    <row r="2" spans="1:5" ht="19">
      <c r="A2" s="3"/>
      <c r="B2" s="3"/>
    </row>
    <row r="3" spans="1:5">
      <c r="A3" s="4" t="s">
        <v>6303</v>
      </c>
      <c r="B3" s="4"/>
    </row>
    <row r="4" spans="1:5" ht="16" thickBot="1"/>
    <row r="5" spans="1:5" s="13" customFormat="1" ht="17" thickBot="1">
      <c r="A5" s="10" t="s">
        <v>6300</v>
      </c>
      <c r="B5" s="11" t="s">
        <v>6301</v>
      </c>
      <c r="C5" s="11" t="s">
        <v>0</v>
      </c>
      <c r="D5" s="11" t="s">
        <v>6302</v>
      </c>
      <c r="E5" s="12" t="s">
        <v>6299</v>
      </c>
    </row>
    <row r="6" spans="1:5">
      <c r="A6" s="8" t="s">
        <v>2</v>
      </c>
      <c r="B6" s="8" t="s">
        <v>5</v>
      </c>
      <c r="C6" s="8" t="s">
        <v>3</v>
      </c>
      <c r="D6" s="8" t="s">
        <v>4</v>
      </c>
      <c r="E6" s="9">
        <v>717</v>
      </c>
    </row>
    <row r="7" spans="1:5">
      <c r="A7" s="5" t="s">
        <v>224</v>
      </c>
      <c r="B7" s="5" t="s">
        <v>227</v>
      </c>
      <c r="C7" s="5" t="s">
        <v>225</v>
      </c>
      <c r="D7" s="5" t="s">
        <v>226</v>
      </c>
      <c r="E7" s="6">
        <v>290</v>
      </c>
    </row>
    <row r="8" spans="1:5">
      <c r="A8" s="5" t="s">
        <v>6304</v>
      </c>
      <c r="B8" s="5" t="s">
        <v>277</v>
      </c>
      <c r="C8" s="5" t="s">
        <v>276</v>
      </c>
      <c r="D8" s="5" t="s">
        <v>8182</v>
      </c>
      <c r="E8" s="6">
        <v>224</v>
      </c>
    </row>
    <row r="9" spans="1:5">
      <c r="A9" s="5" t="s">
        <v>14</v>
      </c>
      <c r="B9" s="5" t="s">
        <v>17</v>
      </c>
      <c r="C9" s="5" t="s">
        <v>15</v>
      </c>
      <c r="D9" s="5" t="s">
        <v>16</v>
      </c>
      <c r="E9" s="6">
        <v>215</v>
      </c>
    </row>
    <row r="10" spans="1:5">
      <c r="A10" s="5" t="s">
        <v>628</v>
      </c>
      <c r="B10" s="5" t="s">
        <v>631</v>
      </c>
      <c r="C10" s="5" t="s">
        <v>629</v>
      </c>
      <c r="D10" s="5" t="s">
        <v>630</v>
      </c>
      <c r="E10" s="6">
        <v>212</v>
      </c>
    </row>
    <row r="11" spans="1:5">
      <c r="A11" s="5" t="s">
        <v>266</v>
      </c>
      <c r="B11" s="5" t="s">
        <v>269</v>
      </c>
      <c r="C11" s="5" t="s">
        <v>267</v>
      </c>
      <c r="D11" s="5" t="s">
        <v>268</v>
      </c>
      <c r="E11" s="6">
        <v>211</v>
      </c>
    </row>
    <row r="12" spans="1:5">
      <c r="A12" s="5" t="s">
        <v>178</v>
      </c>
      <c r="B12" s="5" t="s">
        <v>181</v>
      </c>
      <c r="C12" s="5" t="s">
        <v>179</v>
      </c>
      <c r="D12" s="5" t="s">
        <v>180</v>
      </c>
      <c r="E12" s="6">
        <v>210</v>
      </c>
    </row>
    <row r="13" spans="1:5">
      <c r="A13" s="5" t="s">
        <v>231</v>
      </c>
      <c r="B13" s="5" t="s">
        <v>234</v>
      </c>
      <c r="C13" s="5" t="s">
        <v>232</v>
      </c>
      <c r="D13" s="5" t="s">
        <v>233</v>
      </c>
      <c r="E13" s="6">
        <v>202</v>
      </c>
    </row>
    <row r="14" spans="1:5">
      <c r="A14" s="5" t="s">
        <v>120</v>
      </c>
      <c r="B14" s="5" t="s">
        <v>123</v>
      </c>
      <c r="C14" s="5" t="s">
        <v>121</v>
      </c>
      <c r="D14" s="5" t="s">
        <v>122</v>
      </c>
      <c r="E14" s="6">
        <v>195</v>
      </c>
    </row>
    <row r="15" spans="1:5">
      <c r="A15" s="5" t="s">
        <v>6</v>
      </c>
      <c r="B15" s="5" t="s">
        <v>9</v>
      </c>
      <c r="C15" s="5" t="s">
        <v>7</v>
      </c>
      <c r="D15" s="5" t="s">
        <v>8</v>
      </c>
      <c r="E15" s="6">
        <v>193</v>
      </c>
    </row>
    <row r="16" spans="1:5">
      <c r="A16" s="5" t="s">
        <v>286</v>
      </c>
      <c r="B16" s="5" t="s">
        <v>289</v>
      </c>
      <c r="C16" s="5" t="s">
        <v>287</v>
      </c>
      <c r="D16" s="5" t="s">
        <v>288</v>
      </c>
      <c r="E16" s="6">
        <v>189</v>
      </c>
    </row>
    <row r="17" spans="1:5">
      <c r="A17" s="5" t="s">
        <v>93</v>
      </c>
      <c r="B17" s="5" t="s">
        <v>96</v>
      </c>
      <c r="C17" s="5" t="s">
        <v>94</v>
      </c>
      <c r="D17" s="5" t="s">
        <v>95</v>
      </c>
      <c r="E17" s="6">
        <v>184</v>
      </c>
    </row>
    <row r="18" spans="1:5">
      <c r="A18" s="5" t="s">
        <v>496</v>
      </c>
      <c r="B18" s="5" t="s">
        <v>499</v>
      </c>
      <c r="C18" s="5" t="s">
        <v>497</v>
      </c>
      <c r="D18" s="5" t="s">
        <v>498</v>
      </c>
      <c r="E18" s="6">
        <v>171</v>
      </c>
    </row>
    <row r="19" spans="1:5">
      <c r="A19" s="5" t="s">
        <v>410</v>
      </c>
      <c r="B19" s="5" t="s">
        <v>413</v>
      </c>
      <c r="C19" s="5" t="s">
        <v>411</v>
      </c>
      <c r="D19" s="5" t="s">
        <v>412</v>
      </c>
      <c r="E19" s="6">
        <v>163</v>
      </c>
    </row>
    <row r="20" spans="1:5">
      <c r="A20" s="5" t="s">
        <v>826</v>
      </c>
      <c r="B20" s="5" t="s">
        <v>829</v>
      </c>
      <c r="C20" s="5" t="s">
        <v>827</v>
      </c>
      <c r="D20" s="5" t="s">
        <v>828</v>
      </c>
      <c r="E20" s="6">
        <v>158</v>
      </c>
    </row>
    <row r="21" spans="1:5">
      <c r="A21" s="5" t="s">
        <v>314</v>
      </c>
      <c r="B21" s="5" t="s">
        <v>317</v>
      </c>
      <c r="C21" s="5" t="s">
        <v>315</v>
      </c>
      <c r="D21" s="5" t="s">
        <v>316</v>
      </c>
      <c r="E21" s="6">
        <v>149</v>
      </c>
    </row>
    <row r="22" spans="1:5">
      <c r="A22" s="5" t="s">
        <v>6305</v>
      </c>
      <c r="B22" s="5" t="s">
        <v>1095</v>
      </c>
      <c r="C22" s="5" t="s">
        <v>7496</v>
      </c>
      <c r="D22" s="5" t="s">
        <v>1094</v>
      </c>
      <c r="E22" s="6">
        <v>147</v>
      </c>
    </row>
    <row r="23" spans="1:5">
      <c r="A23" s="5" t="s">
        <v>525</v>
      </c>
      <c r="B23" s="5" t="s">
        <v>528</v>
      </c>
      <c r="C23" s="5" t="s">
        <v>526</v>
      </c>
      <c r="D23" s="5" t="s">
        <v>527</v>
      </c>
      <c r="E23" s="6">
        <v>145</v>
      </c>
    </row>
    <row r="24" spans="1:5">
      <c r="A24" s="5" t="s">
        <v>112</v>
      </c>
      <c r="B24" s="5" t="s">
        <v>115</v>
      </c>
      <c r="C24" s="5" t="s">
        <v>113</v>
      </c>
      <c r="D24" s="5" t="s">
        <v>114</v>
      </c>
      <c r="E24" s="6">
        <v>138</v>
      </c>
    </row>
    <row r="25" spans="1:5">
      <c r="A25" s="5" t="s">
        <v>69</v>
      </c>
      <c r="B25" s="5" t="s">
        <v>72</v>
      </c>
      <c r="C25" s="5" t="s">
        <v>70</v>
      </c>
      <c r="D25" s="5" t="s">
        <v>71</v>
      </c>
      <c r="E25" s="6">
        <v>136</v>
      </c>
    </row>
    <row r="26" spans="1:5">
      <c r="A26" s="5" t="s">
        <v>65</v>
      </c>
      <c r="B26" s="5" t="s">
        <v>68</v>
      </c>
      <c r="C26" s="5" t="s">
        <v>66</v>
      </c>
      <c r="D26" s="5" t="s">
        <v>67</v>
      </c>
      <c r="E26" s="6">
        <v>134</v>
      </c>
    </row>
    <row r="27" spans="1:5">
      <c r="A27" s="5" t="s">
        <v>99</v>
      </c>
      <c r="B27" s="5" t="s">
        <v>102</v>
      </c>
      <c r="C27" s="5" t="s">
        <v>100</v>
      </c>
      <c r="D27" s="5" t="s">
        <v>101</v>
      </c>
      <c r="E27" s="6">
        <v>119</v>
      </c>
    </row>
    <row r="28" spans="1:5">
      <c r="A28" s="5" t="s">
        <v>6306</v>
      </c>
      <c r="B28" s="5" t="s">
        <v>243</v>
      </c>
      <c r="C28" s="5" t="s">
        <v>7497</v>
      </c>
      <c r="D28" s="5" t="s">
        <v>1132</v>
      </c>
      <c r="E28" s="6">
        <v>118</v>
      </c>
    </row>
    <row r="29" spans="1:5">
      <c r="A29" s="5" t="s">
        <v>6307</v>
      </c>
      <c r="B29" s="5" t="s">
        <v>1125</v>
      </c>
      <c r="C29" s="5" t="s">
        <v>1124</v>
      </c>
      <c r="D29" s="5" t="s">
        <v>8183</v>
      </c>
      <c r="E29" s="6">
        <v>116</v>
      </c>
    </row>
    <row r="30" spans="1:5">
      <c r="A30" s="5" t="s">
        <v>703</v>
      </c>
      <c r="B30" s="5" t="s">
        <v>706</v>
      </c>
      <c r="C30" s="5" t="s">
        <v>704</v>
      </c>
      <c r="D30" s="5" t="s">
        <v>705</v>
      </c>
      <c r="E30" s="6">
        <v>114</v>
      </c>
    </row>
    <row r="31" spans="1:5">
      <c r="A31" s="5" t="s">
        <v>6308</v>
      </c>
      <c r="B31" s="5" t="s">
        <v>756</v>
      </c>
      <c r="C31" s="5" t="s">
        <v>7498</v>
      </c>
      <c r="D31" s="5" t="s">
        <v>755</v>
      </c>
      <c r="E31" s="6">
        <v>106</v>
      </c>
    </row>
    <row r="32" spans="1:5">
      <c r="A32" s="5" t="s">
        <v>294</v>
      </c>
      <c r="B32" s="5" t="s">
        <v>297</v>
      </c>
      <c r="C32" s="5" t="s">
        <v>295</v>
      </c>
      <c r="D32" s="5" t="s">
        <v>296</v>
      </c>
      <c r="E32" s="6">
        <v>104</v>
      </c>
    </row>
    <row r="33" spans="1:5">
      <c r="A33" s="5" t="s">
        <v>306</v>
      </c>
      <c r="B33" s="5" t="s">
        <v>309</v>
      </c>
      <c r="C33" s="5" t="s">
        <v>307</v>
      </c>
      <c r="D33" s="5" t="s">
        <v>308</v>
      </c>
      <c r="E33" s="6">
        <v>98</v>
      </c>
    </row>
    <row r="34" spans="1:5">
      <c r="A34" s="5" t="s">
        <v>1200</v>
      </c>
      <c r="B34" s="5" t="s">
        <v>1203</v>
      </c>
      <c r="C34" s="5" t="s">
        <v>1201</v>
      </c>
      <c r="D34" s="5" t="s">
        <v>1202</v>
      </c>
      <c r="E34" s="6">
        <v>96</v>
      </c>
    </row>
    <row r="35" spans="1:5">
      <c r="A35" s="5" t="s">
        <v>885</v>
      </c>
      <c r="B35" s="5" t="s">
        <v>888</v>
      </c>
      <c r="C35" s="5" t="s">
        <v>886</v>
      </c>
      <c r="D35" s="5" t="s">
        <v>887</v>
      </c>
      <c r="E35" s="6">
        <v>96</v>
      </c>
    </row>
    <row r="36" spans="1:5">
      <c r="A36" s="5" t="s">
        <v>956</v>
      </c>
      <c r="B36" s="5" t="s">
        <v>959</v>
      </c>
      <c r="C36" s="5" t="s">
        <v>957</v>
      </c>
      <c r="D36" s="5" t="s">
        <v>958</v>
      </c>
      <c r="E36" s="6">
        <v>93</v>
      </c>
    </row>
    <row r="37" spans="1:5">
      <c r="A37" s="5" t="s">
        <v>6309</v>
      </c>
      <c r="B37" s="5" t="s">
        <v>31</v>
      </c>
      <c r="C37" s="5" t="s">
        <v>30</v>
      </c>
      <c r="D37" s="5" t="s">
        <v>8184</v>
      </c>
      <c r="E37" s="6">
        <v>91</v>
      </c>
    </row>
    <row r="38" spans="1:5">
      <c r="A38" s="5" t="s">
        <v>399</v>
      </c>
      <c r="B38" s="5" t="s">
        <v>402</v>
      </c>
      <c r="C38" s="5" t="s">
        <v>400</v>
      </c>
      <c r="D38" s="5" t="s">
        <v>401</v>
      </c>
      <c r="E38" s="6">
        <v>90</v>
      </c>
    </row>
    <row r="39" spans="1:5">
      <c r="A39" s="5" t="s">
        <v>6310</v>
      </c>
      <c r="B39" s="5" t="s">
        <v>351</v>
      </c>
      <c r="C39" s="5" t="s">
        <v>350</v>
      </c>
      <c r="D39" s="5" t="s">
        <v>8185</v>
      </c>
      <c r="E39" s="6">
        <v>88</v>
      </c>
    </row>
    <row r="40" spans="1:5">
      <c r="A40" s="5" t="s">
        <v>6311</v>
      </c>
      <c r="B40" s="5" t="s">
        <v>623</v>
      </c>
      <c r="C40" s="5" t="s">
        <v>7499</v>
      </c>
      <c r="D40" s="5" t="s">
        <v>622</v>
      </c>
      <c r="E40" s="6">
        <v>87</v>
      </c>
    </row>
    <row r="41" spans="1:5">
      <c r="A41" s="5" t="s">
        <v>310</v>
      </c>
      <c r="B41" s="5" t="s">
        <v>313</v>
      </c>
      <c r="C41" s="5" t="s">
        <v>311</v>
      </c>
      <c r="D41" s="5" t="s">
        <v>312</v>
      </c>
      <c r="E41" s="6">
        <v>87</v>
      </c>
    </row>
    <row r="42" spans="1:5">
      <c r="A42" s="5" t="s">
        <v>6312</v>
      </c>
      <c r="B42" s="5" t="s">
        <v>380</v>
      </c>
      <c r="C42" s="5" t="s">
        <v>7500</v>
      </c>
      <c r="D42" s="5" t="s">
        <v>8186</v>
      </c>
      <c r="E42" s="6">
        <v>86</v>
      </c>
    </row>
    <row r="43" spans="1:5">
      <c r="A43" s="5" t="s">
        <v>606</v>
      </c>
      <c r="B43" s="5" t="s">
        <v>609</v>
      </c>
      <c r="C43" s="5" t="s">
        <v>607</v>
      </c>
      <c r="D43" s="5" t="s">
        <v>608</v>
      </c>
      <c r="E43" s="6">
        <v>86</v>
      </c>
    </row>
    <row r="44" spans="1:5">
      <c r="A44" s="5" t="s">
        <v>978</v>
      </c>
      <c r="B44" s="5" t="s">
        <v>981</v>
      </c>
      <c r="C44" s="5" t="s">
        <v>979</v>
      </c>
      <c r="D44" s="5" t="s">
        <v>980</v>
      </c>
      <c r="E44" s="6">
        <v>85</v>
      </c>
    </row>
    <row r="45" spans="1:5">
      <c r="A45" s="5" t="s">
        <v>811</v>
      </c>
      <c r="B45" s="5"/>
      <c r="C45" s="5" t="s">
        <v>812</v>
      </c>
      <c r="D45" s="5" t="s">
        <v>813</v>
      </c>
      <c r="E45" s="6">
        <v>83</v>
      </c>
    </row>
    <row r="46" spans="1:5">
      <c r="A46" s="5" t="s">
        <v>356</v>
      </c>
      <c r="B46" s="5" t="s">
        <v>359</v>
      </c>
      <c r="C46" s="5" t="s">
        <v>357</v>
      </c>
      <c r="D46" s="5" t="s">
        <v>358</v>
      </c>
      <c r="E46" s="6">
        <v>82</v>
      </c>
    </row>
    <row r="47" spans="1:5">
      <c r="A47" s="5" t="s">
        <v>1489</v>
      </c>
      <c r="B47" s="5" t="s">
        <v>1492</v>
      </c>
      <c r="C47" s="5" t="s">
        <v>1490</v>
      </c>
      <c r="D47" s="5" t="s">
        <v>1491</v>
      </c>
      <c r="E47" s="6">
        <v>81</v>
      </c>
    </row>
    <row r="48" spans="1:5">
      <c r="A48" s="5" t="s">
        <v>6313</v>
      </c>
      <c r="B48" s="5" t="s">
        <v>165</v>
      </c>
      <c r="C48" s="5" t="s">
        <v>7501</v>
      </c>
      <c r="D48" s="5" t="s">
        <v>8187</v>
      </c>
      <c r="E48" s="6">
        <v>81</v>
      </c>
    </row>
    <row r="49" spans="1:5">
      <c r="A49" s="5" t="s">
        <v>38</v>
      </c>
      <c r="B49" s="5" t="s">
        <v>41</v>
      </c>
      <c r="C49" s="5" t="s">
        <v>39</v>
      </c>
      <c r="D49" s="5" t="s">
        <v>40</v>
      </c>
      <c r="E49" s="6">
        <v>80</v>
      </c>
    </row>
    <row r="50" spans="1:5">
      <c r="A50" s="5" t="s">
        <v>10</v>
      </c>
      <c r="B50" s="5" t="s">
        <v>13</v>
      </c>
      <c r="C50" s="5" t="s">
        <v>11</v>
      </c>
      <c r="D50" s="5" t="s">
        <v>12</v>
      </c>
      <c r="E50" s="6">
        <v>80</v>
      </c>
    </row>
    <row r="51" spans="1:5">
      <c r="A51" s="5" t="s">
        <v>610</v>
      </c>
      <c r="B51" s="5" t="s">
        <v>613</v>
      </c>
      <c r="C51" s="5" t="s">
        <v>611</v>
      </c>
      <c r="D51" s="5" t="s">
        <v>612</v>
      </c>
      <c r="E51" s="6">
        <v>79</v>
      </c>
    </row>
    <row r="52" spans="1:5">
      <c r="A52" s="5" t="s">
        <v>302</v>
      </c>
      <c r="B52" s="5" t="s">
        <v>305</v>
      </c>
      <c r="C52" s="5" t="s">
        <v>303</v>
      </c>
      <c r="D52" s="5" t="s">
        <v>304</v>
      </c>
      <c r="E52" s="6">
        <v>77</v>
      </c>
    </row>
    <row r="53" spans="1:5">
      <c r="A53" s="5" t="s">
        <v>116</v>
      </c>
      <c r="B53" s="5" t="s">
        <v>119</v>
      </c>
      <c r="C53" s="5" t="s">
        <v>117</v>
      </c>
      <c r="D53" s="5" t="s">
        <v>118</v>
      </c>
      <c r="E53" s="6">
        <v>74</v>
      </c>
    </row>
    <row r="54" spans="1:5">
      <c r="A54" s="5" t="s">
        <v>244</v>
      </c>
      <c r="B54" s="5" t="s">
        <v>247</v>
      </c>
      <c r="C54" s="5" t="s">
        <v>245</v>
      </c>
      <c r="D54" s="5" t="s">
        <v>246</v>
      </c>
      <c r="E54" s="6">
        <v>74</v>
      </c>
    </row>
    <row r="55" spans="1:5">
      <c r="A55" s="5" t="s">
        <v>262</v>
      </c>
      <c r="B55" s="5" t="s">
        <v>265</v>
      </c>
      <c r="C55" s="5" t="s">
        <v>263</v>
      </c>
      <c r="D55" s="5" t="s">
        <v>264</v>
      </c>
      <c r="E55" s="6">
        <v>74</v>
      </c>
    </row>
    <row r="56" spans="1:5">
      <c r="A56" s="5" t="s">
        <v>1145</v>
      </c>
      <c r="B56" s="5" t="s">
        <v>1148</v>
      </c>
      <c r="C56" s="5" t="s">
        <v>1146</v>
      </c>
      <c r="D56" s="5" t="s">
        <v>1147</v>
      </c>
      <c r="E56" s="6">
        <v>72</v>
      </c>
    </row>
    <row r="57" spans="1:5">
      <c r="A57" s="5" t="s">
        <v>6314</v>
      </c>
      <c r="B57" s="5" t="s">
        <v>405</v>
      </c>
      <c r="C57" s="5" t="s">
        <v>7502</v>
      </c>
      <c r="D57" s="5" t="s">
        <v>8188</v>
      </c>
      <c r="E57" s="6">
        <v>72</v>
      </c>
    </row>
    <row r="58" spans="1:5">
      <c r="A58" s="5" t="s">
        <v>391</v>
      </c>
      <c r="B58" s="5" t="s">
        <v>394</v>
      </c>
      <c r="C58" s="5" t="s">
        <v>392</v>
      </c>
      <c r="D58" s="5" t="s">
        <v>393</v>
      </c>
      <c r="E58" s="6">
        <v>71</v>
      </c>
    </row>
    <row r="59" spans="1:5">
      <c r="A59" s="5" t="s">
        <v>6315</v>
      </c>
      <c r="B59" s="5" t="s">
        <v>203</v>
      </c>
      <c r="C59" s="5" t="s">
        <v>202</v>
      </c>
      <c r="D59" s="5" t="s">
        <v>8189</v>
      </c>
      <c r="E59" s="6">
        <v>70</v>
      </c>
    </row>
    <row r="60" spans="1:5">
      <c r="A60" s="5" t="s">
        <v>258</v>
      </c>
      <c r="B60" s="5" t="s">
        <v>261</v>
      </c>
      <c r="C60" s="5" t="s">
        <v>259</v>
      </c>
      <c r="D60" s="5" t="s">
        <v>260</v>
      </c>
      <c r="E60" s="6">
        <v>68</v>
      </c>
    </row>
    <row r="61" spans="1:5">
      <c r="A61" s="5" t="s">
        <v>2188</v>
      </c>
      <c r="B61" s="5" t="s">
        <v>2191</v>
      </c>
      <c r="C61" s="5" t="s">
        <v>2189</v>
      </c>
      <c r="D61" s="5" t="s">
        <v>2190</v>
      </c>
      <c r="E61" s="6">
        <v>68</v>
      </c>
    </row>
    <row r="62" spans="1:5">
      <c r="A62" s="5" t="s">
        <v>406</v>
      </c>
      <c r="B62" s="5" t="s">
        <v>409</v>
      </c>
      <c r="C62" s="5" t="s">
        <v>407</v>
      </c>
      <c r="D62" s="5" t="s">
        <v>408</v>
      </c>
      <c r="E62" s="6">
        <v>67</v>
      </c>
    </row>
    <row r="63" spans="1:5">
      <c r="A63" s="5" t="s">
        <v>6316</v>
      </c>
      <c r="B63" s="5" t="s">
        <v>1757</v>
      </c>
      <c r="C63" s="5" t="s">
        <v>1756</v>
      </c>
      <c r="D63" s="5" t="s">
        <v>8190</v>
      </c>
      <c r="E63" s="6">
        <v>67</v>
      </c>
    </row>
    <row r="64" spans="1:5">
      <c r="A64" s="5" t="s">
        <v>220</v>
      </c>
      <c r="B64" s="5" t="s">
        <v>223</v>
      </c>
      <c r="C64" s="5" t="s">
        <v>221</v>
      </c>
      <c r="D64" s="5" t="s">
        <v>222</v>
      </c>
      <c r="E64" s="6">
        <v>66</v>
      </c>
    </row>
    <row r="65" spans="1:5">
      <c r="A65" s="5" t="s">
        <v>674</v>
      </c>
      <c r="B65" s="5" t="s">
        <v>677</v>
      </c>
      <c r="C65" s="5" t="s">
        <v>675</v>
      </c>
      <c r="D65" s="5" t="s">
        <v>676</v>
      </c>
      <c r="E65" s="6">
        <v>66</v>
      </c>
    </row>
    <row r="66" spans="1:5">
      <c r="A66" s="5" t="s">
        <v>6317</v>
      </c>
      <c r="B66" s="5" t="s">
        <v>460</v>
      </c>
      <c r="C66" s="5" t="s">
        <v>7503</v>
      </c>
      <c r="D66" s="5" t="s">
        <v>8191</v>
      </c>
      <c r="E66" s="6">
        <v>65</v>
      </c>
    </row>
    <row r="67" spans="1:5">
      <c r="A67" s="5" t="s">
        <v>1216</v>
      </c>
      <c r="B67" s="5" t="s">
        <v>1219</v>
      </c>
      <c r="C67" s="5" t="s">
        <v>1217</v>
      </c>
      <c r="D67" s="5" t="s">
        <v>1218</v>
      </c>
      <c r="E67" s="6">
        <v>62</v>
      </c>
    </row>
    <row r="68" spans="1:5">
      <c r="A68" s="5" t="s">
        <v>1453</v>
      </c>
      <c r="B68" s="5" t="s">
        <v>1456</v>
      </c>
      <c r="C68" s="5" t="s">
        <v>1454</v>
      </c>
      <c r="D68" s="5" t="s">
        <v>1455</v>
      </c>
      <c r="E68" s="6">
        <v>61</v>
      </c>
    </row>
    <row r="69" spans="1:5">
      <c r="A69" s="5" t="s">
        <v>6318</v>
      </c>
      <c r="B69" s="5" t="s">
        <v>1117</v>
      </c>
      <c r="C69" s="5" t="s">
        <v>1116</v>
      </c>
      <c r="D69" s="5" t="s">
        <v>8192</v>
      </c>
      <c r="E69" s="6">
        <v>60</v>
      </c>
    </row>
    <row r="70" spans="1:5">
      <c r="A70" s="5" t="s">
        <v>278</v>
      </c>
      <c r="B70" s="5" t="s">
        <v>281</v>
      </c>
      <c r="C70" s="5" t="s">
        <v>279</v>
      </c>
      <c r="D70" s="5" t="s">
        <v>280</v>
      </c>
      <c r="E70" s="6">
        <v>60</v>
      </c>
    </row>
    <row r="71" spans="1:5">
      <c r="A71" s="5" t="s">
        <v>2388</v>
      </c>
      <c r="B71" s="5" t="s">
        <v>2391</v>
      </c>
      <c r="C71" s="5" t="s">
        <v>2389</v>
      </c>
      <c r="D71" s="5" t="s">
        <v>2390</v>
      </c>
      <c r="E71" s="6">
        <v>60</v>
      </c>
    </row>
    <row r="72" spans="1:5">
      <c r="A72" s="5" t="s">
        <v>2485</v>
      </c>
      <c r="B72" s="5" t="s">
        <v>2488</v>
      </c>
      <c r="C72" s="5" t="s">
        <v>2486</v>
      </c>
      <c r="D72" s="5" t="s">
        <v>2487</v>
      </c>
      <c r="E72" s="6">
        <v>59</v>
      </c>
    </row>
    <row r="73" spans="1:5">
      <c r="A73" s="5" t="s">
        <v>1285</v>
      </c>
      <c r="B73" s="5" t="s">
        <v>1288</v>
      </c>
      <c r="C73" s="5" t="s">
        <v>1286</v>
      </c>
      <c r="D73" s="5" t="s">
        <v>1287</v>
      </c>
      <c r="E73" s="6">
        <v>58</v>
      </c>
    </row>
    <row r="74" spans="1:5">
      <c r="A74" s="5" t="s">
        <v>569</v>
      </c>
      <c r="B74" s="5" t="s">
        <v>572</v>
      </c>
      <c r="C74" s="5" t="s">
        <v>570</v>
      </c>
      <c r="D74" s="5" t="s">
        <v>571</v>
      </c>
      <c r="E74" s="6">
        <v>58</v>
      </c>
    </row>
    <row r="75" spans="1:5">
      <c r="A75" s="5" t="s">
        <v>426</v>
      </c>
      <c r="B75" s="5" t="s">
        <v>429</v>
      </c>
      <c r="C75" s="5" t="s">
        <v>427</v>
      </c>
      <c r="D75" s="5" t="s">
        <v>428</v>
      </c>
      <c r="E75" s="6">
        <v>57</v>
      </c>
    </row>
    <row r="76" spans="1:5">
      <c r="A76" s="5" t="s">
        <v>804</v>
      </c>
      <c r="B76" s="5" t="s">
        <v>807</v>
      </c>
      <c r="C76" s="5" t="s">
        <v>805</v>
      </c>
      <c r="D76" s="5" t="s">
        <v>806</v>
      </c>
      <c r="E76" s="6">
        <v>57</v>
      </c>
    </row>
    <row r="77" spans="1:5">
      <c r="A77" s="5" t="s">
        <v>1517</v>
      </c>
      <c r="B77" s="5" t="s">
        <v>1520</v>
      </c>
      <c r="C77" s="5" t="s">
        <v>1518</v>
      </c>
      <c r="D77" s="5" t="s">
        <v>1519</v>
      </c>
      <c r="E77" s="6">
        <v>56</v>
      </c>
    </row>
    <row r="78" spans="1:5">
      <c r="A78" s="5" t="s">
        <v>239</v>
      </c>
      <c r="B78" s="5" t="s">
        <v>242</v>
      </c>
      <c r="C78" s="5" t="s">
        <v>240</v>
      </c>
      <c r="D78" s="5" t="s">
        <v>241</v>
      </c>
      <c r="E78" s="6">
        <v>56</v>
      </c>
    </row>
    <row r="79" spans="1:5">
      <c r="A79" s="5" t="s">
        <v>6319</v>
      </c>
      <c r="B79" s="5" t="s">
        <v>171</v>
      </c>
      <c r="C79" s="5" t="s">
        <v>170</v>
      </c>
      <c r="D79" s="5" t="s">
        <v>3746</v>
      </c>
      <c r="E79" s="6">
        <v>55</v>
      </c>
    </row>
    <row r="80" spans="1:5">
      <c r="A80" s="5" t="s">
        <v>434</v>
      </c>
      <c r="B80" s="5" t="s">
        <v>437</v>
      </c>
      <c r="C80" s="5" t="s">
        <v>435</v>
      </c>
      <c r="D80" s="5" t="s">
        <v>436</v>
      </c>
      <c r="E80" s="6">
        <v>55</v>
      </c>
    </row>
    <row r="81" spans="1:5">
      <c r="A81" s="5" t="s">
        <v>966</v>
      </c>
      <c r="B81" s="5" t="s">
        <v>969</v>
      </c>
      <c r="C81" s="5" t="s">
        <v>967</v>
      </c>
      <c r="D81" s="5" t="s">
        <v>968</v>
      </c>
      <c r="E81" s="6">
        <v>54</v>
      </c>
    </row>
    <row r="82" spans="1:5">
      <c r="A82" s="5" t="s">
        <v>1000</v>
      </c>
      <c r="B82" s="5" t="s">
        <v>1003</v>
      </c>
      <c r="C82" s="5" t="s">
        <v>1001</v>
      </c>
      <c r="D82" s="5" t="s">
        <v>1002</v>
      </c>
      <c r="E82" s="6">
        <v>53</v>
      </c>
    </row>
    <row r="83" spans="1:5">
      <c r="A83" s="5" t="s">
        <v>796</v>
      </c>
      <c r="B83" s="5" t="s">
        <v>799</v>
      </c>
      <c r="C83" s="5" t="s">
        <v>797</v>
      </c>
      <c r="D83" s="5" t="s">
        <v>798</v>
      </c>
      <c r="E83" s="6">
        <v>53</v>
      </c>
    </row>
    <row r="84" spans="1:5">
      <c r="A84" s="5" t="s">
        <v>452</v>
      </c>
      <c r="B84" s="5" t="s">
        <v>455</v>
      </c>
      <c r="C84" s="5" t="s">
        <v>453</v>
      </c>
      <c r="D84" s="5" t="s">
        <v>454</v>
      </c>
      <c r="E84" s="6">
        <v>53</v>
      </c>
    </row>
    <row r="85" spans="1:5">
      <c r="A85" s="5" t="s">
        <v>583</v>
      </c>
      <c r="B85" s="5" t="s">
        <v>586</v>
      </c>
      <c r="C85" s="5" t="s">
        <v>584</v>
      </c>
      <c r="D85" s="5" t="s">
        <v>585</v>
      </c>
      <c r="E85" s="6">
        <v>52</v>
      </c>
    </row>
    <row r="86" spans="1:5">
      <c r="A86" s="5" t="s">
        <v>6320</v>
      </c>
      <c r="B86" s="5" t="s">
        <v>1565</v>
      </c>
      <c r="C86" s="5" t="s">
        <v>7504</v>
      </c>
      <c r="D86" s="5" t="s">
        <v>8193</v>
      </c>
      <c r="E86" s="6">
        <v>52</v>
      </c>
    </row>
    <row r="87" spans="1:5">
      <c r="A87" s="5" t="s">
        <v>842</v>
      </c>
      <c r="B87" s="5" t="s">
        <v>845</v>
      </c>
      <c r="C87" s="5" t="s">
        <v>843</v>
      </c>
      <c r="D87" s="5" t="s">
        <v>844</v>
      </c>
      <c r="E87" s="6">
        <v>52</v>
      </c>
    </row>
    <row r="88" spans="1:5">
      <c r="A88" s="5" t="s">
        <v>6321</v>
      </c>
      <c r="B88" s="5" t="s">
        <v>219</v>
      </c>
      <c r="C88" s="5" t="s">
        <v>218</v>
      </c>
      <c r="D88" s="5" t="s">
        <v>8194</v>
      </c>
      <c r="E88" s="6">
        <v>51</v>
      </c>
    </row>
    <row r="89" spans="1:5">
      <c r="A89" s="5" t="s">
        <v>1653</v>
      </c>
      <c r="B89" s="5" t="s">
        <v>1656</v>
      </c>
      <c r="C89" s="5" t="s">
        <v>1654</v>
      </c>
      <c r="D89" s="5" t="s">
        <v>1655</v>
      </c>
      <c r="E89" s="6">
        <v>51</v>
      </c>
    </row>
    <row r="90" spans="1:5">
      <c r="A90" s="5" t="s">
        <v>1476</v>
      </c>
      <c r="B90" s="5" t="s">
        <v>1479</v>
      </c>
      <c r="C90" s="5" t="s">
        <v>1477</v>
      </c>
      <c r="D90" s="5" t="s">
        <v>1478</v>
      </c>
      <c r="E90" s="6">
        <v>51</v>
      </c>
    </row>
    <row r="91" spans="1:5">
      <c r="A91" s="5" t="s">
        <v>6322</v>
      </c>
      <c r="B91" s="5" t="s">
        <v>404</v>
      </c>
      <c r="C91" s="5" t="s">
        <v>403</v>
      </c>
      <c r="D91" s="5" t="s">
        <v>8195</v>
      </c>
      <c r="E91" s="6">
        <v>51</v>
      </c>
    </row>
    <row r="92" spans="1:5">
      <c r="A92" s="5" t="s">
        <v>1137</v>
      </c>
      <c r="B92" s="5" t="s">
        <v>1140</v>
      </c>
      <c r="C92" s="5" t="s">
        <v>1138</v>
      </c>
      <c r="D92" s="5" t="s">
        <v>1139</v>
      </c>
      <c r="E92" s="6">
        <v>51</v>
      </c>
    </row>
    <row r="93" spans="1:5">
      <c r="A93" s="5" t="s">
        <v>573</v>
      </c>
      <c r="B93" s="5" t="s">
        <v>576</v>
      </c>
      <c r="C93" s="5" t="s">
        <v>574</v>
      </c>
      <c r="D93" s="5" t="s">
        <v>575</v>
      </c>
      <c r="E93" s="6">
        <v>50</v>
      </c>
    </row>
    <row r="94" spans="1:5">
      <c r="A94" s="5" t="s">
        <v>594</v>
      </c>
      <c r="B94" s="5" t="s">
        <v>597</v>
      </c>
      <c r="C94" s="5" t="s">
        <v>595</v>
      </c>
      <c r="D94" s="5" t="s">
        <v>596</v>
      </c>
      <c r="E94" s="6">
        <v>50</v>
      </c>
    </row>
    <row r="95" spans="1:5">
      <c r="A95" s="5" t="s">
        <v>928</v>
      </c>
      <c r="B95" s="5" t="s">
        <v>931</v>
      </c>
      <c r="C95" s="5" t="s">
        <v>929</v>
      </c>
      <c r="D95" s="5" t="s">
        <v>930</v>
      </c>
      <c r="E95" s="6">
        <v>50</v>
      </c>
    </row>
    <row r="96" spans="1:5">
      <c r="A96" s="5" t="s">
        <v>381</v>
      </c>
      <c r="B96" s="5" t="s">
        <v>384</v>
      </c>
      <c r="C96" s="5" t="s">
        <v>382</v>
      </c>
      <c r="D96" s="5" t="s">
        <v>383</v>
      </c>
      <c r="E96" s="6">
        <v>50</v>
      </c>
    </row>
    <row r="97" spans="1:5">
      <c r="A97" s="5" t="s">
        <v>505</v>
      </c>
      <c r="B97" s="5" t="s">
        <v>508</v>
      </c>
      <c r="C97" s="5" t="s">
        <v>506</v>
      </c>
      <c r="D97" s="5" t="s">
        <v>507</v>
      </c>
      <c r="E97" s="6">
        <v>49</v>
      </c>
    </row>
    <row r="98" spans="1:5">
      <c r="A98" s="5" t="s">
        <v>6324</v>
      </c>
      <c r="B98" s="5" t="s">
        <v>701</v>
      </c>
      <c r="C98" s="5" t="s">
        <v>700</v>
      </c>
      <c r="D98" s="5" t="s">
        <v>8197</v>
      </c>
      <c r="E98" s="6">
        <v>49</v>
      </c>
    </row>
    <row r="99" spans="1:5">
      <c r="A99" s="5" t="s">
        <v>6323</v>
      </c>
      <c r="B99" s="5" t="s">
        <v>291</v>
      </c>
      <c r="C99" s="5" t="s">
        <v>290</v>
      </c>
      <c r="D99" s="5" t="s">
        <v>8196</v>
      </c>
      <c r="E99" s="6">
        <v>49</v>
      </c>
    </row>
    <row r="100" spans="1:5">
      <c r="A100" s="5" t="s">
        <v>335</v>
      </c>
      <c r="B100" s="5" t="s">
        <v>338</v>
      </c>
      <c r="C100" s="5" t="s">
        <v>336</v>
      </c>
      <c r="D100" s="5" t="s">
        <v>337</v>
      </c>
      <c r="E100" s="6">
        <v>49</v>
      </c>
    </row>
    <row r="101" spans="1:5">
      <c r="A101" s="5" t="s">
        <v>6325</v>
      </c>
      <c r="B101" s="5" t="s">
        <v>1359</v>
      </c>
      <c r="C101" s="5" t="s">
        <v>1358</v>
      </c>
      <c r="D101" s="5" t="s">
        <v>8198</v>
      </c>
      <c r="E101" s="6">
        <v>48</v>
      </c>
    </row>
    <row r="102" spans="1:5">
      <c r="A102" s="5" t="s">
        <v>766</v>
      </c>
      <c r="B102" s="5" t="s">
        <v>769</v>
      </c>
      <c r="C102" s="5" t="s">
        <v>767</v>
      </c>
      <c r="D102" s="5" t="s">
        <v>768</v>
      </c>
      <c r="E102" s="6">
        <v>48</v>
      </c>
    </row>
    <row r="103" spans="1:5">
      <c r="A103" s="5" t="s">
        <v>1036</v>
      </c>
      <c r="B103" s="5" t="s">
        <v>1039</v>
      </c>
      <c r="C103" s="5" t="s">
        <v>1037</v>
      </c>
      <c r="D103" s="5" t="s">
        <v>1038</v>
      </c>
      <c r="E103" s="6">
        <v>47</v>
      </c>
    </row>
    <row r="104" spans="1:5">
      <c r="A104" s="5" t="s">
        <v>1554</v>
      </c>
      <c r="B104" s="5" t="s">
        <v>1557</v>
      </c>
      <c r="C104" s="5" t="s">
        <v>1555</v>
      </c>
      <c r="D104" s="5" t="s">
        <v>1556</v>
      </c>
      <c r="E104" s="6">
        <v>47</v>
      </c>
    </row>
    <row r="105" spans="1:5">
      <c r="A105" s="5" t="s">
        <v>513</v>
      </c>
      <c r="B105" s="5" t="s">
        <v>516</v>
      </c>
      <c r="C105" s="5" t="s">
        <v>514</v>
      </c>
      <c r="D105" s="5" t="s">
        <v>515</v>
      </c>
      <c r="E105" s="6">
        <v>47</v>
      </c>
    </row>
    <row r="106" spans="1:5">
      <c r="A106" s="5" t="s">
        <v>352</v>
      </c>
      <c r="B106" s="5" t="s">
        <v>355</v>
      </c>
      <c r="C106" s="5" t="s">
        <v>353</v>
      </c>
      <c r="D106" s="5" t="s">
        <v>354</v>
      </c>
      <c r="E106" s="6">
        <v>46</v>
      </c>
    </row>
    <row r="107" spans="1:5">
      <c r="A107" s="5" t="s">
        <v>6326</v>
      </c>
      <c r="B107" s="5" t="s">
        <v>439</v>
      </c>
      <c r="C107" s="5" t="s">
        <v>438</v>
      </c>
      <c r="D107" s="5" t="s">
        <v>8199</v>
      </c>
      <c r="E107" s="6">
        <v>46</v>
      </c>
    </row>
    <row r="108" spans="1:5">
      <c r="A108" s="5" t="s">
        <v>873</v>
      </c>
      <c r="B108" s="5" t="s">
        <v>876</v>
      </c>
      <c r="C108" s="5" t="s">
        <v>874</v>
      </c>
      <c r="D108" s="5" t="s">
        <v>875</v>
      </c>
      <c r="E108" s="6">
        <v>46</v>
      </c>
    </row>
    <row r="109" spans="1:5">
      <c r="A109" s="5" t="s">
        <v>1061</v>
      </c>
      <c r="B109" s="5" t="s">
        <v>1064</v>
      </c>
      <c r="C109" s="5" t="s">
        <v>1062</v>
      </c>
      <c r="D109" s="5" t="s">
        <v>1063</v>
      </c>
      <c r="E109" s="6">
        <v>45</v>
      </c>
    </row>
    <row r="110" spans="1:5">
      <c r="A110" s="5" t="s">
        <v>22</v>
      </c>
      <c r="B110" s="5" t="s">
        <v>25</v>
      </c>
      <c r="C110" s="5" t="s">
        <v>23</v>
      </c>
      <c r="D110" s="5" t="s">
        <v>24</v>
      </c>
      <c r="E110" s="6">
        <v>45</v>
      </c>
    </row>
    <row r="111" spans="1:5">
      <c r="A111" s="5" t="s">
        <v>1317</v>
      </c>
      <c r="B111" s="5" t="s">
        <v>1320</v>
      </c>
      <c r="C111" s="5" t="s">
        <v>1318</v>
      </c>
      <c r="D111" s="5" t="s">
        <v>1319</v>
      </c>
      <c r="E111" s="6">
        <v>45</v>
      </c>
    </row>
    <row r="112" spans="1:5">
      <c r="A112" s="5" t="s">
        <v>448</v>
      </c>
      <c r="B112" s="5" t="s">
        <v>451</v>
      </c>
      <c r="C112" s="5" t="s">
        <v>449</v>
      </c>
      <c r="D112" s="5" t="s">
        <v>450</v>
      </c>
      <c r="E112" s="6">
        <v>44</v>
      </c>
    </row>
    <row r="113" spans="1:5">
      <c r="A113" s="5" t="s">
        <v>6328</v>
      </c>
      <c r="B113" s="5" t="s">
        <v>1194</v>
      </c>
      <c r="C113" s="5" t="s">
        <v>7505</v>
      </c>
      <c r="D113" s="5" t="s">
        <v>1193</v>
      </c>
      <c r="E113" s="6">
        <v>44</v>
      </c>
    </row>
    <row r="114" spans="1:5">
      <c r="A114" s="5" t="s">
        <v>6327</v>
      </c>
      <c r="B114" s="5" t="s">
        <v>1119</v>
      </c>
      <c r="C114" s="5" t="s">
        <v>1118</v>
      </c>
      <c r="D114" s="5" t="s">
        <v>8200</v>
      </c>
      <c r="E114" s="6">
        <v>44</v>
      </c>
    </row>
    <row r="115" spans="1:5">
      <c r="A115" s="5" t="s">
        <v>174</v>
      </c>
      <c r="B115" s="5" t="s">
        <v>177</v>
      </c>
      <c r="C115" s="5" t="s">
        <v>175</v>
      </c>
      <c r="D115" s="5" t="s">
        <v>176</v>
      </c>
      <c r="E115" s="6">
        <v>44</v>
      </c>
    </row>
    <row r="116" spans="1:5">
      <c r="A116" s="5" t="s">
        <v>1079</v>
      </c>
      <c r="B116" s="5" t="s">
        <v>1082</v>
      </c>
      <c r="C116" s="5" t="s">
        <v>1080</v>
      </c>
      <c r="D116" s="5" t="s">
        <v>1081</v>
      </c>
      <c r="E116" s="6">
        <v>43</v>
      </c>
    </row>
    <row r="117" spans="1:5">
      <c r="A117" s="5" t="s">
        <v>2066</v>
      </c>
      <c r="B117" s="5" t="s">
        <v>2006</v>
      </c>
      <c r="C117" s="5" t="s">
        <v>2004</v>
      </c>
      <c r="D117" s="5" t="s">
        <v>2067</v>
      </c>
      <c r="E117" s="6">
        <v>42</v>
      </c>
    </row>
    <row r="118" spans="1:5">
      <c r="A118" s="5" t="s">
        <v>204</v>
      </c>
      <c r="B118" s="5" t="s">
        <v>207</v>
      </c>
      <c r="C118" s="5" t="s">
        <v>205</v>
      </c>
      <c r="D118" s="5" t="s">
        <v>206</v>
      </c>
      <c r="E118" s="6">
        <v>42</v>
      </c>
    </row>
    <row r="119" spans="1:5">
      <c r="A119" s="5" t="s">
        <v>2134</v>
      </c>
      <c r="B119" s="5" t="s">
        <v>2137</v>
      </c>
      <c r="C119" s="5" t="s">
        <v>2135</v>
      </c>
      <c r="D119" s="5" t="s">
        <v>2136</v>
      </c>
      <c r="E119" s="6">
        <v>42</v>
      </c>
    </row>
    <row r="120" spans="1:5">
      <c r="A120" s="5" t="s">
        <v>46</v>
      </c>
      <c r="B120" s="5"/>
      <c r="C120" s="5" t="s">
        <v>47</v>
      </c>
      <c r="D120" s="5" t="s">
        <v>48</v>
      </c>
      <c r="E120" s="6">
        <v>42</v>
      </c>
    </row>
    <row r="121" spans="1:5">
      <c r="A121" s="5" t="s">
        <v>6329</v>
      </c>
      <c r="B121" s="5" t="s">
        <v>795</v>
      </c>
      <c r="C121" s="5" t="s">
        <v>794</v>
      </c>
      <c r="D121" s="5" t="s">
        <v>8201</v>
      </c>
      <c r="E121" s="6">
        <v>41</v>
      </c>
    </row>
    <row r="122" spans="1:5">
      <c r="A122" s="5" t="s">
        <v>1098</v>
      </c>
      <c r="B122" s="5" t="s">
        <v>1101</v>
      </c>
      <c r="C122" s="5" t="s">
        <v>1099</v>
      </c>
      <c r="D122" s="5" t="s">
        <v>1100</v>
      </c>
      <c r="E122" s="6">
        <v>41</v>
      </c>
    </row>
    <row r="123" spans="1:5">
      <c r="A123" s="5" t="s">
        <v>1312</v>
      </c>
      <c r="B123" s="5" t="s">
        <v>1315</v>
      </c>
      <c r="C123" s="5" t="s">
        <v>1313</v>
      </c>
      <c r="D123" s="5" t="s">
        <v>1314</v>
      </c>
      <c r="E123" s="6">
        <v>41</v>
      </c>
    </row>
    <row r="124" spans="1:5">
      <c r="A124" s="5" t="s">
        <v>152</v>
      </c>
      <c r="B124" s="5" t="s">
        <v>155</v>
      </c>
      <c r="C124" s="5" t="s">
        <v>153</v>
      </c>
      <c r="D124" s="5" t="s">
        <v>154</v>
      </c>
      <c r="E124" s="6">
        <v>40</v>
      </c>
    </row>
    <row r="125" spans="1:5">
      <c r="A125" s="5" t="s">
        <v>652</v>
      </c>
      <c r="B125" s="5" t="s">
        <v>655</v>
      </c>
      <c r="C125" s="5" t="s">
        <v>653</v>
      </c>
      <c r="D125" s="5" t="s">
        <v>654</v>
      </c>
      <c r="E125" s="6">
        <v>40</v>
      </c>
    </row>
    <row r="126" spans="1:5">
      <c r="A126" s="5" t="s">
        <v>6330</v>
      </c>
      <c r="B126" s="5" t="s">
        <v>1921</v>
      </c>
      <c r="C126" s="5" t="s">
        <v>7506</v>
      </c>
      <c r="D126" s="5" t="s">
        <v>8202</v>
      </c>
      <c r="E126" s="6">
        <v>40</v>
      </c>
    </row>
    <row r="127" spans="1:5">
      <c r="A127" s="5" t="s">
        <v>81</v>
      </c>
      <c r="B127" s="5" t="s">
        <v>84</v>
      </c>
      <c r="C127" s="5" t="s">
        <v>82</v>
      </c>
      <c r="D127" s="5" t="s">
        <v>83</v>
      </c>
      <c r="E127" s="6">
        <v>39</v>
      </c>
    </row>
    <row r="128" spans="1:5">
      <c r="A128" s="5" t="s">
        <v>6331</v>
      </c>
      <c r="B128" s="5" t="s">
        <v>1092</v>
      </c>
      <c r="C128" s="5" t="s">
        <v>1091</v>
      </c>
      <c r="D128" s="5" t="s">
        <v>8203</v>
      </c>
      <c r="E128" s="6">
        <v>39</v>
      </c>
    </row>
    <row r="129" spans="1:5">
      <c r="A129" s="5" t="s">
        <v>486</v>
      </c>
      <c r="B129" s="5" t="s">
        <v>489</v>
      </c>
      <c r="C129" s="5" t="s">
        <v>487</v>
      </c>
      <c r="D129" s="5" t="s">
        <v>488</v>
      </c>
      <c r="E129" s="6">
        <v>39</v>
      </c>
    </row>
    <row r="130" spans="1:5">
      <c r="A130" s="5" t="s">
        <v>2595</v>
      </c>
      <c r="B130" s="5" t="s">
        <v>2598</v>
      </c>
      <c r="C130" s="5" t="s">
        <v>2596</v>
      </c>
      <c r="D130" s="5" t="s">
        <v>2597</v>
      </c>
      <c r="E130" s="6">
        <v>38</v>
      </c>
    </row>
    <row r="131" spans="1:5">
      <c r="A131" s="5" t="s">
        <v>2263</v>
      </c>
      <c r="B131" s="5" t="s">
        <v>2266</v>
      </c>
      <c r="C131" s="5" t="s">
        <v>2264</v>
      </c>
      <c r="D131" s="5" t="s">
        <v>2265</v>
      </c>
      <c r="E131" s="6">
        <v>38</v>
      </c>
    </row>
    <row r="132" spans="1:5">
      <c r="A132" s="5" t="s">
        <v>346</v>
      </c>
      <c r="B132" s="5" t="s">
        <v>349</v>
      </c>
      <c r="C132" s="5" t="s">
        <v>347</v>
      </c>
      <c r="D132" s="5" t="s">
        <v>348</v>
      </c>
      <c r="E132" s="6">
        <v>38</v>
      </c>
    </row>
    <row r="133" spans="1:5">
      <c r="A133" s="5" t="s">
        <v>1008</v>
      </c>
      <c r="B133" s="5" t="s">
        <v>1011</v>
      </c>
      <c r="C133" s="5" t="s">
        <v>1009</v>
      </c>
      <c r="D133" s="5" t="s">
        <v>1010</v>
      </c>
      <c r="E133" s="6">
        <v>37</v>
      </c>
    </row>
    <row r="134" spans="1:5">
      <c r="A134" s="5" t="s">
        <v>144</v>
      </c>
      <c r="B134" s="5" t="s">
        <v>147</v>
      </c>
      <c r="C134" s="5" t="s">
        <v>145</v>
      </c>
      <c r="D134" s="5" t="s">
        <v>146</v>
      </c>
      <c r="E134" s="6">
        <v>37</v>
      </c>
    </row>
    <row r="135" spans="1:5">
      <c r="A135" s="5" t="s">
        <v>2392</v>
      </c>
      <c r="B135" s="5" t="s">
        <v>2395</v>
      </c>
      <c r="C135" s="5" t="s">
        <v>2393</v>
      </c>
      <c r="D135" s="5" t="s">
        <v>2394</v>
      </c>
      <c r="E135" s="6">
        <v>37</v>
      </c>
    </row>
    <row r="136" spans="1:5">
      <c r="A136" s="5" t="s">
        <v>2016</v>
      </c>
      <c r="B136" s="5" t="s">
        <v>2019</v>
      </c>
      <c r="C136" s="5" t="s">
        <v>2017</v>
      </c>
      <c r="D136" s="5" t="s">
        <v>2018</v>
      </c>
      <c r="E136" s="6">
        <v>37</v>
      </c>
    </row>
    <row r="137" spans="1:5">
      <c r="A137" s="5" t="s">
        <v>1958</v>
      </c>
      <c r="B137" s="5" t="s">
        <v>1961</v>
      </c>
      <c r="C137" s="5" t="s">
        <v>1959</v>
      </c>
      <c r="D137" s="5" t="s">
        <v>1960</v>
      </c>
      <c r="E137" s="6">
        <v>37</v>
      </c>
    </row>
    <row r="138" spans="1:5">
      <c r="A138" s="5" t="s">
        <v>2587</v>
      </c>
      <c r="B138" s="5" t="s">
        <v>2590</v>
      </c>
      <c r="C138" s="5" t="s">
        <v>2588</v>
      </c>
      <c r="D138" s="5" t="s">
        <v>2589</v>
      </c>
      <c r="E138" s="6">
        <v>37</v>
      </c>
    </row>
    <row r="139" spans="1:5">
      <c r="A139" s="5" t="s">
        <v>1360</v>
      </c>
      <c r="B139" s="5" t="s">
        <v>1363</v>
      </c>
      <c r="C139" s="5" t="s">
        <v>1361</v>
      </c>
      <c r="D139" s="5" t="s">
        <v>1362</v>
      </c>
      <c r="E139" s="6">
        <v>37</v>
      </c>
    </row>
    <row r="140" spans="1:5">
      <c r="A140" s="5" t="s">
        <v>6332</v>
      </c>
      <c r="B140" s="5" t="s">
        <v>950</v>
      </c>
      <c r="C140" s="5" t="s">
        <v>949</v>
      </c>
      <c r="D140" s="5" t="s">
        <v>8204</v>
      </c>
      <c r="E140" s="6">
        <v>37</v>
      </c>
    </row>
    <row r="141" spans="1:5">
      <c r="A141" s="5" t="s">
        <v>6334</v>
      </c>
      <c r="B141" s="5" t="s">
        <v>2093</v>
      </c>
      <c r="C141" s="5" t="s">
        <v>2092</v>
      </c>
      <c r="D141" s="5" t="s">
        <v>5054</v>
      </c>
      <c r="E141" s="6">
        <v>37</v>
      </c>
    </row>
    <row r="142" spans="1:5">
      <c r="A142" s="5" t="s">
        <v>3039</v>
      </c>
      <c r="B142" s="5" t="s">
        <v>3042</v>
      </c>
      <c r="C142" s="5" t="s">
        <v>3040</v>
      </c>
      <c r="D142" s="5" t="s">
        <v>3041</v>
      </c>
      <c r="E142" s="6">
        <v>37</v>
      </c>
    </row>
    <row r="143" spans="1:5">
      <c r="A143" s="5" t="s">
        <v>6333</v>
      </c>
      <c r="B143" s="5" t="s">
        <v>1215</v>
      </c>
      <c r="C143" s="5" t="s">
        <v>1214</v>
      </c>
      <c r="D143" s="5" t="s">
        <v>8205</v>
      </c>
      <c r="E143" s="6">
        <v>37</v>
      </c>
    </row>
    <row r="144" spans="1:5">
      <c r="A144" s="5" t="s">
        <v>6335</v>
      </c>
      <c r="B144" s="5" t="s">
        <v>500</v>
      </c>
      <c r="C144" s="5" t="s">
        <v>7507</v>
      </c>
      <c r="D144" s="5" t="s">
        <v>8206</v>
      </c>
      <c r="E144" s="6">
        <v>36</v>
      </c>
    </row>
    <row r="145" spans="1:5">
      <c r="A145" s="5" t="s">
        <v>1443</v>
      </c>
      <c r="B145" s="5" t="s">
        <v>1446</v>
      </c>
      <c r="C145" s="5" t="s">
        <v>1444</v>
      </c>
      <c r="D145" s="5" t="s">
        <v>1445</v>
      </c>
      <c r="E145" s="6">
        <v>36</v>
      </c>
    </row>
    <row r="146" spans="1:5">
      <c r="A146" s="5" t="s">
        <v>6336</v>
      </c>
      <c r="B146" s="5" t="s">
        <v>1005</v>
      </c>
      <c r="C146" s="5" t="s">
        <v>7508</v>
      </c>
      <c r="D146" s="5" t="s">
        <v>1004</v>
      </c>
      <c r="E146" s="6">
        <v>36</v>
      </c>
    </row>
    <row r="147" spans="1:5">
      <c r="A147" s="5" t="s">
        <v>2267</v>
      </c>
      <c r="B147" s="5" t="s">
        <v>2270</v>
      </c>
      <c r="C147" s="5" t="s">
        <v>2268</v>
      </c>
      <c r="D147" s="5" t="s">
        <v>2269</v>
      </c>
      <c r="E147" s="6">
        <v>36</v>
      </c>
    </row>
    <row r="148" spans="1:5">
      <c r="A148" s="5" t="s">
        <v>660</v>
      </c>
      <c r="B148" s="5" t="s">
        <v>663</v>
      </c>
      <c r="C148" s="5" t="s">
        <v>661</v>
      </c>
      <c r="D148" s="5" t="s">
        <v>662</v>
      </c>
      <c r="E148" s="6">
        <v>36</v>
      </c>
    </row>
    <row r="149" spans="1:5">
      <c r="A149" s="5" t="s">
        <v>547</v>
      </c>
      <c r="B149" s="5" t="s">
        <v>550</v>
      </c>
      <c r="C149" s="5" t="s">
        <v>548</v>
      </c>
      <c r="D149" s="5" t="s">
        <v>549</v>
      </c>
      <c r="E149" s="6">
        <v>36</v>
      </c>
    </row>
    <row r="150" spans="1:5">
      <c r="A150" s="5" t="s">
        <v>1020</v>
      </c>
      <c r="B150" s="5" t="s">
        <v>1023</v>
      </c>
      <c r="C150" s="5" t="s">
        <v>1021</v>
      </c>
      <c r="D150" s="5" t="s">
        <v>1022</v>
      </c>
      <c r="E150" s="6">
        <v>36</v>
      </c>
    </row>
    <row r="151" spans="1:5">
      <c r="A151" s="5" t="s">
        <v>1189</v>
      </c>
      <c r="B151" s="5" t="s">
        <v>1192</v>
      </c>
      <c r="C151" s="5" t="s">
        <v>1190</v>
      </c>
      <c r="D151" s="5" t="s">
        <v>1191</v>
      </c>
      <c r="E151" s="6">
        <v>35</v>
      </c>
    </row>
    <row r="152" spans="1:5">
      <c r="A152" s="5" t="s">
        <v>6338</v>
      </c>
      <c r="B152" s="5" t="s">
        <v>1394</v>
      </c>
      <c r="C152" s="5" t="s">
        <v>7510</v>
      </c>
      <c r="D152" s="5" t="s">
        <v>1393</v>
      </c>
      <c r="E152" s="6">
        <v>35</v>
      </c>
    </row>
    <row r="153" spans="1:5">
      <c r="A153" s="5" t="s">
        <v>6337</v>
      </c>
      <c r="B153" s="5" t="s">
        <v>1093</v>
      </c>
      <c r="C153" s="5" t="s">
        <v>7509</v>
      </c>
      <c r="D153" s="5" t="s">
        <v>8207</v>
      </c>
      <c r="E153" s="6">
        <v>35</v>
      </c>
    </row>
    <row r="154" spans="1:5">
      <c r="A154" s="5" t="s">
        <v>2271</v>
      </c>
      <c r="B154" s="5" t="s">
        <v>2274</v>
      </c>
      <c r="C154" s="5" t="s">
        <v>2272</v>
      </c>
      <c r="D154" s="5" t="s">
        <v>2273</v>
      </c>
      <c r="E154" s="6">
        <v>35</v>
      </c>
    </row>
    <row r="155" spans="1:5">
      <c r="A155" s="5" t="s">
        <v>235</v>
      </c>
      <c r="B155" s="5" t="s">
        <v>238</v>
      </c>
      <c r="C155" s="5" t="s">
        <v>236</v>
      </c>
      <c r="D155" s="5" t="s">
        <v>237</v>
      </c>
      <c r="E155" s="6">
        <v>35</v>
      </c>
    </row>
    <row r="156" spans="1:5">
      <c r="A156" s="5" t="s">
        <v>77</v>
      </c>
      <c r="B156" s="5" t="s">
        <v>80</v>
      </c>
      <c r="C156" s="5" t="s">
        <v>78</v>
      </c>
      <c r="D156" s="5" t="s">
        <v>79</v>
      </c>
      <c r="E156" s="6">
        <v>35</v>
      </c>
    </row>
    <row r="157" spans="1:5">
      <c r="A157" s="5" t="s">
        <v>2169</v>
      </c>
      <c r="B157" s="5" t="s">
        <v>2172</v>
      </c>
      <c r="C157" s="5" t="s">
        <v>2170</v>
      </c>
      <c r="D157" s="5" t="s">
        <v>2171</v>
      </c>
      <c r="E157" s="6">
        <v>34</v>
      </c>
    </row>
    <row r="158" spans="1:5">
      <c r="A158" s="5" t="s">
        <v>1962</v>
      </c>
      <c r="B158" s="5" t="s">
        <v>1965</v>
      </c>
      <c r="C158" s="5" t="s">
        <v>1963</v>
      </c>
      <c r="D158" s="5" t="s">
        <v>1964</v>
      </c>
      <c r="E158" s="6">
        <v>34</v>
      </c>
    </row>
    <row r="159" spans="1:5">
      <c r="A159" s="5" t="s">
        <v>136</v>
      </c>
      <c r="B159" s="5" t="s">
        <v>139</v>
      </c>
      <c r="C159" s="5" t="s">
        <v>137</v>
      </c>
      <c r="D159" s="5" t="s">
        <v>138</v>
      </c>
      <c r="E159" s="6">
        <v>34</v>
      </c>
    </row>
    <row r="160" spans="1:5">
      <c r="A160" s="5" t="s">
        <v>6339</v>
      </c>
      <c r="B160" s="5" t="s">
        <v>568</v>
      </c>
      <c r="C160" s="5" t="s">
        <v>7511</v>
      </c>
      <c r="D160" s="5" t="s">
        <v>567</v>
      </c>
      <c r="E160" s="6">
        <v>34</v>
      </c>
    </row>
    <row r="161" spans="1:5">
      <c r="A161" s="5" t="s">
        <v>2153</v>
      </c>
      <c r="B161" s="5" t="s">
        <v>2156</v>
      </c>
      <c r="C161" s="5" t="s">
        <v>2154</v>
      </c>
      <c r="D161" s="5" t="s">
        <v>2155</v>
      </c>
      <c r="E161" s="6">
        <v>34</v>
      </c>
    </row>
    <row r="162" spans="1:5">
      <c r="A162" s="5" t="s">
        <v>387</v>
      </c>
      <c r="B162" s="5" t="s">
        <v>390</v>
      </c>
      <c r="C162" s="5" t="s">
        <v>388</v>
      </c>
      <c r="D162" s="5" t="s">
        <v>389</v>
      </c>
      <c r="E162" s="6">
        <v>33</v>
      </c>
    </row>
    <row r="163" spans="1:5">
      <c r="A163" s="5" t="s">
        <v>1575</v>
      </c>
      <c r="B163" s="5" t="s">
        <v>1578</v>
      </c>
      <c r="C163" s="5" t="s">
        <v>1576</v>
      </c>
      <c r="D163" s="5" t="s">
        <v>1577</v>
      </c>
      <c r="E163" s="6">
        <v>33</v>
      </c>
    </row>
    <row r="164" spans="1:5">
      <c r="A164" s="5" t="s">
        <v>1024</v>
      </c>
      <c r="B164" s="5" t="s">
        <v>1027</v>
      </c>
      <c r="C164" s="5" t="s">
        <v>1025</v>
      </c>
      <c r="D164" s="5" t="s">
        <v>1026</v>
      </c>
      <c r="E164" s="6">
        <v>33</v>
      </c>
    </row>
    <row r="165" spans="1:5">
      <c r="A165" s="5" t="s">
        <v>1544</v>
      </c>
      <c r="B165" s="5" t="s">
        <v>1547</v>
      </c>
      <c r="C165" s="5" t="s">
        <v>1545</v>
      </c>
      <c r="D165" s="5" t="s">
        <v>1546</v>
      </c>
      <c r="E165" s="6">
        <v>33</v>
      </c>
    </row>
    <row r="166" spans="1:5">
      <c r="A166" s="5" t="s">
        <v>6340</v>
      </c>
      <c r="B166" s="5" t="s">
        <v>1266</v>
      </c>
      <c r="C166" s="5" t="s">
        <v>7512</v>
      </c>
      <c r="D166" s="5" t="s">
        <v>8208</v>
      </c>
      <c r="E166" s="6">
        <v>33</v>
      </c>
    </row>
    <row r="167" spans="1:5">
      <c r="A167" s="5" t="s">
        <v>6341</v>
      </c>
      <c r="B167" s="5" t="s">
        <v>2207</v>
      </c>
      <c r="C167" s="5" t="s">
        <v>7513</v>
      </c>
      <c r="D167" s="5" t="s">
        <v>2206</v>
      </c>
      <c r="E167" s="6">
        <v>33</v>
      </c>
    </row>
    <row r="168" spans="1:5">
      <c r="A168" s="5" t="s">
        <v>1620</v>
      </c>
      <c r="B168" s="5" t="s">
        <v>1623</v>
      </c>
      <c r="C168" s="5" t="s">
        <v>1621</v>
      </c>
      <c r="D168" s="5" t="s">
        <v>1622</v>
      </c>
      <c r="E168" s="6">
        <v>33</v>
      </c>
    </row>
    <row r="169" spans="1:5">
      <c r="A169" s="5" t="s">
        <v>1195</v>
      </c>
      <c r="B169" s="5" t="s">
        <v>1198</v>
      </c>
      <c r="C169" s="5" t="s">
        <v>1196</v>
      </c>
      <c r="D169" s="5" t="s">
        <v>1197</v>
      </c>
      <c r="E169" s="6">
        <v>33</v>
      </c>
    </row>
    <row r="170" spans="1:5">
      <c r="A170" s="5" t="s">
        <v>89</v>
      </c>
      <c r="B170" s="5" t="s">
        <v>92</v>
      </c>
      <c r="C170" s="5" t="s">
        <v>90</v>
      </c>
      <c r="D170" s="5" t="s">
        <v>91</v>
      </c>
      <c r="E170" s="6">
        <v>33</v>
      </c>
    </row>
    <row r="171" spans="1:5">
      <c r="A171" s="5" t="s">
        <v>1277</v>
      </c>
      <c r="B171" s="5" t="s">
        <v>1280</v>
      </c>
      <c r="C171" s="5" t="s">
        <v>1278</v>
      </c>
      <c r="D171" s="5" t="s">
        <v>1279</v>
      </c>
      <c r="E171" s="6">
        <v>32</v>
      </c>
    </row>
    <row r="172" spans="1:5">
      <c r="A172" s="5" t="s">
        <v>6345</v>
      </c>
      <c r="B172" s="5" t="s">
        <v>3048</v>
      </c>
      <c r="C172" s="5" t="s">
        <v>7516</v>
      </c>
      <c r="D172" s="5" t="s">
        <v>3047</v>
      </c>
      <c r="E172" s="6">
        <v>32</v>
      </c>
    </row>
    <row r="173" spans="1:5">
      <c r="A173" s="5" t="s">
        <v>6343</v>
      </c>
      <c r="B173" s="5" t="s">
        <v>1538</v>
      </c>
      <c r="C173" s="5" t="s">
        <v>7514</v>
      </c>
      <c r="D173" s="5" t="s">
        <v>1537</v>
      </c>
      <c r="E173" s="6">
        <v>32</v>
      </c>
    </row>
    <row r="174" spans="1:5">
      <c r="A174" s="5" t="s">
        <v>6344</v>
      </c>
      <c r="B174" s="5" t="s">
        <v>2703</v>
      </c>
      <c r="C174" s="5" t="s">
        <v>7515</v>
      </c>
      <c r="D174" s="5" t="s">
        <v>8210</v>
      </c>
      <c r="E174" s="6">
        <v>32</v>
      </c>
    </row>
    <row r="175" spans="1:5">
      <c r="A175" s="5" t="s">
        <v>2376</v>
      </c>
      <c r="B175" s="5" t="s">
        <v>2379</v>
      </c>
      <c r="C175" s="5" t="s">
        <v>2377</v>
      </c>
      <c r="D175" s="5" t="s">
        <v>2378</v>
      </c>
      <c r="E175" s="6">
        <v>32</v>
      </c>
    </row>
    <row r="176" spans="1:5">
      <c r="A176" s="5" t="s">
        <v>6342</v>
      </c>
      <c r="B176" s="5" t="s">
        <v>293</v>
      </c>
      <c r="C176" s="5" t="s">
        <v>292</v>
      </c>
      <c r="D176" s="5" t="s">
        <v>8209</v>
      </c>
      <c r="E176" s="6">
        <v>32</v>
      </c>
    </row>
    <row r="177" spans="1:5">
      <c r="A177" s="5" t="s">
        <v>1028</v>
      </c>
      <c r="B177" s="5" t="s">
        <v>1031</v>
      </c>
      <c r="C177" s="5" t="s">
        <v>1029</v>
      </c>
      <c r="D177" s="5" t="s">
        <v>1030</v>
      </c>
      <c r="E177" s="6">
        <v>31</v>
      </c>
    </row>
    <row r="178" spans="1:5">
      <c r="A178" s="5" t="s">
        <v>670</v>
      </c>
      <c r="B178" s="5" t="s">
        <v>673</v>
      </c>
      <c r="C178" s="5" t="s">
        <v>671</v>
      </c>
      <c r="D178" s="5" t="s">
        <v>672</v>
      </c>
      <c r="E178" s="6">
        <v>31</v>
      </c>
    </row>
    <row r="179" spans="1:5">
      <c r="A179" s="5" t="s">
        <v>1307</v>
      </c>
      <c r="B179" s="5" t="s">
        <v>1310</v>
      </c>
      <c r="C179" s="5" t="s">
        <v>1308</v>
      </c>
      <c r="D179" s="5" t="s">
        <v>1309</v>
      </c>
      <c r="E179" s="6">
        <v>31</v>
      </c>
    </row>
    <row r="180" spans="1:5">
      <c r="A180" s="5" t="s">
        <v>757</v>
      </c>
      <c r="B180" s="5" t="s">
        <v>760</v>
      </c>
      <c r="C180" s="5" t="s">
        <v>758</v>
      </c>
      <c r="D180" s="5" t="s">
        <v>759</v>
      </c>
      <c r="E180" s="6">
        <v>31</v>
      </c>
    </row>
    <row r="181" spans="1:5">
      <c r="A181" s="5" t="s">
        <v>6346</v>
      </c>
      <c r="B181" s="5" t="s">
        <v>538</v>
      </c>
      <c r="C181" s="5" t="s">
        <v>537</v>
      </c>
      <c r="D181" s="5" t="s">
        <v>8211</v>
      </c>
      <c r="E181" s="6">
        <v>31</v>
      </c>
    </row>
    <row r="182" spans="1:5">
      <c r="A182" s="5" t="s">
        <v>478</v>
      </c>
      <c r="B182" s="5" t="s">
        <v>481</v>
      </c>
      <c r="C182" s="5" t="s">
        <v>479</v>
      </c>
      <c r="D182" s="5" t="s">
        <v>480</v>
      </c>
      <c r="E182" s="6">
        <v>31</v>
      </c>
    </row>
    <row r="183" spans="1:5">
      <c r="A183" s="5" t="s">
        <v>2138</v>
      </c>
      <c r="B183" s="5" t="s">
        <v>2141</v>
      </c>
      <c r="C183" s="5" t="s">
        <v>2139</v>
      </c>
      <c r="D183" s="5" t="s">
        <v>2140</v>
      </c>
      <c r="E183" s="6">
        <v>30</v>
      </c>
    </row>
    <row r="184" spans="1:5">
      <c r="A184" s="5" t="s">
        <v>1748</v>
      </c>
      <c r="B184" s="5" t="s">
        <v>1751</v>
      </c>
      <c r="C184" s="5" t="s">
        <v>1749</v>
      </c>
      <c r="D184" s="5" t="s">
        <v>1750</v>
      </c>
      <c r="E184" s="6">
        <v>30</v>
      </c>
    </row>
    <row r="185" spans="1:5">
      <c r="A185" s="5" t="s">
        <v>6347</v>
      </c>
      <c r="B185" s="5" t="s">
        <v>761</v>
      </c>
      <c r="C185" s="5" t="s">
        <v>7517</v>
      </c>
      <c r="D185" s="5" t="s">
        <v>8212</v>
      </c>
      <c r="E185" s="6">
        <v>30</v>
      </c>
    </row>
    <row r="186" spans="1:5">
      <c r="A186" s="5" t="s">
        <v>190</v>
      </c>
      <c r="B186" s="5" t="s">
        <v>193</v>
      </c>
      <c r="C186" s="5" t="s">
        <v>191</v>
      </c>
      <c r="D186" s="5" t="s">
        <v>192</v>
      </c>
      <c r="E186" s="6">
        <v>30</v>
      </c>
    </row>
    <row r="187" spans="1:5">
      <c r="A187" s="5" t="s">
        <v>1708</v>
      </c>
      <c r="B187" s="5" t="s">
        <v>1711</v>
      </c>
      <c r="C187" s="5" t="s">
        <v>1709</v>
      </c>
      <c r="D187" s="5" t="s">
        <v>1710</v>
      </c>
      <c r="E187" s="6">
        <v>30</v>
      </c>
    </row>
    <row r="188" spans="1:5">
      <c r="A188" s="5" t="s">
        <v>2932</v>
      </c>
      <c r="B188" s="5" t="s">
        <v>2935</v>
      </c>
      <c r="C188" s="5" t="s">
        <v>2933</v>
      </c>
      <c r="D188" s="5" t="s">
        <v>2934</v>
      </c>
      <c r="E188" s="6">
        <v>30</v>
      </c>
    </row>
    <row r="189" spans="1:5">
      <c r="A189" s="5" t="s">
        <v>1170</v>
      </c>
      <c r="B189" s="5" t="s">
        <v>1173</v>
      </c>
      <c r="C189" s="5" t="s">
        <v>1171</v>
      </c>
      <c r="D189" s="5" t="s">
        <v>1172</v>
      </c>
      <c r="E189" s="6">
        <v>30</v>
      </c>
    </row>
    <row r="190" spans="1:5">
      <c r="A190" s="5" t="s">
        <v>563</v>
      </c>
      <c r="B190" s="5" t="s">
        <v>566</v>
      </c>
      <c r="C190" s="5" t="s">
        <v>564</v>
      </c>
      <c r="D190" s="5" t="s">
        <v>565</v>
      </c>
      <c r="E190" s="6">
        <v>29</v>
      </c>
    </row>
    <row r="191" spans="1:5">
      <c r="A191" s="5" t="s">
        <v>6350</v>
      </c>
      <c r="B191" s="5" t="s">
        <v>2174</v>
      </c>
      <c r="C191" s="5" t="s">
        <v>7520</v>
      </c>
      <c r="D191" s="5" t="s">
        <v>2173</v>
      </c>
      <c r="E191" s="6">
        <v>29</v>
      </c>
    </row>
    <row r="192" spans="1:5">
      <c r="A192" s="5" t="s">
        <v>2357</v>
      </c>
      <c r="B192" s="5" t="s">
        <v>2360</v>
      </c>
      <c r="C192" s="5" t="s">
        <v>2358</v>
      </c>
      <c r="D192" s="5" t="s">
        <v>2359</v>
      </c>
      <c r="E192" s="6">
        <v>29</v>
      </c>
    </row>
    <row r="193" spans="1:5">
      <c r="A193" s="5" t="s">
        <v>1299</v>
      </c>
      <c r="B193" s="5" t="s">
        <v>1302</v>
      </c>
      <c r="C193" s="5" t="s">
        <v>1300</v>
      </c>
      <c r="D193" s="5" t="s">
        <v>1301</v>
      </c>
      <c r="E193" s="6">
        <v>29</v>
      </c>
    </row>
    <row r="194" spans="1:5">
      <c r="A194" s="5" t="s">
        <v>1533</v>
      </c>
      <c r="B194" s="5" t="s">
        <v>1536</v>
      </c>
      <c r="C194" s="5" t="s">
        <v>1534</v>
      </c>
      <c r="D194" s="5" t="s">
        <v>1535</v>
      </c>
      <c r="E194" s="6">
        <v>29</v>
      </c>
    </row>
    <row r="195" spans="1:5">
      <c r="A195" s="5" t="s">
        <v>6348</v>
      </c>
      <c r="B195" s="5" t="s">
        <v>257</v>
      </c>
      <c r="C195" s="5" t="s">
        <v>7518</v>
      </c>
      <c r="D195" s="5" t="s">
        <v>256</v>
      </c>
      <c r="E195" s="6">
        <v>29</v>
      </c>
    </row>
    <row r="196" spans="1:5">
      <c r="A196" s="5" t="s">
        <v>6349</v>
      </c>
      <c r="B196" s="5" t="s">
        <v>1902</v>
      </c>
      <c r="C196" s="5" t="s">
        <v>7519</v>
      </c>
      <c r="D196" s="5" t="s">
        <v>8213</v>
      </c>
      <c r="E196" s="6">
        <v>29</v>
      </c>
    </row>
    <row r="197" spans="1:5">
      <c r="A197" s="5" t="s">
        <v>1342</v>
      </c>
      <c r="B197" s="5" t="s">
        <v>1345</v>
      </c>
      <c r="C197" s="5" t="s">
        <v>1343</v>
      </c>
      <c r="D197" s="5" t="s">
        <v>1344</v>
      </c>
      <c r="E197" s="6">
        <v>29</v>
      </c>
    </row>
    <row r="198" spans="1:5">
      <c r="A198" s="5" t="s">
        <v>2804</v>
      </c>
      <c r="B198" s="5" t="s">
        <v>2807</v>
      </c>
      <c r="C198" s="5" t="s">
        <v>2805</v>
      </c>
      <c r="D198" s="5" t="s">
        <v>2806</v>
      </c>
      <c r="E198" s="6">
        <v>29</v>
      </c>
    </row>
    <row r="199" spans="1:5">
      <c r="A199" s="5" t="s">
        <v>6351</v>
      </c>
      <c r="B199" s="5" t="s">
        <v>948</v>
      </c>
      <c r="C199" s="5" t="s">
        <v>7521</v>
      </c>
      <c r="D199" s="5" t="s">
        <v>947</v>
      </c>
      <c r="E199" s="6">
        <v>28</v>
      </c>
    </row>
    <row r="200" spans="1:5">
      <c r="A200" s="5" t="s">
        <v>6353</v>
      </c>
      <c r="B200" s="5" t="s">
        <v>3635</v>
      </c>
      <c r="C200" s="5" t="s">
        <v>7523</v>
      </c>
      <c r="D200" s="5" t="s">
        <v>3634</v>
      </c>
      <c r="E200" s="6">
        <v>28</v>
      </c>
    </row>
    <row r="201" spans="1:5">
      <c r="A201" s="5" t="s">
        <v>719</v>
      </c>
      <c r="B201" s="5" t="s">
        <v>722</v>
      </c>
      <c r="C201" s="5" t="s">
        <v>720</v>
      </c>
      <c r="D201" s="5" t="s">
        <v>721</v>
      </c>
      <c r="E201" s="6">
        <v>28</v>
      </c>
    </row>
    <row r="202" spans="1:5">
      <c r="A202" s="5" t="s">
        <v>894</v>
      </c>
      <c r="B202" s="5" t="s">
        <v>897</v>
      </c>
      <c r="C202" s="5" t="s">
        <v>895</v>
      </c>
      <c r="D202" s="5" t="s">
        <v>896</v>
      </c>
      <c r="E202" s="6">
        <v>28</v>
      </c>
    </row>
    <row r="203" spans="1:5">
      <c r="A203" s="5" t="s">
        <v>1246</v>
      </c>
      <c r="B203" s="5" t="s">
        <v>1249</v>
      </c>
      <c r="C203" s="5" t="s">
        <v>1247</v>
      </c>
      <c r="D203" s="5" t="s">
        <v>1248</v>
      </c>
      <c r="E203" s="6">
        <v>28</v>
      </c>
    </row>
    <row r="204" spans="1:5">
      <c r="A204" s="5" t="s">
        <v>6352</v>
      </c>
      <c r="B204" s="5" t="s">
        <v>7422</v>
      </c>
      <c r="C204" s="5" t="s">
        <v>7522</v>
      </c>
      <c r="D204" s="5" t="s">
        <v>8214</v>
      </c>
      <c r="E204" s="6">
        <v>28</v>
      </c>
    </row>
    <row r="205" spans="1:5">
      <c r="A205" s="5" t="s">
        <v>2439</v>
      </c>
      <c r="B205" s="5" t="s">
        <v>2442</v>
      </c>
      <c r="C205" s="5" t="s">
        <v>2440</v>
      </c>
      <c r="D205" s="5" t="s">
        <v>2441</v>
      </c>
      <c r="E205" s="6">
        <v>28</v>
      </c>
    </row>
    <row r="206" spans="1:5">
      <c r="A206" s="5" t="s">
        <v>1612</v>
      </c>
      <c r="B206" s="5" t="s">
        <v>1615</v>
      </c>
      <c r="C206" s="5" t="s">
        <v>1613</v>
      </c>
      <c r="D206" s="5" t="s">
        <v>1614</v>
      </c>
      <c r="E206" s="6">
        <v>28</v>
      </c>
    </row>
    <row r="207" spans="1:5">
      <c r="A207" s="5" t="s">
        <v>1226</v>
      </c>
      <c r="B207" s="5" t="s">
        <v>1229</v>
      </c>
      <c r="C207" s="5" t="s">
        <v>1227</v>
      </c>
      <c r="D207" s="5" t="s">
        <v>1228</v>
      </c>
      <c r="E207" s="6">
        <v>28</v>
      </c>
    </row>
    <row r="208" spans="1:5">
      <c r="A208" s="5" t="s">
        <v>3720</v>
      </c>
      <c r="B208" s="5" t="s">
        <v>3723</v>
      </c>
      <c r="C208" s="5" t="s">
        <v>3721</v>
      </c>
      <c r="D208" s="5" t="s">
        <v>3722</v>
      </c>
      <c r="E208" s="6">
        <v>27</v>
      </c>
    </row>
    <row r="209" spans="1:5">
      <c r="A209" s="5" t="s">
        <v>678</v>
      </c>
      <c r="B209" s="5" t="s">
        <v>681</v>
      </c>
      <c r="C209" s="5" t="s">
        <v>679</v>
      </c>
      <c r="D209" s="5" t="s">
        <v>680</v>
      </c>
      <c r="E209" s="6">
        <v>27</v>
      </c>
    </row>
    <row r="210" spans="1:5">
      <c r="A210" s="5" t="s">
        <v>318</v>
      </c>
      <c r="B210" s="5" t="s">
        <v>321</v>
      </c>
      <c r="C210" s="5" t="s">
        <v>319</v>
      </c>
      <c r="D210" s="5" t="s">
        <v>320</v>
      </c>
      <c r="E210" s="6">
        <v>27</v>
      </c>
    </row>
    <row r="211" spans="1:5">
      <c r="A211" s="5" t="s">
        <v>6355</v>
      </c>
      <c r="B211" s="5" t="s">
        <v>2168</v>
      </c>
      <c r="C211" s="5" t="s">
        <v>7524</v>
      </c>
      <c r="D211" s="5" t="s">
        <v>8216</v>
      </c>
      <c r="E211" s="6">
        <v>27</v>
      </c>
    </row>
    <row r="212" spans="1:5">
      <c r="A212" s="5" t="s">
        <v>198</v>
      </c>
      <c r="B212" s="5" t="s">
        <v>201</v>
      </c>
      <c r="C212" s="5" t="s">
        <v>199</v>
      </c>
      <c r="D212" s="5" t="s">
        <v>200</v>
      </c>
      <c r="E212" s="6">
        <v>27</v>
      </c>
    </row>
    <row r="213" spans="1:5">
      <c r="A213" s="5" t="s">
        <v>26</v>
      </c>
      <c r="B213" s="5" t="s">
        <v>29</v>
      </c>
      <c r="C213" s="5" t="s">
        <v>27</v>
      </c>
      <c r="D213" s="5" t="s">
        <v>28</v>
      </c>
      <c r="E213" s="6">
        <v>27</v>
      </c>
    </row>
    <row r="214" spans="1:5">
      <c r="A214" s="5" t="s">
        <v>6354</v>
      </c>
      <c r="B214" s="5" t="s">
        <v>647</v>
      </c>
      <c r="C214" s="5" t="s">
        <v>646</v>
      </c>
      <c r="D214" s="5" t="s">
        <v>8215</v>
      </c>
      <c r="E214" s="6">
        <v>27</v>
      </c>
    </row>
    <row r="215" spans="1:5">
      <c r="A215" s="5" t="s">
        <v>2890</v>
      </c>
      <c r="B215" s="5" t="s">
        <v>2893</v>
      </c>
      <c r="C215" s="5" t="s">
        <v>2891</v>
      </c>
      <c r="D215" s="5" t="s">
        <v>2892</v>
      </c>
      <c r="E215" s="6">
        <v>27</v>
      </c>
    </row>
    <row r="216" spans="1:5">
      <c r="A216" s="5" t="s">
        <v>974</v>
      </c>
      <c r="B216" s="5" t="s">
        <v>977</v>
      </c>
      <c r="C216" s="5" t="s">
        <v>975</v>
      </c>
      <c r="D216" s="5" t="s">
        <v>976</v>
      </c>
      <c r="E216" s="6">
        <v>27</v>
      </c>
    </row>
    <row r="217" spans="1:5">
      <c r="A217" s="5" t="s">
        <v>2857</v>
      </c>
      <c r="B217" s="5" t="s">
        <v>2860</v>
      </c>
      <c r="C217" s="5" t="s">
        <v>2858</v>
      </c>
      <c r="D217" s="5" t="s">
        <v>2859</v>
      </c>
      <c r="E217" s="6">
        <v>27</v>
      </c>
    </row>
    <row r="218" spans="1:5">
      <c r="A218" s="5" t="s">
        <v>161</v>
      </c>
      <c r="B218" s="5" t="s">
        <v>164</v>
      </c>
      <c r="C218" s="5" t="s">
        <v>162</v>
      </c>
      <c r="D218" s="5" t="s">
        <v>163</v>
      </c>
      <c r="E218" s="6">
        <v>26</v>
      </c>
    </row>
    <row r="219" spans="1:5">
      <c r="A219" s="5" t="s">
        <v>6356</v>
      </c>
      <c r="B219" s="5" t="s">
        <v>340</v>
      </c>
      <c r="C219" s="5" t="s">
        <v>339</v>
      </c>
      <c r="D219" s="5" t="s">
        <v>8217</v>
      </c>
      <c r="E219" s="6">
        <v>26</v>
      </c>
    </row>
    <row r="220" spans="1:5">
      <c r="A220" s="5" t="s">
        <v>1525</v>
      </c>
      <c r="B220" s="5" t="s">
        <v>1528</v>
      </c>
      <c r="C220" s="5" t="s">
        <v>1526</v>
      </c>
      <c r="D220" s="5" t="s">
        <v>1527</v>
      </c>
      <c r="E220" s="6">
        <v>26</v>
      </c>
    </row>
    <row r="221" spans="1:5">
      <c r="A221" s="5" t="s">
        <v>6358</v>
      </c>
      <c r="B221" s="5" t="s">
        <v>1458</v>
      </c>
      <c r="C221" s="5" t="s">
        <v>1457</v>
      </c>
      <c r="D221" s="5" t="s">
        <v>8219</v>
      </c>
      <c r="E221" s="6">
        <v>26</v>
      </c>
    </row>
    <row r="222" spans="1:5">
      <c r="A222" s="5" t="s">
        <v>509</v>
      </c>
      <c r="B222" s="5" t="s">
        <v>512</v>
      </c>
      <c r="C222" s="5" t="s">
        <v>510</v>
      </c>
      <c r="D222" s="5" t="s">
        <v>511</v>
      </c>
      <c r="E222" s="6">
        <v>26</v>
      </c>
    </row>
    <row r="223" spans="1:5">
      <c r="A223" s="5" t="s">
        <v>6357</v>
      </c>
      <c r="B223" s="5" t="s">
        <v>727</v>
      </c>
      <c r="C223" s="5" t="s">
        <v>726</v>
      </c>
      <c r="D223" s="5" t="s">
        <v>8218</v>
      </c>
      <c r="E223" s="6">
        <v>26</v>
      </c>
    </row>
    <row r="224" spans="1:5">
      <c r="A224" s="5" t="s">
        <v>517</v>
      </c>
      <c r="B224" s="5" t="s">
        <v>477</v>
      </c>
      <c r="C224" s="5" t="s">
        <v>518</v>
      </c>
      <c r="D224" s="5" t="s">
        <v>476</v>
      </c>
      <c r="E224" s="6">
        <v>26</v>
      </c>
    </row>
    <row r="225" spans="1:5">
      <c r="A225" s="5" t="s">
        <v>1372</v>
      </c>
      <c r="B225" s="5" t="s">
        <v>1375</v>
      </c>
      <c r="C225" s="5" t="s">
        <v>1373</v>
      </c>
      <c r="D225" s="5" t="s">
        <v>1374</v>
      </c>
      <c r="E225" s="6">
        <v>26</v>
      </c>
    </row>
    <row r="226" spans="1:5">
      <c r="A226" s="5" t="s">
        <v>715</v>
      </c>
      <c r="B226" s="5" t="s">
        <v>718</v>
      </c>
      <c r="C226" s="5" t="s">
        <v>716</v>
      </c>
      <c r="D226" s="5" t="s">
        <v>717</v>
      </c>
      <c r="E226" s="6">
        <v>26</v>
      </c>
    </row>
    <row r="227" spans="1:5">
      <c r="A227" s="5" t="s">
        <v>780</v>
      </c>
      <c r="B227" s="5" t="s">
        <v>783</v>
      </c>
      <c r="C227" s="5" t="s">
        <v>781</v>
      </c>
      <c r="D227" s="5" t="s">
        <v>782</v>
      </c>
      <c r="E227" s="6">
        <v>26</v>
      </c>
    </row>
    <row r="228" spans="1:5">
      <c r="A228" s="5" t="s">
        <v>366</v>
      </c>
      <c r="B228" s="5" t="s">
        <v>369</v>
      </c>
      <c r="C228" s="5" t="s">
        <v>367</v>
      </c>
      <c r="D228" s="5" t="s">
        <v>368</v>
      </c>
      <c r="E228" s="6">
        <v>25</v>
      </c>
    </row>
    <row r="229" spans="1:5">
      <c r="A229" s="5" t="s">
        <v>6361</v>
      </c>
      <c r="B229" s="5" t="s">
        <v>3360</v>
      </c>
      <c r="C229" s="5" t="s">
        <v>3359</v>
      </c>
      <c r="D229" s="5" t="s">
        <v>8221</v>
      </c>
      <c r="E229" s="6">
        <v>25</v>
      </c>
    </row>
    <row r="230" spans="1:5">
      <c r="A230" s="5" t="s">
        <v>6359</v>
      </c>
      <c r="B230" s="5" t="s">
        <v>1097</v>
      </c>
      <c r="C230" s="5" t="s">
        <v>7525</v>
      </c>
      <c r="D230" s="5" t="s">
        <v>1096</v>
      </c>
      <c r="E230" s="6">
        <v>25</v>
      </c>
    </row>
    <row r="231" spans="1:5">
      <c r="A231" s="5" t="s">
        <v>2233</v>
      </c>
      <c r="B231" s="5" t="s">
        <v>2236</v>
      </c>
      <c r="C231" s="5" t="s">
        <v>2234</v>
      </c>
      <c r="D231" s="5" t="s">
        <v>2235</v>
      </c>
      <c r="E231" s="6">
        <v>25</v>
      </c>
    </row>
    <row r="232" spans="1:5">
      <c r="A232" s="5" t="s">
        <v>1843</v>
      </c>
      <c r="B232" s="5" t="s">
        <v>1846</v>
      </c>
      <c r="C232" s="5" t="s">
        <v>1844</v>
      </c>
      <c r="D232" s="5" t="s">
        <v>1845</v>
      </c>
      <c r="E232" s="6">
        <v>25</v>
      </c>
    </row>
    <row r="233" spans="1:5">
      <c r="A233" s="5" t="s">
        <v>1596</v>
      </c>
      <c r="B233" s="5" t="s">
        <v>1599</v>
      </c>
      <c r="C233" s="5" t="s">
        <v>1597</v>
      </c>
      <c r="D233" s="5" t="s">
        <v>1598</v>
      </c>
      <c r="E233" s="6">
        <v>25</v>
      </c>
    </row>
    <row r="234" spans="1:5">
      <c r="A234" s="5" t="s">
        <v>6360</v>
      </c>
      <c r="B234" s="5" t="s">
        <v>3354</v>
      </c>
      <c r="C234" s="5" t="s">
        <v>7526</v>
      </c>
      <c r="D234" s="5" t="s">
        <v>8220</v>
      </c>
      <c r="E234" s="6">
        <v>25</v>
      </c>
    </row>
    <row r="235" spans="1:5">
      <c r="A235" s="5" t="s">
        <v>6362</v>
      </c>
      <c r="B235" s="5" t="s">
        <v>3803</v>
      </c>
      <c r="C235" s="5" t="s">
        <v>7527</v>
      </c>
      <c r="D235" s="5" t="s">
        <v>8222</v>
      </c>
      <c r="E235" s="6">
        <v>25</v>
      </c>
    </row>
    <row r="236" spans="1:5">
      <c r="A236" s="5" t="s">
        <v>6366</v>
      </c>
      <c r="B236" s="5" t="s">
        <v>3816</v>
      </c>
      <c r="C236" s="5" t="s">
        <v>3815</v>
      </c>
      <c r="D236" s="5" t="s">
        <v>8224</v>
      </c>
      <c r="E236" s="6">
        <v>24</v>
      </c>
    </row>
    <row r="237" spans="1:5">
      <c r="A237" s="5" t="s">
        <v>589</v>
      </c>
      <c r="B237" s="5" t="s">
        <v>592</v>
      </c>
      <c r="C237" s="5" t="s">
        <v>590</v>
      </c>
      <c r="D237" s="5" t="s">
        <v>591</v>
      </c>
      <c r="E237" s="6">
        <v>24</v>
      </c>
    </row>
    <row r="238" spans="1:5">
      <c r="A238" s="5" t="s">
        <v>6364</v>
      </c>
      <c r="B238" s="5" t="s">
        <v>1591</v>
      </c>
      <c r="C238" s="5" t="s">
        <v>1590</v>
      </c>
      <c r="D238" s="5" t="s">
        <v>8223</v>
      </c>
      <c r="E238" s="6">
        <v>24</v>
      </c>
    </row>
    <row r="239" spans="1:5">
      <c r="A239" s="5" t="s">
        <v>6363</v>
      </c>
      <c r="B239" s="5" t="s">
        <v>33</v>
      </c>
      <c r="C239" s="5" t="s">
        <v>7528</v>
      </c>
      <c r="D239" s="5" t="s">
        <v>32</v>
      </c>
      <c r="E239" s="6">
        <v>24</v>
      </c>
    </row>
    <row r="240" spans="1:5">
      <c r="A240" s="5" t="s">
        <v>2577</v>
      </c>
      <c r="B240" s="5" t="s">
        <v>2580</v>
      </c>
      <c r="C240" s="5" t="s">
        <v>2578</v>
      </c>
      <c r="D240" s="5" t="s">
        <v>2579</v>
      </c>
      <c r="E240" s="6">
        <v>24</v>
      </c>
    </row>
    <row r="241" spans="1:5">
      <c r="A241" s="5" t="s">
        <v>1481</v>
      </c>
      <c r="B241" s="5" t="s">
        <v>1484</v>
      </c>
      <c r="C241" s="5" t="s">
        <v>1482</v>
      </c>
      <c r="D241" s="5" t="s">
        <v>1483</v>
      </c>
      <c r="E241" s="6">
        <v>24</v>
      </c>
    </row>
    <row r="242" spans="1:5">
      <c r="A242" s="5" t="s">
        <v>2870</v>
      </c>
      <c r="B242" s="5" t="s">
        <v>2873</v>
      </c>
      <c r="C242" s="5" t="s">
        <v>2871</v>
      </c>
      <c r="D242" s="5" t="s">
        <v>2872</v>
      </c>
      <c r="E242" s="6">
        <v>24</v>
      </c>
    </row>
    <row r="243" spans="1:5">
      <c r="A243" s="5" t="s">
        <v>6365</v>
      </c>
      <c r="B243" s="5" t="s">
        <v>2618</v>
      </c>
      <c r="C243" s="5" t="s">
        <v>7529</v>
      </c>
      <c r="D243" s="5" t="s">
        <v>2617</v>
      </c>
      <c r="E243" s="6">
        <v>24</v>
      </c>
    </row>
    <row r="244" spans="1:5">
      <c r="A244" s="5" t="s">
        <v>208</v>
      </c>
      <c r="B244" s="5" t="s">
        <v>211</v>
      </c>
      <c r="C244" s="5" t="s">
        <v>209</v>
      </c>
      <c r="D244" s="5" t="s">
        <v>210</v>
      </c>
      <c r="E244" s="6">
        <v>24</v>
      </c>
    </row>
    <row r="245" spans="1:5">
      <c r="A245" s="5" t="s">
        <v>6367</v>
      </c>
      <c r="B245" s="5" t="s">
        <v>111</v>
      </c>
      <c r="C245" s="5" t="s">
        <v>7530</v>
      </c>
      <c r="D245" s="5" t="s">
        <v>8225</v>
      </c>
      <c r="E245" s="6">
        <v>23</v>
      </c>
    </row>
    <row r="246" spans="1:5">
      <c r="A246" s="5" t="s">
        <v>3342</v>
      </c>
      <c r="B246" s="5" t="s">
        <v>3345</v>
      </c>
      <c r="C246" s="5" t="s">
        <v>3343</v>
      </c>
      <c r="D246" s="5" t="s">
        <v>3344</v>
      </c>
      <c r="E246" s="6">
        <v>23</v>
      </c>
    </row>
    <row r="247" spans="1:5">
      <c r="A247" s="5" t="s">
        <v>3299</v>
      </c>
      <c r="B247" s="5" t="s">
        <v>3302</v>
      </c>
      <c r="C247" s="5" t="s">
        <v>3300</v>
      </c>
      <c r="D247" s="5" t="s">
        <v>3301</v>
      </c>
      <c r="E247" s="6">
        <v>23</v>
      </c>
    </row>
    <row r="248" spans="1:5">
      <c r="A248" s="5" t="s">
        <v>1012</v>
      </c>
      <c r="B248" s="5" t="s">
        <v>1015</v>
      </c>
      <c r="C248" s="5" t="s">
        <v>1013</v>
      </c>
      <c r="D248" s="5" t="s">
        <v>1014</v>
      </c>
      <c r="E248" s="6">
        <v>23</v>
      </c>
    </row>
    <row r="249" spans="1:5">
      <c r="A249" s="5" t="s">
        <v>1485</v>
      </c>
      <c r="B249" s="5" t="s">
        <v>1488</v>
      </c>
      <c r="C249" s="5" t="s">
        <v>1486</v>
      </c>
      <c r="D249" s="5" t="s">
        <v>1487</v>
      </c>
      <c r="E249" s="6">
        <v>23</v>
      </c>
    </row>
    <row r="250" spans="1:5">
      <c r="A250" s="5" t="s">
        <v>6368</v>
      </c>
      <c r="B250" s="5" t="s">
        <v>825</v>
      </c>
      <c r="C250" s="5" t="s">
        <v>824</v>
      </c>
      <c r="D250" s="5" t="s">
        <v>8226</v>
      </c>
      <c r="E250" s="6">
        <v>23</v>
      </c>
    </row>
    <row r="251" spans="1:5">
      <c r="A251" s="5" t="s">
        <v>1378</v>
      </c>
      <c r="B251" s="5" t="s">
        <v>1381</v>
      </c>
      <c r="C251" s="5" t="s">
        <v>1379</v>
      </c>
      <c r="D251" s="5" t="s">
        <v>1380</v>
      </c>
      <c r="E251" s="6">
        <v>23</v>
      </c>
    </row>
    <row r="252" spans="1:5">
      <c r="A252" s="5" t="s">
        <v>2908</v>
      </c>
      <c r="B252" s="5" t="s">
        <v>2911</v>
      </c>
      <c r="C252" s="5" t="s">
        <v>2909</v>
      </c>
      <c r="D252" s="5" t="s">
        <v>2910</v>
      </c>
      <c r="E252" s="6">
        <v>23</v>
      </c>
    </row>
    <row r="253" spans="1:5">
      <c r="A253" s="5" t="s">
        <v>2410</v>
      </c>
      <c r="B253" s="5" t="s">
        <v>2413</v>
      </c>
      <c r="C253" s="5" t="s">
        <v>2411</v>
      </c>
      <c r="D253" s="5" t="s">
        <v>2412</v>
      </c>
      <c r="E253" s="6">
        <v>23</v>
      </c>
    </row>
    <row r="254" spans="1:5">
      <c r="A254" s="5" t="s">
        <v>3050</v>
      </c>
      <c r="B254" s="5" t="s">
        <v>3053</v>
      </c>
      <c r="C254" s="5" t="s">
        <v>3051</v>
      </c>
      <c r="D254" s="5" t="s">
        <v>3052</v>
      </c>
      <c r="E254" s="6">
        <v>23</v>
      </c>
    </row>
    <row r="255" spans="1:5">
      <c r="A255" s="5" t="s">
        <v>148</v>
      </c>
      <c r="B255" s="5" t="s">
        <v>151</v>
      </c>
      <c r="C255" s="5" t="s">
        <v>149</v>
      </c>
      <c r="D255" s="5" t="s">
        <v>150</v>
      </c>
      <c r="E255" s="6">
        <v>23</v>
      </c>
    </row>
    <row r="256" spans="1:5">
      <c r="A256" s="5" t="s">
        <v>6369</v>
      </c>
      <c r="B256" s="5" t="s">
        <v>1253</v>
      </c>
      <c r="C256" s="5" t="s">
        <v>1252</v>
      </c>
      <c r="D256" s="5" t="s">
        <v>8227</v>
      </c>
      <c r="E256" s="6">
        <v>23</v>
      </c>
    </row>
    <row r="257" spans="1:5">
      <c r="A257" s="5" t="s">
        <v>1338</v>
      </c>
      <c r="B257" s="5" t="s">
        <v>1341</v>
      </c>
      <c r="C257" s="5" t="s">
        <v>1339</v>
      </c>
      <c r="D257" s="5" t="s">
        <v>1340</v>
      </c>
      <c r="E257" s="6">
        <v>23</v>
      </c>
    </row>
    <row r="258" spans="1:5">
      <c r="A258" s="5" t="s">
        <v>1657</v>
      </c>
      <c r="B258" s="5" t="s">
        <v>1660</v>
      </c>
      <c r="C258" s="5" t="s">
        <v>1658</v>
      </c>
      <c r="D258" s="5" t="s">
        <v>1659</v>
      </c>
      <c r="E258" s="6">
        <v>23</v>
      </c>
    </row>
    <row r="259" spans="1:5">
      <c r="A259" s="5" t="s">
        <v>1242</v>
      </c>
      <c r="B259" s="5" t="s">
        <v>1245</v>
      </c>
      <c r="C259" s="5" t="s">
        <v>1243</v>
      </c>
      <c r="D259" s="5" t="s">
        <v>1244</v>
      </c>
      <c r="E259" s="6">
        <v>23</v>
      </c>
    </row>
    <row r="260" spans="1:5">
      <c r="A260" s="5" t="s">
        <v>728</v>
      </c>
      <c r="B260" s="5" t="s">
        <v>731</v>
      </c>
      <c r="C260" s="5" t="s">
        <v>729</v>
      </c>
      <c r="D260" s="5" t="s">
        <v>730</v>
      </c>
      <c r="E260" s="6">
        <v>23</v>
      </c>
    </row>
    <row r="261" spans="1:5">
      <c r="A261" s="5" t="s">
        <v>863</v>
      </c>
      <c r="B261" s="5" t="s">
        <v>866</v>
      </c>
      <c r="C261" s="5" t="s">
        <v>864</v>
      </c>
      <c r="D261" s="5" t="s">
        <v>865</v>
      </c>
      <c r="E261" s="6">
        <v>23</v>
      </c>
    </row>
    <row r="262" spans="1:5">
      <c r="A262" s="5" t="s">
        <v>682</v>
      </c>
      <c r="B262" s="5" t="s">
        <v>685</v>
      </c>
      <c r="C262" s="5" t="s">
        <v>683</v>
      </c>
      <c r="D262" s="5" t="s">
        <v>684</v>
      </c>
      <c r="E262" s="6">
        <v>23</v>
      </c>
    </row>
    <row r="263" spans="1:5">
      <c r="A263" s="5" t="s">
        <v>282</v>
      </c>
      <c r="B263" s="5" t="s">
        <v>285</v>
      </c>
      <c r="C263" s="5" t="s">
        <v>283</v>
      </c>
      <c r="D263" s="5" t="s">
        <v>284</v>
      </c>
      <c r="E263" s="6">
        <v>22</v>
      </c>
    </row>
    <row r="264" spans="1:5">
      <c r="A264" s="5" t="s">
        <v>6370</v>
      </c>
      <c r="B264" s="5" t="s">
        <v>578</v>
      </c>
      <c r="C264" s="5" t="s">
        <v>577</v>
      </c>
      <c r="D264" s="5" t="s">
        <v>8228</v>
      </c>
      <c r="E264" s="6">
        <v>22</v>
      </c>
    </row>
    <row r="265" spans="1:5">
      <c r="A265" s="5" t="s">
        <v>2796</v>
      </c>
      <c r="B265" s="5" t="s">
        <v>2799</v>
      </c>
      <c r="C265" s="5" t="s">
        <v>2797</v>
      </c>
      <c r="D265" s="5" t="s">
        <v>2798</v>
      </c>
      <c r="E265" s="6">
        <v>22</v>
      </c>
    </row>
    <row r="266" spans="1:5">
      <c r="A266" s="5" t="s">
        <v>1831</v>
      </c>
      <c r="B266" s="5" t="s">
        <v>1834</v>
      </c>
      <c r="C266" s="5" t="s">
        <v>1832</v>
      </c>
      <c r="D266" s="5" t="s">
        <v>1833</v>
      </c>
      <c r="E266" s="6">
        <v>22</v>
      </c>
    </row>
    <row r="267" spans="1:5">
      <c r="A267" s="5" t="s">
        <v>6371</v>
      </c>
      <c r="B267" s="5" t="s">
        <v>847</v>
      </c>
      <c r="C267" s="5" t="s">
        <v>846</v>
      </c>
      <c r="D267" s="5" t="s">
        <v>8229</v>
      </c>
      <c r="E267" s="6">
        <v>22</v>
      </c>
    </row>
    <row r="268" spans="1:5">
      <c r="A268" s="5" t="s">
        <v>2492</v>
      </c>
      <c r="B268" s="5" t="s">
        <v>2495</v>
      </c>
      <c r="C268" s="5" t="s">
        <v>2493</v>
      </c>
      <c r="D268" s="5" t="s">
        <v>2494</v>
      </c>
      <c r="E268" s="6">
        <v>22</v>
      </c>
    </row>
    <row r="269" spans="1:5">
      <c r="A269" s="5" t="s">
        <v>988</v>
      </c>
      <c r="B269" s="5" t="s">
        <v>991</v>
      </c>
      <c r="C269" s="5" t="s">
        <v>989</v>
      </c>
      <c r="D269" s="5" t="s">
        <v>990</v>
      </c>
      <c r="E269" s="6">
        <v>22</v>
      </c>
    </row>
    <row r="270" spans="1:5">
      <c r="A270" s="5" t="s">
        <v>6372</v>
      </c>
      <c r="B270" s="5" t="s">
        <v>491</v>
      </c>
      <c r="C270" s="5" t="s">
        <v>7531</v>
      </c>
      <c r="D270" s="5" t="s">
        <v>8230</v>
      </c>
      <c r="E270" s="6">
        <v>22</v>
      </c>
    </row>
    <row r="271" spans="1:5">
      <c r="A271" s="5" t="s">
        <v>430</v>
      </c>
      <c r="B271" s="5" t="s">
        <v>433</v>
      </c>
      <c r="C271" s="5" t="s">
        <v>431</v>
      </c>
      <c r="D271" s="5" t="s">
        <v>432</v>
      </c>
      <c r="E271" s="6">
        <v>22</v>
      </c>
    </row>
    <row r="272" spans="1:5">
      <c r="A272" s="5" t="s">
        <v>6373</v>
      </c>
      <c r="B272" s="5" t="s">
        <v>1667</v>
      </c>
      <c r="C272" s="5" t="s">
        <v>7532</v>
      </c>
      <c r="D272" s="5" t="s">
        <v>1666</v>
      </c>
      <c r="E272" s="6">
        <v>22</v>
      </c>
    </row>
    <row r="273" spans="1:5">
      <c r="A273" s="5" t="s">
        <v>418</v>
      </c>
      <c r="B273" s="5" t="s">
        <v>421</v>
      </c>
      <c r="C273" s="5" t="s">
        <v>419</v>
      </c>
      <c r="D273" s="5" t="s">
        <v>420</v>
      </c>
      <c r="E273" s="6">
        <v>22</v>
      </c>
    </row>
    <row r="274" spans="1:5">
      <c r="A274" s="5" t="s">
        <v>1057</v>
      </c>
      <c r="B274" s="5" t="s">
        <v>1060</v>
      </c>
      <c r="C274" s="5" t="s">
        <v>1058</v>
      </c>
      <c r="D274" s="5" t="s">
        <v>1059</v>
      </c>
      <c r="E274" s="6">
        <v>22</v>
      </c>
    </row>
    <row r="275" spans="1:5">
      <c r="A275" s="5" t="s">
        <v>2835</v>
      </c>
      <c r="B275" s="5" t="s">
        <v>2838</v>
      </c>
      <c r="C275" s="5" t="s">
        <v>2836</v>
      </c>
      <c r="D275" s="5" t="s">
        <v>2837</v>
      </c>
      <c r="E275" s="6">
        <v>22</v>
      </c>
    </row>
    <row r="276" spans="1:5">
      <c r="A276" s="5" t="s">
        <v>4177</v>
      </c>
      <c r="B276" s="5" t="s">
        <v>4180</v>
      </c>
      <c r="C276" s="5" t="s">
        <v>4178</v>
      </c>
      <c r="D276" s="5" t="s">
        <v>4179</v>
      </c>
      <c r="E276" s="6">
        <v>22</v>
      </c>
    </row>
    <row r="277" spans="1:5">
      <c r="A277" s="5" t="s">
        <v>1791</v>
      </c>
      <c r="B277" s="5" t="s">
        <v>1794</v>
      </c>
      <c r="C277" s="5" t="s">
        <v>1792</v>
      </c>
      <c r="D277" s="5" t="s">
        <v>1793</v>
      </c>
      <c r="E277" s="6">
        <v>22</v>
      </c>
    </row>
    <row r="278" spans="1:5">
      <c r="A278" s="5" t="s">
        <v>6374</v>
      </c>
      <c r="B278" s="5" t="s">
        <v>2438</v>
      </c>
      <c r="C278" s="5" t="s">
        <v>7533</v>
      </c>
      <c r="D278" s="5" t="s">
        <v>8231</v>
      </c>
      <c r="E278" s="6">
        <v>22</v>
      </c>
    </row>
    <row r="279" spans="1:5">
      <c r="A279" s="5" t="s">
        <v>559</v>
      </c>
      <c r="B279" s="5" t="s">
        <v>562</v>
      </c>
      <c r="C279" s="5" t="s">
        <v>560</v>
      </c>
      <c r="D279" s="5" t="s">
        <v>561</v>
      </c>
      <c r="E279" s="6">
        <v>22</v>
      </c>
    </row>
    <row r="280" spans="1:5">
      <c r="A280" s="5" t="s">
        <v>2744</v>
      </c>
      <c r="B280" s="5" t="s">
        <v>2747</v>
      </c>
      <c r="C280" s="5" t="s">
        <v>2745</v>
      </c>
      <c r="D280" s="5" t="s">
        <v>2746</v>
      </c>
      <c r="E280" s="6">
        <v>21</v>
      </c>
    </row>
    <row r="281" spans="1:5">
      <c r="A281" s="5" t="s">
        <v>6377</v>
      </c>
      <c r="B281" s="5" t="s">
        <v>1728</v>
      </c>
      <c r="C281" s="5" t="s">
        <v>1727</v>
      </c>
      <c r="D281" s="5" t="s">
        <v>8234</v>
      </c>
      <c r="E281" s="6">
        <v>21</v>
      </c>
    </row>
    <row r="282" spans="1:5">
      <c r="A282" s="5" t="s">
        <v>1083</v>
      </c>
      <c r="B282" s="5" t="s">
        <v>1086</v>
      </c>
      <c r="C282" s="5" t="s">
        <v>1084</v>
      </c>
      <c r="D282" s="5" t="s">
        <v>1085</v>
      </c>
      <c r="E282" s="6">
        <v>21</v>
      </c>
    </row>
    <row r="283" spans="1:5">
      <c r="A283" s="5" t="s">
        <v>2060</v>
      </c>
      <c r="B283" s="5" t="s">
        <v>2063</v>
      </c>
      <c r="C283" s="5" t="s">
        <v>2061</v>
      </c>
      <c r="D283" s="5" t="s">
        <v>2062</v>
      </c>
      <c r="E283" s="6">
        <v>21</v>
      </c>
    </row>
    <row r="284" spans="1:5">
      <c r="A284" s="5" t="s">
        <v>1141</v>
      </c>
      <c r="B284" s="5" t="s">
        <v>1144</v>
      </c>
      <c r="C284" s="5" t="s">
        <v>1142</v>
      </c>
      <c r="D284" s="5" t="s">
        <v>1143</v>
      </c>
      <c r="E284" s="6">
        <v>21</v>
      </c>
    </row>
    <row r="285" spans="1:5">
      <c r="A285" s="5" t="s">
        <v>751</v>
      </c>
      <c r="B285" s="5" t="s">
        <v>754</v>
      </c>
      <c r="C285" s="5" t="s">
        <v>752</v>
      </c>
      <c r="D285" s="5" t="s">
        <v>753</v>
      </c>
      <c r="E285" s="6">
        <v>21</v>
      </c>
    </row>
    <row r="286" spans="1:5">
      <c r="A286" s="5" t="s">
        <v>6376</v>
      </c>
      <c r="B286" s="5" t="s">
        <v>1559</v>
      </c>
      <c r="C286" s="5" t="s">
        <v>1558</v>
      </c>
      <c r="D286" s="5" t="s">
        <v>8233</v>
      </c>
      <c r="E286" s="6">
        <v>21</v>
      </c>
    </row>
    <row r="287" spans="1:5">
      <c r="A287" s="5" t="s">
        <v>6378</v>
      </c>
      <c r="B287" s="5" t="s">
        <v>2276</v>
      </c>
      <c r="C287" s="5" t="s">
        <v>7534</v>
      </c>
      <c r="D287" s="5" t="s">
        <v>2275</v>
      </c>
      <c r="E287" s="6">
        <v>21</v>
      </c>
    </row>
    <row r="288" spans="1:5">
      <c r="A288" s="5" t="s">
        <v>6375</v>
      </c>
      <c r="B288" s="5" t="s">
        <v>1045</v>
      </c>
      <c r="C288" s="5" t="s">
        <v>1044</v>
      </c>
      <c r="D288" s="5" t="s">
        <v>8232</v>
      </c>
      <c r="E288" s="6">
        <v>21</v>
      </c>
    </row>
    <row r="289" spans="1:5">
      <c r="A289" s="5" t="s">
        <v>992</v>
      </c>
      <c r="B289" s="5" t="s">
        <v>995</v>
      </c>
      <c r="C289" s="5" t="s">
        <v>993</v>
      </c>
      <c r="D289" s="5" t="s">
        <v>994</v>
      </c>
      <c r="E289" s="6">
        <v>21</v>
      </c>
    </row>
    <row r="290" spans="1:5">
      <c r="A290" s="5" t="s">
        <v>3704</v>
      </c>
      <c r="B290" s="5" t="s">
        <v>3707</v>
      </c>
      <c r="C290" s="5" t="s">
        <v>3705</v>
      </c>
      <c r="D290" s="5" t="s">
        <v>3706</v>
      </c>
      <c r="E290" s="6">
        <v>21</v>
      </c>
    </row>
    <row r="291" spans="1:5">
      <c r="A291" s="5" t="s">
        <v>3403</v>
      </c>
      <c r="B291" s="5" t="s">
        <v>3406</v>
      </c>
      <c r="C291" s="5" t="s">
        <v>3404</v>
      </c>
      <c r="D291" s="5" t="s">
        <v>3405</v>
      </c>
      <c r="E291" s="6">
        <v>21</v>
      </c>
    </row>
    <row r="292" spans="1:5">
      <c r="A292" s="5" t="s">
        <v>1395</v>
      </c>
      <c r="B292" s="5" t="s">
        <v>1398</v>
      </c>
      <c r="C292" s="5" t="s">
        <v>1396</v>
      </c>
      <c r="D292" s="5" t="s">
        <v>1397</v>
      </c>
      <c r="E292" s="6">
        <v>21</v>
      </c>
    </row>
    <row r="293" spans="1:5">
      <c r="A293" s="5" t="s">
        <v>85</v>
      </c>
      <c r="B293" s="5" t="s">
        <v>88</v>
      </c>
      <c r="C293" s="5" t="s">
        <v>86</v>
      </c>
      <c r="D293" s="5" t="s">
        <v>87</v>
      </c>
      <c r="E293" s="6">
        <v>21</v>
      </c>
    </row>
    <row r="294" spans="1:5">
      <c r="A294" s="5" t="s">
        <v>6380</v>
      </c>
      <c r="B294" s="5" t="s">
        <v>3552</v>
      </c>
      <c r="C294" s="5" t="s">
        <v>7535</v>
      </c>
      <c r="D294" s="5" t="s">
        <v>3551</v>
      </c>
      <c r="E294" s="6">
        <v>21</v>
      </c>
    </row>
    <row r="295" spans="1:5">
      <c r="A295" s="5" t="s">
        <v>1805</v>
      </c>
      <c r="B295" s="5" t="s">
        <v>1808</v>
      </c>
      <c r="C295" s="5" t="s">
        <v>1806</v>
      </c>
      <c r="D295" s="5" t="s">
        <v>1807</v>
      </c>
      <c r="E295" s="6">
        <v>21</v>
      </c>
    </row>
    <row r="296" spans="1:5">
      <c r="A296" s="5" t="s">
        <v>1222</v>
      </c>
      <c r="B296" s="5" t="s">
        <v>1225</v>
      </c>
      <c r="C296" s="5" t="s">
        <v>1223</v>
      </c>
      <c r="D296" s="5" t="s">
        <v>1224</v>
      </c>
      <c r="E296" s="6">
        <v>21</v>
      </c>
    </row>
    <row r="297" spans="1:5">
      <c r="A297" s="5" t="s">
        <v>2331</v>
      </c>
      <c r="B297" s="5" t="s">
        <v>2334</v>
      </c>
      <c r="C297" s="5" t="s">
        <v>2332</v>
      </c>
      <c r="D297" s="5" t="s">
        <v>2333</v>
      </c>
      <c r="E297" s="6">
        <v>21</v>
      </c>
    </row>
    <row r="298" spans="1:5">
      <c r="A298" s="5" t="s">
        <v>6379</v>
      </c>
      <c r="B298" s="5" t="s">
        <v>2526</v>
      </c>
      <c r="C298" s="5" t="s">
        <v>2525</v>
      </c>
      <c r="D298" s="5" t="s">
        <v>8235</v>
      </c>
      <c r="E298" s="6">
        <v>21</v>
      </c>
    </row>
    <row r="299" spans="1:5">
      <c r="A299" s="5" t="s">
        <v>1720</v>
      </c>
      <c r="B299" s="5" t="s">
        <v>1723</v>
      </c>
      <c r="C299" s="5" t="s">
        <v>1721</v>
      </c>
      <c r="D299" s="5" t="s">
        <v>1722</v>
      </c>
      <c r="E299" s="6">
        <v>21</v>
      </c>
    </row>
    <row r="300" spans="1:5">
      <c r="A300" s="5" t="s">
        <v>4705</v>
      </c>
      <c r="B300" s="5" t="s">
        <v>4708</v>
      </c>
      <c r="C300" s="5" t="s">
        <v>4706</v>
      </c>
      <c r="D300" s="5" t="s">
        <v>4707</v>
      </c>
      <c r="E300" s="6">
        <v>20</v>
      </c>
    </row>
    <row r="301" spans="1:5">
      <c r="A301" s="5" t="s">
        <v>2706</v>
      </c>
      <c r="B301" s="5" t="s">
        <v>2709</v>
      </c>
      <c r="C301" s="5" t="s">
        <v>2707</v>
      </c>
      <c r="D301" s="5" t="s">
        <v>2708</v>
      </c>
      <c r="E301" s="6">
        <v>20</v>
      </c>
    </row>
    <row r="302" spans="1:5">
      <c r="A302" s="5" t="s">
        <v>6381</v>
      </c>
      <c r="B302" s="5" t="s">
        <v>341</v>
      </c>
      <c r="C302" s="5" t="s">
        <v>7536</v>
      </c>
      <c r="D302" s="5" t="s">
        <v>8236</v>
      </c>
      <c r="E302" s="6">
        <v>20</v>
      </c>
    </row>
    <row r="303" spans="1:5">
      <c r="A303" s="5" t="s">
        <v>3325</v>
      </c>
      <c r="B303" s="5" t="s">
        <v>3328</v>
      </c>
      <c r="C303" s="5" t="s">
        <v>3326</v>
      </c>
      <c r="D303" s="5" t="s">
        <v>3327</v>
      </c>
      <c r="E303" s="6">
        <v>20</v>
      </c>
    </row>
    <row r="304" spans="1:5">
      <c r="A304" s="5" t="s">
        <v>482</v>
      </c>
      <c r="B304" s="5" t="s">
        <v>485</v>
      </c>
      <c r="C304" s="5" t="s">
        <v>483</v>
      </c>
      <c r="D304" s="5" t="s">
        <v>484</v>
      </c>
      <c r="E304" s="6">
        <v>20</v>
      </c>
    </row>
    <row r="305" spans="1:5">
      <c r="A305" s="5" t="s">
        <v>2655</v>
      </c>
      <c r="B305" s="5" t="s">
        <v>2658</v>
      </c>
      <c r="C305" s="5" t="s">
        <v>2656</v>
      </c>
      <c r="D305" s="5" t="s">
        <v>2657</v>
      </c>
      <c r="E305" s="6">
        <v>20</v>
      </c>
    </row>
    <row r="306" spans="1:5">
      <c r="A306" s="5" t="s">
        <v>2545</v>
      </c>
      <c r="B306" s="5" t="s">
        <v>2548</v>
      </c>
      <c r="C306" s="5" t="s">
        <v>2546</v>
      </c>
      <c r="D306" s="5" t="s">
        <v>2547</v>
      </c>
      <c r="E306" s="6">
        <v>20</v>
      </c>
    </row>
    <row r="307" spans="1:5">
      <c r="A307" s="5" t="s">
        <v>3260</v>
      </c>
      <c r="B307" s="5" t="s">
        <v>3263</v>
      </c>
      <c r="C307" s="5" t="s">
        <v>3261</v>
      </c>
      <c r="D307" s="5" t="s">
        <v>3262</v>
      </c>
      <c r="E307" s="6">
        <v>20</v>
      </c>
    </row>
    <row r="308" spans="1:5">
      <c r="A308" s="5" t="s">
        <v>1233</v>
      </c>
      <c r="B308" s="5" t="s">
        <v>1236</v>
      </c>
      <c r="C308" s="5" t="s">
        <v>1234</v>
      </c>
      <c r="D308" s="5" t="s">
        <v>1235</v>
      </c>
      <c r="E308" s="6">
        <v>20</v>
      </c>
    </row>
    <row r="309" spans="1:5">
      <c r="A309" s="5" t="s">
        <v>6382</v>
      </c>
      <c r="B309" s="5" t="s">
        <v>588</v>
      </c>
      <c r="C309" s="5" t="s">
        <v>7537</v>
      </c>
      <c r="D309" s="5" t="s">
        <v>587</v>
      </c>
      <c r="E309" s="6">
        <v>20</v>
      </c>
    </row>
    <row r="310" spans="1:5">
      <c r="A310" s="5" t="s">
        <v>926</v>
      </c>
      <c r="B310" s="5" t="s">
        <v>437</v>
      </c>
      <c r="C310" s="5" t="s">
        <v>435</v>
      </c>
      <c r="D310" s="5" t="s">
        <v>927</v>
      </c>
      <c r="E310" s="6">
        <v>20</v>
      </c>
    </row>
    <row r="311" spans="1:5">
      <c r="A311" s="5" t="s">
        <v>2094</v>
      </c>
      <c r="B311" s="5" t="s">
        <v>2097</v>
      </c>
      <c r="C311" s="5" t="s">
        <v>2095</v>
      </c>
      <c r="D311" s="5" t="s">
        <v>2096</v>
      </c>
      <c r="E311" s="6">
        <v>20</v>
      </c>
    </row>
    <row r="312" spans="1:5">
      <c r="A312" s="5" t="s">
        <v>423</v>
      </c>
      <c r="B312" s="7" t="s">
        <v>9133</v>
      </c>
      <c r="C312" s="5" t="s">
        <v>424</v>
      </c>
      <c r="D312" s="5" t="s">
        <v>425</v>
      </c>
      <c r="E312" s="6">
        <v>20</v>
      </c>
    </row>
    <row r="313" spans="1:5">
      <c r="A313" s="5" t="s">
        <v>898</v>
      </c>
      <c r="B313" s="5" t="s">
        <v>901</v>
      </c>
      <c r="C313" s="5" t="s">
        <v>899</v>
      </c>
      <c r="D313" s="5" t="s">
        <v>900</v>
      </c>
      <c r="E313" s="6">
        <v>19</v>
      </c>
    </row>
    <row r="314" spans="1:5">
      <c r="A314" s="5" t="s">
        <v>3027</v>
      </c>
      <c r="B314" s="5" t="s">
        <v>3030</v>
      </c>
      <c r="C314" s="5" t="s">
        <v>3028</v>
      </c>
      <c r="D314" s="5" t="s">
        <v>3029</v>
      </c>
      <c r="E314" s="6">
        <v>19</v>
      </c>
    </row>
    <row r="315" spans="1:5">
      <c r="A315" s="5" t="s">
        <v>877</v>
      </c>
      <c r="B315" s="5" t="s">
        <v>880</v>
      </c>
      <c r="C315" s="5" t="s">
        <v>878</v>
      </c>
      <c r="D315" s="5" t="s">
        <v>879</v>
      </c>
      <c r="E315" s="6">
        <v>19</v>
      </c>
    </row>
    <row r="316" spans="1:5">
      <c r="A316" s="5" t="s">
        <v>6385</v>
      </c>
      <c r="B316" s="5" t="s">
        <v>2285</v>
      </c>
      <c r="C316" s="5" t="s">
        <v>2284</v>
      </c>
      <c r="D316" s="5" t="s">
        <v>8239</v>
      </c>
      <c r="E316" s="6">
        <v>19</v>
      </c>
    </row>
    <row r="317" spans="1:5">
      <c r="A317" s="5" t="s">
        <v>6386</v>
      </c>
      <c r="B317" s="5" t="s">
        <v>2341</v>
      </c>
      <c r="C317" s="5" t="s">
        <v>2340</v>
      </c>
      <c r="D317" s="5" t="s">
        <v>8240</v>
      </c>
      <c r="E317" s="6">
        <v>19</v>
      </c>
    </row>
    <row r="318" spans="1:5">
      <c r="A318" s="5" t="s">
        <v>6383</v>
      </c>
      <c r="B318" s="5" t="s">
        <v>386</v>
      </c>
      <c r="C318" s="5" t="s">
        <v>385</v>
      </c>
      <c r="D318" s="5" t="s">
        <v>8237</v>
      </c>
      <c r="E318" s="6">
        <v>19</v>
      </c>
    </row>
    <row r="319" spans="1:5">
      <c r="A319" s="5" t="s">
        <v>2380</v>
      </c>
      <c r="B319" s="5" t="s">
        <v>2383</v>
      </c>
      <c r="C319" s="5" t="s">
        <v>2381</v>
      </c>
      <c r="D319" s="5" t="s">
        <v>2382</v>
      </c>
      <c r="E319" s="6">
        <v>19</v>
      </c>
    </row>
    <row r="320" spans="1:5">
      <c r="A320" s="5" t="s">
        <v>2384</v>
      </c>
      <c r="B320" s="5" t="s">
        <v>2387</v>
      </c>
      <c r="C320" s="5" t="s">
        <v>2385</v>
      </c>
      <c r="D320" s="5" t="s">
        <v>2386</v>
      </c>
      <c r="E320" s="6">
        <v>19</v>
      </c>
    </row>
    <row r="321" spans="1:5">
      <c r="A321" s="5" t="s">
        <v>57</v>
      </c>
      <c r="B321" s="5" t="s">
        <v>60</v>
      </c>
      <c r="C321" s="5" t="s">
        <v>58</v>
      </c>
      <c r="D321" s="5" t="s">
        <v>59</v>
      </c>
      <c r="E321" s="6">
        <v>19</v>
      </c>
    </row>
    <row r="322" spans="1:5">
      <c r="A322" s="5" t="s">
        <v>3246</v>
      </c>
      <c r="B322" s="5" t="s">
        <v>3249</v>
      </c>
      <c r="C322" s="5" t="s">
        <v>3247</v>
      </c>
      <c r="D322" s="5" t="s">
        <v>3248</v>
      </c>
      <c r="E322" s="6">
        <v>19</v>
      </c>
    </row>
    <row r="323" spans="1:5">
      <c r="A323" s="5" t="s">
        <v>3170</v>
      </c>
      <c r="B323" s="5" t="s">
        <v>3173</v>
      </c>
      <c r="C323" s="5" t="s">
        <v>3171</v>
      </c>
      <c r="D323" s="5" t="s">
        <v>3172</v>
      </c>
      <c r="E323" s="6">
        <v>19</v>
      </c>
    </row>
    <row r="324" spans="1:5">
      <c r="A324" s="5" t="s">
        <v>1927</v>
      </c>
      <c r="B324" s="5" t="s">
        <v>1930</v>
      </c>
      <c r="C324" s="5" t="s">
        <v>1928</v>
      </c>
      <c r="D324" s="5" t="s">
        <v>1929</v>
      </c>
      <c r="E324" s="6">
        <v>19</v>
      </c>
    </row>
    <row r="325" spans="1:5">
      <c r="A325" s="5" t="s">
        <v>2459</v>
      </c>
      <c r="B325" s="5" t="s">
        <v>2462</v>
      </c>
      <c r="C325" s="5" t="s">
        <v>2460</v>
      </c>
      <c r="D325" s="5" t="s">
        <v>2461</v>
      </c>
      <c r="E325" s="6">
        <v>19</v>
      </c>
    </row>
    <row r="326" spans="1:5">
      <c r="A326" s="5" t="s">
        <v>6388</v>
      </c>
      <c r="B326" s="5" t="s">
        <v>3049</v>
      </c>
      <c r="C326" s="5" t="s">
        <v>7539</v>
      </c>
      <c r="D326" s="5" t="s">
        <v>8242</v>
      </c>
      <c r="E326" s="6">
        <v>19</v>
      </c>
    </row>
    <row r="327" spans="1:5">
      <c r="A327" s="5" t="s">
        <v>1504</v>
      </c>
      <c r="B327" s="5" t="s">
        <v>1507</v>
      </c>
      <c r="C327" s="5" t="s">
        <v>1505</v>
      </c>
      <c r="D327" s="5" t="s">
        <v>1506</v>
      </c>
      <c r="E327" s="6">
        <v>19</v>
      </c>
    </row>
    <row r="328" spans="1:5">
      <c r="A328" s="5" t="s">
        <v>6390</v>
      </c>
      <c r="B328" s="5" t="s">
        <v>3394</v>
      </c>
      <c r="C328" s="5" t="s">
        <v>3393</v>
      </c>
      <c r="D328" s="5" t="s">
        <v>8244</v>
      </c>
      <c r="E328" s="6">
        <v>19</v>
      </c>
    </row>
    <row r="329" spans="1:5">
      <c r="A329" s="5" t="s">
        <v>614</v>
      </c>
      <c r="B329" s="5" t="s">
        <v>617</v>
      </c>
      <c r="C329" s="5" t="s">
        <v>615</v>
      </c>
      <c r="D329" s="5" t="s">
        <v>616</v>
      </c>
      <c r="E329" s="6">
        <v>19</v>
      </c>
    </row>
    <row r="330" spans="1:5">
      <c r="A330" s="5" t="s">
        <v>6384</v>
      </c>
      <c r="B330" s="5" t="s">
        <v>465</v>
      </c>
      <c r="C330" s="5" t="s">
        <v>7538</v>
      </c>
      <c r="D330" s="5" t="s">
        <v>8238</v>
      </c>
      <c r="E330" s="6">
        <v>19</v>
      </c>
    </row>
    <row r="331" spans="1:5">
      <c r="A331" s="5" t="s">
        <v>444</v>
      </c>
      <c r="B331" s="5" t="s">
        <v>447</v>
      </c>
      <c r="C331" s="5" t="s">
        <v>445</v>
      </c>
      <c r="D331" s="5" t="s">
        <v>446</v>
      </c>
      <c r="E331" s="6">
        <v>19</v>
      </c>
    </row>
    <row r="332" spans="1:5">
      <c r="A332" s="5" t="s">
        <v>2757</v>
      </c>
      <c r="B332" s="5" t="s">
        <v>2760</v>
      </c>
      <c r="C332" s="5" t="s">
        <v>2758</v>
      </c>
      <c r="D332" s="5" t="s">
        <v>2759</v>
      </c>
      <c r="E332" s="6">
        <v>19</v>
      </c>
    </row>
    <row r="333" spans="1:5">
      <c r="A333" s="5" t="s">
        <v>6389</v>
      </c>
      <c r="B333" s="5" t="s">
        <v>3379</v>
      </c>
      <c r="C333" s="5" t="s">
        <v>3378</v>
      </c>
      <c r="D333" s="5" t="s">
        <v>8243</v>
      </c>
      <c r="E333" s="6">
        <v>19</v>
      </c>
    </row>
    <row r="334" spans="1:5">
      <c r="A334" s="5" t="s">
        <v>18</v>
      </c>
      <c r="B334" s="5" t="s">
        <v>21</v>
      </c>
      <c r="C334" s="5" t="s">
        <v>19</v>
      </c>
      <c r="D334" s="5" t="s">
        <v>20</v>
      </c>
      <c r="E334" s="6">
        <v>19</v>
      </c>
    </row>
    <row r="335" spans="1:5">
      <c r="A335" s="5" t="s">
        <v>2026</v>
      </c>
      <c r="B335" s="5" t="s">
        <v>2029</v>
      </c>
      <c r="C335" s="5" t="s">
        <v>2027</v>
      </c>
      <c r="D335" s="5" t="s">
        <v>2028</v>
      </c>
      <c r="E335" s="6">
        <v>19</v>
      </c>
    </row>
    <row r="336" spans="1:5">
      <c r="A336" s="5" t="s">
        <v>3380</v>
      </c>
      <c r="B336" s="5" t="s">
        <v>3383</v>
      </c>
      <c r="C336" s="5" t="s">
        <v>3381</v>
      </c>
      <c r="D336" s="5" t="s">
        <v>3382</v>
      </c>
      <c r="E336" s="6">
        <v>19</v>
      </c>
    </row>
    <row r="337" spans="1:5">
      <c r="A337" s="5" t="s">
        <v>1447</v>
      </c>
      <c r="B337" s="5" t="s">
        <v>1450</v>
      </c>
      <c r="C337" s="5" t="s">
        <v>1448</v>
      </c>
      <c r="D337" s="5" t="s">
        <v>1449</v>
      </c>
      <c r="E337" s="6">
        <v>19</v>
      </c>
    </row>
    <row r="338" spans="1:5">
      <c r="A338" s="5" t="s">
        <v>2323</v>
      </c>
      <c r="B338" s="5" t="s">
        <v>2326</v>
      </c>
      <c r="C338" s="5" t="s">
        <v>2324</v>
      </c>
      <c r="D338" s="5" t="s">
        <v>2325</v>
      </c>
      <c r="E338" s="6">
        <v>19</v>
      </c>
    </row>
    <row r="339" spans="1:5">
      <c r="A339" s="5" t="s">
        <v>124</v>
      </c>
      <c r="B339" s="5" t="s">
        <v>127</v>
      </c>
      <c r="C339" s="5" t="s">
        <v>125</v>
      </c>
      <c r="D339" s="5" t="s">
        <v>126</v>
      </c>
      <c r="E339" s="6">
        <v>19</v>
      </c>
    </row>
    <row r="340" spans="1:5">
      <c r="A340" s="5" t="s">
        <v>1112</v>
      </c>
      <c r="B340" s="5" t="s">
        <v>1115</v>
      </c>
      <c r="C340" s="5" t="s">
        <v>1113</v>
      </c>
      <c r="D340" s="5" t="s">
        <v>1114</v>
      </c>
      <c r="E340" s="6">
        <v>19</v>
      </c>
    </row>
    <row r="341" spans="1:5">
      <c r="A341" s="5" t="s">
        <v>1674</v>
      </c>
      <c r="B341" s="5" t="s">
        <v>1261</v>
      </c>
      <c r="C341" s="5" t="s">
        <v>1259</v>
      </c>
      <c r="D341" s="5" t="s">
        <v>1675</v>
      </c>
      <c r="E341" s="6">
        <v>19</v>
      </c>
    </row>
    <row r="342" spans="1:5">
      <c r="A342" s="5" t="s">
        <v>6387</v>
      </c>
      <c r="B342" s="5" t="s">
        <v>2674</v>
      </c>
      <c r="C342" s="5" t="s">
        <v>2673</v>
      </c>
      <c r="D342" s="5" t="s">
        <v>8241</v>
      </c>
      <c r="E342" s="6">
        <v>19</v>
      </c>
    </row>
    <row r="343" spans="1:5">
      <c r="A343" s="5" t="s">
        <v>3338</v>
      </c>
      <c r="B343" s="5" t="s">
        <v>3341</v>
      </c>
      <c r="C343" s="5" t="s">
        <v>3339</v>
      </c>
      <c r="D343" s="5" t="s">
        <v>3340</v>
      </c>
      <c r="E343" s="6">
        <v>19</v>
      </c>
    </row>
    <row r="344" spans="1:5">
      <c r="A344" s="5" t="s">
        <v>1281</v>
      </c>
      <c r="B344" s="5" t="s">
        <v>1284</v>
      </c>
      <c r="C344" s="5" t="s">
        <v>1282</v>
      </c>
      <c r="D344" s="5" t="s">
        <v>1283</v>
      </c>
      <c r="E344" s="6">
        <v>19</v>
      </c>
    </row>
    <row r="345" spans="1:5">
      <c r="A345" s="5" t="s">
        <v>2866</v>
      </c>
      <c r="B345" s="5" t="s">
        <v>2869</v>
      </c>
      <c r="C345" s="5" t="s">
        <v>2867</v>
      </c>
      <c r="D345" s="5" t="s">
        <v>2868</v>
      </c>
      <c r="E345" s="6">
        <v>19</v>
      </c>
    </row>
    <row r="346" spans="1:5">
      <c r="A346" s="5" t="s">
        <v>867</v>
      </c>
      <c r="B346" s="5" t="s">
        <v>870</v>
      </c>
      <c r="C346" s="5" t="s">
        <v>868</v>
      </c>
      <c r="D346" s="5" t="s">
        <v>869</v>
      </c>
      <c r="E346" s="6">
        <v>18</v>
      </c>
    </row>
    <row r="347" spans="1:5">
      <c r="A347" s="5" t="s">
        <v>6392</v>
      </c>
      <c r="B347" s="5" t="s">
        <v>1664</v>
      </c>
      <c r="C347" s="5" t="s">
        <v>7541</v>
      </c>
      <c r="D347" s="5" t="s">
        <v>1663</v>
      </c>
      <c r="E347" s="6">
        <v>18</v>
      </c>
    </row>
    <row r="348" spans="1:5">
      <c r="A348" s="5" t="s">
        <v>3622</v>
      </c>
      <c r="B348" s="5" t="s">
        <v>3625</v>
      </c>
      <c r="C348" s="5" t="s">
        <v>3623</v>
      </c>
      <c r="D348" s="5" t="s">
        <v>3624</v>
      </c>
      <c r="E348" s="6">
        <v>18</v>
      </c>
    </row>
    <row r="349" spans="1:5">
      <c r="A349" s="5" t="s">
        <v>3521</v>
      </c>
      <c r="B349" s="5" t="s">
        <v>3524</v>
      </c>
      <c r="C349" s="5" t="s">
        <v>3522</v>
      </c>
      <c r="D349" s="5" t="s">
        <v>3523</v>
      </c>
      <c r="E349" s="6">
        <v>18</v>
      </c>
    </row>
    <row r="350" spans="1:5">
      <c r="A350" s="5" t="s">
        <v>786</v>
      </c>
      <c r="B350" s="5" t="s">
        <v>789</v>
      </c>
      <c r="C350" s="5" t="s">
        <v>787</v>
      </c>
      <c r="D350" s="5" t="s">
        <v>788</v>
      </c>
      <c r="E350" s="6">
        <v>18</v>
      </c>
    </row>
    <row r="351" spans="1:5">
      <c r="A351" s="5" t="s">
        <v>6395</v>
      </c>
      <c r="B351" s="5" t="s">
        <v>2456</v>
      </c>
      <c r="C351" s="5" t="s">
        <v>2455</v>
      </c>
      <c r="D351" s="5" t="s">
        <v>8248</v>
      </c>
      <c r="E351" s="6">
        <v>18</v>
      </c>
    </row>
    <row r="352" spans="1:5">
      <c r="A352" s="5" t="s">
        <v>6399</v>
      </c>
      <c r="B352" s="5" t="s">
        <v>3621</v>
      </c>
      <c r="C352" s="5" t="s">
        <v>3620</v>
      </c>
      <c r="D352" s="5" t="s">
        <v>8252</v>
      </c>
      <c r="E352" s="6">
        <v>18</v>
      </c>
    </row>
    <row r="353" spans="1:5">
      <c r="A353" s="5" t="s">
        <v>1941</v>
      </c>
      <c r="B353" s="5" t="s">
        <v>1944</v>
      </c>
      <c r="C353" s="5" t="s">
        <v>1942</v>
      </c>
      <c r="D353" s="5" t="s">
        <v>1943</v>
      </c>
      <c r="E353" s="6">
        <v>18</v>
      </c>
    </row>
    <row r="354" spans="1:5">
      <c r="A354" s="5" t="s">
        <v>4449</v>
      </c>
      <c r="B354" s="5" t="s">
        <v>4452</v>
      </c>
      <c r="C354" s="5" t="s">
        <v>4450</v>
      </c>
      <c r="D354" s="5" t="s">
        <v>4451</v>
      </c>
      <c r="E354" s="6">
        <v>18</v>
      </c>
    </row>
    <row r="355" spans="1:5">
      <c r="A355" s="5" t="s">
        <v>1991</v>
      </c>
      <c r="B355" s="5" t="s">
        <v>1994</v>
      </c>
      <c r="C355" s="5" t="s">
        <v>1992</v>
      </c>
      <c r="D355" s="5" t="s">
        <v>1993</v>
      </c>
      <c r="E355" s="6">
        <v>18</v>
      </c>
    </row>
    <row r="356" spans="1:5">
      <c r="A356" s="5" t="s">
        <v>3835</v>
      </c>
      <c r="B356" s="5" t="s">
        <v>3838</v>
      </c>
      <c r="C356" s="5" t="s">
        <v>3836</v>
      </c>
      <c r="D356" s="5" t="s">
        <v>3837</v>
      </c>
      <c r="E356" s="6">
        <v>18</v>
      </c>
    </row>
    <row r="357" spans="1:5">
      <c r="A357" s="5" t="s">
        <v>2726</v>
      </c>
      <c r="B357" s="5" t="s">
        <v>2729</v>
      </c>
      <c r="C357" s="5" t="s">
        <v>2727</v>
      </c>
      <c r="D357" s="5" t="s">
        <v>2728</v>
      </c>
      <c r="E357" s="6">
        <v>18</v>
      </c>
    </row>
    <row r="358" spans="1:5">
      <c r="A358" s="5" t="s">
        <v>2110</v>
      </c>
      <c r="B358" s="5" t="s">
        <v>2113</v>
      </c>
      <c r="C358" s="5" t="s">
        <v>2111</v>
      </c>
      <c r="D358" s="5" t="s">
        <v>2112</v>
      </c>
      <c r="E358" s="6">
        <v>18</v>
      </c>
    </row>
    <row r="359" spans="1:5">
      <c r="A359" s="5" t="s">
        <v>6393</v>
      </c>
      <c r="B359" s="5" t="s">
        <v>2247</v>
      </c>
      <c r="C359" s="5" t="s">
        <v>2246</v>
      </c>
      <c r="D359" s="5" t="s">
        <v>8246</v>
      </c>
      <c r="E359" s="6">
        <v>18</v>
      </c>
    </row>
    <row r="360" spans="1:5">
      <c r="A360" s="5" t="s">
        <v>2975</v>
      </c>
      <c r="B360" s="5" t="s">
        <v>2978</v>
      </c>
      <c r="C360" s="5" t="s">
        <v>2976</v>
      </c>
      <c r="D360" s="5" t="s">
        <v>2977</v>
      </c>
      <c r="E360" s="6">
        <v>18</v>
      </c>
    </row>
    <row r="361" spans="1:5">
      <c r="A361" s="5" t="s">
        <v>6391</v>
      </c>
      <c r="B361" s="5" t="s">
        <v>725</v>
      </c>
      <c r="C361" s="5" t="s">
        <v>7540</v>
      </c>
      <c r="D361" s="5" t="s">
        <v>8245</v>
      </c>
      <c r="E361" s="6">
        <v>18</v>
      </c>
    </row>
    <row r="362" spans="1:5">
      <c r="A362" s="5" t="s">
        <v>820</v>
      </c>
      <c r="B362" s="5" t="s">
        <v>823</v>
      </c>
      <c r="C362" s="5" t="s">
        <v>821</v>
      </c>
      <c r="D362" s="5" t="s">
        <v>822</v>
      </c>
      <c r="E362" s="6">
        <v>18</v>
      </c>
    </row>
    <row r="363" spans="1:5">
      <c r="A363" s="5" t="s">
        <v>1424</v>
      </c>
      <c r="B363" s="5" t="s">
        <v>1427</v>
      </c>
      <c r="C363" s="5" t="s">
        <v>1425</v>
      </c>
      <c r="D363" s="5" t="s">
        <v>1426</v>
      </c>
      <c r="E363" s="6">
        <v>18</v>
      </c>
    </row>
    <row r="364" spans="1:5">
      <c r="A364" s="5" t="s">
        <v>6394</v>
      </c>
      <c r="B364" s="5" t="s">
        <v>2304</v>
      </c>
      <c r="C364" s="5" t="s">
        <v>2303</v>
      </c>
      <c r="D364" s="5" t="s">
        <v>8247</v>
      </c>
      <c r="E364" s="6">
        <v>18</v>
      </c>
    </row>
    <row r="365" spans="1:5">
      <c r="A365" s="5" t="s">
        <v>6396</v>
      </c>
      <c r="B365" s="5" t="s">
        <v>2635</v>
      </c>
      <c r="C365" s="5" t="s">
        <v>2634</v>
      </c>
      <c r="D365" s="5" t="s">
        <v>8249</v>
      </c>
      <c r="E365" s="6">
        <v>18</v>
      </c>
    </row>
    <row r="366" spans="1:5">
      <c r="A366" s="5" t="s">
        <v>2918</v>
      </c>
      <c r="B366" s="5" t="s">
        <v>2921</v>
      </c>
      <c r="C366" s="5" t="s">
        <v>2919</v>
      </c>
      <c r="D366" s="5" t="s">
        <v>2920</v>
      </c>
      <c r="E366" s="6">
        <v>18</v>
      </c>
    </row>
    <row r="367" spans="1:5">
      <c r="A367" s="5" t="s">
        <v>6397</v>
      </c>
      <c r="B367" s="7" t="s">
        <v>9134</v>
      </c>
      <c r="C367" s="5" t="s">
        <v>7542</v>
      </c>
      <c r="D367" s="5" t="s">
        <v>8250</v>
      </c>
      <c r="E367" s="6">
        <v>18</v>
      </c>
    </row>
    <row r="368" spans="1:5">
      <c r="A368" s="5" t="s">
        <v>6398</v>
      </c>
      <c r="B368" s="5" t="s">
        <v>3499</v>
      </c>
      <c r="C368" s="5" t="s">
        <v>3498</v>
      </c>
      <c r="D368" s="5" t="s">
        <v>8251</v>
      </c>
      <c r="E368" s="6">
        <v>18</v>
      </c>
    </row>
    <row r="369" spans="1:5">
      <c r="A369" s="5" t="s">
        <v>1102</v>
      </c>
      <c r="B369" s="5" t="s">
        <v>1105</v>
      </c>
      <c r="C369" s="5" t="s">
        <v>1103</v>
      </c>
      <c r="D369" s="5" t="s">
        <v>1104</v>
      </c>
      <c r="E369" s="6">
        <v>18</v>
      </c>
    </row>
    <row r="370" spans="1:5">
      <c r="A370" s="5" t="s">
        <v>6406</v>
      </c>
      <c r="B370" s="5" t="s">
        <v>3922</v>
      </c>
      <c r="C370" s="5" t="s">
        <v>7544</v>
      </c>
      <c r="D370" s="5" t="s">
        <v>8259</v>
      </c>
      <c r="E370" s="6">
        <v>17</v>
      </c>
    </row>
    <row r="371" spans="1:5">
      <c r="A371" s="5" t="s">
        <v>2098</v>
      </c>
      <c r="B371" s="5" t="s">
        <v>2101</v>
      </c>
      <c r="C371" s="5" t="s">
        <v>2099</v>
      </c>
      <c r="D371" s="5" t="s">
        <v>2100</v>
      </c>
      <c r="E371" s="6">
        <v>17</v>
      </c>
    </row>
    <row r="372" spans="1:5">
      <c r="A372" s="5" t="s">
        <v>440</v>
      </c>
      <c r="B372" s="5" t="s">
        <v>443</v>
      </c>
      <c r="C372" s="5" t="s">
        <v>441</v>
      </c>
      <c r="D372" s="5" t="s">
        <v>442</v>
      </c>
      <c r="E372" s="6">
        <v>17</v>
      </c>
    </row>
    <row r="373" spans="1:5">
      <c r="A373" s="5" t="s">
        <v>2861</v>
      </c>
      <c r="B373" s="5" t="s">
        <v>2864</v>
      </c>
      <c r="C373" s="5" t="s">
        <v>2862</v>
      </c>
      <c r="D373" s="5" t="s">
        <v>2863</v>
      </c>
      <c r="E373" s="6">
        <v>17</v>
      </c>
    </row>
    <row r="374" spans="1:5">
      <c r="A374" s="5" t="s">
        <v>696</v>
      </c>
      <c r="B374" s="5" t="s">
        <v>699</v>
      </c>
      <c r="C374" s="5" t="s">
        <v>697</v>
      </c>
      <c r="D374" s="5" t="s">
        <v>698</v>
      </c>
      <c r="E374" s="6">
        <v>17</v>
      </c>
    </row>
    <row r="375" spans="1:5">
      <c r="A375" s="5" t="s">
        <v>2508</v>
      </c>
      <c r="B375" s="5" t="s">
        <v>2511</v>
      </c>
      <c r="C375" s="5" t="s">
        <v>2509</v>
      </c>
      <c r="D375" s="5" t="s">
        <v>2510</v>
      </c>
      <c r="E375" s="6">
        <v>17</v>
      </c>
    </row>
    <row r="376" spans="1:5">
      <c r="A376" s="5" t="s">
        <v>2922</v>
      </c>
      <c r="B376" s="5" t="s">
        <v>2925</v>
      </c>
      <c r="C376" s="5" t="s">
        <v>2923</v>
      </c>
      <c r="D376" s="5" t="s">
        <v>2924</v>
      </c>
      <c r="E376" s="6">
        <v>17</v>
      </c>
    </row>
    <row r="377" spans="1:5">
      <c r="A377" s="5" t="s">
        <v>501</v>
      </c>
      <c r="B377" s="5" t="s">
        <v>504</v>
      </c>
      <c r="C377" s="5" t="s">
        <v>502</v>
      </c>
      <c r="D377" s="5" t="s">
        <v>503</v>
      </c>
      <c r="E377" s="6">
        <v>17</v>
      </c>
    </row>
    <row r="378" spans="1:5">
      <c r="A378" s="5" t="s">
        <v>2426</v>
      </c>
      <c r="B378" s="5" t="s">
        <v>2429</v>
      </c>
      <c r="C378" s="5" t="s">
        <v>2427</v>
      </c>
      <c r="D378" s="5" t="s">
        <v>2428</v>
      </c>
      <c r="E378" s="6">
        <v>17</v>
      </c>
    </row>
    <row r="379" spans="1:5">
      <c r="A379" s="5" t="s">
        <v>579</v>
      </c>
      <c r="B379" s="5" t="s">
        <v>582</v>
      </c>
      <c r="C379" s="5" t="s">
        <v>580</v>
      </c>
      <c r="D379" s="5" t="s">
        <v>581</v>
      </c>
      <c r="E379" s="6">
        <v>17</v>
      </c>
    </row>
    <row r="380" spans="1:5">
      <c r="A380" s="5" t="s">
        <v>1053</v>
      </c>
      <c r="B380" s="5" t="s">
        <v>1056</v>
      </c>
      <c r="C380" s="5" t="s">
        <v>1054</v>
      </c>
      <c r="D380" s="5" t="s">
        <v>1055</v>
      </c>
      <c r="E380" s="6">
        <v>17</v>
      </c>
    </row>
    <row r="381" spans="1:5">
      <c r="A381" s="5" t="s">
        <v>830</v>
      </c>
      <c r="B381" s="5" t="s">
        <v>833</v>
      </c>
      <c r="C381" s="5" t="s">
        <v>831</v>
      </c>
      <c r="D381" s="5" t="s">
        <v>832</v>
      </c>
      <c r="E381" s="6">
        <v>17</v>
      </c>
    </row>
    <row r="382" spans="1:5">
      <c r="A382" s="5" t="s">
        <v>1716</v>
      </c>
      <c r="B382" s="5" t="s">
        <v>1719</v>
      </c>
      <c r="C382" s="5" t="s">
        <v>1717</v>
      </c>
      <c r="D382" s="5" t="s">
        <v>1718</v>
      </c>
      <c r="E382" s="6">
        <v>17</v>
      </c>
    </row>
    <row r="383" spans="1:5">
      <c r="A383" s="5" t="s">
        <v>6404</v>
      </c>
      <c r="B383" s="5" t="s">
        <v>3125</v>
      </c>
      <c r="C383" s="5" t="s">
        <v>3124</v>
      </c>
      <c r="D383" s="5" t="s">
        <v>8257</v>
      </c>
      <c r="E383" s="6">
        <v>17</v>
      </c>
    </row>
    <row r="384" spans="1:5">
      <c r="A384" s="5" t="s">
        <v>910</v>
      </c>
      <c r="B384" s="5" t="s">
        <v>913</v>
      </c>
      <c r="C384" s="5" t="s">
        <v>911</v>
      </c>
      <c r="D384" s="5" t="s">
        <v>912</v>
      </c>
      <c r="E384" s="6">
        <v>17</v>
      </c>
    </row>
    <row r="385" spans="1:5">
      <c r="A385" s="5" t="s">
        <v>2145</v>
      </c>
      <c r="B385" s="5" t="s">
        <v>2148</v>
      </c>
      <c r="C385" s="5" t="s">
        <v>2146</v>
      </c>
      <c r="D385" s="5" t="s">
        <v>2147</v>
      </c>
      <c r="E385" s="6">
        <v>17</v>
      </c>
    </row>
    <row r="386" spans="1:5">
      <c r="A386" s="5" t="s">
        <v>456</v>
      </c>
      <c r="B386" s="5" t="s">
        <v>459</v>
      </c>
      <c r="C386" s="5" t="s">
        <v>457</v>
      </c>
      <c r="D386" s="5" t="s">
        <v>458</v>
      </c>
      <c r="E386" s="6">
        <v>17</v>
      </c>
    </row>
    <row r="387" spans="1:5">
      <c r="A387" s="5" t="s">
        <v>6400</v>
      </c>
      <c r="B387" s="5" t="s">
        <v>217</v>
      </c>
      <c r="C387" s="5" t="s">
        <v>216</v>
      </c>
      <c r="D387" s="5" t="s">
        <v>8253</v>
      </c>
      <c r="E387" s="6">
        <v>17</v>
      </c>
    </row>
    <row r="388" spans="1:5">
      <c r="A388" s="5" t="s">
        <v>2175</v>
      </c>
      <c r="B388" s="5" t="s">
        <v>2178</v>
      </c>
      <c r="C388" s="5" t="s">
        <v>2176</v>
      </c>
      <c r="D388" s="5" t="s">
        <v>2177</v>
      </c>
      <c r="E388" s="6">
        <v>17</v>
      </c>
    </row>
    <row r="389" spans="1:5">
      <c r="A389" s="5" t="s">
        <v>2516</v>
      </c>
      <c r="B389" s="5" t="s">
        <v>2519</v>
      </c>
      <c r="C389" s="5" t="s">
        <v>2517</v>
      </c>
      <c r="D389" s="5" t="s">
        <v>2518</v>
      </c>
      <c r="E389" s="6">
        <v>17</v>
      </c>
    </row>
    <row r="390" spans="1:5">
      <c r="A390" s="5" t="s">
        <v>906</v>
      </c>
      <c r="B390" s="5" t="s">
        <v>909</v>
      </c>
      <c r="C390" s="5" t="s">
        <v>907</v>
      </c>
      <c r="D390" s="5" t="s">
        <v>908</v>
      </c>
      <c r="E390" s="6">
        <v>17</v>
      </c>
    </row>
    <row r="391" spans="1:5">
      <c r="A391" s="5" t="s">
        <v>248</v>
      </c>
      <c r="B391" s="5" t="s">
        <v>251</v>
      </c>
      <c r="C391" s="5" t="s">
        <v>249</v>
      </c>
      <c r="D391" s="5" t="s">
        <v>250</v>
      </c>
      <c r="E391" s="6">
        <v>17</v>
      </c>
    </row>
    <row r="392" spans="1:5">
      <c r="A392" s="5" t="s">
        <v>6401</v>
      </c>
      <c r="B392" s="5" t="s">
        <v>695</v>
      </c>
      <c r="C392" s="5" t="s">
        <v>694</v>
      </c>
      <c r="D392" s="5" t="s">
        <v>8254</v>
      </c>
      <c r="E392" s="6">
        <v>17</v>
      </c>
    </row>
    <row r="393" spans="1:5">
      <c r="A393" s="5" t="s">
        <v>774</v>
      </c>
      <c r="B393" s="5" t="s">
        <v>777</v>
      </c>
      <c r="C393" s="5" t="s">
        <v>775</v>
      </c>
      <c r="D393" s="5" t="s">
        <v>776</v>
      </c>
      <c r="E393" s="6">
        <v>17</v>
      </c>
    </row>
    <row r="394" spans="1:5">
      <c r="A394" s="5" t="s">
        <v>6405</v>
      </c>
      <c r="B394" s="5" t="s">
        <v>3145</v>
      </c>
      <c r="C394" s="5" t="s">
        <v>3144</v>
      </c>
      <c r="D394" s="5" t="s">
        <v>8258</v>
      </c>
      <c r="E394" s="6">
        <v>17</v>
      </c>
    </row>
    <row r="395" spans="1:5">
      <c r="A395" s="5" t="s">
        <v>3068</v>
      </c>
      <c r="B395" s="5" t="s">
        <v>3071</v>
      </c>
      <c r="C395" s="5" t="s">
        <v>3069</v>
      </c>
      <c r="D395" s="5" t="s">
        <v>3070</v>
      </c>
      <c r="E395" s="6">
        <v>17</v>
      </c>
    </row>
    <row r="396" spans="1:5">
      <c r="A396" s="5" t="s">
        <v>6402</v>
      </c>
      <c r="B396" s="5" t="s">
        <v>2055</v>
      </c>
      <c r="C396" s="5" t="s">
        <v>7543</v>
      </c>
      <c r="D396" s="5" t="s">
        <v>8255</v>
      </c>
      <c r="E396" s="6">
        <v>17</v>
      </c>
    </row>
    <row r="397" spans="1:5">
      <c r="A397" s="5" t="s">
        <v>3031</v>
      </c>
      <c r="B397" s="5" t="s">
        <v>3034</v>
      </c>
      <c r="C397" s="5" t="s">
        <v>3032</v>
      </c>
      <c r="D397" s="5" t="s">
        <v>3033</v>
      </c>
      <c r="E397" s="6">
        <v>17</v>
      </c>
    </row>
    <row r="398" spans="1:5">
      <c r="A398" s="5" t="s">
        <v>3350</v>
      </c>
      <c r="B398" s="5" t="s">
        <v>3353</v>
      </c>
      <c r="C398" s="5" t="s">
        <v>3351</v>
      </c>
      <c r="D398" s="5" t="s">
        <v>3352</v>
      </c>
      <c r="E398" s="6">
        <v>17</v>
      </c>
    </row>
    <row r="399" spans="1:5">
      <c r="A399" s="5" t="s">
        <v>6403</v>
      </c>
      <c r="B399" s="5" t="s">
        <v>2582</v>
      </c>
      <c r="C399" s="5" t="s">
        <v>2581</v>
      </c>
      <c r="D399" s="5" t="s">
        <v>8256</v>
      </c>
      <c r="E399" s="6">
        <v>17</v>
      </c>
    </row>
    <row r="400" spans="1:5">
      <c r="A400" s="5" t="s">
        <v>1408</v>
      </c>
      <c r="B400" s="5" t="s">
        <v>1411</v>
      </c>
      <c r="C400" s="5" t="s">
        <v>1409</v>
      </c>
      <c r="D400" s="5" t="s">
        <v>1410</v>
      </c>
      <c r="E400" s="6">
        <v>16</v>
      </c>
    </row>
    <row r="401" spans="1:5">
      <c r="A401" s="5" t="s">
        <v>6411</v>
      </c>
      <c r="B401" s="5" t="s">
        <v>4051</v>
      </c>
      <c r="C401" s="5" t="s">
        <v>7545</v>
      </c>
      <c r="D401" s="5" t="s">
        <v>8264</v>
      </c>
      <c r="E401" s="6">
        <v>16</v>
      </c>
    </row>
    <row r="402" spans="1:5">
      <c r="A402" s="5" t="s">
        <v>140</v>
      </c>
      <c r="B402" s="5" t="s">
        <v>143</v>
      </c>
      <c r="C402" s="5" t="s">
        <v>141</v>
      </c>
      <c r="D402" s="5" t="s">
        <v>142</v>
      </c>
      <c r="E402" s="6">
        <v>16</v>
      </c>
    </row>
    <row r="403" spans="1:5">
      <c r="A403" s="5" t="s">
        <v>598</v>
      </c>
      <c r="B403" s="5" t="s">
        <v>601</v>
      </c>
      <c r="C403" s="5" t="s">
        <v>599</v>
      </c>
      <c r="D403" s="5" t="s">
        <v>600</v>
      </c>
      <c r="E403" s="6">
        <v>16</v>
      </c>
    </row>
    <row r="404" spans="1:5">
      <c r="A404" s="5" t="s">
        <v>6407</v>
      </c>
      <c r="B404" s="5" t="s">
        <v>98</v>
      </c>
      <c r="C404" s="5" t="s">
        <v>97</v>
      </c>
      <c r="D404" s="5" t="s">
        <v>8260</v>
      </c>
      <c r="E404" s="6">
        <v>16</v>
      </c>
    </row>
    <row r="405" spans="1:5">
      <c r="A405" s="5" t="s">
        <v>4960</v>
      </c>
      <c r="B405" s="5" t="s">
        <v>4963</v>
      </c>
      <c r="C405" s="5" t="s">
        <v>4961</v>
      </c>
      <c r="D405" s="5" t="s">
        <v>4962</v>
      </c>
      <c r="E405" s="6">
        <v>16</v>
      </c>
    </row>
    <row r="406" spans="1:5">
      <c r="A406" s="5" t="s">
        <v>6408</v>
      </c>
      <c r="B406" s="5" t="s">
        <v>1371</v>
      </c>
      <c r="C406" s="5" t="s">
        <v>1370</v>
      </c>
      <c r="D406" s="5" t="s">
        <v>8261</v>
      </c>
      <c r="E406" s="6">
        <v>16</v>
      </c>
    </row>
    <row r="407" spans="1:5">
      <c r="A407" s="5" t="s">
        <v>2327</v>
      </c>
      <c r="B407" s="5" t="s">
        <v>2330</v>
      </c>
      <c r="C407" s="5" t="s">
        <v>2328</v>
      </c>
      <c r="D407" s="5" t="s">
        <v>2329</v>
      </c>
      <c r="E407" s="6">
        <v>16</v>
      </c>
    </row>
    <row r="408" spans="1:5">
      <c r="A408" s="5" t="s">
        <v>881</v>
      </c>
      <c r="B408" s="5" t="s">
        <v>884</v>
      </c>
      <c r="C408" s="5" t="s">
        <v>882</v>
      </c>
      <c r="D408" s="5" t="s">
        <v>883</v>
      </c>
      <c r="E408" s="6">
        <v>16</v>
      </c>
    </row>
    <row r="409" spans="1:5">
      <c r="A409" s="5" t="s">
        <v>1892</v>
      </c>
      <c r="B409" s="5" t="s">
        <v>1895</v>
      </c>
      <c r="C409" s="5" t="s">
        <v>1893</v>
      </c>
      <c r="D409" s="5" t="s">
        <v>1894</v>
      </c>
      <c r="E409" s="6">
        <v>16</v>
      </c>
    </row>
    <row r="410" spans="1:5">
      <c r="A410" s="5" t="s">
        <v>6410</v>
      </c>
      <c r="B410" s="5" t="s">
        <v>3643</v>
      </c>
      <c r="C410" s="5" t="s">
        <v>3642</v>
      </c>
      <c r="D410" s="5" t="s">
        <v>8263</v>
      </c>
      <c r="E410" s="6">
        <v>16</v>
      </c>
    </row>
    <row r="411" spans="1:5">
      <c r="A411" s="5" t="s">
        <v>1863</v>
      </c>
      <c r="B411" s="5" t="s">
        <v>1866</v>
      </c>
      <c r="C411" s="5" t="s">
        <v>1864</v>
      </c>
      <c r="D411" s="5" t="s">
        <v>1865</v>
      </c>
      <c r="E411" s="6">
        <v>16</v>
      </c>
    </row>
    <row r="412" spans="1:5">
      <c r="A412" s="5" t="s">
        <v>1468</v>
      </c>
      <c r="B412" s="5" t="s">
        <v>1471</v>
      </c>
      <c r="C412" s="5" t="s">
        <v>1469</v>
      </c>
      <c r="D412" s="5" t="s">
        <v>1470</v>
      </c>
      <c r="E412" s="6">
        <v>16</v>
      </c>
    </row>
    <row r="413" spans="1:5">
      <c r="A413" s="5" t="s">
        <v>2651</v>
      </c>
      <c r="B413" s="5" t="s">
        <v>2654</v>
      </c>
      <c r="C413" s="5" t="s">
        <v>2652</v>
      </c>
      <c r="D413" s="5" t="s">
        <v>2653</v>
      </c>
      <c r="E413" s="6">
        <v>16</v>
      </c>
    </row>
    <row r="414" spans="1:5">
      <c r="A414" s="5" t="s">
        <v>2309</v>
      </c>
      <c r="B414" s="5" t="s">
        <v>2312</v>
      </c>
      <c r="C414" s="5" t="s">
        <v>2310</v>
      </c>
      <c r="D414" s="5" t="s">
        <v>2311</v>
      </c>
      <c r="E414" s="6">
        <v>16</v>
      </c>
    </row>
    <row r="415" spans="1:5">
      <c r="A415" s="5" t="s">
        <v>6409</v>
      </c>
      <c r="B415" s="5" t="s">
        <v>1434</v>
      </c>
      <c r="C415" s="5" t="s">
        <v>1433</v>
      </c>
      <c r="D415" s="5" t="s">
        <v>8262</v>
      </c>
      <c r="E415" s="6">
        <v>16</v>
      </c>
    </row>
    <row r="416" spans="1:5">
      <c r="A416" s="5" t="s">
        <v>3162</v>
      </c>
      <c r="B416" s="5" t="s">
        <v>3165</v>
      </c>
      <c r="C416" s="5" t="s">
        <v>3163</v>
      </c>
      <c r="D416" s="5" t="s">
        <v>3164</v>
      </c>
      <c r="E416" s="6">
        <v>16</v>
      </c>
    </row>
    <row r="417" spans="1:5">
      <c r="A417" s="5" t="s">
        <v>656</v>
      </c>
      <c r="B417" s="5" t="s">
        <v>659</v>
      </c>
      <c r="C417" s="5" t="s">
        <v>657</v>
      </c>
      <c r="D417" s="5" t="s">
        <v>658</v>
      </c>
      <c r="E417" s="6">
        <v>16</v>
      </c>
    </row>
    <row r="418" spans="1:5">
      <c r="A418" s="5" t="s">
        <v>1177</v>
      </c>
      <c r="B418" s="5" t="s">
        <v>1180</v>
      </c>
      <c r="C418" s="5" t="s">
        <v>1178</v>
      </c>
      <c r="D418" s="5" t="s">
        <v>1179</v>
      </c>
      <c r="E418" s="6">
        <v>15</v>
      </c>
    </row>
    <row r="419" spans="1:5">
      <c r="A419" s="5" t="s">
        <v>6412</v>
      </c>
      <c r="B419" s="5" t="s">
        <v>637</v>
      </c>
      <c r="C419" s="5" t="s">
        <v>7546</v>
      </c>
      <c r="D419" s="5" t="s">
        <v>636</v>
      </c>
      <c r="E419" s="6">
        <v>15</v>
      </c>
    </row>
    <row r="420" spans="1:5">
      <c r="A420" s="5" t="s">
        <v>2237</v>
      </c>
      <c r="B420" s="5" t="s">
        <v>2240</v>
      </c>
      <c r="C420" s="5" t="s">
        <v>2238</v>
      </c>
      <c r="D420" s="5" t="s">
        <v>2239</v>
      </c>
      <c r="E420" s="6">
        <v>15</v>
      </c>
    </row>
    <row r="421" spans="1:5">
      <c r="A421" s="5" t="s">
        <v>543</v>
      </c>
      <c r="B421" s="5" t="s">
        <v>546</v>
      </c>
      <c r="C421" s="5" t="s">
        <v>544</v>
      </c>
      <c r="D421" s="5" t="s">
        <v>545</v>
      </c>
      <c r="E421" s="6">
        <v>15</v>
      </c>
    </row>
    <row r="422" spans="1:5">
      <c r="A422" s="5" t="s">
        <v>2159</v>
      </c>
      <c r="B422" s="5" t="s">
        <v>2162</v>
      </c>
      <c r="C422" s="5" t="s">
        <v>2160</v>
      </c>
      <c r="D422" s="5" t="s">
        <v>2161</v>
      </c>
      <c r="E422" s="6">
        <v>15</v>
      </c>
    </row>
    <row r="423" spans="1:5">
      <c r="A423" s="5" t="s">
        <v>1388</v>
      </c>
      <c r="B423" s="5" t="s">
        <v>1391</v>
      </c>
      <c r="C423" s="5" t="s">
        <v>1389</v>
      </c>
      <c r="D423" s="5" t="s">
        <v>1390</v>
      </c>
      <c r="E423" s="6">
        <v>15</v>
      </c>
    </row>
    <row r="424" spans="1:5">
      <c r="A424" s="5" t="s">
        <v>107</v>
      </c>
      <c r="B424" s="5" t="s">
        <v>110</v>
      </c>
      <c r="C424" s="5" t="s">
        <v>108</v>
      </c>
      <c r="D424" s="5" t="s">
        <v>109</v>
      </c>
      <c r="E424" s="6">
        <v>15</v>
      </c>
    </row>
    <row r="425" spans="1:5">
      <c r="A425" s="5" t="s">
        <v>4254</v>
      </c>
      <c r="B425" s="5" t="s">
        <v>4257</v>
      </c>
      <c r="C425" s="5" t="s">
        <v>4255</v>
      </c>
      <c r="D425" s="5" t="s">
        <v>4256</v>
      </c>
      <c r="E425" s="6">
        <v>15</v>
      </c>
    </row>
    <row r="426" spans="1:5">
      <c r="A426" s="5" t="s">
        <v>6416</v>
      </c>
      <c r="B426" s="5" t="s">
        <v>2054</v>
      </c>
      <c r="C426" s="5" t="s">
        <v>2053</v>
      </c>
      <c r="D426" s="5" t="s">
        <v>8268</v>
      </c>
      <c r="E426" s="6">
        <v>15</v>
      </c>
    </row>
    <row r="427" spans="1:5">
      <c r="A427" s="5" t="s">
        <v>3938</v>
      </c>
      <c r="B427" s="5" t="s">
        <v>3941</v>
      </c>
      <c r="C427" s="5" t="s">
        <v>3939</v>
      </c>
      <c r="D427" s="5" t="s">
        <v>3940</v>
      </c>
      <c r="E427" s="6">
        <v>15</v>
      </c>
    </row>
    <row r="428" spans="1:5">
      <c r="A428" s="5" t="s">
        <v>6420</v>
      </c>
      <c r="B428" s="5" t="s">
        <v>4353</v>
      </c>
      <c r="C428" s="5" t="s">
        <v>7551</v>
      </c>
      <c r="D428" s="5" t="s">
        <v>8272</v>
      </c>
      <c r="E428" s="6">
        <v>15</v>
      </c>
    </row>
    <row r="429" spans="1:5">
      <c r="A429" s="5" t="s">
        <v>6417</v>
      </c>
      <c r="B429" s="5" t="s">
        <v>2552</v>
      </c>
      <c r="C429" s="5" t="s">
        <v>2551</v>
      </c>
      <c r="D429" s="5" t="s">
        <v>8269</v>
      </c>
      <c r="E429" s="6">
        <v>15</v>
      </c>
    </row>
    <row r="430" spans="1:5">
      <c r="A430" s="5" t="s">
        <v>6415</v>
      </c>
      <c r="B430" s="5" t="s">
        <v>1910</v>
      </c>
      <c r="C430" s="5" t="s">
        <v>1909</v>
      </c>
      <c r="D430" s="5" t="s">
        <v>8267</v>
      </c>
      <c r="E430" s="6">
        <v>15</v>
      </c>
    </row>
    <row r="431" spans="1:5">
      <c r="A431" s="5" t="s">
        <v>2496</v>
      </c>
      <c r="B431" s="5" t="s">
        <v>2499</v>
      </c>
      <c r="C431" s="5" t="s">
        <v>2497</v>
      </c>
      <c r="D431" s="5" t="s">
        <v>2498</v>
      </c>
      <c r="E431" s="6">
        <v>15</v>
      </c>
    </row>
    <row r="432" spans="1:5">
      <c r="A432" s="5" t="s">
        <v>2985</v>
      </c>
      <c r="B432" s="5" t="s">
        <v>2988</v>
      </c>
      <c r="C432" s="5" t="s">
        <v>2986</v>
      </c>
      <c r="D432" s="5" t="s">
        <v>2987</v>
      </c>
      <c r="E432" s="6">
        <v>15</v>
      </c>
    </row>
    <row r="433" spans="1:5">
      <c r="A433" s="5" t="s">
        <v>6419</v>
      </c>
      <c r="B433" s="5" t="s">
        <v>3597</v>
      </c>
      <c r="C433" s="5" t="s">
        <v>7550</v>
      </c>
      <c r="D433" s="5" t="s">
        <v>8271</v>
      </c>
      <c r="E433" s="6">
        <v>15</v>
      </c>
    </row>
    <row r="434" spans="1:5">
      <c r="A434" s="5" t="s">
        <v>6414</v>
      </c>
      <c r="B434" s="5" t="s">
        <v>7423</v>
      </c>
      <c r="C434" s="5" t="s">
        <v>7548</v>
      </c>
      <c r="D434" s="5" t="s">
        <v>8266</v>
      </c>
      <c r="E434" s="6">
        <v>15</v>
      </c>
    </row>
    <row r="435" spans="1:5">
      <c r="A435" s="5" t="s">
        <v>3561</v>
      </c>
      <c r="B435" s="5" t="s">
        <v>3564</v>
      </c>
      <c r="C435" s="5" t="s">
        <v>3562</v>
      </c>
      <c r="D435" s="5" t="s">
        <v>3563</v>
      </c>
      <c r="E435" s="6">
        <v>15</v>
      </c>
    </row>
    <row r="436" spans="1:5">
      <c r="A436" s="5" t="s">
        <v>1700</v>
      </c>
      <c r="B436" s="5" t="s">
        <v>1703</v>
      </c>
      <c r="C436" s="5" t="s">
        <v>1701</v>
      </c>
      <c r="D436" s="5" t="s">
        <v>1702</v>
      </c>
      <c r="E436" s="6">
        <v>15</v>
      </c>
    </row>
    <row r="437" spans="1:5">
      <c r="A437" s="5" t="s">
        <v>6418</v>
      </c>
      <c r="B437" s="5" t="s">
        <v>2556</v>
      </c>
      <c r="C437" s="5" t="s">
        <v>7549</v>
      </c>
      <c r="D437" s="5" t="s">
        <v>8270</v>
      </c>
      <c r="E437" s="6">
        <v>15</v>
      </c>
    </row>
    <row r="438" spans="1:5">
      <c r="A438" s="5" t="s">
        <v>1945</v>
      </c>
      <c r="B438" s="5" t="s">
        <v>1948</v>
      </c>
      <c r="C438" s="5" t="s">
        <v>1946</v>
      </c>
      <c r="D438" s="5" t="s">
        <v>1947</v>
      </c>
      <c r="E438" s="6">
        <v>15</v>
      </c>
    </row>
    <row r="439" spans="1:5">
      <c r="A439" s="5" t="s">
        <v>6413</v>
      </c>
      <c r="B439" s="5" t="s">
        <v>1333</v>
      </c>
      <c r="C439" s="5" t="s">
        <v>7547</v>
      </c>
      <c r="D439" s="5" t="s">
        <v>8265</v>
      </c>
      <c r="E439" s="6">
        <v>15</v>
      </c>
    </row>
    <row r="440" spans="1:5">
      <c r="A440" s="5" t="s">
        <v>523</v>
      </c>
      <c r="B440" s="5"/>
      <c r="C440" s="5" t="s">
        <v>524</v>
      </c>
      <c r="D440" s="5" t="s">
        <v>230</v>
      </c>
      <c r="E440" s="6">
        <v>15</v>
      </c>
    </row>
    <row r="441" spans="1:5">
      <c r="A441" s="5" t="s">
        <v>747</v>
      </c>
      <c r="B441" s="5" t="s">
        <v>750</v>
      </c>
      <c r="C441" s="5" t="s">
        <v>748</v>
      </c>
      <c r="D441" s="5" t="s">
        <v>749</v>
      </c>
      <c r="E441" s="6">
        <v>14</v>
      </c>
    </row>
    <row r="442" spans="1:5">
      <c r="A442" s="5" t="s">
        <v>6428</v>
      </c>
      <c r="B442" s="5" t="s">
        <v>2752</v>
      </c>
      <c r="C442" s="5" t="s">
        <v>7554</v>
      </c>
      <c r="D442" s="5" t="s">
        <v>8279</v>
      </c>
      <c r="E442" s="6">
        <v>14</v>
      </c>
    </row>
    <row r="443" spans="1:5">
      <c r="A443" s="5" t="s">
        <v>3116</v>
      </c>
      <c r="B443" s="5" t="s">
        <v>3119</v>
      </c>
      <c r="C443" s="5" t="s">
        <v>3117</v>
      </c>
      <c r="D443" s="5" t="s">
        <v>3118</v>
      </c>
      <c r="E443" s="6">
        <v>14</v>
      </c>
    </row>
    <row r="444" spans="1:5">
      <c r="A444" s="5" t="s">
        <v>6421</v>
      </c>
      <c r="B444" s="5" t="s">
        <v>327</v>
      </c>
      <c r="C444" s="5" t="s">
        <v>326</v>
      </c>
      <c r="D444" s="5" t="s">
        <v>8273</v>
      </c>
      <c r="E444" s="6">
        <v>14</v>
      </c>
    </row>
    <row r="445" spans="1:5">
      <c r="A445" s="5" t="s">
        <v>982</v>
      </c>
      <c r="B445" s="5" t="s">
        <v>985</v>
      </c>
      <c r="C445" s="5" t="s">
        <v>983</v>
      </c>
      <c r="D445" s="5" t="s">
        <v>984</v>
      </c>
      <c r="E445" s="6">
        <v>14</v>
      </c>
    </row>
    <row r="446" spans="1:5">
      <c r="A446" s="5" t="s">
        <v>1295</v>
      </c>
      <c r="B446" s="5" t="s">
        <v>1298</v>
      </c>
      <c r="C446" s="5" t="s">
        <v>1296</v>
      </c>
      <c r="D446" s="5" t="s">
        <v>1297</v>
      </c>
      <c r="E446" s="6">
        <v>14</v>
      </c>
    </row>
    <row r="447" spans="1:5">
      <c r="A447" s="5" t="s">
        <v>1584</v>
      </c>
      <c r="B447" s="5" t="s">
        <v>1587</v>
      </c>
      <c r="C447" s="5" t="s">
        <v>1585</v>
      </c>
      <c r="D447" s="5" t="s">
        <v>1586</v>
      </c>
      <c r="E447" s="6">
        <v>14</v>
      </c>
    </row>
    <row r="448" spans="1:5">
      <c r="A448" s="5" t="s">
        <v>6426</v>
      </c>
      <c r="B448" s="5" t="s">
        <v>1906</v>
      </c>
      <c r="C448" s="5" t="s">
        <v>1905</v>
      </c>
      <c r="D448" s="5" t="s">
        <v>8277</v>
      </c>
      <c r="E448" s="6">
        <v>14</v>
      </c>
    </row>
    <row r="449" spans="1:5">
      <c r="A449" s="5" t="s">
        <v>6432</v>
      </c>
      <c r="B449" s="5" t="s">
        <v>3448</v>
      </c>
      <c r="C449" s="5" t="s">
        <v>3447</v>
      </c>
      <c r="D449" s="5" t="s">
        <v>8283</v>
      </c>
      <c r="E449" s="6">
        <v>14</v>
      </c>
    </row>
    <row r="450" spans="1:5">
      <c r="A450" s="5" t="s">
        <v>6423</v>
      </c>
      <c r="B450" s="5" t="s">
        <v>961</v>
      </c>
      <c r="C450" s="5" t="s">
        <v>960</v>
      </c>
      <c r="D450" s="5" t="s">
        <v>8274</v>
      </c>
      <c r="E450" s="6">
        <v>14</v>
      </c>
    </row>
    <row r="451" spans="1:5">
      <c r="A451" s="5" t="s">
        <v>6431</v>
      </c>
      <c r="B451" s="5" t="s">
        <v>3274</v>
      </c>
      <c r="C451" s="5" t="s">
        <v>3273</v>
      </c>
      <c r="D451" s="5" t="s">
        <v>8282</v>
      </c>
      <c r="E451" s="6">
        <v>14</v>
      </c>
    </row>
    <row r="452" spans="1:5">
      <c r="A452" s="5" t="s">
        <v>6422</v>
      </c>
      <c r="B452" s="5" t="s">
        <v>791</v>
      </c>
      <c r="C452" s="5" t="s">
        <v>7552</v>
      </c>
      <c r="D452" s="5" t="s">
        <v>790</v>
      </c>
      <c r="E452" s="6">
        <v>14</v>
      </c>
    </row>
    <row r="453" spans="1:5">
      <c r="A453" s="5" t="s">
        <v>6425</v>
      </c>
      <c r="B453" s="5" t="s">
        <v>1269</v>
      </c>
      <c r="C453" s="5" t="s">
        <v>7553</v>
      </c>
      <c r="D453" s="5" t="s">
        <v>8276</v>
      </c>
      <c r="E453" s="6">
        <v>14</v>
      </c>
    </row>
    <row r="454" spans="1:5">
      <c r="A454" s="5" t="s">
        <v>3535</v>
      </c>
      <c r="B454" s="5" t="s">
        <v>3538</v>
      </c>
      <c r="C454" s="5" t="s">
        <v>3536</v>
      </c>
      <c r="D454" s="5" t="s">
        <v>3537</v>
      </c>
      <c r="E454" s="6">
        <v>14</v>
      </c>
    </row>
    <row r="455" spans="1:5">
      <c r="A455" s="5" t="s">
        <v>2371</v>
      </c>
      <c r="B455" s="5" t="s">
        <v>2374</v>
      </c>
      <c r="C455" s="5" t="s">
        <v>2372</v>
      </c>
      <c r="D455" s="5" t="s">
        <v>2373</v>
      </c>
      <c r="E455" s="6">
        <v>14</v>
      </c>
    </row>
    <row r="456" spans="1:5">
      <c r="A456" s="5" t="s">
        <v>1778</v>
      </c>
      <c r="B456" s="5" t="s">
        <v>1781</v>
      </c>
      <c r="C456" s="5" t="s">
        <v>1779</v>
      </c>
      <c r="D456" s="5" t="s">
        <v>1780</v>
      </c>
      <c r="E456" s="6">
        <v>14</v>
      </c>
    </row>
    <row r="457" spans="1:5">
      <c r="A457" s="5" t="s">
        <v>996</v>
      </c>
      <c r="B457" s="5" t="s">
        <v>999</v>
      </c>
      <c r="C457" s="5" t="s">
        <v>997</v>
      </c>
      <c r="D457" s="5" t="s">
        <v>998</v>
      </c>
      <c r="E457" s="6">
        <v>14</v>
      </c>
    </row>
    <row r="458" spans="1:5">
      <c r="A458" s="5" t="s">
        <v>2777</v>
      </c>
      <c r="B458" s="5" t="s">
        <v>2780</v>
      </c>
      <c r="C458" s="5" t="s">
        <v>2778</v>
      </c>
      <c r="D458" s="5" t="s">
        <v>2779</v>
      </c>
      <c r="E458" s="6">
        <v>14</v>
      </c>
    </row>
    <row r="459" spans="1:5">
      <c r="A459" s="5" t="s">
        <v>103</v>
      </c>
      <c r="B459" s="5" t="s">
        <v>106</v>
      </c>
      <c r="C459" s="5" t="s">
        <v>104</v>
      </c>
      <c r="D459" s="5" t="s">
        <v>105</v>
      </c>
      <c r="E459" s="6">
        <v>14</v>
      </c>
    </row>
    <row r="460" spans="1:5">
      <c r="A460" s="5" t="s">
        <v>2008</v>
      </c>
      <c r="B460" s="5" t="s">
        <v>2011</v>
      </c>
      <c r="C460" s="5" t="s">
        <v>2009</v>
      </c>
      <c r="D460" s="5" t="s">
        <v>2010</v>
      </c>
      <c r="E460" s="6">
        <v>14</v>
      </c>
    </row>
    <row r="461" spans="1:5">
      <c r="A461" s="5" t="s">
        <v>1795</v>
      </c>
      <c r="B461" s="5" t="s">
        <v>1798</v>
      </c>
      <c r="C461" s="5" t="s">
        <v>1796</v>
      </c>
      <c r="D461" s="5" t="s">
        <v>1797</v>
      </c>
      <c r="E461" s="6">
        <v>14</v>
      </c>
    </row>
    <row r="462" spans="1:5">
      <c r="A462" s="5" t="s">
        <v>1752</v>
      </c>
      <c r="B462" s="5" t="s">
        <v>1755</v>
      </c>
      <c r="C462" s="5" t="s">
        <v>1753</v>
      </c>
      <c r="D462" s="5" t="s">
        <v>1754</v>
      </c>
      <c r="E462" s="6">
        <v>14</v>
      </c>
    </row>
    <row r="463" spans="1:5">
      <c r="A463" s="5" t="s">
        <v>2957</v>
      </c>
      <c r="B463" s="5" t="s">
        <v>2960</v>
      </c>
      <c r="C463" s="5" t="s">
        <v>2958</v>
      </c>
      <c r="D463" s="5" t="s">
        <v>2959</v>
      </c>
      <c r="E463" s="6">
        <v>14</v>
      </c>
    </row>
    <row r="464" spans="1:5">
      <c r="A464" s="5" t="s">
        <v>1016</v>
      </c>
      <c r="B464" s="5" t="s">
        <v>1019</v>
      </c>
      <c r="C464" s="5" t="s">
        <v>1017</v>
      </c>
      <c r="D464" s="5" t="s">
        <v>1018</v>
      </c>
      <c r="E464" s="6">
        <v>14</v>
      </c>
    </row>
    <row r="465" spans="1:5">
      <c r="A465" s="5" t="s">
        <v>6427</v>
      </c>
      <c r="B465" s="5" t="s">
        <v>2571</v>
      </c>
      <c r="C465" s="5" t="s">
        <v>2570</v>
      </c>
      <c r="D465" s="5" t="s">
        <v>8278</v>
      </c>
      <c r="E465" s="6">
        <v>14</v>
      </c>
    </row>
    <row r="466" spans="1:5">
      <c r="A466" s="5" t="s">
        <v>970</v>
      </c>
      <c r="B466" s="5" t="s">
        <v>973</v>
      </c>
      <c r="C466" s="5" t="s">
        <v>971</v>
      </c>
      <c r="D466" s="5" t="s">
        <v>972</v>
      </c>
      <c r="E466" s="6">
        <v>14</v>
      </c>
    </row>
    <row r="467" spans="1:5">
      <c r="A467" s="5" t="s">
        <v>2716</v>
      </c>
      <c r="B467" s="5" t="s">
        <v>2719</v>
      </c>
      <c r="C467" s="5" t="s">
        <v>2717</v>
      </c>
      <c r="D467" s="5" t="s">
        <v>2718</v>
      </c>
      <c r="E467" s="6">
        <v>14</v>
      </c>
    </row>
    <row r="468" spans="1:5">
      <c r="A468" s="5" t="s">
        <v>3765</v>
      </c>
      <c r="B468" s="5" t="s">
        <v>3768</v>
      </c>
      <c r="C468" s="5" t="s">
        <v>3766</v>
      </c>
      <c r="D468" s="5" t="s">
        <v>3767</v>
      </c>
      <c r="E468" s="6">
        <v>14</v>
      </c>
    </row>
    <row r="469" spans="1:5">
      <c r="A469" s="5" t="s">
        <v>6424</v>
      </c>
      <c r="B469" s="5" t="s">
        <v>1268</v>
      </c>
      <c r="C469" s="5" t="s">
        <v>1267</v>
      </c>
      <c r="D469" s="5" t="s">
        <v>8275</v>
      </c>
      <c r="E469" s="6">
        <v>14</v>
      </c>
    </row>
    <row r="470" spans="1:5">
      <c r="A470" s="5" t="s">
        <v>1580</v>
      </c>
      <c r="B470" s="5" t="s">
        <v>1583</v>
      </c>
      <c r="C470" s="5" t="s">
        <v>1581</v>
      </c>
      <c r="D470" s="5" t="s">
        <v>1582</v>
      </c>
      <c r="E470" s="6">
        <v>14</v>
      </c>
    </row>
    <row r="471" spans="1:5">
      <c r="A471" s="5" t="s">
        <v>3839</v>
      </c>
      <c r="B471" s="5" t="s">
        <v>3842</v>
      </c>
      <c r="C471" s="5" t="s">
        <v>3840</v>
      </c>
      <c r="D471" s="5" t="s">
        <v>3841</v>
      </c>
      <c r="E471" s="6">
        <v>14</v>
      </c>
    </row>
    <row r="472" spans="1:5">
      <c r="A472" s="5" t="s">
        <v>342</v>
      </c>
      <c r="B472" s="5" t="s">
        <v>345</v>
      </c>
      <c r="C472" s="5" t="s">
        <v>343</v>
      </c>
      <c r="D472" s="5" t="s">
        <v>344</v>
      </c>
      <c r="E472" s="6">
        <v>14</v>
      </c>
    </row>
    <row r="473" spans="1:5">
      <c r="A473" s="5" t="s">
        <v>4402</v>
      </c>
      <c r="B473" s="5" t="s">
        <v>4405</v>
      </c>
      <c r="C473" s="5" t="s">
        <v>4403</v>
      </c>
      <c r="D473" s="5" t="s">
        <v>4404</v>
      </c>
      <c r="E473" s="6">
        <v>14</v>
      </c>
    </row>
    <row r="474" spans="1:5">
      <c r="A474" s="5" t="s">
        <v>6430</v>
      </c>
      <c r="B474" s="5" t="s">
        <v>3156</v>
      </c>
      <c r="C474" s="5" t="s">
        <v>7556</v>
      </c>
      <c r="D474" s="5" t="s">
        <v>8281</v>
      </c>
      <c r="E474" s="6">
        <v>14</v>
      </c>
    </row>
    <row r="475" spans="1:5">
      <c r="A475" s="5" t="s">
        <v>1464</v>
      </c>
      <c r="B475" s="5" t="s">
        <v>1467</v>
      </c>
      <c r="C475" s="5" t="s">
        <v>1465</v>
      </c>
      <c r="D475" s="5" t="s">
        <v>1466</v>
      </c>
      <c r="E475" s="6">
        <v>14</v>
      </c>
    </row>
    <row r="476" spans="1:5">
      <c r="A476" s="5" t="s">
        <v>6429</v>
      </c>
      <c r="B476" s="5" t="s">
        <v>3072</v>
      </c>
      <c r="C476" s="5" t="s">
        <v>7555</v>
      </c>
      <c r="D476" s="5" t="s">
        <v>8280</v>
      </c>
      <c r="E476" s="6">
        <v>14</v>
      </c>
    </row>
    <row r="477" spans="1:5">
      <c r="A477" s="5" t="s">
        <v>6433</v>
      </c>
      <c r="B477" s="5" t="s">
        <v>3489</v>
      </c>
      <c r="C477" s="5" t="s">
        <v>7557</v>
      </c>
      <c r="D477" s="5" t="s">
        <v>3488</v>
      </c>
      <c r="E477" s="6">
        <v>14</v>
      </c>
    </row>
    <row r="478" spans="1:5">
      <c r="A478" s="5" t="s">
        <v>3385</v>
      </c>
      <c r="B478" s="5" t="s">
        <v>3388</v>
      </c>
      <c r="C478" s="5" t="s">
        <v>3386</v>
      </c>
      <c r="D478" s="5" t="s">
        <v>3387</v>
      </c>
      <c r="E478" s="6">
        <v>14</v>
      </c>
    </row>
    <row r="479" spans="1:5">
      <c r="A479" s="5" t="s">
        <v>737</v>
      </c>
      <c r="B479" s="5" t="s">
        <v>740</v>
      </c>
      <c r="C479" s="5" t="s">
        <v>738</v>
      </c>
      <c r="D479" s="5" t="s">
        <v>739</v>
      </c>
      <c r="E479" s="6">
        <v>14</v>
      </c>
    </row>
    <row r="480" spans="1:5">
      <c r="A480" s="5" t="s">
        <v>3740</v>
      </c>
      <c r="B480" s="5" t="s">
        <v>3743</v>
      </c>
      <c r="C480" s="5" t="s">
        <v>3741</v>
      </c>
      <c r="D480" s="5" t="s">
        <v>3742</v>
      </c>
      <c r="E480" s="6">
        <v>14</v>
      </c>
    </row>
    <row r="481" spans="1:5">
      <c r="A481" s="5" t="s">
        <v>2637</v>
      </c>
      <c r="B481" s="5" t="s">
        <v>2640</v>
      </c>
      <c r="C481" s="5" t="s">
        <v>2638</v>
      </c>
      <c r="D481" s="5" t="s">
        <v>2639</v>
      </c>
      <c r="E481" s="6">
        <v>14</v>
      </c>
    </row>
    <row r="482" spans="1:5">
      <c r="A482" s="5" t="s">
        <v>3573</v>
      </c>
      <c r="B482" s="5" t="s">
        <v>3576</v>
      </c>
      <c r="C482" s="5" t="s">
        <v>3574</v>
      </c>
      <c r="D482" s="5" t="s">
        <v>3575</v>
      </c>
      <c r="E482" s="6">
        <v>14</v>
      </c>
    </row>
    <row r="483" spans="1:5">
      <c r="A483" s="5" t="s">
        <v>5298</v>
      </c>
      <c r="B483" s="5" t="s">
        <v>5301</v>
      </c>
      <c r="C483" s="5" t="s">
        <v>5299</v>
      </c>
      <c r="D483" s="5" t="s">
        <v>5300</v>
      </c>
      <c r="E483" s="6">
        <v>14</v>
      </c>
    </row>
    <row r="484" spans="1:5">
      <c r="A484" s="5" t="s">
        <v>2225</v>
      </c>
      <c r="B484" s="5" t="s">
        <v>2228</v>
      </c>
      <c r="C484" s="5" t="s">
        <v>2226</v>
      </c>
      <c r="D484" s="5" t="s">
        <v>2227</v>
      </c>
      <c r="E484" s="6">
        <v>14</v>
      </c>
    </row>
    <row r="485" spans="1:5">
      <c r="A485" s="5" t="s">
        <v>5060</v>
      </c>
      <c r="B485" s="5" t="s">
        <v>5063</v>
      </c>
      <c r="C485" s="5" t="s">
        <v>5061</v>
      </c>
      <c r="D485" s="5" t="s">
        <v>5062</v>
      </c>
      <c r="E485" s="6">
        <v>14</v>
      </c>
    </row>
    <row r="486" spans="1:5">
      <c r="A486" s="5" t="s">
        <v>3799</v>
      </c>
      <c r="B486" s="5" t="s">
        <v>3802</v>
      </c>
      <c r="C486" s="5" t="s">
        <v>3800</v>
      </c>
      <c r="D486" s="5" t="s">
        <v>3801</v>
      </c>
      <c r="E486" s="6">
        <v>14</v>
      </c>
    </row>
    <row r="487" spans="1:5">
      <c r="A487" s="5" t="s">
        <v>3845</v>
      </c>
      <c r="B487" s="5" t="s">
        <v>3848</v>
      </c>
      <c r="C487" s="5" t="s">
        <v>3846</v>
      </c>
      <c r="D487" s="5" t="s">
        <v>3847</v>
      </c>
      <c r="E487" s="6">
        <v>13</v>
      </c>
    </row>
    <row r="488" spans="1:5">
      <c r="A488" s="5" t="s">
        <v>6434</v>
      </c>
      <c r="B488" s="5" t="s">
        <v>422</v>
      </c>
      <c r="C488" s="5" t="s">
        <v>7558</v>
      </c>
      <c r="D488" s="5" t="s">
        <v>8284</v>
      </c>
      <c r="E488" s="6">
        <v>13</v>
      </c>
    </row>
    <row r="489" spans="1:5">
      <c r="A489" s="5" t="s">
        <v>1493</v>
      </c>
      <c r="B489" s="5" t="s">
        <v>1496</v>
      </c>
      <c r="C489" s="5" t="s">
        <v>1494</v>
      </c>
      <c r="D489" s="5" t="s">
        <v>1495</v>
      </c>
      <c r="E489" s="6">
        <v>13</v>
      </c>
    </row>
    <row r="490" spans="1:5">
      <c r="A490" s="5" t="s">
        <v>1414</v>
      </c>
      <c r="B490" s="5" t="s">
        <v>1417</v>
      </c>
      <c r="C490" s="5" t="s">
        <v>1415</v>
      </c>
      <c r="D490" s="5" t="s">
        <v>1416</v>
      </c>
      <c r="E490" s="6">
        <v>13</v>
      </c>
    </row>
    <row r="491" spans="1:5">
      <c r="A491" s="5" t="s">
        <v>1289</v>
      </c>
      <c r="B491" s="5" t="s">
        <v>1292</v>
      </c>
      <c r="C491" s="5" t="s">
        <v>1290</v>
      </c>
      <c r="D491" s="5" t="s">
        <v>1291</v>
      </c>
      <c r="E491" s="6">
        <v>13</v>
      </c>
    </row>
    <row r="492" spans="1:5">
      <c r="A492" s="5" t="s">
        <v>952</v>
      </c>
      <c r="B492" s="5" t="s">
        <v>955</v>
      </c>
      <c r="C492" s="5" t="s">
        <v>953</v>
      </c>
      <c r="D492" s="5" t="s">
        <v>954</v>
      </c>
      <c r="E492" s="6">
        <v>13</v>
      </c>
    </row>
    <row r="493" spans="1:5">
      <c r="A493" s="5" t="s">
        <v>1628</v>
      </c>
      <c r="B493" s="5" t="s">
        <v>1631</v>
      </c>
      <c r="C493" s="5" t="s">
        <v>1629</v>
      </c>
      <c r="D493" s="5" t="s">
        <v>1630</v>
      </c>
      <c r="E493" s="6">
        <v>13</v>
      </c>
    </row>
    <row r="494" spans="1:5">
      <c r="A494" s="5" t="s">
        <v>6445</v>
      </c>
      <c r="B494" s="5" t="s">
        <v>3013</v>
      </c>
      <c r="C494" s="5" t="s">
        <v>7565</v>
      </c>
      <c r="D494" s="5" t="s">
        <v>8295</v>
      </c>
      <c r="E494" s="6">
        <v>13</v>
      </c>
    </row>
    <row r="495" spans="1:5">
      <c r="A495" s="5" t="s">
        <v>6437</v>
      </c>
      <c r="B495" s="5" t="s">
        <v>951</v>
      </c>
      <c r="C495" s="5" t="s">
        <v>7560</v>
      </c>
      <c r="D495" s="5" t="s">
        <v>8287</v>
      </c>
      <c r="E495" s="6">
        <v>13</v>
      </c>
    </row>
    <row r="496" spans="1:5">
      <c r="A496" s="5" t="s">
        <v>6439</v>
      </c>
      <c r="B496" s="5" t="s">
        <v>1782</v>
      </c>
      <c r="C496" s="5" t="s">
        <v>7562</v>
      </c>
      <c r="D496" s="5" t="s">
        <v>8289</v>
      </c>
      <c r="E496" s="6">
        <v>13</v>
      </c>
    </row>
    <row r="497" spans="1:5">
      <c r="A497" s="5" t="s">
        <v>3774</v>
      </c>
      <c r="B497" s="5" t="s">
        <v>3777</v>
      </c>
      <c r="C497" s="5" t="s">
        <v>3775</v>
      </c>
      <c r="D497" s="5" t="s">
        <v>3776</v>
      </c>
      <c r="E497" s="6">
        <v>13</v>
      </c>
    </row>
    <row r="498" spans="1:5">
      <c r="A498" s="5" t="s">
        <v>1303</v>
      </c>
      <c r="B498" s="5" t="s">
        <v>1306</v>
      </c>
      <c r="C498" s="5" t="s">
        <v>1304</v>
      </c>
      <c r="D498" s="5" t="s">
        <v>1305</v>
      </c>
      <c r="E498" s="6">
        <v>13</v>
      </c>
    </row>
    <row r="499" spans="1:5">
      <c r="A499" s="5" t="s">
        <v>466</v>
      </c>
      <c r="B499" s="5" t="s">
        <v>469</v>
      </c>
      <c r="C499" s="5" t="s">
        <v>467</v>
      </c>
      <c r="D499" s="5" t="s">
        <v>468</v>
      </c>
      <c r="E499" s="6">
        <v>13</v>
      </c>
    </row>
    <row r="500" spans="1:5">
      <c r="A500" s="5" t="s">
        <v>42</v>
      </c>
      <c r="B500" s="5" t="s">
        <v>45</v>
      </c>
      <c r="C500" s="5" t="s">
        <v>43</v>
      </c>
      <c r="D500" s="5" t="s">
        <v>44</v>
      </c>
      <c r="E500" s="6">
        <v>13</v>
      </c>
    </row>
    <row r="501" spans="1:5">
      <c r="A501" s="5" t="s">
        <v>1040</v>
      </c>
      <c r="B501" s="5" t="s">
        <v>1043</v>
      </c>
      <c r="C501" s="5" t="s">
        <v>1041</v>
      </c>
      <c r="D501" s="5" t="s">
        <v>1042</v>
      </c>
      <c r="E501" s="6">
        <v>13</v>
      </c>
    </row>
    <row r="502" spans="1:5">
      <c r="A502" s="5" t="s">
        <v>1540</v>
      </c>
      <c r="B502" s="5" t="s">
        <v>1543</v>
      </c>
      <c r="C502" s="5" t="s">
        <v>1541</v>
      </c>
      <c r="D502" s="5" t="s">
        <v>1542</v>
      </c>
      <c r="E502" s="6">
        <v>13</v>
      </c>
    </row>
    <row r="503" spans="1:5">
      <c r="A503" s="5" t="s">
        <v>6441</v>
      </c>
      <c r="B503" s="5" t="s">
        <v>1891</v>
      </c>
      <c r="C503" s="5" t="s">
        <v>1890</v>
      </c>
      <c r="D503" s="5" t="s">
        <v>8291</v>
      </c>
      <c r="E503" s="6">
        <v>13</v>
      </c>
    </row>
    <row r="504" spans="1:5">
      <c r="A504" s="5" t="s">
        <v>6436</v>
      </c>
      <c r="B504" s="5" t="s">
        <v>808</v>
      </c>
      <c r="C504" s="5" t="s">
        <v>7559</v>
      </c>
      <c r="D504" s="5" t="s">
        <v>8286</v>
      </c>
      <c r="E504" s="6">
        <v>13</v>
      </c>
    </row>
    <row r="505" spans="1:5">
      <c r="A505" s="5" t="s">
        <v>6440</v>
      </c>
      <c r="B505" s="5" t="s">
        <v>1868</v>
      </c>
      <c r="C505" s="5" t="s">
        <v>1867</v>
      </c>
      <c r="D505" s="5" t="s">
        <v>8290</v>
      </c>
      <c r="E505" s="6">
        <v>13</v>
      </c>
    </row>
    <row r="506" spans="1:5">
      <c r="A506" s="5" t="s">
        <v>4542</v>
      </c>
      <c r="B506" s="5" t="s">
        <v>4545</v>
      </c>
      <c r="C506" s="5" t="s">
        <v>4543</v>
      </c>
      <c r="D506" s="5" t="s">
        <v>4544</v>
      </c>
      <c r="E506" s="6">
        <v>13</v>
      </c>
    </row>
    <row r="507" spans="1:5">
      <c r="A507" s="5" t="s">
        <v>1649</v>
      </c>
      <c r="B507" s="5" t="s">
        <v>1652</v>
      </c>
      <c r="C507" s="5" t="s">
        <v>1650</v>
      </c>
      <c r="D507" s="5" t="s">
        <v>1651</v>
      </c>
      <c r="E507" s="6">
        <v>13</v>
      </c>
    </row>
    <row r="508" spans="1:5">
      <c r="A508" s="5" t="s">
        <v>2114</v>
      </c>
      <c r="B508" s="5" t="s">
        <v>2117</v>
      </c>
      <c r="C508" s="5" t="s">
        <v>2115</v>
      </c>
      <c r="D508" s="5" t="s">
        <v>2116</v>
      </c>
      <c r="E508" s="6">
        <v>13</v>
      </c>
    </row>
    <row r="509" spans="1:5">
      <c r="A509" s="5" t="s">
        <v>1635</v>
      </c>
      <c r="B509" s="5" t="s">
        <v>1638</v>
      </c>
      <c r="C509" s="5" t="s">
        <v>1636</v>
      </c>
      <c r="D509" s="5" t="s">
        <v>1637</v>
      </c>
      <c r="E509" s="6">
        <v>13</v>
      </c>
    </row>
    <row r="510" spans="1:5">
      <c r="A510" s="5" t="s">
        <v>1821</v>
      </c>
      <c r="B510" s="5" t="s">
        <v>1824</v>
      </c>
      <c r="C510" s="5" t="s">
        <v>1822</v>
      </c>
      <c r="D510" s="5" t="s">
        <v>1823</v>
      </c>
      <c r="E510" s="6">
        <v>13</v>
      </c>
    </row>
    <row r="511" spans="1:5">
      <c r="A511" s="5" t="s">
        <v>6447</v>
      </c>
      <c r="B511" s="5" t="s">
        <v>4733</v>
      </c>
      <c r="C511" s="5" t="s">
        <v>4732</v>
      </c>
      <c r="D511" s="5" t="s">
        <v>8297</v>
      </c>
      <c r="E511" s="6">
        <v>13</v>
      </c>
    </row>
    <row r="512" spans="1:5">
      <c r="A512" s="5" t="s">
        <v>6443</v>
      </c>
      <c r="B512" s="7" t="s">
        <v>9135</v>
      </c>
      <c r="C512" s="5" t="s">
        <v>7564</v>
      </c>
      <c r="D512" s="5" t="s">
        <v>8293</v>
      </c>
      <c r="E512" s="6">
        <v>13</v>
      </c>
    </row>
    <row r="513" spans="1:5">
      <c r="A513" s="5" t="s">
        <v>2068</v>
      </c>
      <c r="B513" s="5" t="s">
        <v>2071</v>
      </c>
      <c r="C513" s="5" t="s">
        <v>2069</v>
      </c>
      <c r="D513" s="5" t="s">
        <v>2070</v>
      </c>
      <c r="E513" s="6">
        <v>13</v>
      </c>
    </row>
    <row r="514" spans="1:5">
      <c r="A514" s="5" t="s">
        <v>6444</v>
      </c>
      <c r="B514" s="5" t="s">
        <v>2209</v>
      </c>
      <c r="C514" s="5" t="s">
        <v>2208</v>
      </c>
      <c r="D514" s="5" t="s">
        <v>8294</v>
      </c>
      <c r="E514" s="6">
        <v>13</v>
      </c>
    </row>
    <row r="515" spans="1:5">
      <c r="A515" s="5" t="s">
        <v>3057</v>
      </c>
      <c r="B515" s="5" t="s">
        <v>3060</v>
      </c>
      <c r="C515" s="5" t="s">
        <v>3058</v>
      </c>
      <c r="D515" s="5" t="s">
        <v>3059</v>
      </c>
      <c r="E515" s="6">
        <v>13</v>
      </c>
    </row>
    <row r="516" spans="1:5">
      <c r="A516" s="5" t="s">
        <v>6435</v>
      </c>
      <c r="B516" s="5" t="s">
        <v>785</v>
      </c>
      <c r="C516" s="5" t="s">
        <v>784</v>
      </c>
      <c r="D516" s="5" t="s">
        <v>8285</v>
      </c>
      <c r="E516" s="6">
        <v>13</v>
      </c>
    </row>
    <row r="517" spans="1:5">
      <c r="A517" s="5" t="s">
        <v>1931</v>
      </c>
      <c r="B517" s="5" t="s">
        <v>1934</v>
      </c>
      <c r="C517" s="5" t="s">
        <v>1932</v>
      </c>
      <c r="D517" s="5" t="s">
        <v>1933</v>
      </c>
      <c r="E517" s="6">
        <v>13</v>
      </c>
    </row>
    <row r="518" spans="1:5">
      <c r="A518" s="5" t="s">
        <v>3708</v>
      </c>
      <c r="B518" s="5" t="s">
        <v>3711</v>
      </c>
      <c r="C518" s="5" t="s">
        <v>3709</v>
      </c>
      <c r="D518" s="5" t="s">
        <v>3710</v>
      </c>
      <c r="E518" s="6">
        <v>13</v>
      </c>
    </row>
    <row r="519" spans="1:5">
      <c r="A519" s="5" t="s">
        <v>6438</v>
      </c>
      <c r="B519" s="5" t="s">
        <v>1157</v>
      </c>
      <c r="C519" s="5" t="s">
        <v>7561</v>
      </c>
      <c r="D519" s="5" t="s">
        <v>8288</v>
      </c>
      <c r="E519" s="6">
        <v>13</v>
      </c>
    </row>
    <row r="520" spans="1:5">
      <c r="A520" s="5" t="s">
        <v>6446</v>
      </c>
      <c r="B520" s="5" t="s">
        <v>4541</v>
      </c>
      <c r="C520" s="5" t="s">
        <v>4540</v>
      </c>
      <c r="D520" s="5" t="s">
        <v>8296</v>
      </c>
      <c r="E520" s="6">
        <v>13</v>
      </c>
    </row>
    <row r="521" spans="1:5">
      <c r="A521" s="5" t="s">
        <v>2687</v>
      </c>
      <c r="B521" s="5" t="s">
        <v>2690</v>
      </c>
      <c r="C521" s="5" t="s">
        <v>2688</v>
      </c>
      <c r="D521" s="5" t="s">
        <v>2689</v>
      </c>
      <c r="E521" s="6">
        <v>13</v>
      </c>
    </row>
    <row r="522" spans="1:5">
      <c r="A522" s="5" t="s">
        <v>6442</v>
      </c>
      <c r="B522" s="5" t="s">
        <v>1949</v>
      </c>
      <c r="C522" s="5" t="s">
        <v>7563</v>
      </c>
      <c r="D522" s="5" t="s">
        <v>8292</v>
      </c>
      <c r="E522" s="6">
        <v>13</v>
      </c>
    </row>
    <row r="523" spans="1:5">
      <c r="A523" s="5" t="s">
        <v>2149</v>
      </c>
      <c r="B523" s="5" t="s">
        <v>2152</v>
      </c>
      <c r="C523" s="5" t="s">
        <v>2150</v>
      </c>
      <c r="D523" s="5" t="s">
        <v>2151</v>
      </c>
      <c r="E523" s="6">
        <v>13</v>
      </c>
    </row>
    <row r="524" spans="1:5">
      <c r="A524" s="5" t="s">
        <v>2416</v>
      </c>
      <c r="B524" s="5" t="s">
        <v>2419</v>
      </c>
      <c r="C524" s="5" t="s">
        <v>2417</v>
      </c>
      <c r="D524" s="5" t="s">
        <v>2418</v>
      </c>
      <c r="E524" s="6">
        <v>12</v>
      </c>
    </row>
    <row r="525" spans="1:5">
      <c r="A525" s="5" t="s">
        <v>6461</v>
      </c>
      <c r="B525" s="5" t="s">
        <v>2642</v>
      </c>
      <c r="C525" s="5" t="s">
        <v>2641</v>
      </c>
      <c r="D525" s="5" t="s">
        <v>8307</v>
      </c>
      <c r="E525" s="6">
        <v>12</v>
      </c>
    </row>
    <row r="526" spans="1:5">
      <c r="A526" s="5" t="s">
        <v>1869</v>
      </c>
      <c r="B526" s="5" t="s">
        <v>1872</v>
      </c>
      <c r="C526" s="5" t="s">
        <v>1870</v>
      </c>
      <c r="D526" s="5" t="s">
        <v>1871</v>
      </c>
      <c r="E526" s="6">
        <v>12</v>
      </c>
    </row>
    <row r="527" spans="1:5">
      <c r="A527" s="5" t="s">
        <v>6450</v>
      </c>
      <c r="B527" s="5" t="s">
        <v>1052</v>
      </c>
      <c r="C527" s="5" t="s">
        <v>7567</v>
      </c>
      <c r="D527" s="5" t="s">
        <v>1051</v>
      </c>
      <c r="E527" s="6">
        <v>12</v>
      </c>
    </row>
    <row r="528" spans="1:5">
      <c r="A528" s="5" t="s">
        <v>6449</v>
      </c>
      <c r="B528" s="5" t="s">
        <v>862</v>
      </c>
      <c r="C528" s="5" t="s">
        <v>7566</v>
      </c>
      <c r="D528" s="5" t="s">
        <v>861</v>
      </c>
      <c r="E528" s="6">
        <v>12</v>
      </c>
    </row>
    <row r="529" spans="1:5">
      <c r="A529" s="5" t="s">
        <v>6464</v>
      </c>
      <c r="B529" s="5" t="s">
        <v>2984</v>
      </c>
      <c r="C529" s="5" t="s">
        <v>7575</v>
      </c>
      <c r="D529" s="5" t="s">
        <v>2983</v>
      </c>
      <c r="E529" s="6">
        <v>12</v>
      </c>
    </row>
    <row r="530" spans="1:5">
      <c r="A530" s="5" t="s">
        <v>2179</v>
      </c>
      <c r="B530" s="5" t="s">
        <v>2182</v>
      </c>
      <c r="C530" s="5" t="s">
        <v>2180</v>
      </c>
      <c r="D530" s="5" t="s">
        <v>2181</v>
      </c>
      <c r="E530" s="6">
        <v>12</v>
      </c>
    </row>
    <row r="531" spans="1:5">
      <c r="A531" s="5" t="s">
        <v>3127</v>
      </c>
      <c r="B531" s="5" t="s">
        <v>3130</v>
      </c>
      <c r="C531" s="5" t="s">
        <v>3128</v>
      </c>
      <c r="D531" s="5" t="s">
        <v>3129</v>
      </c>
      <c r="E531" s="6">
        <v>12</v>
      </c>
    </row>
    <row r="532" spans="1:5">
      <c r="A532" s="5" t="s">
        <v>6457</v>
      </c>
      <c r="B532" s="5" t="s">
        <v>2415</v>
      </c>
      <c r="C532" s="5" t="s">
        <v>7570</v>
      </c>
      <c r="D532" s="5" t="s">
        <v>2414</v>
      </c>
      <c r="E532" s="6">
        <v>12</v>
      </c>
    </row>
    <row r="533" spans="1:5">
      <c r="A533" s="5" t="s">
        <v>6458</v>
      </c>
      <c r="B533" s="5" t="s">
        <v>2437</v>
      </c>
      <c r="C533" s="5" t="s">
        <v>7571</v>
      </c>
      <c r="D533" s="5" t="s">
        <v>8304</v>
      </c>
      <c r="E533" s="6">
        <v>12</v>
      </c>
    </row>
    <row r="534" spans="1:5">
      <c r="A534" s="5" t="s">
        <v>942</v>
      </c>
      <c r="B534" s="5" t="s">
        <v>945</v>
      </c>
      <c r="C534" s="5" t="s">
        <v>943</v>
      </c>
      <c r="D534" s="5" t="s">
        <v>944</v>
      </c>
      <c r="E534" s="6">
        <v>12</v>
      </c>
    </row>
    <row r="535" spans="1:5">
      <c r="A535" s="5" t="s">
        <v>6454</v>
      </c>
      <c r="B535" s="5" t="s">
        <v>2129</v>
      </c>
      <c r="C535" s="5" t="s">
        <v>7569</v>
      </c>
      <c r="D535" s="5" t="s">
        <v>2128</v>
      </c>
      <c r="E535" s="6">
        <v>12</v>
      </c>
    </row>
    <row r="536" spans="1:5">
      <c r="A536" s="5" t="s">
        <v>6460</v>
      </c>
      <c r="B536" s="5" t="s">
        <v>2555</v>
      </c>
      <c r="C536" s="5" t="s">
        <v>7573</v>
      </c>
      <c r="D536" s="5" t="s">
        <v>8306</v>
      </c>
      <c r="E536" s="6">
        <v>12</v>
      </c>
    </row>
    <row r="537" spans="1:5">
      <c r="A537" s="5" t="s">
        <v>2463</v>
      </c>
      <c r="B537" s="5" t="s">
        <v>2466</v>
      </c>
      <c r="C537" s="5" t="s">
        <v>2464</v>
      </c>
      <c r="D537" s="5" t="s">
        <v>2465</v>
      </c>
      <c r="E537" s="6">
        <v>12</v>
      </c>
    </row>
    <row r="538" spans="1:5">
      <c r="A538" s="5" t="s">
        <v>6451</v>
      </c>
      <c r="B538" s="5" t="s">
        <v>1365</v>
      </c>
      <c r="C538" s="5" t="s">
        <v>7568</v>
      </c>
      <c r="D538" s="5" t="s">
        <v>8299</v>
      </c>
      <c r="E538" s="6">
        <v>12</v>
      </c>
    </row>
    <row r="539" spans="1:5">
      <c r="A539" s="5" t="s">
        <v>3146</v>
      </c>
      <c r="B539" s="5" t="s">
        <v>3149</v>
      </c>
      <c r="C539" s="5" t="s">
        <v>3147</v>
      </c>
      <c r="D539" s="5" t="s">
        <v>3148</v>
      </c>
      <c r="E539" s="6">
        <v>12</v>
      </c>
    </row>
    <row r="540" spans="1:5">
      <c r="A540" s="5" t="s">
        <v>2219</v>
      </c>
      <c r="B540" s="5" t="s">
        <v>2222</v>
      </c>
      <c r="C540" s="5" t="s">
        <v>2220</v>
      </c>
      <c r="D540" s="5" t="s">
        <v>2221</v>
      </c>
      <c r="E540" s="6">
        <v>12</v>
      </c>
    </row>
    <row r="541" spans="1:5">
      <c r="A541" s="5" t="s">
        <v>6462</v>
      </c>
      <c r="B541" s="5" t="s">
        <v>7425</v>
      </c>
      <c r="C541" s="5" t="s">
        <v>7574</v>
      </c>
      <c r="D541" s="5" t="s">
        <v>8308</v>
      </c>
      <c r="E541" s="6">
        <v>12</v>
      </c>
    </row>
    <row r="542" spans="1:5">
      <c r="A542" s="5" t="s">
        <v>2451</v>
      </c>
      <c r="B542" s="5" t="s">
        <v>2454</v>
      </c>
      <c r="C542" s="5" t="s">
        <v>2452</v>
      </c>
      <c r="D542" s="5" t="s">
        <v>2453</v>
      </c>
      <c r="E542" s="6">
        <v>12</v>
      </c>
    </row>
    <row r="543" spans="1:5">
      <c r="A543" s="5" t="s">
        <v>3112</v>
      </c>
      <c r="B543" s="5" t="s">
        <v>3115</v>
      </c>
      <c r="C543" s="5" t="s">
        <v>3113</v>
      </c>
      <c r="D543" s="5" t="s">
        <v>3114</v>
      </c>
      <c r="E543" s="6">
        <v>12</v>
      </c>
    </row>
    <row r="544" spans="1:5">
      <c r="A544" s="5" t="s">
        <v>638</v>
      </c>
      <c r="B544" s="5" t="s">
        <v>641</v>
      </c>
      <c r="C544" s="5" t="s">
        <v>639</v>
      </c>
      <c r="D544" s="5" t="s">
        <v>640</v>
      </c>
      <c r="E544" s="6">
        <v>12</v>
      </c>
    </row>
    <row r="545" spans="1:5">
      <c r="A545" s="5" t="s">
        <v>3602</v>
      </c>
      <c r="B545" s="5" t="s">
        <v>3605</v>
      </c>
      <c r="C545" s="5" t="s">
        <v>3603</v>
      </c>
      <c r="D545" s="5" t="s">
        <v>3604</v>
      </c>
      <c r="E545" s="6">
        <v>12</v>
      </c>
    </row>
    <row r="546" spans="1:5">
      <c r="A546" s="5" t="s">
        <v>6448</v>
      </c>
      <c r="B546" s="5" t="s">
        <v>491</v>
      </c>
      <c r="C546" s="5" t="s">
        <v>490</v>
      </c>
      <c r="D546" s="5" t="s">
        <v>8298</v>
      </c>
      <c r="E546" s="6">
        <v>12</v>
      </c>
    </row>
    <row r="547" spans="1:5">
      <c r="A547" s="5" t="s">
        <v>4266</v>
      </c>
      <c r="B547" s="5" t="s">
        <v>4269</v>
      </c>
      <c r="C547" s="5" t="s">
        <v>4267</v>
      </c>
      <c r="D547" s="5" t="s">
        <v>4268</v>
      </c>
      <c r="E547" s="6">
        <v>12</v>
      </c>
    </row>
    <row r="548" spans="1:5">
      <c r="A548" s="5" t="s">
        <v>1999</v>
      </c>
      <c r="B548" s="5" t="s">
        <v>2002</v>
      </c>
      <c r="C548" s="5" t="s">
        <v>2000</v>
      </c>
      <c r="D548" s="5" t="s">
        <v>2001</v>
      </c>
      <c r="E548" s="6">
        <v>12</v>
      </c>
    </row>
    <row r="549" spans="1:5">
      <c r="A549" s="5" t="s">
        <v>3781</v>
      </c>
      <c r="B549" s="5" t="s">
        <v>3784</v>
      </c>
      <c r="C549" s="5" t="s">
        <v>3782</v>
      </c>
      <c r="D549" s="5" t="s">
        <v>3783</v>
      </c>
      <c r="E549" s="6">
        <v>12</v>
      </c>
    </row>
    <row r="550" spans="1:5">
      <c r="A550" s="5" t="s">
        <v>6456</v>
      </c>
      <c r="B550" s="5" t="s">
        <v>2197</v>
      </c>
      <c r="C550" s="5" t="s">
        <v>2196</v>
      </c>
      <c r="D550" s="5" t="s">
        <v>8303</v>
      </c>
      <c r="E550" s="6">
        <v>12</v>
      </c>
    </row>
    <row r="551" spans="1:5">
      <c r="A551" s="5" t="s">
        <v>848</v>
      </c>
      <c r="B551" s="5" t="s">
        <v>851</v>
      </c>
      <c r="C551" s="5" t="s">
        <v>849</v>
      </c>
      <c r="D551" s="5" t="s">
        <v>850</v>
      </c>
      <c r="E551" s="6">
        <v>12</v>
      </c>
    </row>
    <row r="552" spans="1:5">
      <c r="A552" s="5" t="s">
        <v>1206</v>
      </c>
      <c r="B552" s="5" t="s">
        <v>1209</v>
      </c>
      <c r="C552" s="5" t="s">
        <v>1207</v>
      </c>
      <c r="D552" s="5" t="s">
        <v>1208</v>
      </c>
      <c r="E552" s="6">
        <v>12</v>
      </c>
    </row>
    <row r="553" spans="1:5">
      <c r="A553" s="5" t="s">
        <v>1762</v>
      </c>
      <c r="B553" s="5" t="s">
        <v>1765</v>
      </c>
      <c r="C553" s="5" t="s">
        <v>1763</v>
      </c>
      <c r="D553" s="5" t="s">
        <v>1764</v>
      </c>
      <c r="E553" s="6">
        <v>12</v>
      </c>
    </row>
    <row r="554" spans="1:5">
      <c r="A554" s="5" t="s">
        <v>6467</v>
      </c>
      <c r="B554" s="5" t="s">
        <v>3491</v>
      </c>
      <c r="C554" s="5" t="s">
        <v>7578</v>
      </c>
      <c r="D554" s="5" t="s">
        <v>3490</v>
      </c>
      <c r="E554" s="6">
        <v>12</v>
      </c>
    </row>
    <row r="555" spans="1:5">
      <c r="A555" s="5" t="s">
        <v>4419</v>
      </c>
      <c r="B555" s="5" t="s">
        <v>4422</v>
      </c>
      <c r="C555" s="5" t="s">
        <v>4420</v>
      </c>
      <c r="D555" s="5" t="s">
        <v>4421</v>
      </c>
      <c r="E555" s="6">
        <v>12</v>
      </c>
    </row>
    <row r="556" spans="1:5">
      <c r="A556" s="5" t="s">
        <v>6452</v>
      </c>
      <c r="B556" s="5" t="s">
        <v>1920</v>
      </c>
      <c r="C556" s="5" t="s">
        <v>1919</v>
      </c>
      <c r="D556" s="5" t="s">
        <v>8300</v>
      </c>
      <c r="E556" s="6">
        <v>12</v>
      </c>
    </row>
    <row r="557" spans="1:5">
      <c r="A557" s="5" t="s">
        <v>6453</v>
      </c>
      <c r="B557" s="5" t="s">
        <v>1940</v>
      </c>
      <c r="C557" s="5" t="s">
        <v>1939</v>
      </c>
      <c r="D557" s="5" t="s">
        <v>8301</v>
      </c>
      <c r="E557" s="6">
        <v>12</v>
      </c>
    </row>
    <row r="558" spans="1:5">
      <c r="A558" s="5" t="s">
        <v>6459</v>
      </c>
      <c r="B558" s="5" t="s">
        <v>7424</v>
      </c>
      <c r="C558" s="5" t="s">
        <v>7572</v>
      </c>
      <c r="D558" s="5" t="s">
        <v>8305</v>
      </c>
      <c r="E558" s="6">
        <v>12</v>
      </c>
    </row>
    <row r="559" spans="1:5">
      <c r="A559" s="5" t="s">
        <v>6468</v>
      </c>
      <c r="B559" s="5" t="s">
        <v>3805</v>
      </c>
      <c r="C559" s="5" t="s">
        <v>3804</v>
      </c>
      <c r="D559" s="5" t="s">
        <v>8312</v>
      </c>
      <c r="E559" s="6">
        <v>12</v>
      </c>
    </row>
    <row r="560" spans="1:5">
      <c r="A560" s="5" t="s">
        <v>2886</v>
      </c>
      <c r="B560" s="5" t="s">
        <v>2889</v>
      </c>
      <c r="C560" s="5" t="s">
        <v>2887</v>
      </c>
      <c r="D560" s="5" t="s">
        <v>2888</v>
      </c>
      <c r="E560" s="6">
        <v>12</v>
      </c>
    </row>
    <row r="561" spans="1:5">
      <c r="A561" s="5" t="s">
        <v>6455</v>
      </c>
      <c r="B561" s="5" t="s">
        <v>2143</v>
      </c>
      <c r="C561" s="5" t="s">
        <v>2142</v>
      </c>
      <c r="D561" s="5" t="s">
        <v>8302</v>
      </c>
      <c r="E561" s="6">
        <v>12</v>
      </c>
    </row>
    <row r="562" spans="1:5">
      <c r="A562" s="5" t="s">
        <v>3411</v>
      </c>
      <c r="B562" s="5" t="s">
        <v>3414</v>
      </c>
      <c r="C562" s="5" t="s">
        <v>3412</v>
      </c>
      <c r="D562" s="5" t="s">
        <v>3413</v>
      </c>
      <c r="E562" s="6">
        <v>12</v>
      </c>
    </row>
    <row r="563" spans="1:5">
      <c r="A563" s="5" t="s">
        <v>6463</v>
      </c>
      <c r="B563" s="5" t="s">
        <v>2901</v>
      </c>
      <c r="C563" s="5" t="s">
        <v>2900</v>
      </c>
      <c r="D563" s="5" t="s">
        <v>8309</v>
      </c>
      <c r="E563" s="6">
        <v>12</v>
      </c>
    </row>
    <row r="564" spans="1:5">
      <c r="A564" s="5" t="s">
        <v>3140</v>
      </c>
      <c r="B564" s="5" t="s">
        <v>3143</v>
      </c>
      <c r="C564" s="5" t="s">
        <v>3141</v>
      </c>
      <c r="D564" s="5" t="s">
        <v>3142</v>
      </c>
      <c r="E564" s="6">
        <v>12</v>
      </c>
    </row>
    <row r="565" spans="1:5">
      <c r="A565" s="5" t="s">
        <v>1262</v>
      </c>
      <c r="B565" s="5" t="s">
        <v>1265</v>
      </c>
      <c r="C565" s="5" t="s">
        <v>1263</v>
      </c>
      <c r="D565" s="5" t="s">
        <v>1264</v>
      </c>
      <c r="E565" s="6">
        <v>12</v>
      </c>
    </row>
    <row r="566" spans="1:5">
      <c r="A566" s="5" t="s">
        <v>5055</v>
      </c>
      <c r="B566" s="5" t="s">
        <v>5058</v>
      </c>
      <c r="C566" s="5" t="s">
        <v>5056</v>
      </c>
      <c r="D566" s="5" t="s">
        <v>5057</v>
      </c>
      <c r="E566" s="6">
        <v>12</v>
      </c>
    </row>
    <row r="567" spans="1:5">
      <c r="A567" s="5" t="s">
        <v>3606</v>
      </c>
      <c r="B567" s="5" t="s">
        <v>3609</v>
      </c>
      <c r="C567" s="5" t="s">
        <v>3607</v>
      </c>
      <c r="D567" s="5" t="s">
        <v>3608</v>
      </c>
      <c r="E567" s="6">
        <v>12</v>
      </c>
    </row>
    <row r="568" spans="1:5">
      <c r="A568" s="5" t="s">
        <v>2882</v>
      </c>
      <c r="B568" s="5" t="s">
        <v>2885</v>
      </c>
      <c r="C568" s="5" t="s">
        <v>2883</v>
      </c>
      <c r="D568" s="5" t="s">
        <v>2884</v>
      </c>
      <c r="E568" s="6">
        <v>12</v>
      </c>
    </row>
    <row r="569" spans="1:5">
      <c r="A569" s="5" t="s">
        <v>4988</v>
      </c>
      <c r="B569" s="5" t="s">
        <v>4991</v>
      </c>
      <c r="C569" s="5" t="s">
        <v>4989</v>
      </c>
      <c r="D569" s="5" t="s">
        <v>4990</v>
      </c>
      <c r="E569" s="6">
        <v>12</v>
      </c>
    </row>
    <row r="570" spans="1:5">
      <c r="A570" s="5" t="s">
        <v>6466</v>
      </c>
      <c r="B570" s="5" t="s">
        <v>3433</v>
      </c>
      <c r="C570" s="5" t="s">
        <v>7577</v>
      </c>
      <c r="D570" s="5" t="s">
        <v>8311</v>
      </c>
      <c r="E570" s="6">
        <v>12</v>
      </c>
    </row>
    <row r="571" spans="1:5">
      <c r="A571" s="5" t="s">
        <v>4211</v>
      </c>
      <c r="B571" s="5" t="s">
        <v>4214</v>
      </c>
      <c r="C571" s="5" t="s">
        <v>4212</v>
      </c>
      <c r="D571" s="5" t="s">
        <v>4213</v>
      </c>
      <c r="E571" s="6">
        <v>12</v>
      </c>
    </row>
    <row r="572" spans="1:5">
      <c r="A572" s="5" t="s">
        <v>6465</v>
      </c>
      <c r="B572" s="5" t="s">
        <v>2996</v>
      </c>
      <c r="C572" s="5" t="s">
        <v>7576</v>
      </c>
      <c r="D572" s="5" t="s">
        <v>8310</v>
      </c>
      <c r="E572" s="6">
        <v>12</v>
      </c>
    </row>
    <row r="573" spans="1:5">
      <c r="A573" s="5" t="s">
        <v>852</v>
      </c>
      <c r="B573" s="5" t="s">
        <v>855</v>
      </c>
      <c r="C573" s="5" t="s">
        <v>853</v>
      </c>
      <c r="D573" s="5" t="s">
        <v>854</v>
      </c>
      <c r="E573" s="6">
        <v>12</v>
      </c>
    </row>
    <row r="574" spans="1:5">
      <c r="A574" s="5" t="s">
        <v>762</v>
      </c>
      <c r="B574" s="5" t="s">
        <v>765</v>
      </c>
      <c r="C574" s="5" t="s">
        <v>763</v>
      </c>
      <c r="D574" s="5" t="s">
        <v>764</v>
      </c>
      <c r="E574" s="6">
        <v>12</v>
      </c>
    </row>
    <row r="575" spans="1:5">
      <c r="A575" s="5" t="s">
        <v>6485</v>
      </c>
      <c r="B575" s="5" t="s">
        <v>4283</v>
      </c>
      <c r="C575" s="5" t="s">
        <v>7585</v>
      </c>
      <c r="D575" s="5" t="s">
        <v>8327</v>
      </c>
      <c r="E575" s="6">
        <v>11</v>
      </c>
    </row>
    <row r="576" spans="1:5">
      <c r="A576" s="5" t="s">
        <v>6484</v>
      </c>
      <c r="B576" s="5" t="s">
        <v>4251</v>
      </c>
      <c r="C576" s="5" t="s">
        <v>4250</v>
      </c>
      <c r="D576" s="5" t="s">
        <v>8326</v>
      </c>
      <c r="E576" s="6">
        <v>11</v>
      </c>
    </row>
    <row r="577" spans="1:5">
      <c r="A577" s="5" t="s">
        <v>6474</v>
      </c>
      <c r="B577" s="5" t="s">
        <v>1913</v>
      </c>
      <c r="C577" s="5" t="s">
        <v>1912</v>
      </c>
      <c r="D577" s="5" t="s">
        <v>8317</v>
      </c>
      <c r="E577" s="6">
        <v>11</v>
      </c>
    </row>
    <row r="578" spans="1:5">
      <c r="A578" s="5" t="s">
        <v>2056</v>
      </c>
      <c r="B578" s="5" t="s">
        <v>2059</v>
      </c>
      <c r="C578" s="5" t="s">
        <v>2057</v>
      </c>
      <c r="D578" s="5" t="s">
        <v>2058</v>
      </c>
      <c r="E578" s="6">
        <v>11</v>
      </c>
    </row>
    <row r="579" spans="1:5">
      <c r="A579" s="5" t="s">
        <v>6481</v>
      </c>
      <c r="B579" s="5" t="s">
        <v>3311</v>
      </c>
      <c r="C579" s="5" t="s">
        <v>3310</v>
      </c>
      <c r="D579" s="5" t="s">
        <v>8323</v>
      </c>
      <c r="E579" s="6">
        <v>11</v>
      </c>
    </row>
    <row r="580" spans="1:5">
      <c r="A580" s="5" t="s">
        <v>4601</v>
      </c>
      <c r="B580" s="5" t="s">
        <v>4604</v>
      </c>
      <c r="C580" s="5" t="s">
        <v>4602</v>
      </c>
      <c r="D580" s="5" t="s">
        <v>4603</v>
      </c>
      <c r="E580" s="6">
        <v>11</v>
      </c>
    </row>
    <row r="581" spans="1:5">
      <c r="A581" s="5" t="s">
        <v>1472</v>
      </c>
      <c r="B581" s="5" t="s">
        <v>1475</v>
      </c>
      <c r="C581" s="5" t="s">
        <v>1473</v>
      </c>
      <c r="D581" s="5" t="s">
        <v>1474</v>
      </c>
      <c r="E581" s="6">
        <v>11</v>
      </c>
    </row>
    <row r="582" spans="1:5">
      <c r="A582" s="5" t="s">
        <v>962</v>
      </c>
      <c r="B582" s="5" t="s">
        <v>965</v>
      </c>
      <c r="C582" s="5" t="s">
        <v>963</v>
      </c>
      <c r="D582" s="5" t="s">
        <v>964</v>
      </c>
      <c r="E582" s="6">
        <v>11</v>
      </c>
    </row>
    <row r="583" spans="1:5">
      <c r="A583" s="5" t="s">
        <v>6475</v>
      </c>
      <c r="B583" s="5" t="s">
        <v>2087</v>
      </c>
      <c r="C583" s="5" t="s">
        <v>7582</v>
      </c>
      <c r="D583" s="5" t="s">
        <v>8318</v>
      </c>
      <c r="E583" s="6">
        <v>11</v>
      </c>
    </row>
    <row r="584" spans="1:5">
      <c r="A584" s="5" t="s">
        <v>2792</v>
      </c>
      <c r="B584" s="5" t="s">
        <v>2795</v>
      </c>
      <c r="C584" s="5" t="s">
        <v>2793</v>
      </c>
      <c r="D584" s="5" t="s">
        <v>2794</v>
      </c>
      <c r="E584" s="6">
        <v>11</v>
      </c>
    </row>
    <row r="585" spans="1:5">
      <c r="A585" s="5" t="s">
        <v>6483</v>
      </c>
      <c r="B585" s="5" t="s">
        <v>3780</v>
      </c>
      <c r="C585" s="5" t="s">
        <v>3779</v>
      </c>
      <c r="D585" s="5" t="s">
        <v>8325</v>
      </c>
      <c r="E585" s="6">
        <v>11</v>
      </c>
    </row>
    <row r="586" spans="1:5">
      <c r="A586" s="5" t="s">
        <v>1643</v>
      </c>
      <c r="B586" s="5" t="s">
        <v>1646</v>
      </c>
      <c r="C586" s="5" t="s">
        <v>1644</v>
      </c>
      <c r="D586" s="5" t="s">
        <v>1645</v>
      </c>
      <c r="E586" s="6">
        <v>11</v>
      </c>
    </row>
    <row r="587" spans="1:5">
      <c r="A587" s="5" t="s">
        <v>6469</v>
      </c>
      <c r="B587" s="5" t="s">
        <v>1231</v>
      </c>
      <c r="C587" s="5" t="s">
        <v>1230</v>
      </c>
      <c r="D587" s="5" t="s">
        <v>8313</v>
      </c>
      <c r="E587" s="6">
        <v>11</v>
      </c>
    </row>
    <row r="588" spans="1:5">
      <c r="A588" s="5" t="s">
        <v>2343</v>
      </c>
      <c r="B588" s="5" t="s">
        <v>2346</v>
      </c>
      <c r="C588" s="5" t="s">
        <v>2344</v>
      </c>
      <c r="D588" s="5" t="s">
        <v>2345</v>
      </c>
      <c r="E588" s="6">
        <v>11</v>
      </c>
    </row>
    <row r="589" spans="1:5">
      <c r="A589" s="5" t="s">
        <v>1835</v>
      </c>
      <c r="B589" s="5" t="s">
        <v>1838</v>
      </c>
      <c r="C589" s="5" t="s">
        <v>1836</v>
      </c>
      <c r="D589" s="5" t="s">
        <v>1837</v>
      </c>
      <c r="E589" s="6">
        <v>11</v>
      </c>
    </row>
    <row r="590" spans="1:5">
      <c r="A590" s="5" t="s">
        <v>6471</v>
      </c>
      <c r="B590" s="5" t="s">
        <v>1549</v>
      </c>
      <c r="C590" s="5" t="s">
        <v>7580</v>
      </c>
      <c r="D590" s="5" t="s">
        <v>1548</v>
      </c>
      <c r="E590" s="6">
        <v>11</v>
      </c>
    </row>
    <row r="591" spans="1:5">
      <c r="A591" s="5" t="s">
        <v>6470</v>
      </c>
      <c r="B591" s="5" t="s">
        <v>1392</v>
      </c>
      <c r="C591" s="5" t="s">
        <v>7579</v>
      </c>
      <c r="D591" s="5" t="s">
        <v>8314</v>
      </c>
      <c r="E591" s="6">
        <v>11</v>
      </c>
    </row>
    <row r="592" spans="1:5">
      <c r="A592" s="5" t="s">
        <v>6479</v>
      </c>
      <c r="B592" s="5" t="s">
        <v>2397</v>
      </c>
      <c r="C592" s="5" t="s">
        <v>2396</v>
      </c>
      <c r="D592" s="5" t="s">
        <v>8321</v>
      </c>
      <c r="E592" s="6">
        <v>11</v>
      </c>
    </row>
    <row r="593" spans="1:5">
      <c r="A593" s="5" t="s">
        <v>2583</v>
      </c>
      <c r="B593" s="5" t="s">
        <v>2586</v>
      </c>
      <c r="C593" s="5" t="s">
        <v>2584</v>
      </c>
      <c r="D593" s="5" t="s">
        <v>2585</v>
      </c>
      <c r="E593" s="6">
        <v>11</v>
      </c>
    </row>
    <row r="594" spans="1:5">
      <c r="A594" s="5" t="s">
        <v>1827</v>
      </c>
      <c r="B594" s="5" t="s">
        <v>1830</v>
      </c>
      <c r="C594" s="5" t="s">
        <v>1828</v>
      </c>
      <c r="D594" s="5" t="s">
        <v>1829</v>
      </c>
      <c r="E594" s="6">
        <v>11</v>
      </c>
    </row>
    <row r="595" spans="1:5">
      <c r="A595" s="5" t="s">
        <v>6472</v>
      </c>
      <c r="B595" s="5" t="s">
        <v>1848</v>
      </c>
      <c r="C595" s="5" t="s">
        <v>1847</v>
      </c>
      <c r="D595" s="5" t="s">
        <v>8315</v>
      </c>
      <c r="E595" s="6">
        <v>11</v>
      </c>
    </row>
    <row r="596" spans="1:5">
      <c r="A596" s="5" t="s">
        <v>6473</v>
      </c>
      <c r="B596" s="5" t="s">
        <v>1911</v>
      </c>
      <c r="C596" s="5" t="s">
        <v>7581</v>
      </c>
      <c r="D596" s="5" t="s">
        <v>8316</v>
      </c>
      <c r="E596" s="6">
        <v>11</v>
      </c>
    </row>
    <row r="597" spans="1:5">
      <c r="A597" s="5" t="s">
        <v>2124</v>
      </c>
      <c r="B597" s="5" t="s">
        <v>2127</v>
      </c>
      <c r="C597" s="5" t="s">
        <v>2125</v>
      </c>
      <c r="D597" s="5" t="s">
        <v>2126</v>
      </c>
      <c r="E597" s="6">
        <v>11</v>
      </c>
    </row>
    <row r="598" spans="1:5">
      <c r="A598" s="5" t="s">
        <v>5616</v>
      </c>
      <c r="B598" s="5" t="s">
        <v>5619</v>
      </c>
      <c r="C598" s="5" t="s">
        <v>5617</v>
      </c>
      <c r="D598" s="5" t="s">
        <v>5618</v>
      </c>
      <c r="E598" s="6">
        <v>11</v>
      </c>
    </row>
    <row r="599" spans="1:5">
      <c r="A599" s="5" t="s">
        <v>6477</v>
      </c>
      <c r="B599" s="5" t="s">
        <v>7426</v>
      </c>
      <c r="C599" s="5" t="s">
        <v>7584</v>
      </c>
      <c r="D599" s="5" t="s">
        <v>8319</v>
      </c>
      <c r="E599" s="6">
        <v>11</v>
      </c>
    </row>
    <row r="600" spans="1:5">
      <c r="A600" s="5" t="s">
        <v>212</v>
      </c>
      <c r="B600" s="5" t="s">
        <v>215</v>
      </c>
      <c r="C600" s="5" t="s">
        <v>213</v>
      </c>
      <c r="D600" s="5" t="s">
        <v>214</v>
      </c>
      <c r="E600" s="6">
        <v>11</v>
      </c>
    </row>
    <row r="601" spans="1:5">
      <c r="A601" s="5" t="s">
        <v>1770</v>
      </c>
      <c r="B601" s="5" t="s">
        <v>1773</v>
      </c>
      <c r="C601" s="5" t="s">
        <v>1771</v>
      </c>
      <c r="D601" s="5" t="s">
        <v>1772</v>
      </c>
      <c r="E601" s="6">
        <v>11</v>
      </c>
    </row>
    <row r="602" spans="1:5">
      <c r="A602" s="5" t="s">
        <v>1428</v>
      </c>
      <c r="B602" s="5" t="s">
        <v>1431</v>
      </c>
      <c r="C602" s="5" t="s">
        <v>1429</v>
      </c>
      <c r="D602" s="5" t="s">
        <v>1430</v>
      </c>
      <c r="E602" s="6">
        <v>11</v>
      </c>
    </row>
    <row r="603" spans="1:5">
      <c r="A603" s="5" t="s">
        <v>6486</v>
      </c>
      <c r="B603" s="5" t="s">
        <v>4418</v>
      </c>
      <c r="C603" s="5" t="s">
        <v>4417</v>
      </c>
      <c r="D603" s="5" t="s">
        <v>8328</v>
      </c>
      <c r="E603" s="6">
        <v>11</v>
      </c>
    </row>
    <row r="604" spans="1:5">
      <c r="A604" s="5" t="s">
        <v>2299</v>
      </c>
      <c r="B604" s="5" t="s">
        <v>2302</v>
      </c>
      <c r="C604" s="5" t="s">
        <v>2300</v>
      </c>
      <c r="D604" s="5" t="s">
        <v>2301</v>
      </c>
      <c r="E604" s="6">
        <v>11</v>
      </c>
    </row>
    <row r="605" spans="1:5">
      <c r="A605" s="5" t="s">
        <v>1404</v>
      </c>
      <c r="B605" s="5" t="s">
        <v>1407</v>
      </c>
      <c r="C605" s="5" t="s">
        <v>1405</v>
      </c>
      <c r="D605" s="5" t="s">
        <v>1406</v>
      </c>
      <c r="E605" s="6">
        <v>11</v>
      </c>
    </row>
    <row r="606" spans="1:5">
      <c r="A606" s="5" t="s">
        <v>4557</v>
      </c>
      <c r="B606" s="5" t="s">
        <v>4560</v>
      </c>
      <c r="C606" s="5" t="s">
        <v>4558</v>
      </c>
      <c r="D606" s="5" t="s">
        <v>4559</v>
      </c>
      <c r="E606" s="6">
        <v>11</v>
      </c>
    </row>
    <row r="607" spans="1:5">
      <c r="A607" s="5" t="s">
        <v>1853</v>
      </c>
      <c r="B607" s="5" t="s">
        <v>1856</v>
      </c>
      <c r="C607" s="5" t="s">
        <v>1854</v>
      </c>
      <c r="D607" s="5" t="s">
        <v>1855</v>
      </c>
      <c r="E607" s="6">
        <v>11</v>
      </c>
    </row>
    <row r="608" spans="1:5">
      <c r="A608" s="5" t="s">
        <v>3541</v>
      </c>
      <c r="B608" s="5" t="s">
        <v>3544</v>
      </c>
      <c r="C608" s="5" t="s">
        <v>3542</v>
      </c>
      <c r="D608" s="5" t="s">
        <v>3543</v>
      </c>
      <c r="E608" s="6">
        <v>11</v>
      </c>
    </row>
    <row r="609" spans="1:5">
      <c r="A609" s="5" t="s">
        <v>6480</v>
      </c>
      <c r="B609" s="5" t="s">
        <v>3084</v>
      </c>
      <c r="C609" s="5" t="s">
        <v>3083</v>
      </c>
      <c r="D609" s="5" t="s">
        <v>8322</v>
      </c>
      <c r="E609" s="6">
        <v>11</v>
      </c>
    </row>
    <row r="610" spans="1:5">
      <c r="A610" s="5" t="s">
        <v>6476</v>
      </c>
      <c r="B610" s="5" t="s">
        <v>2119</v>
      </c>
      <c r="C610" s="5" t="s">
        <v>7583</v>
      </c>
      <c r="D610" s="5" t="s">
        <v>2118</v>
      </c>
      <c r="E610" s="6">
        <v>11</v>
      </c>
    </row>
    <row r="611" spans="1:5">
      <c r="A611" s="5" t="s">
        <v>6482</v>
      </c>
      <c r="B611" s="5" t="s">
        <v>3426</v>
      </c>
      <c r="C611" s="5" t="s">
        <v>3425</v>
      </c>
      <c r="D611" s="5" t="s">
        <v>8324</v>
      </c>
      <c r="E611" s="6">
        <v>11</v>
      </c>
    </row>
    <row r="612" spans="1:5">
      <c r="A612" s="5" t="s">
        <v>2992</v>
      </c>
      <c r="B612" s="5" t="s">
        <v>2995</v>
      </c>
      <c r="C612" s="5" t="s">
        <v>2993</v>
      </c>
      <c r="D612" s="5" t="s">
        <v>2994</v>
      </c>
      <c r="E612" s="6">
        <v>11</v>
      </c>
    </row>
    <row r="613" spans="1:5">
      <c r="A613" s="5" t="s">
        <v>6478</v>
      </c>
      <c r="B613" s="5" t="s">
        <v>2158</v>
      </c>
      <c r="C613" s="5" t="s">
        <v>2157</v>
      </c>
      <c r="D613" s="5" t="s">
        <v>8320</v>
      </c>
      <c r="E613" s="6">
        <v>11</v>
      </c>
    </row>
    <row r="614" spans="1:5">
      <c r="A614" s="5" t="s">
        <v>132</v>
      </c>
      <c r="B614" s="5" t="s">
        <v>135</v>
      </c>
      <c r="C614" s="5" t="s">
        <v>133</v>
      </c>
      <c r="D614" s="5" t="s">
        <v>134</v>
      </c>
      <c r="E614" s="6">
        <v>11</v>
      </c>
    </row>
    <row r="615" spans="1:5">
      <c r="A615" s="5" t="s">
        <v>1075</v>
      </c>
      <c r="B615" s="5" t="s">
        <v>1078</v>
      </c>
      <c r="C615" s="5" t="s">
        <v>1076</v>
      </c>
      <c r="D615" s="5" t="s">
        <v>1077</v>
      </c>
      <c r="E615" s="6">
        <v>11</v>
      </c>
    </row>
    <row r="616" spans="1:5">
      <c r="A616" s="5" t="s">
        <v>666</v>
      </c>
      <c r="B616" s="5" t="s">
        <v>669</v>
      </c>
      <c r="C616" s="5" t="s">
        <v>667</v>
      </c>
      <c r="D616" s="5" t="s">
        <v>668</v>
      </c>
      <c r="E616" s="6">
        <v>10</v>
      </c>
    </row>
    <row r="617" spans="1:5">
      <c r="A617" s="5" t="s">
        <v>6494</v>
      </c>
      <c r="B617" s="5" t="s">
        <v>3100</v>
      </c>
      <c r="C617" s="5" t="s">
        <v>7590</v>
      </c>
      <c r="D617" s="5" t="s">
        <v>8336</v>
      </c>
      <c r="E617" s="6">
        <v>10</v>
      </c>
    </row>
    <row r="618" spans="1:5">
      <c r="A618" s="5" t="s">
        <v>6498</v>
      </c>
      <c r="B618" s="5" t="s">
        <v>7429</v>
      </c>
      <c r="C618" s="5" t="s">
        <v>7593</v>
      </c>
      <c r="D618" s="5" t="s">
        <v>4172</v>
      </c>
      <c r="E618" s="6">
        <v>10</v>
      </c>
    </row>
    <row r="619" spans="1:5">
      <c r="A619" s="5" t="s">
        <v>6489</v>
      </c>
      <c r="B619" s="5" t="s">
        <v>7428</v>
      </c>
      <c r="C619" s="5" t="s">
        <v>7587</v>
      </c>
      <c r="D619" s="5" t="s">
        <v>8331</v>
      </c>
      <c r="E619" s="6">
        <v>10</v>
      </c>
    </row>
    <row r="620" spans="1:5">
      <c r="A620" s="5" t="s">
        <v>5529</v>
      </c>
      <c r="B620" s="5" t="s">
        <v>5532</v>
      </c>
      <c r="C620" s="5" t="s">
        <v>5530</v>
      </c>
      <c r="D620" s="5" t="s">
        <v>5531</v>
      </c>
      <c r="E620" s="6">
        <v>10</v>
      </c>
    </row>
    <row r="621" spans="1:5">
      <c r="A621" s="5" t="s">
        <v>322</v>
      </c>
      <c r="B621" s="5" t="s">
        <v>325</v>
      </c>
      <c r="C621" s="5" t="s">
        <v>323</v>
      </c>
      <c r="D621" s="5" t="s">
        <v>324</v>
      </c>
      <c r="E621" s="6">
        <v>10</v>
      </c>
    </row>
    <row r="622" spans="1:5">
      <c r="A622" s="5" t="s">
        <v>3023</v>
      </c>
      <c r="B622" s="5" t="s">
        <v>3026</v>
      </c>
      <c r="C622" s="5" t="s">
        <v>3024</v>
      </c>
      <c r="D622" s="5" t="s">
        <v>3025</v>
      </c>
      <c r="E622" s="6">
        <v>10</v>
      </c>
    </row>
    <row r="623" spans="1:5">
      <c r="A623" s="5" t="s">
        <v>2819</v>
      </c>
      <c r="B623" s="5" t="s">
        <v>2822</v>
      </c>
      <c r="C623" s="5" t="s">
        <v>2820</v>
      </c>
      <c r="D623" s="5" t="s">
        <v>2821</v>
      </c>
      <c r="E623" s="6">
        <v>10</v>
      </c>
    </row>
    <row r="624" spans="1:5">
      <c r="A624" s="5" t="s">
        <v>6495</v>
      </c>
      <c r="B624" s="5" t="s">
        <v>3254</v>
      </c>
      <c r="C624" s="5" t="s">
        <v>7591</v>
      </c>
      <c r="D624" s="5" t="s">
        <v>8337</v>
      </c>
      <c r="E624" s="6">
        <v>10</v>
      </c>
    </row>
    <row r="625" spans="1:5">
      <c r="A625" s="5" t="s">
        <v>6490</v>
      </c>
      <c r="B625" s="5" t="s">
        <v>2086</v>
      </c>
      <c r="C625" s="5" t="s">
        <v>7588</v>
      </c>
      <c r="D625" s="5" t="s">
        <v>8332</v>
      </c>
      <c r="E625" s="6">
        <v>10</v>
      </c>
    </row>
    <row r="626" spans="1:5">
      <c r="A626" s="5" t="s">
        <v>6491</v>
      </c>
      <c r="B626" s="5" t="s">
        <v>2164</v>
      </c>
      <c r="C626" s="5" t="s">
        <v>2163</v>
      </c>
      <c r="D626" s="5" t="s">
        <v>8333</v>
      </c>
      <c r="E626" s="6">
        <v>10</v>
      </c>
    </row>
    <row r="627" spans="1:5">
      <c r="A627" s="5" t="s">
        <v>6493</v>
      </c>
      <c r="B627" s="5" t="s">
        <v>2664</v>
      </c>
      <c r="C627" s="5" t="s">
        <v>2663</v>
      </c>
      <c r="D627" s="5" t="s">
        <v>8335</v>
      </c>
      <c r="E627" s="6">
        <v>10</v>
      </c>
    </row>
    <row r="628" spans="1:5">
      <c r="A628" s="5" t="s">
        <v>4423</v>
      </c>
      <c r="B628" s="5" t="s">
        <v>4426</v>
      </c>
      <c r="C628" s="5" t="s">
        <v>4424</v>
      </c>
      <c r="D628" s="5" t="s">
        <v>4425</v>
      </c>
      <c r="E628" s="6">
        <v>10</v>
      </c>
    </row>
    <row r="629" spans="1:5">
      <c r="A629" s="5" t="s">
        <v>2677</v>
      </c>
      <c r="B629" s="5" t="s">
        <v>2680</v>
      </c>
      <c r="C629" s="5" t="s">
        <v>2678</v>
      </c>
      <c r="D629" s="5" t="s">
        <v>2679</v>
      </c>
      <c r="E629" s="6">
        <v>10</v>
      </c>
    </row>
    <row r="630" spans="1:5">
      <c r="A630" s="5" t="s">
        <v>3085</v>
      </c>
      <c r="B630" s="5" t="s">
        <v>1161</v>
      </c>
      <c r="C630" s="5" t="s">
        <v>3086</v>
      </c>
      <c r="D630" s="5" t="s">
        <v>3087</v>
      </c>
      <c r="E630" s="6">
        <v>10</v>
      </c>
    </row>
    <row r="631" spans="1:5">
      <c r="A631" s="5" t="s">
        <v>3897</v>
      </c>
      <c r="B631" s="5" t="s">
        <v>3900</v>
      </c>
      <c r="C631" s="5" t="s">
        <v>3898</v>
      </c>
      <c r="D631" s="5" t="s">
        <v>3899</v>
      </c>
      <c r="E631" s="6">
        <v>10</v>
      </c>
    </row>
    <row r="632" spans="1:5">
      <c r="A632" s="5" t="s">
        <v>3293</v>
      </c>
      <c r="B632" s="5" t="s">
        <v>3296</v>
      </c>
      <c r="C632" s="5" t="s">
        <v>3294</v>
      </c>
      <c r="D632" s="5" t="s">
        <v>3295</v>
      </c>
      <c r="E632" s="6">
        <v>10</v>
      </c>
    </row>
    <row r="633" spans="1:5">
      <c r="A633" s="5" t="s">
        <v>6492</v>
      </c>
      <c r="B633" s="5" t="s">
        <v>2292</v>
      </c>
      <c r="C633" s="5" t="s">
        <v>7589</v>
      </c>
      <c r="D633" s="5" t="s">
        <v>8334</v>
      </c>
      <c r="E633" s="6">
        <v>10</v>
      </c>
    </row>
    <row r="634" spans="1:5">
      <c r="A634" s="5" t="s">
        <v>34</v>
      </c>
      <c r="B634" s="5" t="s">
        <v>37</v>
      </c>
      <c r="C634" s="5" t="s">
        <v>35</v>
      </c>
      <c r="D634" s="5" t="s">
        <v>36</v>
      </c>
      <c r="E634" s="6">
        <v>10</v>
      </c>
    </row>
    <row r="635" spans="1:5">
      <c r="A635" s="5" t="s">
        <v>376</v>
      </c>
      <c r="B635" s="5" t="s">
        <v>379</v>
      </c>
      <c r="C635" s="5" t="s">
        <v>377</v>
      </c>
      <c r="D635" s="5" t="s">
        <v>378</v>
      </c>
      <c r="E635" s="6">
        <v>10</v>
      </c>
    </row>
    <row r="636" spans="1:5">
      <c r="A636" s="5" t="s">
        <v>2736</v>
      </c>
      <c r="B636" s="5" t="s">
        <v>2739</v>
      </c>
      <c r="C636" s="5" t="s">
        <v>2737</v>
      </c>
      <c r="D636" s="5" t="s">
        <v>2738</v>
      </c>
      <c r="E636" s="6">
        <v>10</v>
      </c>
    </row>
    <row r="637" spans="1:5">
      <c r="A637" s="5" t="s">
        <v>4130</v>
      </c>
      <c r="B637" s="5" t="s">
        <v>4133</v>
      </c>
      <c r="C637" s="5" t="s">
        <v>4131</v>
      </c>
      <c r="D637" s="5" t="s">
        <v>4132</v>
      </c>
      <c r="E637" s="6">
        <v>10</v>
      </c>
    </row>
    <row r="638" spans="1:5">
      <c r="A638" s="5" t="s">
        <v>470</v>
      </c>
      <c r="B638" s="5" t="s">
        <v>473</v>
      </c>
      <c r="C638" s="5" t="s">
        <v>471</v>
      </c>
      <c r="D638" s="5" t="s">
        <v>472</v>
      </c>
      <c r="E638" s="6">
        <v>10</v>
      </c>
    </row>
    <row r="639" spans="1:5">
      <c r="A639" s="5" t="s">
        <v>2120</v>
      </c>
      <c r="B639" s="5" t="s">
        <v>2123</v>
      </c>
      <c r="C639" s="5" t="s">
        <v>2121</v>
      </c>
      <c r="D639" s="5" t="s">
        <v>2122</v>
      </c>
      <c r="E639" s="6">
        <v>10</v>
      </c>
    </row>
    <row r="640" spans="1:5">
      <c r="A640" s="5" t="s">
        <v>1885</v>
      </c>
      <c r="B640" s="5" t="s">
        <v>1888</v>
      </c>
      <c r="C640" s="5" t="s">
        <v>1886</v>
      </c>
      <c r="D640" s="5" t="s">
        <v>1887</v>
      </c>
      <c r="E640" s="6">
        <v>10</v>
      </c>
    </row>
    <row r="641" spans="1:5">
      <c r="A641" s="5" t="s">
        <v>6488</v>
      </c>
      <c r="B641" s="5" t="s">
        <v>7427</v>
      </c>
      <c r="C641" s="5" t="s">
        <v>7586</v>
      </c>
      <c r="D641" s="5" t="s">
        <v>8330</v>
      </c>
      <c r="E641" s="6">
        <v>10</v>
      </c>
    </row>
    <row r="642" spans="1:5">
      <c r="A642" s="5" t="s">
        <v>4358</v>
      </c>
      <c r="B642" s="5" t="s">
        <v>4361</v>
      </c>
      <c r="C642" s="5" t="s">
        <v>4359</v>
      </c>
      <c r="D642" s="5" t="s">
        <v>4360</v>
      </c>
      <c r="E642" s="6">
        <v>10</v>
      </c>
    </row>
    <row r="643" spans="1:5">
      <c r="A643" s="5" t="s">
        <v>2697</v>
      </c>
      <c r="B643" s="5" t="s">
        <v>2700</v>
      </c>
      <c r="C643" s="5" t="s">
        <v>2698</v>
      </c>
      <c r="D643" s="5" t="s">
        <v>2699</v>
      </c>
      <c r="E643" s="6">
        <v>10</v>
      </c>
    </row>
    <row r="644" spans="1:5">
      <c r="A644" s="5" t="s">
        <v>5102</v>
      </c>
      <c r="B644" s="5" t="s">
        <v>5105</v>
      </c>
      <c r="C644" s="5" t="s">
        <v>5103</v>
      </c>
      <c r="D644" s="5" t="s">
        <v>5104</v>
      </c>
      <c r="E644" s="6">
        <v>10</v>
      </c>
    </row>
    <row r="645" spans="1:5">
      <c r="A645" s="5" t="s">
        <v>2259</v>
      </c>
      <c r="B645" s="5" t="s">
        <v>2262</v>
      </c>
      <c r="C645" s="5" t="s">
        <v>2260</v>
      </c>
      <c r="D645" s="5" t="s">
        <v>2261</v>
      </c>
      <c r="E645" s="6">
        <v>10</v>
      </c>
    </row>
    <row r="646" spans="1:5">
      <c r="A646" s="5" t="s">
        <v>1500</v>
      </c>
      <c r="B646" s="5" t="s">
        <v>1503</v>
      </c>
      <c r="C646" s="5" t="s">
        <v>1501</v>
      </c>
      <c r="D646" s="5" t="s">
        <v>1502</v>
      </c>
      <c r="E646" s="6">
        <v>10</v>
      </c>
    </row>
    <row r="647" spans="1:5">
      <c r="A647" s="5" t="s">
        <v>6497</v>
      </c>
      <c r="B647" s="5" t="s">
        <v>4089</v>
      </c>
      <c r="C647" s="5" t="s">
        <v>7592</v>
      </c>
      <c r="D647" s="5" t="s">
        <v>8339</v>
      </c>
      <c r="E647" s="6">
        <v>10</v>
      </c>
    </row>
    <row r="648" spans="1:5">
      <c r="A648" s="5" t="s">
        <v>3429</v>
      </c>
      <c r="B648" s="5" t="s">
        <v>3432</v>
      </c>
      <c r="C648" s="5" t="s">
        <v>3430</v>
      </c>
      <c r="D648" s="5" t="s">
        <v>3431</v>
      </c>
      <c r="E648" s="6">
        <v>10</v>
      </c>
    </row>
    <row r="649" spans="1:5">
      <c r="A649" s="5" t="s">
        <v>6487</v>
      </c>
      <c r="B649" s="5" t="s">
        <v>724</v>
      </c>
      <c r="C649" s="5" t="s">
        <v>723</v>
      </c>
      <c r="D649" s="5" t="s">
        <v>8329</v>
      </c>
      <c r="E649" s="6">
        <v>10</v>
      </c>
    </row>
    <row r="650" spans="1:5">
      <c r="A650" s="5" t="s">
        <v>4728</v>
      </c>
      <c r="B650" s="5" t="s">
        <v>4731</v>
      </c>
      <c r="C650" s="5" t="s">
        <v>4729</v>
      </c>
      <c r="D650" s="5" t="s">
        <v>4730</v>
      </c>
      <c r="E650" s="6">
        <v>10</v>
      </c>
    </row>
    <row r="651" spans="1:5">
      <c r="A651" s="5" t="s">
        <v>6499</v>
      </c>
      <c r="B651" s="5" t="s">
        <v>4305</v>
      </c>
      <c r="C651" s="5" t="s">
        <v>4304</v>
      </c>
      <c r="D651" s="5" t="s">
        <v>8340</v>
      </c>
      <c r="E651" s="6">
        <v>10</v>
      </c>
    </row>
    <row r="652" spans="1:5">
      <c r="A652" s="5" t="s">
        <v>2748</v>
      </c>
      <c r="B652" s="5" t="s">
        <v>2751</v>
      </c>
      <c r="C652" s="5" t="s">
        <v>2749</v>
      </c>
      <c r="D652" s="5" t="s">
        <v>2750</v>
      </c>
      <c r="E652" s="6">
        <v>10</v>
      </c>
    </row>
    <row r="653" spans="1:5">
      <c r="A653" s="5" t="s">
        <v>2669</v>
      </c>
      <c r="B653" s="5" t="s">
        <v>2672</v>
      </c>
      <c r="C653" s="5" t="s">
        <v>2670</v>
      </c>
      <c r="D653" s="5" t="s">
        <v>2671</v>
      </c>
      <c r="E653" s="6">
        <v>10</v>
      </c>
    </row>
    <row r="654" spans="1:5">
      <c r="A654" s="5" t="s">
        <v>3986</v>
      </c>
      <c r="B654" s="5" t="s">
        <v>3989</v>
      </c>
      <c r="C654" s="5" t="s">
        <v>3987</v>
      </c>
      <c r="D654" s="5" t="s">
        <v>3988</v>
      </c>
      <c r="E654" s="6">
        <v>10</v>
      </c>
    </row>
    <row r="655" spans="1:5">
      <c r="A655" s="5" t="s">
        <v>6500</v>
      </c>
      <c r="B655" s="5" t="s">
        <v>4657</v>
      </c>
      <c r="C655" s="5" t="s">
        <v>7594</v>
      </c>
      <c r="D655" s="5" t="s">
        <v>8341</v>
      </c>
      <c r="E655" s="6">
        <v>10</v>
      </c>
    </row>
    <row r="656" spans="1:5">
      <c r="A656" s="5" t="s">
        <v>2573</v>
      </c>
      <c r="B656" s="5" t="s">
        <v>2576</v>
      </c>
      <c r="C656" s="5" t="s">
        <v>2574</v>
      </c>
      <c r="D656" s="5" t="s">
        <v>2575</v>
      </c>
      <c r="E656" s="6">
        <v>10</v>
      </c>
    </row>
    <row r="657" spans="1:5">
      <c r="A657" s="5" t="s">
        <v>1126</v>
      </c>
      <c r="B657" s="5" t="s">
        <v>1129</v>
      </c>
      <c r="C657" s="5" t="s">
        <v>1127</v>
      </c>
      <c r="D657" s="5" t="s">
        <v>1128</v>
      </c>
      <c r="E657" s="6">
        <v>10</v>
      </c>
    </row>
    <row r="658" spans="1:5">
      <c r="A658" s="5" t="s">
        <v>3016</v>
      </c>
      <c r="B658" s="7" t="s">
        <v>9138</v>
      </c>
      <c r="C658" s="5" t="s">
        <v>3017</v>
      </c>
      <c r="D658" s="5" t="s">
        <v>3018</v>
      </c>
      <c r="E658" s="6">
        <v>10</v>
      </c>
    </row>
    <row r="659" spans="1:5">
      <c r="A659" s="5" t="s">
        <v>890</v>
      </c>
      <c r="B659" s="5" t="s">
        <v>893</v>
      </c>
      <c r="C659" s="5" t="s">
        <v>891</v>
      </c>
      <c r="D659" s="5" t="s">
        <v>892</v>
      </c>
      <c r="E659" s="6">
        <v>10</v>
      </c>
    </row>
    <row r="660" spans="1:5">
      <c r="A660" s="5" t="s">
        <v>6501</v>
      </c>
      <c r="B660" s="5" t="s">
        <v>4868</v>
      </c>
      <c r="C660" s="5" t="s">
        <v>7595</v>
      </c>
      <c r="D660" s="5" t="s">
        <v>4867</v>
      </c>
      <c r="E660" s="6">
        <v>10</v>
      </c>
    </row>
    <row r="661" spans="1:5">
      <c r="A661" s="5" t="s">
        <v>6496</v>
      </c>
      <c r="B661" s="5" t="s">
        <v>3582</v>
      </c>
      <c r="C661" s="5" t="s">
        <v>3581</v>
      </c>
      <c r="D661" s="5" t="s">
        <v>8338</v>
      </c>
      <c r="E661" s="6">
        <v>10</v>
      </c>
    </row>
    <row r="662" spans="1:5">
      <c r="A662" s="5" t="s">
        <v>2130</v>
      </c>
      <c r="B662" s="5" t="s">
        <v>2133</v>
      </c>
      <c r="C662" s="5" t="s">
        <v>2131</v>
      </c>
      <c r="D662" s="5" t="s">
        <v>2132</v>
      </c>
      <c r="E662" s="6">
        <v>10</v>
      </c>
    </row>
    <row r="663" spans="1:5">
      <c r="A663" s="5" t="s">
        <v>4160</v>
      </c>
      <c r="B663" s="5" t="s">
        <v>4163</v>
      </c>
      <c r="C663" s="5" t="s">
        <v>4161</v>
      </c>
      <c r="D663" s="5" t="s">
        <v>4162</v>
      </c>
      <c r="E663" s="6">
        <v>10</v>
      </c>
    </row>
    <row r="664" spans="1:5">
      <c r="A664" s="5" t="s">
        <v>816</v>
      </c>
      <c r="B664" s="5" t="s">
        <v>819</v>
      </c>
      <c r="C664" s="5" t="s">
        <v>817</v>
      </c>
      <c r="D664" s="5" t="s">
        <v>818</v>
      </c>
      <c r="E664" s="6">
        <v>10</v>
      </c>
    </row>
    <row r="665" spans="1:5">
      <c r="A665" s="5" t="s">
        <v>4362</v>
      </c>
      <c r="B665" s="5" t="s">
        <v>4365</v>
      </c>
      <c r="C665" s="5" t="s">
        <v>4363</v>
      </c>
      <c r="D665" s="5" t="s">
        <v>4364</v>
      </c>
      <c r="E665" s="6">
        <v>10</v>
      </c>
    </row>
    <row r="666" spans="1:5">
      <c r="A666" s="5" t="s">
        <v>3821</v>
      </c>
      <c r="B666" s="5" t="s">
        <v>3824</v>
      </c>
      <c r="C666" s="5" t="s">
        <v>3822</v>
      </c>
      <c r="D666" s="5" t="s">
        <v>3823</v>
      </c>
      <c r="E666" s="6">
        <v>10</v>
      </c>
    </row>
    <row r="667" spans="1:5">
      <c r="A667" s="5" t="s">
        <v>4666</v>
      </c>
      <c r="B667" s="5" t="s">
        <v>4669</v>
      </c>
      <c r="C667" s="5" t="s">
        <v>4667</v>
      </c>
      <c r="D667" s="5" t="s">
        <v>4668</v>
      </c>
      <c r="E667" s="6">
        <v>10</v>
      </c>
    </row>
    <row r="668" spans="1:5">
      <c r="A668" s="5" t="s">
        <v>3727</v>
      </c>
      <c r="B668" s="5" t="s">
        <v>3730</v>
      </c>
      <c r="C668" s="5" t="s">
        <v>3728</v>
      </c>
      <c r="D668" s="5" t="s">
        <v>3729</v>
      </c>
      <c r="E668" s="6">
        <v>10</v>
      </c>
    </row>
    <row r="669" spans="1:5">
      <c r="A669" s="5" t="s">
        <v>1639</v>
      </c>
      <c r="B669" s="5" t="s">
        <v>1642</v>
      </c>
      <c r="C669" s="5" t="s">
        <v>1640</v>
      </c>
      <c r="D669" s="5" t="s">
        <v>1641</v>
      </c>
      <c r="E669" s="6">
        <v>9</v>
      </c>
    </row>
    <row r="670" spans="1:5">
      <c r="A670" s="5" t="s">
        <v>6514</v>
      </c>
      <c r="B670" s="5" t="s">
        <v>3445</v>
      </c>
      <c r="C670" s="5" t="s">
        <v>7602</v>
      </c>
      <c r="D670" s="5" t="s">
        <v>3444</v>
      </c>
      <c r="E670" s="6">
        <v>9</v>
      </c>
    </row>
    <row r="671" spans="1:5">
      <c r="A671" s="5" t="s">
        <v>1696</v>
      </c>
      <c r="B671" s="5" t="s">
        <v>1699</v>
      </c>
      <c r="C671" s="5" t="s">
        <v>1697</v>
      </c>
      <c r="D671" s="5" t="s">
        <v>1698</v>
      </c>
      <c r="E671" s="6">
        <v>9</v>
      </c>
    </row>
    <row r="672" spans="1:5">
      <c r="A672" s="5" t="s">
        <v>3867</v>
      </c>
      <c r="B672" s="5" t="s">
        <v>3870</v>
      </c>
      <c r="C672" s="5" t="s">
        <v>3868</v>
      </c>
      <c r="D672" s="5" t="s">
        <v>3869</v>
      </c>
      <c r="E672" s="6">
        <v>9</v>
      </c>
    </row>
    <row r="673" spans="1:5">
      <c r="A673" s="5" t="s">
        <v>6504</v>
      </c>
      <c r="B673" s="5" t="s">
        <v>746</v>
      </c>
      <c r="C673" s="5" t="s">
        <v>745</v>
      </c>
      <c r="D673" s="5" t="s">
        <v>8344</v>
      </c>
      <c r="E673" s="6">
        <v>9</v>
      </c>
    </row>
    <row r="674" spans="1:5">
      <c r="A674" s="5" t="s">
        <v>6508</v>
      </c>
      <c r="B674" s="5" t="s">
        <v>7431</v>
      </c>
      <c r="C674" s="5" t="s">
        <v>7599</v>
      </c>
      <c r="D674" s="5" t="s">
        <v>8348</v>
      </c>
      <c r="E674" s="6">
        <v>9</v>
      </c>
    </row>
    <row r="675" spans="1:5">
      <c r="A675" s="5" t="s">
        <v>2710</v>
      </c>
      <c r="B675" s="5" t="s">
        <v>2713</v>
      </c>
      <c r="C675" s="5" t="s">
        <v>2711</v>
      </c>
      <c r="D675" s="5" t="s">
        <v>2712</v>
      </c>
      <c r="E675" s="6">
        <v>9</v>
      </c>
    </row>
    <row r="676" spans="1:5">
      <c r="A676" s="5" t="s">
        <v>5199</v>
      </c>
      <c r="B676" s="5" t="s">
        <v>5202</v>
      </c>
      <c r="C676" s="5" t="s">
        <v>5200</v>
      </c>
      <c r="D676" s="5" t="s">
        <v>5201</v>
      </c>
      <c r="E676" s="6">
        <v>9</v>
      </c>
    </row>
    <row r="677" spans="1:5">
      <c r="A677" s="5" t="s">
        <v>6518</v>
      </c>
      <c r="B677" s="5" t="s">
        <v>7432</v>
      </c>
      <c r="C677" s="5" t="s">
        <v>7604</v>
      </c>
      <c r="D677" s="5" t="s">
        <v>8354</v>
      </c>
      <c r="E677" s="6">
        <v>9</v>
      </c>
    </row>
    <row r="678" spans="1:5">
      <c r="A678" s="5" t="s">
        <v>2082</v>
      </c>
      <c r="B678" s="5" t="s">
        <v>2085</v>
      </c>
      <c r="C678" s="5" t="s">
        <v>2083</v>
      </c>
      <c r="D678" s="5" t="s">
        <v>2084</v>
      </c>
      <c r="E678" s="6">
        <v>9</v>
      </c>
    </row>
    <row r="679" spans="1:5">
      <c r="A679" s="5" t="s">
        <v>6512</v>
      </c>
      <c r="B679" s="5" t="s">
        <v>2686</v>
      </c>
      <c r="C679" s="5" t="s">
        <v>2685</v>
      </c>
      <c r="D679" s="5" t="s">
        <v>8350</v>
      </c>
      <c r="E679" s="6">
        <v>9</v>
      </c>
    </row>
    <row r="680" spans="1:5">
      <c r="A680" s="5" t="s">
        <v>602</v>
      </c>
      <c r="B680" s="5" t="s">
        <v>605</v>
      </c>
      <c r="C680" s="5" t="s">
        <v>603</v>
      </c>
      <c r="D680" s="5" t="s">
        <v>604</v>
      </c>
      <c r="E680" s="6">
        <v>9</v>
      </c>
    </row>
    <row r="681" spans="1:5">
      <c r="A681" s="5" t="s">
        <v>6515</v>
      </c>
      <c r="B681" s="5" t="s">
        <v>3550</v>
      </c>
      <c r="C681" s="5" t="s">
        <v>7603</v>
      </c>
      <c r="D681" s="5" t="s">
        <v>3549</v>
      </c>
      <c r="E681" s="6">
        <v>9</v>
      </c>
    </row>
    <row r="682" spans="1:5">
      <c r="A682" s="5" t="s">
        <v>3529</v>
      </c>
      <c r="B682" s="5" t="s">
        <v>3532</v>
      </c>
      <c r="C682" s="5" t="s">
        <v>3530</v>
      </c>
      <c r="D682" s="5" t="s">
        <v>3531</v>
      </c>
      <c r="E682" s="6">
        <v>9</v>
      </c>
    </row>
    <row r="683" spans="1:5">
      <c r="A683" s="5" t="s">
        <v>6519</v>
      </c>
      <c r="B683" s="5" t="s">
        <v>3947</v>
      </c>
      <c r="C683" s="5" t="s">
        <v>3946</v>
      </c>
      <c r="D683" s="5" t="s">
        <v>8355</v>
      </c>
      <c r="E683" s="6">
        <v>9</v>
      </c>
    </row>
    <row r="684" spans="1:5">
      <c r="A684" s="5" t="s">
        <v>6524</v>
      </c>
      <c r="B684" s="5" t="s">
        <v>4682</v>
      </c>
      <c r="C684" s="5" t="s">
        <v>4681</v>
      </c>
      <c r="D684" s="5" t="s">
        <v>8360</v>
      </c>
      <c r="E684" s="6">
        <v>9</v>
      </c>
    </row>
    <row r="685" spans="1:5">
      <c r="A685" s="5" t="s">
        <v>6516</v>
      </c>
      <c r="B685" s="5" t="s">
        <v>3611</v>
      </c>
      <c r="C685" s="5" t="s">
        <v>3610</v>
      </c>
      <c r="D685" s="5" t="s">
        <v>8352</v>
      </c>
      <c r="E685" s="6">
        <v>9</v>
      </c>
    </row>
    <row r="686" spans="1:5">
      <c r="A686" s="5" t="s">
        <v>6507</v>
      </c>
      <c r="B686" s="5" t="s">
        <v>2241</v>
      </c>
      <c r="C686" s="5" t="s">
        <v>7598</v>
      </c>
      <c r="D686" s="5" t="s">
        <v>8347</v>
      </c>
      <c r="E686" s="6">
        <v>9</v>
      </c>
    </row>
    <row r="687" spans="1:5">
      <c r="A687" s="5" t="s">
        <v>6509</v>
      </c>
      <c r="B687" s="5" t="s">
        <v>2425</v>
      </c>
      <c r="C687" s="5" t="s">
        <v>7600</v>
      </c>
      <c r="D687" s="5" t="s">
        <v>2424</v>
      </c>
      <c r="E687" s="6">
        <v>9</v>
      </c>
    </row>
    <row r="688" spans="1:5">
      <c r="A688" s="5" t="s">
        <v>3287</v>
      </c>
      <c r="B688" s="5" t="s">
        <v>3290</v>
      </c>
      <c r="C688" s="5" t="s">
        <v>3288</v>
      </c>
      <c r="D688" s="5" t="s">
        <v>3289</v>
      </c>
      <c r="E688" s="6">
        <v>9</v>
      </c>
    </row>
    <row r="689" spans="1:5">
      <c r="A689" s="5" t="s">
        <v>6520</v>
      </c>
      <c r="B689" s="5" t="s">
        <v>4106</v>
      </c>
      <c r="C689" s="5" t="s">
        <v>7605</v>
      </c>
      <c r="D689" s="5" t="s">
        <v>8356</v>
      </c>
      <c r="E689" s="6">
        <v>9</v>
      </c>
    </row>
    <row r="690" spans="1:5">
      <c r="A690" s="5" t="s">
        <v>3565</v>
      </c>
      <c r="B690" s="5" t="s">
        <v>3568</v>
      </c>
      <c r="C690" s="5" t="s">
        <v>3566</v>
      </c>
      <c r="D690" s="5" t="s">
        <v>3567</v>
      </c>
      <c r="E690" s="6">
        <v>9</v>
      </c>
    </row>
    <row r="691" spans="1:5">
      <c r="A691" s="5" t="s">
        <v>6521</v>
      </c>
      <c r="B691" s="5" t="s">
        <v>4432</v>
      </c>
      <c r="C691" s="5" t="s">
        <v>4431</v>
      </c>
      <c r="D691" s="5" t="s">
        <v>8357</v>
      </c>
      <c r="E691" s="6">
        <v>9</v>
      </c>
    </row>
    <row r="692" spans="1:5">
      <c r="A692" s="5" t="s">
        <v>2562</v>
      </c>
      <c r="B692" s="5" t="s">
        <v>2565</v>
      </c>
      <c r="C692" s="5" t="s">
        <v>2563</v>
      </c>
      <c r="D692" s="5" t="s">
        <v>2564</v>
      </c>
      <c r="E692" s="6">
        <v>9</v>
      </c>
    </row>
    <row r="693" spans="1:5">
      <c r="A693" s="5" t="s">
        <v>4780</v>
      </c>
      <c r="B693" s="5" t="s">
        <v>4783</v>
      </c>
      <c r="C693" s="5" t="s">
        <v>4781</v>
      </c>
      <c r="D693" s="5" t="s">
        <v>4782</v>
      </c>
      <c r="E693" s="6">
        <v>9</v>
      </c>
    </row>
    <row r="694" spans="1:5">
      <c r="A694" s="5" t="s">
        <v>6526</v>
      </c>
      <c r="B694" s="5" t="s">
        <v>5204</v>
      </c>
      <c r="C694" s="5" t="s">
        <v>5203</v>
      </c>
      <c r="D694" s="5" t="s">
        <v>8362</v>
      </c>
      <c r="E694" s="6">
        <v>9</v>
      </c>
    </row>
    <row r="695" spans="1:5">
      <c r="A695" s="5" t="s">
        <v>2049</v>
      </c>
      <c r="B695" s="5" t="s">
        <v>2052</v>
      </c>
      <c r="C695" s="5" t="s">
        <v>2050</v>
      </c>
      <c r="D695" s="5" t="s">
        <v>2051</v>
      </c>
      <c r="E695" s="6">
        <v>9</v>
      </c>
    </row>
    <row r="696" spans="1:5">
      <c r="A696" s="5" t="s">
        <v>461</v>
      </c>
      <c r="B696" s="5" t="s">
        <v>464</v>
      </c>
      <c r="C696" s="5" t="s">
        <v>462</v>
      </c>
      <c r="D696" s="5" t="s">
        <v>463</v>
      </c>
      <c r="E696" s="6">
        <v>9</v>
      </c>
    </row>
    <row r="697" spans="1:5">
      <c r="A697" s="5" t="s">
        <v>918</v>
      </c>
      <c r="B697" s="5" t="s">
        <v>921</v>
      </c>
      <c r="C697" s="5" t="s">
        <v>919</v>
      </c>
      <c r="D697" s="5" t="s">
        <v>920</v>
      </c>
      <c r="E697" s="6">
        <v>9</v>
      </c>
    </row>
    <row r="698" spans="1:5">
      <c r="A698" s="5" t="s">
        <v>3616</v>
      </c>
      <c r="B698" s="5" t="s">
        <v>3619</v>
      </c>
      <c r="C698" s="5" t="s">
        <v>3617</v>
      </c>
      <c r="D698" s="5" t="s">
        <v>3618</v>
      </c>
      <c r="E698" s="6">
        <v>9</v>
      </c>
    </row>
    <row r="699" spans="1:5">
      <c r="A699" s="5" t="s">
        <v>4624</v>
      </c>
      <c r="B699" s="5" t="s">
        <v>4627</v>
      </c>
      <c r="C699" s="5" t="s">
        <v>4625</v>
      </c>
      <c r="D699" s="5" t="s">
        <v>4626</v>
      </c>
      <c r="E699" s="6">
        <v>9</v>
      </c>
    </row>
    <row r="700" spans="1:5">
      <c r="A700" s="5" t="s">
        <v>2279</v>
      </c>
      <c r="B700" s="5" t="s">
        <v>2282</v>
      </c>
      <c r="C700" s="5" t="s">
        <v>2280</v>
      </c>
      <c r="D700" s="5" t="s">
        <v>2281</v>
      </c>
      <c r="E700" s="6">
        <v>9</v>
      </c>
    </row>
    <row r="701" spans="1:5">
      <c r="A701" s="5" t="s">
        <v>6522</v>
      </c>
      <c r="B701" s="5" t="s">
        <v>4442</v>
      </c>
      <c r="C701" s="5" t="s">
        <v>4441</v>
      </c>
      <c r="D701" s="5" t="s">
        <v>8358</v>
      </c>
      <c r="E701" s="6">
        <v>9</v>
      </c>
    </row>
    <row r="702" spans="1:5">
      <c r="A702" s="5" t="s">
        <v>1849</v>
      </c>
      <c r="B702" s="5" t="s">
        <v>1852</v>
      </c>
      <c r="C702" s="5" t="s">
        <v>1850</v>
      </c>
      <c r="D702" s="5" t="s">
        <v>1851</v>
      </c>
      <c r="E702" s="6">
        <v>9</v>
      </c>
    </row>
    <row r="703" spans="1:5">
      <c r="A703" s="5" t="s">
        <v>3329</v>
      </c>
      <c r="B703" s="5" t="s">
        <v>3332</v>
      </c>
      <c r="C703" s="5" t="s">
        <v>3330</v>
      </c>
      <c r="D703" s="5" t="s">
        <v>3331</v>
      </c>
      <c r="E703" s="6">
        <v>9</v>
      </c>
    </row>
    <row r="704" spans="1:5">
      <c r="A704" s="5" t="s">
        <v>6523</v>
      </c>
      <c r="B704" s="5" t="s">
        <v>4478</v>
      </c>
      <c r="C704" s="5" t="s">
        <v>4477</v>
      </c>
      <c r="D704" s="5" t="s">
        <v>8359</v>
      </c>
      <c r="E704" s="6">
        <v>9</v>
      </c>
    </row>
    <row r="705" spans="1:5">
      <c r="A705" s="5" t="s">
        <v>6506</v>
      </c>
      <c r="B705" s="5" t="s">
        <v>1761</v>
      </c>
      <c r="C705" s="5" t="s">
        <v>1760</v>
      </c>
      <c r="D705" s="5" t="s">
        <v>8346</v>
      </c>
      <c r="E705" s="6">
        <v>9</v>
      </c>
    </row>
    <row r="706" spans="1:5">
      <c r="A706" s="5" t="s">
        <v>6527</v>
      </c>
      <c r="B706" s="5" t="s">
        <v>5536</v>
      </c>
      <c r="C706" s="5" t="s">
        <v>5535</v>
      </c>
      <c r="D706" s="5" t="s">
        <v>8363</v>
      </c>
      <c r="E706" s="6">
        <v>9</v>
      </c>
    </row>
    <row r="707" spans="1:5">
      <c r="A707" s="5" t="s">
        <v>6505</v>
      </c>
      <c r="B707" s="5" t="s">
        <v>1046</v>
      </c>
      <c r="C707" s="5" t="s">
        <v>7597</v>
      </c>
      <c r="D707" s="5" t="s">
        <v>8345</v>
      </c>
      <c r="E707" s="6">
        <v>9</v>
      </c>
    </row>
    <row r="708" spans="1:5">
      <c r="A708" s="5" t="s">
        <v>1185</v>
      </c>
      <c r="B708" s="5" t="s">
        <v>1188</v>
      </c>
      <c r="C708" s="5" t="s">
        <v>1186</v>
      </c>
      <c r="D708" s="5" t="s">
        <v>1187</v>
      </c>
      <c r="E708" s="6">
        <v>9</v>
      </c>
    </row>
    <row r="709" spans="1:5">
      <c r="A709" s="5" t="s">
        <v>4587</v>
      </c>
      <c r="B709" s="5" t="s">
        <v>4590</v>
      </c>
      <c r="C709" s="5" t="s">
        <v>4588</v>
      </c>
      <c r="D709" s="5" t="s">
        <v>4589</v>
      </c>
      <c r="E709" s="6">
        <v>9</v>
      </c>
    </row>
    <row r="710" spans="1:5">
      <c r="A710" s="5" t="s">
        <v>3206</v>
      </c>
      <c r="B710" s="5" t="s">
        <v>3209</v>
      </c>
      <c r="C710" s="5" t="s">
        <v>3207</v>
      </c>
      <c r="D710" s="5" t="s">
        <v>3208</v>
      </c>
      <c r="E710" s="6">
        <v>9</v>
      </c>
    </row>
    <row r="711" spans="1:5">
      <c r="A711" s="5" t="s">
        <v>6502</v>
      </c>
      <c r="B711" s="5" t="s">
        <v>329</v>
      </c>
      <c r="C711" s="5" t="s">
        <v>328</v>
      </c>
      <c r="D711" s="5" t="s">
        <v>8342</v>
      </c>
      <c r="E711" s="6">
        <v>9</v>
      </c>
    </row>
    <row r="712" spans="1:5">
      <c r="A712" s="5" t="s">
        <v>6513</v>
      </c>
      <c r="B712" s="5" t="s">
        <v>2818</v>
      </c>
      <c r="C712" s="5" t="s">
        <v>2817</v>
      </c>
      <c r="D712" s="5" t="s">
        <v>8351</v>
      </c>
      <c r="E712" s="6">
        <v>9</v>
      </c>
    </row>
    <row r="713" spans="1:5">
      <c r="A713" s="5" t="s">
        <v>6517</v>
      </c>
      <c r="B713" s="5" t="s">
        <v>3669</v>
      </c>
      <c r="C713" s="5" t="s">
        <v>3668</v>
      </c>
      <c r="D713" s="5" t="s">
        <v>8353</v>
      </c>
      <c r="E713" s="6">
        <v>9</v>
      </c>
    </row>
    <row r="714" spans="1:5">
      <c r="A714" s="5" t="s">
        <v>1329</v>
      </c>
      <c r="B714" s="5" t="s">
        <v>1332</v>
      </c>
      <c r="C714" s="5" t="s">
        <v>1330</v>
      </c>
      <c r="D714" s="5" t="s">
        <v>1331</v>
      </c>
      <c r="E714" s="6">
        <v>9</v>
      </c>
    </row>
    <row r="715" spans="1:5">
      <c r="A715" s="5" t="s">
        <v>6511</v>
      </c>
      <c r="B715" s="5" t="s">
        <v>2668</v>
      </c>
      <c r="C715" s="5" t="s">
        <v>7601</v>
      </c>
      <c r="D715" s="5" t="s">
        <v>2667</v>
      </c>
      <c r="E715" s="6">
        <v>9</v>
      </c>
    </row>
    <row r="716" spans="1:5">
      <c r="A716" s="5" t="s">
        <v>4140</v>
      </c>
      <c r="B716" s="5" t="s">
        <v>4143</v>
      </c>
      <c r="C716" s="5" t="s">
        <v>4141</v>
      </c>
      <c r="D716" s="5" t="s">
        <v>4142</v>
      </c>
      <c r="E716" s="6">
        <v>9</v>
      </c>
    </row>
    <row r="717" spans="1:5">
      <c r="A717" s="5" t="s">
        <v>3997</v>
      </c>
      <c r="B717" s="5" t="s">
        <v>4000</v>
      </c>
      <c r="C717" s="5" t="s">
        <v>3998</v>
      </c>
      <c r="D717" s="5" t="s">
        <v>3999</v>
      </c>
      <c r="E717" s="6">
        <v>9</v>
      </c>
    </row>
    <row r="718" spans="1:5">
      <c r="A718" s="5" t="s">
        <v>6525</v>
      </c>
      <c r="B718" s="5" t="s">
        <v>5001</v>
      </c>
      <c r="C718" s="5" t="s">
        <v>5000</v>
      </c>
      <c r="D718" s="5" t="s">
        <v>8361</v>
      </c>
      <c r="E718" s="6">
        <v>9</v>
      </c>
    </row>
    <row r="719" spans="1:5">
      <c r="A719" s="5" t="s">
        <v>2469</v>
      </c>
      <c r="B719" s="5" t="s">
        <v>2472</v>
      </c>
      <c r="C719" s="5" t="s">
        <v>2470</v>
      </c>
      <c r="D719" s="5" t="s">
        <v>2471</v>
      </c>
      <c r="E719" s="6">
        <v>9</v>
      </c>
    </row>
    <row r="720" spans="1:5">
      <c r="A720" s="5" t="s">
        <v>6503</v>
      </c>
      <c r="B720" s="5" t="s">
        <v>7430</v>
      </c>
      <c r="C720" s="5" t="s">
        <v>7596</v>
      </c>
      <c r="D720" s="5" t="s">
        <v>8343</v>
      </c>
      <c r="E720" s="6">
        <v>9</v>
      </c>
    </row>
    <row r="721" spans="1:5">
      <c r="A721" s="5" t="s">
        <v>3043</v>
      </c>
      <c r="B721" s="5" t="s">
        <v>3046</v>
      </c>
      <c r="C721" s="5" t="s">
        <v>3044</v>
      </c>
      <c r="D721" s="5" t="s">
        <v>3045</v>
      </c>
      <c r="E721" s="6">
        <v>9</v>
      </c>
    </row>
    <row r="722" spans="1:5">
      <c r="A722" s="5" t="s">
        <v>1087</v>
      </c>
      <c r="B722" s="5" t="s">
        <v>1090</v>
      </c>
      <c r="C722" s="5" t="s">
        <v>1088</v>
      </c>
      <c r="D722" s="5" t="s">
        <v>1089</v>
      </c>
      <c r="E722" s="6">
        <v>9</v>
      </c>
    </row>
    <row r="723" spans="1:5">
      <c r="A723" s="5" t="s">
        <v>370</v>
      </c>
      <c r="B723" s="5" t="s">
        <v>373</v>
      </c>
      <c r="C723" s="5" t="s">
        <v>371</v>
      </c>
      <c r="D723" s="5" t="s">
        <v>372</v>
      </c>
      <c r="E723" s="6">
        <v>9</v>
      </c>
    </row>
    <row r="724" spans="1:5">
      <c r="A724" s="5" t="s">
        <v>3677</v>
      </c>
      <c r="B724" s="5" t="s">
        <v>3680</v>
      </c>
      <c r="C724" s="5" t="s">
        <v>3678</v>
      </c>
      <c r="D724" s="5" t="s">
        <v>3679</v>
      </c>
      <c r="E724" s="6">
        <v>9</v>
      </c>
    </row>
    <row r="725" spans="1:5">
      <c r="A725" s="5" t="s">
        <v>6510</v>
      </c>
      <c r="B725" s="5" t="s">
        <v>2468</v>
      </c>
      <c r="C725" s="5" t="s">
        <v>2467</v>
      </c>
      <c r="D725" s="5" t="s">
        <v>8349</v>
      </c>
      <c r="E725" s="6">
        <v>9</v>
      </c>
    </row>
    <row r="726" spans="1:5">
      <c r="A726" s="5" t="s">
        <v>2229</v>
      </c>
      <c r="B726" s="5" t="s">
        <v>2232</v>
      </c>
      <c r="C726" s="5" t="s">
        <v>2230</v>
      </c>
      <c r="D726" s="5" t="s">
        <v>2231</v>
      </c>
      <c r="E726" s="6">
        <v>9</v>
      </c>
    </row>
    <row r="727" spans="1:5">
      <c r="A727" s="5" t="s">
        <v>360</v>
      </c>
      <c r="B727" s="5" t="s">
        <v>363</v>
      </c>
      <c r="C727" s="5" t="s">
        <v>361</v>
      </c>
      <c r="D727" s="5" t="s">
        <v>362</v>
      </c>
      <c r="E727" s="6">
        <v>9</v>
      </c>
    </row>
    <row r="728" spans="1:5">
      <c r="A728" s="5" t="s">
        <v>3079</v>
      </c>
      <c r="B728" s="5" t="s">
        <v>3082</v>
      </c>
      <c r="C728" s="5" t="s">
        <v>3080</v>
      </c>
      <c r="D728" s="5" t="s">
        <v>3081</v>
      </c>
      <c r="E728" s="6">
        <v>9</v>
      </c>
    </row>
    <row r="729" spans="1:5">
      <c r="A729" s="5" t="s">
        <v>2732</v>
      </c>
      <c r="B729" s="5" t="s">
        <v>2735</v>
      </c>
      <c r="C729" s="5" t="s">
        <v>2733</v>
      </c>
      <c r="D729" s="5" t="s">
        <v>2734</v>
      </c>
      <c r="E729" s="6">
        <v>9</v>
      </c>
    </row>
    <row r="730" spans="1:5">
      <c r="A730" s="5" t="s">
        <v>2032</v>
      </c>
      <c r="B730" s="5" t="s">
        <v>2035</v>
      </c>
      <c r="C730" s="5" t="s">
        <v>2033</v>
      </c>
      <c r="D730" s="5" t="s">
        <v>2034</v>
      </c>
      <c r="E730" s="6">
        <v>8</v>
      </c>
    </row>
    <row r="731" spans="1:5">
      <c r="A731" s="5" t="s">
        <v>6528</v>
      </c>
      <c r="B731" s="5" t="s">
        <v>732</v>
      </c>
      <c r="C731" s="5" t="s">
        <v>7606</v>
      </c>
      <c r="D731" s="5" t="s">
        <v>8364</v>
      </c>
      <c r="E731" s="6">
        <v>8</v>
      </c>
    </row>
    <row r="732" spans="1:5">
      <c r="A732" s="5" t="s">
        <v>4522</v>
      </c>
      <c r="B732" s="5" t="s">
        <v>4525</v>
      </c>
      <c r="C732" s="5" t="s">
        <v>4523</v>
      </c>
      <c r="D732" s="5" t="s">
        <v>4524</v>
      </c>
      <c r="E732" s="6">
        <v>8</v>
      </c>
    </row>
    <row r="733" spans="1:5">
      <c r="A733" s="5" t="s">
        <v>1354</v>
      </c>
      <c r="B733" s="5" t="s">
        <v>1357</v>
      </c>
      <c r="C733" s="5" t="s">
        <v>1355</v>
      </c>
      <c r="D733" s="5" t="s">
        <v>1356</v>
      </c>
      <c r="E733" s="6">
        <v>8</v>
      </c>
    </row>
    <row r="734" spans="1:5">
      <c r="A734" s="5" t="s">
        <v>6561</v>
      </c>
      <c r="B734" s="5" t="s">
        <v>4318</v>
      </c>
      <c r="C734" s="5" t="s">
        <v>4317</v>
      </c>
      <c r="D734" s="5" t="s">
        <v>8392</v>
      </c>
      <c r="E734" s="6">
        <v>8</v>
      </c>
    </row>
    <row r="735" spans="1:5">
      <c r="A735" s="5" t="s">
        <v>6560</v>
      </c>
      <c r="B735" s="5" t="s">
        <v>4307</v>
      </c>
      <c r="C735" s="5" t="s">
        <v>4306</v>
      </c>
      <c r="D735" s="5" t="s">
        <v>8391</v>
      </c>
      <c r="E735" s="6">
        <v>8</v>
      </c>
    </row>
    <row r="736" spans="1:5">
      <c r="A736" s="5" t="s">
        <v>3513</v>
      </c>
      <c r="B736" s="5" t="s">
        <v>3516</v>
      </c>
      <c r="C736" s="5" t="s">
        <v>3514</v>
      </c>
      <c r="D736" s="5" t="s">
        <v>3515</v>
      </c>
      <c r="E736" s="6">
        <v>8</v>
      </c>
    </row>
    <row r="737" spans="1:5">
      <c r="A737" s="5" t="s">
        <v>6545</v>
      </c>
      <c r="B737" s="5" t="s">
        <v>2223</v>
      </c>
      <c r="C737" s="5" t="s">
        <v>7616</v>
      </c>
      <c r="D737" s="5" t="s">
        <v>8379</v>
      </c>
      <c r="E737" s="6">
        <v>8</v>
      </c>
    </row>
    <row r="738" spans="1:5">
      <c r="A738" s="5" t="s">
        <v>529</v>
      </c>
      <c r="B738" s="5" t="s">
        <v>532</v>
      </c>
      <c r="C738" s="5" t="s">
        <v>530</v>
      </c>
      <c r="D738" s="5" t="s">
        <v>531</v>
      </c>
      <c r="E738" s="6">
        <v>8</v>
      </c>
    </row>
    <row r="739" spans="1:5">
      <c r="A739" s="5" t="s">
        <v>6546</v>
      </c>
      <c r="B739" s="5" t="s">
        <v>7433</v>
      </c>
      <c r="C739" s="5" t="s">
        <v>7617</v>
      </c>
      <c r="D739" s="5" t="s">
        <v>8380</v>
      </c>
      <c r="E739" s="6">
        <v>8</v>
      </c>
    </row>
    <row r="740" spans="1:5">
      <c r="A740" s="5" t="s">
        <v>6532</v>
      </c>
      <c r="B740" s="5" t="s">
        <v>1065</v>
      </c>
      <c r="C740" s="5" t="s">
        <v>7609</v>
      </c>
      <c r="D740" s="5" t="s">
        <v>8367</v>
      </c>
      <c r="E740" s="6">
        <v>8</v>
      </c>
    </row>
    <row r="741" spans="1:5">
      <c r="A741" s="5" t="s">
        <v>2979</v>
      </c>
      <c r="B741" s="5" t="s">
        <v>2982</v>
      </c>
      <c r="C741" s="5" t="s">
        <v>2980</v>
      </c>
      <c r="D741" s="5" t="s">
        <v>2981</v>
      </c>
      <c r="E741" s="6">
        <v>8</v>
      </c>
    </row>
    <row r="742" spans="1:5">
      <c r="A742" s="5" t="s">
        <v>6567</v>
      </c>
      <c r="B742" s="5" t="s">
        <v>5791</v>
      </c>
      <c r="C742" s="5" t="s">
        <v>5790</v>
      </c>
      <c r="D742" s="5" t="s">
        <v>8398</v>
      </c>
      <c r="E742" s="6">
        <v>8</v>
      </c>
    </row>
    <row r="743" spans="1:5">
      <c r="A743" s="5" t="s">
        <v>3316</v>
      </c>
      <c r="B743" s="5" t="s">
        <v>3319</v>
      </c>
      <c r="C743" s="5" t="s">
        <v>3317</v>
      </c>
      <c r="D743" s="5" t="s">
        <v>3318</v>
      </c>
      <c r="E743" s="6">
        <v>8</v>
      </c>
    </row>
    <row r="744" spans="1:5">
      <c r="A744" s="5" t="s">
        <v>6558</v>
      </c>
      <c r="B744" s="5" t="s">
        <v>3927</v>
      </c>
      <c r="C744" s="5" t="s">
        <v>7625</v>
      </c>
      <c r="D744" s="5" t="s">
        <v>8390</v>
      </c>
      <c r="E744" s="6">
        <v>8</v>
      </c>
    </row>
    <row r="745" spans="1:5">
      <c r="A745" s="5" t="s">
        <v>1676</v>
      </c>
      <c r="B745" s="5" t="s">
        <v>1679</v>
      </c>
      <c r="C745" s="5" t="s">
        <v>1677</v>
      </c>
      <c r="D745" s="5" t="s">
        <v>1678</v>
      </c>
      <c r="E745" s="6">
        <v>8</v>
      </c>
    </row>
    <row r="746" spans="1:5">
      <c r="A746" s="5" t="s">
        <v>4001</v>
      </c>
      <c r="B746" s="5" t="s">
        <v>4004</v>
      </c>
      <c r="C746" s="5" t="s">
        <v>4002</v>
      </c>
      <c r="D746" s="5" t="s">
        <v>4003</v>
      </c>
      <c r="E746" s="6">
        <v>8</v>
      </c>
    </row>
    <row r="747" spans="1:5">
      <c r="A747" s="5" t="s">
        <v>1550</v>
      </c>
      <c r="B747" s="5" t="s">
        <v>1553</v>
      </c>
      <c r="C747" s="5" t="s">
        <v>1551</v>
      </c>
      <c r="D747" s="5" t="s">
        <v>1552</v>
      </c>
      <c r="E747" s="6">
        <v>8</v>
      </c>
    </row>
    <row r="748" spans="1:5">
      <c r="A748" s="5" t="s">
        <v>6552</v>
      </c>
      <c r="B748" s="5" t="s">
        <v>3062</v>
      </c>
      <c r="C748" s="5" t="s">
        <v>3061</v>
      </c>
      <c r="D748" s="5" t="s">
        <v>8386</v>
      </c>
      <c r="E748" s="6">
        <v>8</v>
      </c>
    </row>
    <row r="749" spans="1:5">
      <c r="A749" s="5" t="s">
        <v>4272</v>
      </c>
      <c r="B749" s="5" t="s">
        <v>4275</v>
      </c>
      <c r="C749" s="5" t="s">
        <v>4273</v>
      </c>
      <c r="D749" s="5" t="s">
        <v>4274</v>
      </c>
      <c r="E749" s="6">
        <v>8</v>
      </c>
    </row>
    <row r="750" spans="1:5">
      <c r="A750" s="5" t="s">
        <v>1325</v>
      </c>
      <c r="B750" s="5" t="s">
        <v>1328</v>
      </c>
      <c r="C750" s="5" t="s">
        <v>1326</v>
      </c>
      <c r="D750" s="5" t="s">
        <v>1327</v>
      </c>
      <c r="E750" s="6">
        <v>8</v>
      </c>
    </row>
    <row r="751" spans="1:5">
      <c r="A751" s="5" t="s">
        <v>3893</v>
      </c>
      <c r="B751" s="5" t="s">
        <v>3896</v>
      </c>
      <c r="C751" s="5" t="s">
        <v>3894</v>
      </c>
      <c r="D751" s="5" t="s">
        <v>3895</v>
      </c>
      <c r="E751" s="6">
        <v>8</v>
      </c>
    </row>
    <row r="752" spans="1:5">
      <c r="A752" s="5" t="s">
        <v>1787</v>
      </c>
      <c r="B752" s="5" t="s">
        <v>1790</v>
      </c>
      <c r="C752" s="5" t="s">
        <v>1788</v>
      </c>
      <c r="D752" s="5" t="s">
        <v>1789</v>
      </c>
      <c r="E752" s="6">
        <v>8</v>
      </c>
    </row>
    <row r="753" spans="1:5">
      <c r="A753" s="5" t="s">
        <v>6554</v>
      </c>
      <c r="B753" s="5" t="s">
        <v>3314</v>
      </c>
      <c r="C753" s="5" t="s">
        <v>7621</v>
      </c>
      <c r="D753" s="5" t="s">
        <v>8388</v>
      </c>
      <c r="E753" s="6">
        <v>8</v>
      </c>
    </row>
    <row r="754" spans="1:5">
      <c r="A754" s="5" t="s">
        <v>2477</v>
      </c>
      <c r="B754" s="5" t="s">
        <v>2480</v>
      </c>
      <c r="C754" s="5" t="s">
        <v>2478</v>
      </c>
      <c r="D754" s="5" t="s">
        <v>2479</v>
      </c>
      <c r="E754" s="6">
        <v>8</v>
      </c>
    </row>
    <row r="755" spans="1:5">
      <c r="A755" s="5" t="s">
        <v>5435</v>
      </c>
      <c r="B755" s="5" t="s">
        <v>5438</v>
      </c>
      <c r="C755" s="5" t="s">
        <v>5436</v>
      </c>
      <c r="D755" s="5" t="s">
        <v>5437</v>
      </c>
      <c r="E755" s="6">
        <v>8</v>
      </c>
    </row>
    <row r="756" spans="1:5">
      <c r="A756" s="5" t="s">
        <v>2527</v>
      </c>
      <c r="B756" s="5" t="s">
        <v>2530</v>
      </c>
      <c r="C756" s="5" t="s">
        <v>2528</v>
      </c>
      <c r="D756" s="5" t="s">
        <v>2529</v>
      </c>
      <c r="E756" s="6">
        <v>8</v>
      </c>
    </row>
    <row r="757" spans="1:5">
      <c r="A757" s="5" t="s">
        <v>6542</v>
      </c>
      <c r="B757" s="5" t="s">
        <v>1901</v>
      </c>
      <c r="C757" s="5" t="s">
        <v>7614</v>
      </c>
      <c r="D757" s="5" t="s">
        <v>8377</v>
      </c>
      <c r="E757" s="6">
        <v>8</v>
      </c>
    </row>
    <row r="758" spans="1:5">
      <c r="A758" s="5" t="s">
        <v>3916</v>
      </c>
      <c r="B758" s="5" t="s">
        <v>390</v>
      </c>
      <c r="C758" s="5" t="s">
        <v>388</v>
      </c>
      <c r="D758" s="5" t="s">
        <v>3917</v>
      </c>
      <c r="E758" s="6">
        <v>8</v>
      </c>
    </row>
    <row r="759" spans="1:5">
      <c r="A759" s="5" t="s">
        <v>6539</v>
      </c>
      <c r="B759" s="5" t="s">
        <v>1662</v>
      </c>
      <c r="C759" s="5" t="s">
        <v>1661</v>
      </c>
      <c r="D759" s="5" t="s">
        <v>8374</v>
      </c>
      <c r="E759" s="6">
        <v>8</v>
      </c>
    </row>
    <row r="760" spans="1:5">
      <c r="A760" s="5" t="s">
        <v>2874</v>
      </c>
      <c r="B760" s="5" t="s">
        <v>2877</v>
      </c>
      <c r="C760" s="5" t="s">
        <v>2875</v>
      </c>
      <c r="D760" s="5" t="s">
        <v>2876</v>
      </c>
      <c r="E760" s="6">
        <v>8</v>
      </c>
    </row>
    <row r="761" spans="1:5">
      <c r="A761" s="5" t="s">
        <v>4427</v>
      </c>
      <c r="B761" s="5" t="s">
        <v>4430</v>
      </c>
      <c r="C761" s="5" t="s">
        <v>4428</v>
      </c>
      <c r="D761" s="5" t="s">
        <v>4429</v>
      </c>
      <c r="E761" s="6">
        <v>8</v>
      </c>
    </row>
    <row r="762" spans="1:5">
      <c r="A762" s="5" t="s">
        <v>6565</v>
      </c>
      <c r="B762" s="5" t="s">
        <v>4875</v>
      </c>
      <c r="C762" s="5" t="s">
        <v>7628</v>
      </c>
      <c r="D762" s="5" t="s">
        <v>8396</v>
      </c>
      <c r="E762" s="6">
        <v>8</v>
      </c>
    </row>
    <row r="763" spans="1:5">
      <c r="A763" s="5" t="s">
        <v>6536</v>
      </c>
      <c r="B763" s="5" t="s">
        <v>1480</v>
      </c>
      <c r="C763" s="5" t="s">
        <v>7611</v>
      </c>
      <c r="D763" s="5" t="s">
        <v>8371</v>
      </c>
      <c r="E763" s="6">
        <v>8</v>
      </c>
    </row>
    <row r="764" spans="1:5">
      <c r="A764" s="5" t="s">
        <v>6557</v>
      </c>
      <c r="B764" s="5" t="s">
        <v>3915</v>
      </c>
      <c r="C764" s="5" t="s">
        <v>7624</v>
      </c>
      <c r="D764" s="5" t="s">
        <v>8314</v>
      </c>
      <c r="E764" s="6">
        <v>8</v>
      </c>
    </row>
    <row r="765" spans="1:5">
      <c r="A765" s="5" t="s">
        <v>6540</v>
      </c>
      <c r="B765" s="5" t="s">
        <v>1725</v>
      </c>
      <c r="C765" s="5" t="s">
        <v>1724</v>
      </c>
      <c r="D765" s="5" t="s">
        <v>8375</v>
      </c>
      <c r="E765" s="6">
        <v>8</v>
      </c>
    </row>
    <row r="766" spans="1:5">
      <c r="A766" s="5" t="s">
        <v>1513</v>
      </c>
      <c r="B766" s="5" t="s">
        <v>1516</v>
      </c>
      <c r="C766" s="5" t="s">
        <v>1514</v>
      </c>
      <c r="D766" s="5" t="s">
        <v>1515</v>
      </c>
      <c r="E766" s="6">
        <v>8</v>
      </c>
    </row>
    <row r="767" spans="1:5">
      <c r="A767" s="5" t="s">
        <v>5006</v>
      </c>
      <c r="B767" s="5" t="s">
        <v>5009</v>
      </c>
      <c r="C767" s="5" t="s">
        <v>5007</v>
      </c>
      <c r="D767" s="5" t="s">
        <v>5008</v>
      </c>
      <c r="E767" s="6">
        <v>8</v>
      </c>
    </row>
    <row r="768" spans="1:5">
      <c r="A768" s="5" t="s">
        <v>922</v>
      </c>
      <c r="B768" s="5" t="s">
        <v>925</v>
      </c>
      <c r="C768" s="5" t="s">
        <v>923</v>
      </c>
      <c r="D768" s="5" t="s">
        <v>924</v>
      </c>
      <c r="E768" s="6">
        <v>8</v>
      </c>
    </row>
    <row r="769" spans="1:5">
      <c r="A769" s="5" t="s">
        <v>690</v>
      </c>
      <c r="B769" s="5" t="s">
        <v>693</v>
      </c>
      <c r="C769" s="5" t="s">
        <v>691</v>
      </c>
      <c r="D769" s="5" t="s">
        <v>692</v>
      </c>
      <c r="E769" s="6">
        <v>8</v>
      </c>
    </row>
    <row r="770" spans="1:5">
      <c r="A770" s="5" t="s">
        <v>3592</v>
      </c>
      <c r="B770" s="5" t="s">
        <v>3595</v>
      </c>
      <c r="C770" s="5" t="s">
        <v>3593</v>
      </c>
      <c r="D770" s="5" t="s">
        <v>3594</v>
      </c>
      <c r="E770" s="6">
        <v>8</v>
      </c>
    </row>
    <row r="771" spans="1:5">
      <c r="A771" s="5" t="s">
        <v>686</v>
      </c>
      <c r="B771" s="5" t="s">
        <v>689</v>
      </c>
      <c r="C771" s="5" t="s">
        <v>687</v>
      </c>
      <c r="D771" s="5" t="s">
        <v>688</v>
      </c>
      <c r="E771" s="6">
        <v>8</v>
      </c>
    </row>
    <row r="772" spans="1:5">
      <c r="A772" s="5" t="s">
        <v>2430</v>
      </c>
      <c r="B772" s="5" t="s">
        <v>2433</v>
      </c>
      <c r="C772" s="5" t="s">
        <v>2431</v>
      </c>
      <c r="D772" s="5" t="s">
        <v>2432</v>
      </c>
      <c r="E772" s="6">
        <v>8</v>
      </c>
    </row>
    <row r="773" spans="1:5">
      <c r="A773" s="5" t="s">
        <v>2045</v>
      </c>
      <c r="B773" s="5" t="s">
        <v>2048</v>
      </c>
      <c r="C773" s="5" t="s">
        <v>2046</v>
      </c>
      <c r="D773" s="5" t="s">
        <v>2047</v>
      </c>
      <c r="E773" s="6">
        <v>8</v>
      </c>
    </row>
    <row r="774" spans="1:5">
      <c r="A774" s="5" t="s">
        <v>2215</v>
      </c>
      <c r="B774" s="5" t="s">
        <v>2218</v>
      </c>
      <c r="C774" s="5" t="s">
        <v>2216</v>
      </c>
      <c r="D774" s="5" t="s">
        <v>2217</v>
      </c>
      <c r="E774" s="6">
        <v>8</v>
      </c>
    </row>
    <row r="775" spans="1:5">
      <c r="A775" s="5" t="s">
        <v>834</v>
      </c>
      <c r="B775" s="5" t="s">
        <v>837</v>
      </c>
      <c r="C775" s="5" t="s">
        <v>835</v>
      </c>
      <c r="D775" s="5" t="s">
        <v>836</v>
      </c>
      <c r="E775" s="6">
        <v>8</v>
      </c>
    </row>
    <row r="776" spans="1:5">
      <c r="A776" s="5" t="s">
        <v>4639</v>
      </c>
      <c r="B776" s="5" t="s">
        <v>4642</v>
      </c>
      <c r="C776" s="5" t="s">
        <v>4640</v>
      </c>
      <c r="D776" s="5" t="s">
        <v>4641</v>
      </c>
      <c r="E776" s="6">
        <v>8</v>
      </c>
    </row>
    <row r="777" spans="1:5">
      <c r="A777" s="5" t="s">
        <v>6563</v>
      </c>
      <c r="B777" s="5" t="s">
        <v>4737</v>
      </c>
      <c r="C777" s="5" t="s">
        <v>4736</v>
      </c>
      <c r="D777" s="5" t="s">
        <v>8394</v>
      </c>
      <c r="E777" s="6">
        <v>8</v>
      </c>
    </row>
    <row r="778" spans="1:5">
      <c r="A778" s="5" t="s">
        <v>4168</v>
      </c>
      <c r="B778" s="5" t="s">
        <v>4171</v>
      </c>
      <c r="C778" s="5" t="s">
        <v>4169</v>
      </c>
      <c r="D778" s="5" t="s">
        <v>4170</v>
      </c>
      <c r="E778" s="6">
        <v>8</v>
      </c>
    </row>
    <row r="779" spans="1:5">
      <c r="A779" s="5" t="s">
        <v>2512</v>
      </c>
      <c r="B779" s="5" t="s">
        <v>2515</v>
      </c>
      <c r="C779" s="5" t="s">
        <v>2513</v>
      </c>
      <c r="D779" s="5" t="s">
        <v>2514</v>
      </c>
      <c r="E779" s="6">
        <v>8</v>
      </c>
    </row>
    <row r="780" spans="1:5">
      <c r="A780" s="5" t="s">
        <v>3648</v>
      </c>
      <c r="B780" s="5" t="s">
        <v>3651</v>
      </c>
      <c r="C780" s="5" t="s">
        <v>3649</v>
      </c>
      <c r="D780" s="5" t="s">
        <v>3650</v>
      </c>
      <c r="E780" s="6">
        <v>8</v>
      </c>
    </row>
    <row r="781" spans="1:5">
      <c r="A781" s="5" t="s">
        <v>331</v>
      </c>
      <c r="B781" s="5" t="s">
        <v>334</v>
      </c>
      <c r="C781" s="5" t="s">
        <v>332</v>
      </c>
      <c r="D781" s="5" t="s">
        <v>333</v>
      </c>
      <c r="E781" s="6">
        <v>8</v>
      </c>
    </row>
    <row r="782" spans="1:5">
      <c r="A782" s="5" t="s">
        <v>624</v>
      </c>
      <c r="B782" s="5" t="s">
        <v>627</v>
      </c>
      <c r="C782" s="5" t="s">
        <v>625</v>
      </c>
      <c r="D782" s="5" t="s">
        <v>626</v>
      </c>
      <c r="E782" s="6">
        <v>8</v>
      </c>
    </row>
    <row r="783" spans="1:5">
      <c r="A783" s="5" t="s">
        <v>2843</v>
      </c>
      <c r="B783" s="5" t="s">
        <v>2846</v>
      </c>
      <c r="C783" s="5" t="s">
        <v>2844</v>
      </c>
      <c r="D783" s="5" t="s">
        <v>2845</v>
      </c>
      <c r="E783" s="6">
        <v>8</v>
      </c>
    </row>
    <row r="784" spans="1:5">
      <c r="A784" s="5" t="s">
        <v>1120</v>
      </c>
      <c r="B784" s="5" t="s">
        <v>1123</v>
      </c>
      <c r="C784" s="5" t="s">
        <v>1121</v>
      </c>
      <c r="D784" s="5" t="s">
        <v>1122</v>
      </c>
      <c r="E784" s="6">
        <v>8</v>
      </c>
    </row>
    <row r="785" spans="1:5">
      <c r="A785" s="5" t="s">
        <v>6534</v>
      </c>
      <c r="B785" s="5" t="s">
        <v>1346</v>
      </c>
      <c r="C785" s="5" t="s">
        <v>7610</v>
      </c>
      <c r="D785" s="5" t="s">
        <v>8369</v>
      </c>
      <c r="E785" s="6">
        <v>8</v>
      </c>
    </row>
    <row r="786" spans="1:5">
      <c r="A786" s="5" t="s">
        <v>6533</v>
      </c>
      <c r="B786" s="5" t="s">
        <v>1335</v>
      </c>
      <c r="C786" s="5" t="s">
        <v>1334</v>
      </c>
      <c r="D786" s="5" t="s">
        <v>8368</v>
      </c>
      <c r="E786" s="6">
        <v>8</v>
      </c>
    </row>
    <row r="787" spans="1:5">
      <c r="A787" s="5" t="s">
        <v>6549</v>
      </c>
      <c r="B787" s="5" t="s">
        <v>2544</v>
      </c>
      <c r="C787" s="5" t="s">
        <v>2543</v>
      </c>
      <c r="D787" s="5" t="s">
        <v>8383</v>
      </c>
      <c r="E787" s="6">
        <v>8</v>
      </c>
    </row>
    <row r="788" spans="1:5">
      <c r="A788" s="5" t="s">
        <v>6551</v>
      </c>
      <c r="B788" s="5" t="s">
        <v>2696</v>
      </c>
      <c r="C788" s="5" t="s">
        <v>2695</v>
      </c>
      <c r="D788" s="5" t="s">
        <v>8385</v>
      </c>
      <c r="E788" s="6">
        <v>8</v>
      </c>
    </row>
    <row r="789" spans="1:5">
      <c r="A789" s="5" t="s">
        <v>6556</v>
      </c>
      <c r="B789" s="5" t="s">
        <v>3632</v>
      </c>
      <c r="C789" s="5" t="s">
        <v>7623</v>
      </c>
      <c r="D789" s="5" t="s">
        <v>3631</v>
      </c>
      <c r="E789" s="6">
        <v>8</v>
      </c>
    </row>
    <row r="790" spans="1:5">
      <c r="A790" s="5" t="s">
        <v>6531</v>
      </c>
      <c r="B790" s="5" t="s">
        <v>889</v>
      </c>
      <c r="C790" s="5" t="s">
        <v>7608</v>
      </c>
      <c r="D790" s="5" t="s">
        <v>8366</v>
      </c>
      <c r="E790" s="6">
        <v>8</v>
      </c>
    </row>
    <row r="791" spans="1:5">
      <c r="A791" s="5" t="s">
        <v>4754</v>
      </c>
      <c r="B791" s="5" t="s">
        <v>4757</v>
      </c>
      <c r="C791" s="5" t="s">
        <v>4755</v>
      </c>
      <c r="D791" s="5" t="s">
        <v>4756</v>
      </c>
      <c r="E791" s="6">
        <v>8</v>
      </c>
    </row>
    <row r="792" spans="1:5">
      <c r="A792" s="5" t="s">
        <v>6559</v>
      </c>
      <c r="B792" s="5" t="s">
        <v>4011</v>
      </c>
      <c r="C792" s="5" t="s">
        <v>7626</v>
      </c>
      <c r="D792" s="5" t="s">
        <v>4010</v>
      </c>
      <c r="E792" s="6">
        <v>8</v>
      </c>
    </row>
    <row r="793" spans="1:5">
      <c r="A793" s="5" t="s">
        <v>6548</v>
      </c>
      <c r="B793" s="5" t="s">
        <v>2542</v>
      </c>
      <c r="C793" s="5" t="s">
        <v>2541</v>
      </c>
      <c r="D793" s="5" t="s">
        <v>8382</v>
      </c>
      <c r="E793" s="6">
        <v>8</v>
      </c>
    </row>
    <row r="794" spans="1:5">
      <c r="A794" s="5" t="s">
        <v>6541</v>
      </c>
      <c r="B794" s="5" t="s">
        <v>1889</v>
      </c>
      <c r="C794" s="5" t="s">
        <v>7613</v>
      </c>
      <c r="D794" s="5" t="s">
        <v>8376</v>
      </c>
      <c r="E794" s="6">
        <v>8</v>
      </c>
    </row>
    <row r="795" spans="1:5">
      <c r="A795" s="5" t="s">
        <v>3075</v>
      </c>
      <c r="B795" s="5" t="s">
        <v>3078</v>
      </c>
      <c r="C795" s="5" t="s">
        <v>3076</v>
      </c>
      <c r="D795" s="5" t="s">
        <v>3077</v>
      </c>
      <c r="E795" s="6">
        <v>8</v>
      </c>
    </row>
    <row r="796" spans="1:5">
      <c r="A796" s="5" t="s">
        <v>4026</v>
      </c>
      <c r="B796" s="5" t="s">
        <v>4029</v>
      </c>
      <c r="C796" s="5" t="s">
        <v>4027</v>
      </c>
      <c r="D796" s="5" t="s">
        <v>4028</v>
      </c>
      <c r="E796" s="6">
        <v>8</v>
      </c>
    </row>
    <row r="797" spans="1:5">
      <c r="A797" s="5" t="s">
        <v>4494</v>
      </c>
      <c r="B797" s="5" t="s">
        <v>4497</v>
      </c>
      <c r="C797" s="5" t="s">
        <v>4495</v>
      </c>
      <c r="D797" s="5" t="s">
        <v>4496</v>
      </c>
      <c r="E797" s="6">
        <v>8</v>
      </c>
    </row>
    <row r="798" spans="1:5">
      <c r="A798" s="5" t="s">
        <v>4046</v>
      </c>
      <c r="B798" s="5" t="s">
        <v>4049</v>
      </c>
      <c r="C798" s="5" t="s">
        <v>4047</v>
      </c>
      <c r="D798" s="5" t="s">
        <v>4048</v>
      </c>
      <c r="E798" s="6">
        <v>8</v>
      </c>
    </row>
    <row r="799" spans="1:5">
      <c r="A799" s="5" t="s">
        <v>6553</v>
      </c>
      <c r="B799" s="5" t="s">
        <v>3272</v>
      </c>
      <c r="C799" s="5" t="s">
        <v>7620</v>
      </c>
      <c r="D799" s="5" t="s">
        <v>8387</v>
      </c>
      <c r="E799" s="6">
        <v>8</v>
      </c>
    </row>
    <row r="800" spans="1:5">
      <c r="A800" s="5" t="s">
        <v>6530</v>
      </c>
      <c r="B800" s="5" t="s">
        <v>856</v>
      </c>
      <c r="C800" s="5" t="s">
        <v>7607</v>
      </c>
      <c r="D800" s="5" t="s">
        <v>8281</v>
      </c>
      <c r="E800" s="6">
        <v>8</v>
      </c>
    </row>
    <row r="801" spans="1:5">
      <c r="A801" s="5" t="s">
        <v>6529</v>
      </c>
      <c r="B801" s="5" t="s">
        <v>779</v>
      </c>
      <c r="C801" s="5" t="s">
        <v>778</v>
      </c>
      <c r="D801" s="5" t="s">
        <v>8365</v>
      </c>
      <c r="E801" s="6">
        <v>8</v>
      </c>
    </row>
    <row r="802" spans="1:5">
      <c r="A802" s="5" t="s">
        <v>2363</v>
      </c>
      <c r="B802" s="5" t="s">
        <v>2366</v>
      </c>
      <c r="C802" s="5" t="s">
        <v>2364</v>
      </c>
      <c r="D802" s="5" t="s">
        <v>2365</v>
      </c>
      <c r="E802" s="6">
        <v>8</v>
      </c>
    </row>
    <row r="803" spans="1:5">
      <c r="A803" s="5" t="s">
        <v>6566</v>
      </c>
      <c r="B803" s="5" t="s">
        <v>5365</v>
      </c>
      <c r="C803" s="5" t="s">
        <v>7629</v>
      </c>
      <c r="D803" s="5" t="s">
        <v>8397</v>
      </c>
      <c r="E803" s="6">
        <v>8</v>
      </c>
    </row>
    <row r="804" spans="1:5">
      <c r="A804" s="5" t="s">
        <v>3863</v>
      </c>
      <c r="B804" s="5" t="s">
        <v>3866</v>
      </c>
      <c r="C804" s="5" t="s">
        <v>3864</v>
      </c>
      <c r="D804" s="5" t="s">
        <v>3865</v>
      </c>
      <c r="E804" s="6">
        <v>8</v>
      </c>
    </row>
    <row r="805" spans="1:5">
      <c r="A805" s="5" t="s">
        <v>1366</v>
      </c>
      <c r="B805" s="5" t="s">
        <v>1369</v>
      </c>
      <c r="C805" s="5" t="s">
        <v>1367</v>
      </c>
      <c r="D805" s="5" t="s">
        <v>1368</v>
      </c>
      <c r="E805" s="6">
        <v>8</v>
      </c>
    </row>
    <row r="806" spans="1:5">
      <c r="A806" s="5" t="s">
        <v>3694</v>
      </c>
      <c r="B806" s="5" t="s">
        <v>3697</v>
      </c>
      <c r="C806" s="5" t="s">
        <v>3695</v>
      </c>
      <c r="D806" s="5" t="s">
        <v>3696</v>
      </c>
      <c r="E806" s="6">
        <v>8</v>
      </c>
    </row>
    <row r="807" spans="1:5">
      <c r="A807" s="5" t="s">
        <v>2074</v>
      </c>
      <c r="B807" s="5" t="s">
        <v>2077</v>
      </c>
      <c r="C807" s="5" t="s">
        <v>2075</v>
      </c>
      <c r="D807" s="5" t="s">
        <v>2076</v>
      </c>
      <c r="E807" s="6">
        <v>8</v>
      </c>
    </row>
    <row r="808" spans="1:5">
      <c r="A808" s="5" t="s">
        <v>5279</v>
      </c>
      <c r="B808" s="5" t="s">
        <v>5282</v>
      </c>
      <c r="C808" s="5" t="s">
        <v>5280</v>
      </c>
      <c r="D808" s="5" t="s">
        <v>5281</v>
      </c>
      <c r="E808" s="6">
        <v>8</v>
      </c>
    </row>
    <row r="809" spans="1:5">
      <c r="A809" s="5" t="s">
        <v>6544</v>
      </c>
      <c r="B809" s="5" t="s">
        <v>2065</v>
      </c>
      <c r="C809" s="5" t="s">
        <v>2064</v>
      </c>
      <c r="D809" s="5" t="s">
        <v>8378</v>
      </c>
      <c r="E809" s="6">
        <v>8</v>
      </c>
    </row>
    <row r="810" spans="1:5">
      <c r="A810" s="5" t="s">
        <v>6562</v>
      </c>
      <c r="B810" s="5" t="s">
        <v>4484</v>
      </c>
      <c r="C810" s="5" t="s">
        <v>7627</v>
      </c>
      <c r="D810" s="5" t="s">
        <v>8393</v>
      </c>
      <c r="E810" s="6">
        <v>8</v>
      </c>
    </row>
    <row r="811" spans="1:5">
      <c r="A811" s="5" t="s">
        <v>4016</v>
      </c>
      <c r="B811" s="5" t="s">
        <v>4019</v>
      </c>
      <c r="C811" s="5" t="s">
        <v>4017</v>
      </c>
      <c r="D811" s="5" t="s">
        <v>4018</v>
      </c>
      <c r="E811" s="6">
        <v>8</v>
      </c>
    </row>
    <row r="812" spans="1:5">
      <c r="A812" s="5" t="s">
        <v>2800</v>
      </c>
      <c r="B812" s="5" t="s">
        <v>2803</v>
      </c>
      <c r="C812" s="5" t="s">
        <v>2801</v>
      </c>
      <c r="D812" s="5" t="s">
        <v>2802</v>
      </c>
      <c r="E812" s="6">
        <v>8</v>
      </c>
    </row>
    <row r="813" spans="1:5">
      <c r="A813" s="5" t="s">
        <v>6547</v>
      </c>
      <c r="B813" s="5" t="s">
        <v>2375</v>
      </c>
      <c r="C813" s="5" t="s">
        <v>7618</v>
      </c>
      <c r="D813" s="5" t="s">
        <v>8381</v>
      </c>
      <c r="E813" s="6">
        <v>8</v>
      </c>
    </row>
    <row r="814" spans="1:5">
      <c r="A814" s="5" t="s">
        <v>6555</v>
      </c>
      <c r="B814" s="5" t="s">
        <v>3322</v>
      </c>
      <c r="C814" s="5" t="s">
        <v>7622</v>
      </c>
      <c r="D814" s="5" t="s">
        <v>8389</v>
      </c>
      <c r="E814" s="6">
        <v>8</v>
      </c>
    </row>
    <row r="815" spans="1:5">
      <c r="A815" s="5" t="s">
        <v>6564</v>
      </c>
      <c r="B815" s="5" t="s">
        <v>4763</v>
      </c>
      <c r="C815" s="5" t="s">
        <v>4762</v>
      </c>
      <c r="D815" s="5" t="s">
        <v>8395</v>
      </c>
      <c r="E815" s="6">
        <v>8</v>
      </c>
    </row>
    <row r="816" spans="1:5">
      <c r="A816" s="5" t="s">
        <v>6537</v>
      </c>
      <c r="B816" s="5" t="s">
        <v>1539</v>
      </c>
      <c r="C816" s="5" t="s">
        <v>7612</v>
      </c>
      <c r="D816" s="5" t="s">
        <v>8372</v>
      </c>
      <c r="E816" s="6">
        <v>8</v>
      </c>
    </row>
    <row r="817" spans="1:5">
      <c r="A817" s="5" t="s">
        <v>4561</v>
      </c>
      <c r="B817" s="5" t="s">
        <v>4564</v>
      </c>
      <c r="C817" s="5" t="s">
        <v>4562</v>
      </c>
      <c r="D817" s="5" t="s">
        <v>4563</v>
      </c>
      <c r="E817" s="6">
        <v>8</v>
      </c>
    </row>
    <row r="818" spans="1:5">
      <c r="A818" s="5" t="s">
        <v>5313</v>
      </c>
      <c r="B818" s="5" t="s">
        <v>5316</v>
      </c>
      <c r="C818" s="5" t="s">
        <v>5314</v>
      </c>
      <c r="D818" s="5" t="s">
        <v>5315</v>
      </c>
      <c r="E818" s="6">
        <v>8</v>
      </c>
    </row>
    <row r="819" spans="1:5">
      <c r="A819" s="5" t="s">
        <v>6535</v>
      </c>
      <c r="B819" s="5" t="s">
        <v>1436</v>
      </c>
      <c r="C819" s="5" t="s">
        <v>1435</v>
      </c>
      <c r="D819" s="5" t="s">
        <v>8370</v>
      </c>
      <c r="E819" s="6">
        <v>8</v>
      </c>
    </row>
    <row r="820" spans="1:5">
      <c r="A820" s="5" t="s">
        <v>3908</v>
      </c>
      <c r="B820" s="5" t="s">
        <v>3911</v>
      </c>
      <c r="C820" s="5" t="s">
        <v>3909</v>
      </c>
      <c r="D820" s="5" t="s">
        <v>3910</v>
      </c>
      <c r="E820" s="6">
        <v>8</v>
      </c>
    </row>
    <row r="821" spans="1:5">
      <c r="A821" s="5" t="s">
        <v>6538</v>
      </c>
      <c r="B821" s="5" t="s">
        <v>1601</v>
      </c>
      <c r="C821" s="5" t="s">
        <v>1600</v>
      </c>
      <c r="D821" s="5" t="s">
        <v>8373</v>
      </c>
      <c r="E821" s="6">
        <v>8</v>
      </c>
    </row>
    <row r="822" spans="1:5">
      <c r="A822" s="5" t="s">
        <v>6550</v>
      </c>
      <c r="B822" s="5" t="s">
        <v>2614</v>
      </c>
      <c r="C822" s="5" t="s">
        <v>7619</v>
      </c>
      <c r="D822" s="5" t="s">
        <v>8384</v>
      </c>
      <c r="E822" s="6">
        <v>8</v>
      </c>
    </row>
    <row r="823" spans="1:5">
      <c r="A823" s="5" t="s">
        <v>6543</v>
      </c>
      <c r="B823" s="5" t="s">
        <v>1967</v>
      </c>
      <c r="C823" s="5" t="s">
        <v>7615</v>
      </c>
      <c r="D823" s="5" t="s">
        <v>1966</v>
      </c>
      <c r="E823" s="6">
        <v>8</v>
      </c>
    </row>
    <row r="824" spans="1:5">
      <c r="A824" s="5" t="s">
        <v>228</v>
      </c>
      <c r="B824" s="5"/>
      <c r="C824" s="5" t="s">
        <v>229</v>
      </c>
      <c r="D824" s="5" t="s">
        <v>230</v>
      </c>
      <c r="E824" s="6">
        <v>8</v>
      </c>
    </row>
    <row r="825" spans="1:5">
      <c r="A825" s="5" t="s">
        <v>6591</v>
      </c>
      <c r="B825" s="5" t="s">
        <v>4151</v>
      </c>
      <c r="C825" s="5" t="s">
        <v>4150</v>
      </c>
      <c r="D825" s="5" t="s">
        <v>8418</v>
      </c>
      <c r="E825" s="6">
        <v>7</v>
      </c>
    </row>
    <row r="826" spans="1:5">
      <c r="A826" s="5" t="s">
        <v>6588</v>
      </c>
      <c r="B826" s="5" t="s">
        <v>3506</v>
      </c>
      <c r="C826" s="5" t="s">
        <v>7640</v>
      </c>
      <c r="D826" s="5" t="s">
        <v>8416</v>
      </c>
      <c r="E826" s="6">
        <v>7</v>
      </c>
    </row>
    <row r="827" spans="1:5">
      <c r="A827" s="5" t="s">
        <v>6571</v>
      </c>
      <c r="B827" s="5" t="s">
        <v>7434</v>
      </c>
      <c r="C827" s="5" t="s">
        <v>7632</v>
      </c>
      <c r="D827" s="5" t="s">
        <v>8402</v>
      </c>
      <c r="E827" s="6">
        <v>7</v>
      </c>
    </row>
    <row r="828" spans="1:5">
      <c r="A828" s="5" t="s">
        <v>6574</v>
      </c>
      <c r="B828" s="5" t="s">
        <v>1826</v>
      </c>
      <c r="C828" s="5" t="s">
        <v>1825</v>
      </c>
      <c r="D828" s="5" t="s">
        <v>8405</v>
      </c>
      <c r="E828" s="6">
        <v>7</v>
      </c>
    </row>
    <row r="829" spans="1:5">
      <c r="A829" s="5" t="s">
        <v>6580</v>
      </c>
      <c r="B829" s="5" t="s">
        <v>2458</v>
      </c>
      <c r="C829" s="5" t="s">
        <v>2457</v>
      </c>
      <c r="D829" s="5" t="s">
        <v>8410</v>
      </c>
      <c r="E829" s="6">
        <v>7</v>
      </c>
    </row>
    <row r="830" spans="1:5">
      <c r="A830" s="5" t="s">
        <v>6579</v>
      </c>
      <c r="B830" s="5" t="s">
        <v>2342</v>
      </c>
      <c r="C830" s="5" t="s">
        <v>7635</v>
      </c>
      <c r="D830" s="5" t="s">
        <v>8409</v>
      </c>
      <c r="E830" s="6">
        <v>7</v>
      </c>
    </row>
    <row r="831" spans="1:5">
      <c r="A831" s="5" t="s">
        <v>838</v>
      </c>
      <c r="B831" s="5" t="s">
        <v>841</v>
      </c>
      <c r="C831" s="5" t="s">
        <v>839</v>
      </c>
      <c r="D831" s="5" t="s">
        <v>840</v>
      </c>
      <c r="E831" s="6">
        <v>7</v>
      </c>
    </row>
    <row r="832" spans="1:5">
      <c r="A832" s="5" t="s">
        <v>618</v>
      </c>
      <c r="B832" s="5" t="s">
        <v>621</v>
      </c>
      <c r="C832" s="5" t="s">
        <v>619</v>
      </c>
      <c r="D832" s="5" t="s">
        <v>620</v>
      </c>
      <c r="E832" s="6">
        <v>7</v>
      </c>
    </row>
    <row r="833" spans="1:5">
      <c r="A833" s="5" t="s">
        <v>4012</v>
      </c>
      <c r="B833" s="5" t="s">
        <v>4015</v>
      </c>
      <c r="C833" s="5" t="s">
        <v>4013</v>
      </c>
      <c r="D833" s="5" t="s">
        <v>4014</v>
      </c>
      <c r="E833" s="6">
        <v>7</v>
      </c>
    </row>
    <row r="834" spans="1:5">
      <c r="A834" s="5" t="s">
        <v>6573</v>
      </c>
      <c r="B834" s="5" t="s">
        <v>1452</v>
      </c>
      <c r="C834" s="5" t="s">
        <v>1451</v>
      </c>
      <c r="D834" s="5" t="s">
        <v>8404</v>
      </c>
      <c r="E834" s="6">
        <v>7</v>
      </c>
    </row>
    <row r="835" spans="1:5">
      <c r="A835" s="5" t="s">
        <v>3415</v>
      </c>
      <c r="B835" s="5" t="s">
        <v>3418</v>
      </c>
      <c r="C835" s="5" t="s">
        <v>3416</v>
      </c>
      <c r="D835" s="5" t="s">
        <v>3417</v>
      </c>
      <c r="E835" s="6">
        <v>7</v>
      </c>
    </row>
    <row r="836" spans="1:5">
      <c r="A836" s="5" t="s">
        <v>2604</v>
      </c>
      <c r="B836" s="5" t="s">
        <v>2607</v>
      </c>
      <c r="C836" s="5" t="s">
        <v>2605</v>
      </c>
      <c r="D836" s="5" t="s">
        <v>2606</v>
      </c>
      <c r="E836" s="6">
        <v>7</v>
      </c>
    </row>
    <row r="837" spans="1:5">
      <c r="A837" s="5" t="s">
        <v>5471</v>
      </c>
      <c r="B837" s="5" t="s">
        <v>5474</v>
      </c>
      <c r="C837" s="5" t="s">
        <v>5472</v>
      </c>
      <c r="D837" s="5" t="s">
        <v>5473</v>
      </c>
      <c r="E837" s="6">
        <v>7</v>
      </c>
    </row>
    <row r="838" spans="1:5">
      <c r="A838" s="5" t="s">
        <v>2831</v>
      </c>
      <c r="B838" s="5" t="s">
        <v>2834</v>
      </c>
      <c r="C838" s="5" t="s">
        <v>2832</v>
      </c>
      <c r="D838" s="5" t="s">
        <v>2833</v>
      </c>
      <c r="E838" s="6">
        <v>7</v>
      </c>
    </row>
    <row r="839" spans="1:5">
      <c r="A839" s="5" t="s">
        <v>6582</v>
      </c>
      <c r="B839" s="5" t="s">
        <v>2616</v>
      </c>
      <c r="C839" s="5" t="s">
        <v>2615</v>
      </c>
      <c r="D839" s="5" t="s">
        <v>8412</v>
      </c>
      <c r="E839" s="6">
        <v>7</v>
      </c>
    </row>
    <row r="840" spans="1:5">
      <c r="A840" s="5" t="s">
        <v>6589</v>
      </c>
      <c r="B840" s="5" t="s">
        <v>3671</v>
      </c>
      <c r="C840" s="5" t="s">
        <v>7641</v>
      </c>
      <c r="D840" s="5" t="s">
        <v>3670</v>
      </c>
      <c r="E840" s="6">
        <v>7</v>
      </c>
    </row>
    <row r="841" spans="1:5">
      <c r="A841" s="5" t="s">
        <v>2761</v>
      </c>
      <c r="B841" s="5" t="s">
        <v>2764</v>
      </c>
      <c r="C841" s="5" t="s">
        <v>2762</v>
      </c>
      <c r="D841" s="5" t="s">
        <v>2763</v>
      </c>
      <c r="E841" s="6">
        <v>7</v>
      </c>
    </row>
    <row r="842" spans="1:5">
      <c r="A842" s="5" t="s">
        <v>6600</v>
      </c>
      <c r="B842" s="5" t="s">
        <v>5079</v>
      </c>
      <c r="C842" s="5" t="s">
        <v>5078</v>
      </c>
      <c r="D842" s="5" t="s">
        <v>8427</v>
      </c>
      <c r="E842" s="6">
        <v>7</v>
      </c>
    </row>
    <row r="843" spans="1:5">
      <c r="A843" s="5" t="s">
        <v>6572</v>
      </c>
      <c r="B843" s="5" t="s">
        <v>1221</v>
      </c>
      <c r="C843" s="5" t="s">
        <v>1220</v>
      </c>
      <c r="D843" s="5" t="s">
        <v>8403</v>
      </c>
      <c r="E843" s="6">
        <v>7</v>
      </c>
    </row>
    <row r="844" spans="1:5">
      <c r="A844" s="5" t="s">
        <v>3275</v>
      </c>
      <c r="B844" s="5" t="s">
        <v>3278</v>
      </c>
      <c r="C844" s="5" t="s">
        <v>3276</v>
      </c>
      <c r="D844" s="5" t="s">
        <v>3277</v>
      </c>
      <c r="E844" s="6">
        <v>7</v>
      </c>
    </row>
    <row r="845" spans="1:5">
      <c r="A845" s="5" t="s">
        <v>2659</v>
      </c>
      <c r="B845" s="5" t="s">
        <v>2662</v>
      </c>
      <c r="C845" s="5" t="s">
        <v>2660</v>
      </c>
      <c r="D845" s="5" t="s">
        <v>2661</v>
      </c>
      <c r="E845" s="6">
        <v>7</v>
      </c>
    </row>
    <row r="846" spans="1:5">
      <c r="A846" s="5" t="s">
        <v>1935</v>
      </c>
      <c r="B846" s="5" t="s">
        <v>1938</v>
      </c>
      <c r="C846" s="5" t="s">
        <v>1936</v>
      </c>
      <c r="D846" s="5" t="s">
        <v>1937</v>
      </c>
      <c r="E846" s="6">
        <v>7</v>
      </c>
    </row>
    <row r="847" spans="1:5">
      <c r="A847" s="5" t="s">
        <v>5553</v>
      </c>
      <c r="B847" s="5" t="s">
        <v>5556</v>
      </c>
      <c r="C847" s="5" t="s">
        <v>5554</v>
      </c>
      <c r="D847" s="5" t="s">
        <v>5555</v>
      </c>
      <c r="E847" s="6">
        <v>7</v>
      </c>
    </row>
    <row r="848" spans="1:5">
      <c r="A848" s="5" t="s">
        <v>5154</v>
      </c>
      <c r="B848" s="5" t="s">
        <v>5157</v>
      </c>
      <c r="C848" s="5" t="s">
        <v>5155</v>
      </c>
      <c r="D848" s="5" t="s">
        <v>5156</v>
      </c>
      <c r="E848" s="6">
        <v>7</v>
      </c>
    </row>
    <row r="849" spans="1:5">
      <c r="A849" s="5" t="s">
        <v>6583</v>
      </c>
      <c r="B849" s="5" t="s">
        <v>2965</v>
      </c>
      <c r="C849" s="5" t="s">
        <v>7637</v>
      </c>
      <c r="D849" s="5" t="s">
        <v>8413</v>
      </c>
      <c r="E849" s="6">
        <v>7</v>
      </c>
    </row>
    <row r="850" spans="1:5">
      <c r="A850" s="5" t="s">
        <v>6587</v>
      </c>
      <c r="B850" s="5" t="s">
        <v>3473</v>
      </c>
      <c r="C850" s="5" t="s">
        <v>7639</v>
      </c>
      <c r="D850" s="5" t="s">
        <v>3472</v>
      </c>
      <c r="E850" s="6">
        <v>7</v>
      </c>
    </row>
    <row r="851" spans="1:5">
      <c r="A851" s="5" t="s">
        <v>4716</v>
      </c>
      <c r="B851" s="5" t="s">
        <v>4719</v>
      </c>
      <c r="C851" s="5" t="s">
        <v>4717</v>
      </c>
      <c r="D851" s="5" t="s">
        <v>4718</v>
      </c>
      <c r="E851" s="6">
        <v>7</v>
      </c>
    </row>
    <row r="852" spans="1:5">
      <c r="A852" s="5" t="s">
        <v>6594</v>
      </c>
      <c r="B852" s="5" t="s">
        <v>4333</v>
      </c>
      <c r="C852" s="5" t="s">
        <v>7642</v>
      </c>
      <c r="D852" s="5" t="s">
        <v>8421</v>
      </c>
      <c r="E852" s="6">
        <v>7</v>
      </c>
    </row>
    <row r="853" spans="1:5">
      <c r="A853" s="5" t="s">
        <v>2036</v>
      </c>
      <c r="B853" s="5" t="s">
        <v>2039</v>
      </c>
      <c r="C853" s="5" t="s">
        <v>2037</v>
      </c>
      <c r="D853" s="5" t="s">
        <v>2038</v>
      </c>
      <c r="E853" s="6">
        <v>7</v>
      </c>
    </row>
    <row r="854" spans="1:5">
      <c r="A854" s="5" t="s">
        <v>6586</v>
      </c>
      <c r="B854" s="5" t="s">
        <v>3372</v>
      </c>
      <c r="C854" s="5" t="s">
        <v>3371</v>
      </c>
      <c r="D854" s="5" t="s">
        <v>8415</v>
      </c>
      <c r="E854" s="6">
        <v>7</v>
      </c>
    </row>
    <row r="855" spans="1:5">
      <c r="A855" s="5" t="s">
        <v>4413</v>
      </c>
      <c r="B855" s="5" t="s">
        <v>4416</v>
      </c>
      <c r="C855" s="5" t="s">
        <v>4414</v>
      </c>
      <c r="D855" s="5" t="s">
        <v>4415</v>
      </c>
      <c r="E855" s="6">
        <v>7</v>
      </c>
    </row>
    <row r="856" spans="1:5">
      <c r="A856" s="5" t="s">
        <v>73</v>
      </c>
      <c r="B856" s="5" t="s">
        <v>76</v>
      </c>
      <c r="C856" s="5" t="s">
        <v>74</v>
      </c>
      <c r="D856" s="5" t="s">
        <v>75</v>
      </c>
      <c r="E856" s="6">
        <v>7</v>
      </c>
    </row>
    <row r="857" spans="1:5">
      <c r="A857" s="5" t="s">
        <v>1032</v>
      </c>
      <c r="B857" s="5" t="s">
        <v>1035</v>
      </c>
      <c r="C857" s="5" t="s">
        <v>1033</v>
      </c>
      <c r="D857" s="5" t="s">
        <v>1034</v>
      </c>
      <c r="E857" s="6">
        <v>7</v>
      </c>
    </row>
    <row r="858" spans="1:5">
      <c r="A858" s="5" t="s">
        <v>2961</v>
      </c>
      <c r="B858" s="5" t="s">
        <v>2964</v>
      </c>
      <c r="C858" s="5" t="s">
        <v>2962</v>
      </c>
      <c r="D858" s="5" t="s">
        <v>2963</v>
      </c>
      <c r="E858" s="6">
        <v>7</v>
      </c>
    </row>
    <row r="859" spans="1:5">
      <c r="A859" s="5" t="s">
        <v>3517</v>
      </c>
      <c r="B859" s="5" t="s">
        <v>3520</v>
      </c>
      <c r="C859" s="5" t="s">
        <v>3518</v>
      </c>
      <c r="D859" s="5" t="s">
        <v>3519</v>
      </c>
      <c r="E859" s="6">
        <v>7</v>
      </c>
    </row>
    <row r="860" spans="1:5">
      <c r="A860" s="5" t="s">
        <v>3587</v>
      </c>
      <c r="B860" s="5" t="s">
        <v>433</v>
      </c>
      <c r="C860" s="5" t="s">
        <v>3588</v>
      </c>
      <c r="D860" s="5" t="s">
        <v>3589</v>
      </c>
      <c r="E860" s="6">
        <v>7</v>
      </c>
    </row>
    <row r="861" spans="1:5">
      <c r="A861" s="5" t="s">
        <v>3179</v>
      </c>
      <c r="B861" s="5" t="s">
        <v>3182</v>
      </c>
      <c r="C861" s="5" t="s">
        <v>3180</v>
      </c>
      <c r="D861" s="5" t="s">
        <v>3181</v>
      </c>
      <c r="E861" s="6">
        <v>7</v>
      </c>
    </row>
    <row r="862" spans="1:5">
      <c r="A862" s="5" t="s">
        <v>474</v>
      </c>
      <c r="B862" s="5" t="s">
        <v>477</v>
      </c>
      <c r="C862" s="5" t="s">
        <v>475</v>
      </c>
      <c r="D862" s="5" t="s">
        <v>476</v>
      </c>
      <c r="E862" s="6">
        <v>7</v>
      </c>
    </row>
    <row r="863" spans="1:5">
      <c r="A863" s="5" t="s">
        <v>3712</v>
      </c>
      <c r="B863" s="5" t="s">
        <v>3715</v>
      </c>
      <c r="C863" s="5" t="s">
        <v>3713</v>
      </c>
      <c r="D863" s="5" t="s">
        <v>3714</v>
      </c>
      <c r="E863" s="6">
        <v>7</v>
      </c>
    </row>
    <row r="864" spans="1:5">
      <c r="A864" s="5" t="s">
        <v>4617</v>
      </c>
      <c r="B864" s="5" t="s">
        <v>4620</v>
      </c>
      <c r="C864" s="5" t="s">
        <v>4618</v>
      </c>
      <c r="D864" s="5" t="s">
        <v>4619</v>
      </c>
      <c r="E864" s="6">
        <v>7</v>
      </c>
    </row>
    <row r="865" spans="1:5">
      <c r="A865" s="5" t="s">
        <v>4508</v>
      </c>
      <c r="B865" s="5" t="s">
        <v>4511</v>
      </c>
      <c r="C865" s="5" t="s">
        <v>4509</v>
      </c>
      <c r="D865" s="5" t="s">
        <v>4510</v>
      </c>
      <c r="E865" s="6">
        <v>7</v>
      </c>
    </row>
    <row r="866" spans="1:5">
      <c r="A866" s="5" t="s">
        <v>1509</v>
      </c>
      <c r="B866" s="5" t="s">
        <v>1512</v>
      </c>
      <c r="C866" s="5" t="s">
        <v>1510</v>
      </c>
      <c r="D866" s="5" t="s">
        <v>1511</v>
      </c>
      <c r="E866" s="6">
        <v>7</v>
      </c>
    </row>
    <row r="867" spans="1:5">
      <c r="A867" s="5" t="s">
        <v>4630</v>
      </c>
      <c r="B867" s="5" t="s">
        <v>4633</v>
      </c>
      <c r="C867" s="5" t="s">
        <v>4631</v>
      </c>
      <c r="D867" s="5" t="s">
        <v>4632</v>
      </c>
      <c r="E867" s="6">
        <v>7</v>
      </c>
    </row>
    <row r="868" spans="1:5">
      <c r="A868" s="5" t="s">
        <v>6568</v>
      </c>
      <c r="B868" s="5" t="s">
        <v>593</v>
      </c>
      <c r="C868" s="5" t="s">
        <v>7630</v>
      </c>
      <c r="D868" s="5" t="s">
        <v>8399</v>
      </c>
      <c r="E868" s="6">
        <v>7</v>
      </c>
    </row>
    <row r="869" spans="1:5">
      <c r="A869" s="5" t="s">
        <v>6584</v>
      </c>
      <c r="B869" s="5" t="s">
        <v>2967</v>
      </c>
      <c r="C869" s="5" t="s">
        <v>7638</v>
      </c>
      <c r="D869" s="5" t="s">
        <v>2966</v>
      </c>
      <c r="E869" s="6">
        <v>7</v>
      </c>
    </row>
    <row r="870" spans="1:5">
      <c r="A870" s="5" t="s">
        <v>414</v>
      </c>
      <c r="B870" s="5" t="s">
        <v>417</v>
      </c>
      <c r="C870" s="5" t="s">
        <v>415</v>
      </c>
      <c r="D870" s="5" t="s">
        <v>416</v>
      </c>
      <c r="E870" s="6">
        <v>7</v>
      </c>
    </row>
    <row r="871" spans="1:5">
      <c r="A871" s="5" t="s">
        <v>2012</v>
      </c>
      <c r="B871" s="5" t="s">
        <v>2015</v>
      </c>
      <c r="C871" s="5" t="s">
        <v>2013</v>
      </c>
      <c r="D871" s="5" t="s">
        <v>2014</v>
      </c>
      <c r="E871" s="6">
        <v>7</v>
      </c>
    </row>
    <row r="872" spans="1:5">
      <c r="A872" s="5" t="s">
        <v>4345</v>
      </c>
      <c r="B872" s="5" t="s">
        <v>4348</v>
      </c>
      <c r="C872" s="5" t="s">
        <v>4346</v>
      </c>
      <c r="D872" s="5" t="s">
        <v>4347</v>
      </c>
      <c r="E872" s="6">
        <v>7</v>
      </c>
    </row>
    <row r="873" spans="1:5">
      <c r="A873" s="5" t="s">
        <v>3395</v>
      </c>
      <c r="B873" s="5" t="s">
        <v>3398</v>
      </c>
      <c r="C873" s="5" t="s">
        <v>3396</v>
      </c>
      <c r="D873" s="5" t="s">
        <v>3397</v>
      </c>
      <c r="E873" s="6">
        <v>7</v>
      </c>
    </row>
    <row r="874" spans="1:5">
      <c r="A874" s="5" t="s">
        <v>128</v>
      </c>
      <c r="B874" s="5" t="s">
        <v>131</v>
      </c>
      <c r="C874" s="5" t="s">
        <v>129</v>
      </c>
      <c r="D874" s="5" t="s">
        <v>130</v>
      </c>
      <c r="E874" s="6">
        <v>7</v>
      </c>
    </row>
    <row r="875" spans="1:5">
      <c r="A875" s="5" t="s">
        <v>3626</v>
      </c>
      <c r="B875" s="5" t="s">
        <v>3629</v>
      </c>
      <c r="C875" s="5" t="s">
        <v>3627</v>
      </c>
      <c r="D875" s="5" t="s">
        <v>3628</v>
      </c>
      <c r="E875" s="6">
        <v>7</v>
      </c>
    </row>
    <row r="876" spans="1:5">
      <c r="A876" s="5" t="s">
        <v>1839</v>
      </c>
      <c r="B876" s="5" t="s">
        <v>1842</v>
      </c>
      <c r="C876" s="5" t="s">
        <v>1840</v>
      </c>
      <c r="D876" s="5" t="s">
        <v>1841</v>
      </c>
      <c r="E876" s="6">
        <v>7</v>
      </c>
    </row>
    <row r="877" spans="1:5">
      <c r="A877" s="5" t="s">
        <v>2904</v>
      </c>
      <c r="B877" s="5" t="s">
        <v>2907</v>
      </c>
      <c r="C877" s="5" t="s">
        <v>2905</v>
      </c>
      <c r="D877" s="5" t="s">
        <v>2906</v>
      </c>
      <c r="E877" s="6">
        <v>7</v>
      </c>
    </row>
    <row r="878" spans="1:5">
      <c r="A878" s="5" t="s">
        <v>4241</v>
      </c>
      <c r="B878" s="5" t="s">
        <v>4244</v>
      </c>
      <c r="C878" s="5" t="s">
        <v>4242</v>
      </c>
      <c r="D878" s="5" t="s">
        <v>4243</v>
      </c>
      <c r="E878" s="6">
        <v>7</v>
      </c>
    </row>
    <row r="879" spans="1:5">
      <c r="A879" s="5" t="s">
        <v>2773</v>
      </c>
      <c r="B879" s="5" t="s">
        <v>2776</v>
      </c>
      <c r="C879" s="5" t="s">
        <v>2774</v>
      </c>
      <c r="D879" s="5" t="s">
        <v>2775</v>
      </c>
      <c r="E879" s="6">
        <v>7</v>
      </c>
    </row>
    <row r="880" spans="1:5">
      <c r="A880" s="5" t="s">
        <v>3825</v>
      </c>
      <c r="B880" s="5" t="s">
        <v>3828</v>
      </c>
      <c r="C880" s="5" t="s">
        <v>3826</v>
      </c>
      <c r="D880" s="5" t="s">
        <v>3827</v>
      </c>
      <c r="E880" s="6">
        <v>7</v>
      </c>
    </row>
    <row r="881" spans="1:5">
      <c r="A881" s="5" t="s">
        <v>3355</v>
      </c>
      <c r="B881" s="5" t="s">
        <v>3358</v>
      </c>
      <c r="C881" s="5" t="s">
        <v>3356</v>
      </c>
      <c r="D881" s="5" t="s">
        <v>3357</v>
      </c>
      <c r="E881" s="6">
        <v>7</v>
      </c>
    </row>
    <row r="882" spans="1:5">
      <c r="A882" s="5" t="s">
        <v>3964</v>
      </c>
      <c r="B882" s="5" t="s">
        <v>3967</v>
      </c>
      <c r="C882" s="5" t="s">
        <v>3965</v>
      </c>
      <c r="D882" s="5" t="s">
        <v>3966</v>
      </c>
      <c r="E882" s="6">
        <v>7</v>
      </c>
    </row>
    <row r="883" spans="1:5">
      <c r="A883" s="5" t="s">
        <v>2942</v>
      </c>
      <c r="B883" s="5" t="s">
        <v>2945</v>
      </c>
      <c r="C883" s="5" t="s">
        <v>2943</v>
      </c>
      <c r="D883" s="5" t="s">
        <v>2944</v>
      </c>
      <c r="E883" s="6">
        <v>7</v>
      </c>
    </row>
    <row r="884" spans="1:5">
      <c r="A884" s="5" t="s">
        <v>6601</v>
      </c>
      <c r="B884" s="5" t="s">
        <v>7436</v>
      </c>
      <c r="C884" s="5" t="s">
        <v>7646</v>
      </c>
      <c r="D884" s="5" t="s">
        <v>8428</v>
      </c>
      <c r="E884" s="6">
        <v>7</v>
      </c>
    </row>
    <row r="885" spans="1:5">
      <c r="A885" s="5" t="s">
        <v>4189</v>
      </c>
      <c r="B885" s="5" t="s">
        <v>4192</v>
      </c>
      <c r="C885" s="5" t="s">
        <v>4190</v>
      </c>
      <c r="D885" s="5" t="s">
        <v>4191</v>
      </c>
      <c r="E885" s="6">
        <v>7</v>
      </c>
    </row>
    <row r="886" spans="1:5">
      <c r="A886" s="5" t="s">
        <v>6576</v>
      </c>
      <c r="B886" s="5" t="s">
        <v>2253</v>
      </c>
      <c r="C886" s="5" t="s">
        <v>7633</v>
      </c>
      <c r="D886" s="5" t="s">
        <v>2252</v>
      </c>
      <c r="E886" s="6">
        <v>7</v>
      </c>
    </row>
    <row r="887" spans="1:5">
      <c r="A887" s="5" t="s">
        <v>6569</v>
      </c>
      <c r="B887" s="5" t="s">
        <v>702</v>
      </c>
      <c r="C887" s="5" t="s">
        <v>7631</v>
      </c>
      <c r="D887" s="5" t="s">
        <v>8400</v>
      </c>
      <c r="E887" s="6">
        <v>7</v>
      </c>
    </row>
    <row r="888" spans="1:5">
      <c r="A888" s="5" t="s">
        <v>6581</v>
      </c>
      <c r="B888" s="5" t="s">
        <v>2489</v>
      </c>
      <c r="C888" s="5" t="s">
        <v>7636</v>
      </c>
      <c r="D888" s="5" t="s">
        <v>8411</v>
      </c>
      <c r="E888" s="6">
        <v>7</v>
      </c>
    </row>
    <row r="889" spans="1:5">
      <c r="A889" s="5" t="s">
        <v>533</v>
      </c>
      <c r="B889" s="5" t="s">
        <v>536</v>
      </c>
      <c r="C889" s="5" t="s">
        <v>534</v>
      </c>
      <c r="D889" s="5" t="s">
        <v>535</v>
      </c>
      <c r="E889" s="6">
        <v>7</v>
      </c>
    </row>
    <row r="890" spans="1:5">
      <c r="A890" s="5" t="s">
        <v>6590</v>
      </c>
      <c r="B890" s="5" t="s">
        <v>4008</v>
      </c>
      <c r="C890" s="5" t="s">
        <v>4007</v>
      </c>
      <c r="D890" s="5" t="s">
        <v>8417</v>
      </c>
      <c r="E890" s="6">
        <v>7</v>
      </c>
    </row>
    <row r="891" spans="1:5">
      <c r="A891" s="5" t="s">
        <v>6593</v>
      </c>
      <c r="B891" s="5" t="s">
        <v>4300</v>
      </c>
      <c r="C891" s="5" t="s">
        <v>4299</v>
      </c>
      <c r="D891" s="5" t="s">
        <v>8420</v>
      </c>
      <c r="E891" s="6">
        <v>7</v>
      </c>
    </row>
    <row r="892" spans="1:5">
      <c r="A892" s="5" t="s">
        <v>4746</v>
      </c>
      <c r="B892" s="5" t="s">
        <v>4749</v>
      </c>
      <c r="C892" s="5" t="s">
        <v>4747</v>
      </c>
      <c r="D892" s="5" t="s">
        <v>4748</v>
      </c>
      <c r="E892" s="6">
        <v>7</v>
      </c>
    </row>
    <row r="893" spans="1:5">
      <c r="A893" s="5" t="s">
        <v>2851</v>
      </c>
      <c r="B893" s="5" t="s">
        <v>2854</v>
      </c>
      <c r="C893" s="5" t="s">
        <v>2852</v>
      </c>
      <c r="D893" s="5" t="s">
        <v>2853</v>
      </c>
      <c r="E893" s="6">
        <v>7</v>
      </c>
    </row>
    <row r="894" spans="1:5">
      <c r="A894" s="5" t="s">
        <v>5205</v>
      </c>
      <c r="B894" s="5" t="s">
        <v>5208</v>
      </c>
      <c r="C894" s="5" t="s">
        <v>5206</v>
      </c>
      <c r="D894" s="5" t="s">
        <v>5207</v>
      </c>
      <c r="E894" s="6">
        <v>7</v>
      </c>
    </row>
    <row r="895" spans="1:5">
      <c r="A895" s="5" t="s">
        <v>3474</v>
      </c>
      <c r="B895" s="5" t="s">
        <v>3477</v>
      </c>
      <c r="C895" s="5" t="s">
        <v>3475</v>
      </c>
      <c r="D895" s="5" t="s">
        <v>3476</v>
      </c>
      <c r="E895" s="6">
        <v>7</v>
      </c>
    </row>
    <row r="896" spans="1:5">
      <c r="A896" s="5" t="s">
        <v>2305</v>
      </c>
      <c r="B896" s="5" t="s">
        <v>2308</v>
      </c>
      <c r="C896" s="5" t="s">
        <v>2306</v>
      </c>
      <c r="D896" s="5" t="s">
        <v>2307</v>
      </c>
      <c r="E896" s="6">
        <v>7</v>
      </c>
    </row>
    <row r="897" spans="1:5">
      <c r="A897" s="5" t="s">
        <v>6595</v>
      </c>
      <c r="B897" s="5" t="s">
        <v>4566</v>
      </c>
      <c r="C897" s="5" t="s">
        <v>4565</v>
      </c>
      <c r="D897" s="5" t="s">
        <v>8422</v>
      </c>
      <c r="E897" s="6">
        <v>7</v>
      </c>
    </row>
    <row r="898" spans="1:5">
      <c r="A898" s="5" t="s">
        <v>3101</v>
      </c>
      <c r="B898" s="5" t="s">
        <v>3104</v>
      </c>
      <c r="C898" s="5" t="s">
        <v>3102</v>
      </c>
      <c r="D898" s="5" t="s">
        <v>3103</v>
      </c>
      <c r="E898" s="6">
        <v>7</v>
      </c>
    </row>
    <row r="899" spans="1:5">
      <c r="A899" s="5" t="s">
        <v>6578</v>
      </c>
      <c r="B899" s="5" t="s">
        <v>2322</v>
      </c>
      <c r="C899" s="5" t="s">
        <v>2321</v>
      </c>
      <c r="D899" s="5" t="s">
        <v>8408</v>
      </c>
      <c r="E899" s="6">
        <v>7</v>
      </c>
    </row>
    <row r="900" spans="1:5">
      <c r="A900" s="5" t="s">
        <v>6570</v>
      </c>
      <c r="B900" s="5" t="s">
        <v>793</v>
      </c>
      <c r="C900" s="5" t="s">
        <v>792</v>
      </c>
      <c r="D900" s="5" t="s">
        <v>8401</v>
      </c>
      <c r="E900" s="6">
        <v>7</v>
      </c>
    </row>
    <row r="901" spans="1:5">
      <c r="A901" s="5" t="s">
        <v>1690</v>
      </c>
      <c r="B901" s="5" t="s">
        <v>1693</v>
      </c>
      <c r="C901" s="5" t="s">
        <v>1691</v>
      </c>
      <c r="D901" s="5" t="s">
        <v>1692</v>
      </c>
      <c r="E901" s="6">
        <v>7</v>
      </c>
    </row>
    <row r="902" spans="1:5">
      <c r="A902" s="5" t="s">
        <v>1744</v>
      </c>
      <c r="B902" s="5" t="s">
        <v>1747</v>
      </c>
      <c r="C902" s="5" t="s">
        <v>1745</v>
      </c>
      <c r="D902" s="5" t="s">
        <v>1746</v>
      </c>
      <c r="E902" s="6">
        <v>7</v>
      </c>
    </row>
    <row r="903" spans="1:5">
      <c r="A903" s="5" t="s">
        <v>6585</v>
      </c>
      <c r="B903" s="5" t="s">
        <v>3192</v>
      </c>
      <c r="C903" s="5" t="s">
        <v>3191</v>
      </c>
      <c r="D903" s="5" t="s">
        <v>8414</v>
      </c>
      <c r="E903" s="6">
        <v>7</v>
      </c>
    </row>
    <row r="904" spans="1:5">
      <c r="A904" s="5" t="s">
        <v>1521</v>
      </c>
      <c r="B904" s="5" t="s">
        <v>1524</v>
      </c>
      <c r="C904" s="5" t="s">
        <v>1522</v>
      </c>
      <c r="D904" s="5" t="s">
        <v>1523</v>
      </c>
      <c r="E904" s="6">
        <v>7</v>
      </c>
    </row>
    <row r="905" spans="1:5">
      <c r="A905" s="5" t="s">
        <v>4658</v>
      </c>
      <c r="B905" s="5" t="s">
        <v>4661</v>
      </c>
      <c r="C905" s="5" t="s">
        <v>4659</v>
      </c>
      <c r="D905" s="5" t="s">
        <v>4660</v>
      </c>
      <c r="E905" s="6">
        <v>7</v>
      </c>
    </row>
    <row r="906" spans="1:5">
      <c r="A906" s="5" t="s">
        <v>2914</v>
      </c>
      <c r="B906" s="5" t="s">
        <v>2917</v>
      </c>
      <c r="C906" s="5" t="s">
        <v>2915</v>
      </c>
      <c r="D906" s="5" t="s">
        <v>2916</v>
      </c>
      <c r="E906" s="6">
        <v>7</v>
      </c>
    </row>
    <row r="907" spans="1:5">
      <c r="A907" s="5" t="s">
        <v>4112</v>
      </c>
      <c r="B907" s="5" t="s">
        <v>4115</v>
      </c>
      <c r="C907" s="5" t="s">
        <v>4113</v>
      </c>
      <c r="D907" s="5" t="s">
        <v>4114</v>
      </c>
      <c r="E907" s="6">
        <v>7</v>
      </c>
    </row>
    <row r="908" spans="1:5">
      <c r="A908" s="5" t="s">
        <v>2537</v>
      </c>
      <c r="B908" s="5" t="s">
        <v>2540</v>
      </c>
      <c r="C908" s="5" t="s">
        <v>2538</v>
      </c>
      <c r="D908" s="5" t="s">
        <v>2539</v>
      </c>
      <c r="E908" s="6">
        <v>7</v>
      </c>
    </row>
    <row r="909" spans="1:5">
      <c r="A909" s="5" t="s">
        <v>3859</v>
      </c>
      <c r="B909" s="5" t="s">
        <v>3862</v>
      </c>
      <c r="C909" s="5" t="s">
        <v>3860</v>
      </c>
      <c r="D909" s="5" t="s">
        <v>3861</v>
      </c>
      <c r="E909" s="6">
        <v>7</v>
      </c>
    </row>
    <row r="910" spans="1:5">
      <c r="A910" s="5" t="s">
        <v>4375</v>
      </c>
      <c r="B910" s="5" t="s">
        <v>4378</v>
      </c>
      <c r="C910" s="5" t="s">
        <v>4376</v>
      </c>
      <c r="D910" s="5" t="s">
        <v>4377</v>
      </c>
      <c r="E910" s="6">
        <v>7</v>
      </c>
    </row>
    <row r="911" spans="1:5">
      <c r="A911" s="5" t="s">
        <v>6598</v>
      </c>
      <c r="B911" s="7" t="s">
        <v>9136</v>
      </c>
      <c r="C911" s="5" t="s">
        <v>7644</v>
      </c>
      <c r="D911" s="5" t="s">
        <v>8425</v>
      </c>
      <c r="E911" s="6">
        <v>7</v>
      </c>
    </row>
    <row r="912" spans="1:5">
      <c r="A912" s="5" t="s">
        <v>1873</v>
      </c>
      <c r="B912" s="5" t="s">
        <v>1876</v>
      </c>
      <c r="C912" s="5" t="s">
        <v>1874</v>
      </c>
      <c r="D912" s="5" t="s">
        <v>1875</v>
      </c>
      <c r="E912" s="6">
        <v>7</v>
      </c>
    </row>
    <row r="913" spans="1:5">
      <c r="A913" s="5" t="s">
        <v>6597</v>
      </c>
      <c r="B913" s="5" t="s">
        <v>4704</v>
      </c>
      <c r="C913" s="5" t="s">
        <v>7643</v>
      </c>
      <c r="D913" s="5" t="s">
        <v>8424</v>
      </c>
      <c r="E913" s="6">
        <v>7</v>
      </c>
    </row>
    <row r="914" spans="1:5">
      <c r="A914" s="5" t="s">
        <v>2599</v>
      </c>
      <c r="B914" s="5" t="s">
        <v>2602</v>
      </c>
      <c r="C914" s="5" t="s">
        <v>2600</v>
      </c>
      <c r="D914" s="5" t="s">
        <v>2601</v>
      </c>
      <c r="E914" s="6">
        <v>7</v>
      </c>
    </row>
    <row r="915" spans="1:5">
      <c r="A915" s="5" t="s">
        <v>4035</v>
      </c>
      <c r="B915" s="5" t="s">
        <v>4038</v>
      </c>
      <c r="C915" s="5" t="s">
        <v>4036</v>
      </c>
      <c r="D915" s="5" t="s">
        <v>4037</v>
      </c>
      <c r="E915" s="6">
        <v>7</v>
      </c>
    </row>
    <row r="916" spans="1:5">
      <c r="A916" s="5" t="s">
        <v>1734</v>
      </c>
      <c r="B916" s="5" t="s">
        <v>1737</v>
      </c>
      <c r="C916" s="5" t="s">
        <v>1735</v>
      </c>
      <c r="D916" s="5" t="s">
        <v>1736</v>
      </c>
      <c r="E916" s="6">
        <v>7</v>
      </c>
    </row>
    <row r="917" spans="1:5">
      <c r="A917" s="5" t="s">
        <v>555</v>
      </c>
      <c r="B917" s="5" t="s">
        <v>558</v>
      </c>
      <c r="C917" s="5" t="s">
        <v>556</v>
      </c>
      <c r="D917" s="5" t="s">
        <v>557</v>
      </c>
      <c r="E917" s="6">
        <v>7</v>
      </c>
    </row>
    <row r="918" spans="1:5">
      <c r="A918" s="5" t="s">
        <v>4764</v>
      </c>
      <c r="B918" s="5" t="s">
        <v>4767</v>
      </c>
      <c r="C918" s="5" t="s">
        <v>4765</v>
      </c>
      <c r="D918" s="5" t="s">
        <v>4766</v>
      </c>
      <c r="E918" s="6">
        <v>7</v>
      </c>
    </row>
    <row r="919" spans="1:5">
      <c r="A919" s="5" t="s">
        <v>1686</v>
      </c>
      <c r="B919" s="5" t="s">
        <v>1689</v>
      </c>
      <c r="C919" s="5" t="s">
        <v>1687</v>
      </c>
      <c r="D919" s="5" t="s">
        <v>1688</v>
      </c>
      <c r="E919" s="6">
        <v>7</v>
      </c>
    </row>
    <row r="920" spans="1:5">
      <c r="A920" s="5" t="s">
        <v>6575</v>
      </c>
      <c r="B920" s="5" t="s">
        <v>1908</v>
      </c>
      <c r="C920" s="5" t="s">
        <v>1907</v>
      </c>
      <c r="D920" s="5" t="s">
        <v>8406</v>
      </c>
      <c r="E920" s="6">
        <v>7</v>
      </c>
    </row>
    <row r="921" spans="1:5">
      <c r="A921" s="5" t="s">
        <v>6599</v>
      </c>
      <c r="B921" s="5" t="s">
        <v>4779</v>
      </c>
      <c r="C921" s="5" t="s">
        <v>7645</v>
      </c>
      <c r="D921" s="5" t="s">
        <v>8426</v>
      </c>
      <c r="E921" s="6">
        <v>7</v>
      </c>
    </row>
    <row r="922" spans="1:5">
      <c r="A922" s="5" t="s">
        <v>5545</v>
      </c>
      <c r="B922" s="5" t="s">
        <v>5548</v>
      </c>
      <c r="C922" s="5" t="s">
        <v>5546</v>
      </c>
      <c r="D922" s="5" t="s">
        <v>5547</v>
      </c>
      <c r="E922" s="6">
        <v>7</v>
      </c>
    </row>
    <row r="923" spans="1:5">
      <c r="A923" s="5" t="s">
        <v>1774</v>
      </c>
      <c r="B923" s="5" t="s">
        <v>1777</v>
      </c>
      <c r="C923" s="5" t="s">
        <v>1775</v>
      </c>
      <c r="D923" s="5" t="s">
        <v>1776</v>
      </c>
      <c r="E923" s="6">
        <v>7</v>
      </c>
    </row>
    <row r="924" spans="1:5">
      <c r="A924" s="5" t="s">
        <v>6577</v>
      </c>
      <c r="B924" s="5" t="s">
        <v>7435</v>
      </c>
      <c r="C924" s="5" t="s">
        <v>7634</v>
      </c>
      <c r="D924" s="5" t="s">
        <v>8407</v>
      </c>
      <c r="E924" s="6">
        <v>7</v>
      </c>
    </row>
    <row r="925" spans="1:5">
      <c r="A925" s="5" t="s">
        <v>1350</v>
      </c>
      <c r="B925" s="5" t="s">
        <v>1353</v>
      </c>
      <c r="C925" s="5" t="s">
        <v>1351</v>
      </c>
      <c r="D925" s="5" t="s">
        <v>1352</v>
      </c>
      <c r="E925" s="6">
        <v>7</v>
      </c>
    </row>
    <row r="926" spans="1:5">
      <c r="A926" s="5" t="s">
        <v>6592</v>
      </c>
      <c r="B926" s="5" t="s">
        <v>4206</v>
      </c>
      <c r="C926" s="5" t="s">
        <v>4205</v>
      </c>
      <c r="D926" s="5" t="s">
        <v>8419</v>
      </c>
      <c r="E926" s="6">
        <v>7</v>
      </c>
    </row>
    <row r="927" spans="1:5">
      <c r="A927" s="5" t="s">
        <v>6596</v>
      </c>
      <c r="B927" s="5" t="s">
        <v>4593</v>
      </c>
      <c r="C927" s="5" t="s">
        <v>4592</v>
      </c>
      <c r="D927" s="5" t="s">
        <v>8423</v>
      </c>
      <c r="E927" s="6">
        <v>7</v>
      </c>
    </row>
    <row r="928" spans="1:5">
      <c r="A928" s="5" t="s">
        <v>6626</v>
      </c>
      <c r="B928" s="5" t="s">
        <v>3002</v>
      </c>
      <c r="C928" s="5" t="s">
        <v>3001</v>
      </c>
      <c r="D928" s="5" t="s">
        <v>8450</v>
      </c>
      <c r="E928" s="6">
        <v>6</v>
      </c>
    </row>
    <row r="929" spans="1:5">
      <c r="A929" s="5" t="s">
        <v>6645</v>
      </c>
      <c r="B929" s="5" t="s">
        <v>4567</v>
      </c>
      <c r="C929" s="5" t="s">
        <v>7665</v>
      </c>
      <c r="D929" s="5" t="s">
        <v>8468</v>
      </c>
      <c r="E929" s="6">
        <v>6</v>
      </c>
    </row>
    <row r="930" spans="1:5">
      <c r="A930" s="5" t="s">
        <v>6640</v>
      </c>
      <c r="B930" s="5" t="s">
        <v>4063</v>
      </c>
      <c r="C930" s="5" t="s">
        <v>4062</v>
      </c>
      <c r="D930" s="5" t="s">
        <v>8463</v>
      </c>
      <c r="E930" s="6">
        <v>6</v>
      </c>
    </row>
    <row r="931" spans="1:5">
      <c r="A931" s="5" t="s">
        <v>6610</v>
      </c>
      <c r="B931" s="5" t="s">
        <v>1419</v>
      </c>
      <c r="C931" s="5" t="s">
        <v>1418</v>
      </c>
      <c r="D931" s="5" t="s">
        <v>8436</v>
      </c>
      <c r="E931" s="6">
        <v>6</v>
      </c>
    </row>
    <row r="932" spans="1:5">
      <c r="A932" s="5" t="s">
        <v>6632</v>
      </c>
      <c r="B932" s="5" t="s">
        <v>3451</v>
      </c>
      <c r="C932" s="5" t="s">
        <v>3450</v>
      </c>
      <c r="D932" s="5" t="s">
        <v>8455</v>
      </c>
      <c r="E932" s="6">
        <v>6</v>
      </c>
    </row>
    <row r="933" spans="1:5">
      <c r="A933" s="5" t="s">
        <v>6637</v>
      </c>
      <c r="B933" s="5" t="s">
        <v>3666</v>
      </c>
      <c r="C933" s="5" t="s">
        <v>7662</v>
      </c>
      <c r="D933" s="5" t="s">
        <v>8460</v>
      </c>
      <c r="E933" s="6">
        <v>6</v>
      </c>
    </row>
    <row r="934" spans="1:5">
      <c r="A934" s="5" t="s">
        <v>3770</v>
      </c>
      <c r="B934" s="5" t="s">
        <v>3773</v>
      </c>
      <c r="C934" s="5" t="s">
        <v>3771</v>
      </c>
      <c r="D934" s="5" t="s">
        <v>3772</v>
      </c>
      <c r="E934" s="6">
        <v>6</v>
      </c>
    </row>
    <row r="935" spans="1:5">
      <c r="A935" s="5" t="s">
        <v>3436</v>
      </c>
      <c r="B935" s="5" t="s">
        <v>3439</v>
      </c>
      <c r="C935" s="5" t="s">
        <v>3437</v>
      </c>
      <c r="D935" s="5" t="s">
        <v>3438</v>
      </c>
      <c r="E935" s="6">
        <v>6</v>
      </c>
    </row>
    <row r="936" spans="1:5">
      <c r="A936" s="5" t="s">
        <v>6649</v>
      </c>
      <c r="B936" s="5" t="s">
        <v>4822</v>
      </c>
      <c r="C936" s="5" t="s">
        <v>4821</v>
      </c>
      <c r="D936" s="5" t="s">
        <v>8471</v>
      </c>
      <c r="E936" s="6">
        <v>6</v>
      </c>
    </row>
    <row r="937" spans="1:5">
      <c r="A937" s="5" t="s">
        <v>3525</v>
      </c>
      <c r="B937" s="5" t="s">
        <v>3528</v>
      </c>
      <c r="C937" s="5" t="s">
        <v>3526</v>
      </c>
      <c r="D937" s="5" t="s">
        <v>3527</v>
      </c>
      <c r="E937" s="6">
        <v>6</v>
      </c>
    </row>
    <row r="938" spans="1:5">
      <c r="A938" s="5" t="s">
        <v>6619</v>
      </c>
      <c r="B938" s="5" t="s">
        <v>2505</v>
      </c>
      <c r="C938" s="5" t="s">
        <v>2504</v>
      </c>
      <c r="D938" s="5" t="s">
        <v>8442</v>
      </c>
      <c r="E938" s="6">
        <v>6</v>
      </c>
    </row>
    <row r="939" spans="1:5">
      <c r="A939" s="5" t="s">
        <v>6617</v>
      </c>
      <c r="B939" s="5" t="s">
        <v>2214</v>
      </c>
      <c r="C939" s="5" t="s">
        <v>7653</v>
      </c>
      <c r="D939" s="5" t="s">
        <v>8441</v>
      </c>
      <c r="E939" s="6">
        <v>6</v>
      </c>
    </row>
    <row r="940" spans="1:5">
      <c r="A940" s="5" t="s">
        <v>6618</v>
      </c>
      <c r="B940" s="5" t="s">
        <v>2409</v>
      </c>
      <c r="C940" s="5" t="s">
        <v>7654</v>
      </c>
      <c r="D940" s="5" t="s">
        <v>2408</v>
      </c>
      <c r="E940" s="6">
        <v>6</v>
      </c>
    </row>
    <row r="941" spans="1:5">
      <c r="A941" s="5" t="s">
        <v>6611</v>
      </c>
      <c r="B941" s="5" t="s">
        <v>1438</v>
      </c>
      <c r="C941" s="5" t="s">
        <v>1437</v>
      </c>
      <c r="D941" s="5" t="s">
        <v>8437</v>
      </c>
      <c r="E941" s="6">
        <v>6</v>
      </c>
    </row>
    <row r="942" spans="1:5">
      <c r="A942" s="5" t="s">
        <v>1254</v>
      </c>
      <c r="B942" s="5" t="s">
        <v>1257</v>
      </c>
      <c r="C942" s="5" t="s">
        <v>1255</v>
      </c>
      <c r="D942" s="5" t="s">
        <v>1256</v>
      </c>
      <c r="E942" s="6">
        <v>6</v>
      </c>
    </row>
    <row r="943" spans="1:5">
      <c r="A943" s="5" t="s">
        <v>6638</v>
      </c>
      <c r="B943" s="5" t="s">
        <v>3682</v>
      </c>
      <c r="C943" s="5" t="s">
        <v>3681</v>
      </c>
      <c r="D943" s="5" t="s">
        <v>8461</v>
      </c>
      <c r="E943" s="6">
        <v>6</v>
      </c>
    </row>
    <row r="944" spans="1:5">
      <c r="A944" s="5" t="s">
        <v>6603</v>
      </c>
      <c r="B944" s="5" t="s">
        <v>50</v>
      </c>
      <c r="C944" s="5" t="s">
        <v>7648</v>
      </c>
      <c r="D944" s="5" t="s">
        <v>49</v>
      </c>
      <c r="E944" s="6">
        <v>6</v>
      </c>
    </row>
    <row r="945" spans="1:5">
      <c r="A945" s="5" t="s">
        <v>6605</v>
      </c>
      <c r="B945" s="5" t="s">
        <v>665</v>
      </c>
      <c r="C945" s="5" t="s">
        <v>664</v>
      </c>
      <c r="D945" s="5" t="s">
        <v>8431</v>
      </c>
      <c r="E945" s="6">
        <v>6</v>
      </c>
    </row>
    <row r="946" spans="1:5">
      <c r="A946" s="5" t="s">
        <v>6650</v>
      </c>
      <c r="B946" s="5" t="s">
        <v>4827</v>
      </c>
      <c r="C946" s="5" t="s">
        <v>7668</v>
      </c>
      <c r="D946" s="5" t="s">
        <v>8472</v>
      </c>
      <c r="E946" s="6">
        <v>6</v>
      </c>
    </row>
    <row r="947" spans="1:5">
      <c r="A947" s="5" t="s">
        <v>2500</v>
      </c>
      <c r="B947" s="5" t="s">
        <v>2503</v>
      </c>
      <c r="C947" s="5" t="s">
        <v>2501</v>
      </c>
      <c r="D947" s="5" t="s">
        <v>2502</v>
      </c>
      <c r="E947" s="6">
        <v>6</v>
      </c>
    </row>
    <row r="948" spans="1:5">
      <c r="A948" s="5" t="s">
        <v>5569</v>
      </c>
      <c r="B948" s="5" t="s">
        <v>5572</v>
      </c>
      <c r="C948" s="5" t="s">
        <v>5570</v>
      </c>
      <c r="D948" s="5" t="s">
        <v>5571</v>
      </c>
      <c r="E948" s="6">
        <v>6</v>
      </c>
    </row>
    <row r="949" spans="1:5">
      <c r="A949" s="5" t="s">
        <v>6643</v>
      </c>
      <c r="B949" s="5" t="s">
        <v>4121</v>
      </c>
      <c r="C949" s="5" t="s">
        <v>4120</v>
      </c>
      <c r="D949" s="5" t="s">
        <v>8466</v>
      </c>
      <c r="E949" s="6">
        <v>6</v>
      </c>
    </row>
    <row r="950" spans="1:5">
      <c r="A950" s="5" t="s">
        <v>6049</v>
      </c>
      <c r="B950" s="5" t="s">
        <v>6052</v>
      </c>
      <c r="C950" s="5" t="s">
        <v>6050</v>
      </c>
      <c r="D950" s="5" t="s">
        <v>6051</v>
      </c>
      <c r="E950" s="6">
        <v>6</v>
      </c>
    </row>
    <row r="951" spans="1:5">
      <c r="A951" s="5" t="s">
        <v>6606</v>
      </c>
      <c r="B951" s="5" t="s">
        <v>1232</v>
      </c>
      <c r="C951" s="5" t="s">
        <v>7649</v>
      </c>
      <c r="D951" s="5" t="s">
        <v>8432</v>
      </c>
      <c r="E951" s="6">
        <v>6</v>
      </c>
    </row>
    <row r="952" spans="1:5">
      <c r="A952" s="5" t="s">
        <v>2020</v>
      </c>
      <c r="B952" s="5" t="s">
        <v>2023</v>
      </c>
      <c r="C952" s="5" t="s">
        <v>2021</v>
      </c>
      <c r="D952" s="5" t="s">
        <v>2022</v>
      </c>
      <c r="E952" s="6">
        <v>6</v>
      </c>
    </row>
    <row r="953" spans="1:5">
      <c r="A953" s="5" t="s">
        <v>1181</v>
      </c>
      <c r="B953" s="5" t="s">
        <v>1184</v>
      </c>
      <c r="C953" s="5" t="s">
        <v>1182</v>
      </c>
      <c r="D953" s="5" t="s">
        <v>1183</v>
      </c>
      <c r="E953" s="6">
        <v>6</v>
      </c>
    </row>
    <row r="954" spans="1:5">
      <c r="A954" s="5" t="s">
        <v>3242</v>
      </c>
      <c r="B954" s="5" t="s">
        <v>3245</v>
      </c>
      <c r="C954" s="5" t="s">
        <v>3243</v>
      </c>
      <c r="D954" s="5" t="s">
        <v>3244</v>
      </c>
      <c r="E954" s="6">
        <v>6</v>
      </c>
    </row>
    <row r="955" spans="1:5">
      <c r="A955" s="5" t="s">
        <v>6608</v>
      </c>
      <c r="B955" s="5" t="s">
        <v>1337</v>
      </c>
      <c r="C955" s="5" t="s">
        <v>1336</v>
      </c>
      <c r="D955" s="5" t="s">
        <v>8434</v>
      </c>
      <c r="E955" s="6">
        <v>6</v>
      </c>
    </row>
    <row r="956" spans="1:5">
      <c r="A956" s="5" t="s">
        <v>6604</v>
      </c>
      <c r="B956" s="5" t="s">
        <v>365</v>
      </c>
      <c r="C956" s="5" t="s">
        <v>364</v>
      </c>
      <c r="D956" s="5" t="s">
        <v>8430</v>
      </c>
      <c r="E956" s="6">
        <v>6</v>
      </c>
    </row>
    <row r="957" spans="1:5">
      <c r="A957" s="5" t="s">
        <v>6634</v>
      </c>
      <c r="B957" s="5" t="s">
        <v>3540</v>
      </c>
      <c r="C957" s="5" t="s">
        <v>3539</v>
      </c>
      <c r="D957" s="5" t="s">
        <v>8457</v>
      </c>
      <c r="E957" s="6">
        <v>6</v>
      </c>
    </row>
    <row r="958" spans="1:5">
      <c r="A958" s="5" t="s">
        <v>6624</v>
      </c>
      <c r="B958" s="5" t="s">
        <v>2895</v>
      </c>
      <c r="C958" s="5" t="s">
        <v>2894</v>
      </c>
      <c r="D958" s="5" t="s">
        <v>8448</v>
      </c>
      <c r="E958" s="6">
        <v>6</v>
      </c>
    </row>
    <row r="959" spans="1:5">
      <c r="A959" s="5" t="s">
        <v>6641</v>
      </c>
      <c r="B959" s="5" t="s">
        <v>4065</v>
      </c>
      <c r="C959" s="5" t="s">
        <v>4064</v>
      </c>
      <c r="D959" s="5" t="s">
        <v>8464</v>
      </c>
      <c r="E959" s="6">
        <v>6</v>
      </c>
    </row>
    <row r="960" spans="1:5">
      <c r="A960" s="5" t="s">
        <v>2691</v>
      </c>
      <c r="B960" s="5" t="s">
        <v>2694</v>
      </c>
      <c r="C960" s="5" t="s">
        <v>2692</v>
      </c>
      <c r="D960" s="5" t="s">
        <v>2693</v>
      </c>
      <c r="E960" s="6">
        <v>6</v>
      </c>
    </row>
    <row r="961" spans="1:5">
      <c r="A961" s="5" t="s">
        <v>6607</v>
      </c>
      <c r="B961" s="5" t="s">
        <v>1251</v>
      </c>
      <c r="C961" s="5" t="s">
        <v>1250</v>
      </c>
      <c r="D961" s="5" t="s">
        <v>8433</v>
      </c>
      <c r="E961" s="6">
        <v>6</v>
      </c>
    </row>
    <row r="962" spans="1:5">
      <c r="A962" s="5" t="s">
        <v>3005</v>
      </c>
      <c r="B962" s="5" t="s">
        <v>3008</v>
      </c>
      <c r="C962" s="5" t="s">
        <v>3006</v>
      </c>
      <c r="D962" s="5" t="s">
        <v>3007</v>
      </c>
      <c r="E962" s="6">
        <v>6</v>
      </c>
    </row>
    <row r="963" spans="1:5">
      <c r="A963" s="5" t="s">
        <v>6651</v>
      </c>
      <c r="B963" s="5" t="s">
        <v>5519</v>
      </c>
      <c r="C963" s="5" t="s">
        <v>5518</v>
      </c>
      <c r="D963" s="5" t="s">
        <v>8474</v>
      </c>
      <c r="E963" s="6">
        <v>6</v>
      </c>
    </row>
    <row r="964" spans="1:5">
      <c r="A964" s="5" t="s">
        <v>4504</v>
      </c>
      <c r="B964" s="5" t="s">
        <v>4507</v>
      </c>
      <c r="C964" s="5" t="s">
        <v>4505</v>
      </c>
      <c r="D964" s="5" t="s">
        <v>4506</v>
      </c>
      <c r="E964" s="6">
        <v>6</v>
      </c>
    </row>
    <row r="965" spans="1:5">
      <c r="A965" s="5" t="s">
        <v>3545</v>
      </c>
      <c r="B965" s="5" t="s">
        <v>3548</v>
      </c>
      <c r="C965" s="5" t="s">
        <v>3546</v>
      </c>
      <c r="D965" s="5" t="s">
        <v>3547</v>
      </c>
      <c r="E965" s="6">
        <v>6</v>
      </c>
    </row>
    <row r="966" spans="1:5">
      <c r="A966" s="5" t="s">
        <v>6625</v>
      </c>
      <c r="B966" s="5" t="s">
        <v>2970</v>
      </c>
      <c r="C966" s="5" t="s">
        <v>7657</v>
      </c>
      <c r="D966" s="5" t="s">
        <v>8449</v>
      </c>
      <c r="E966" s="6">
        <v>6</v>
      </c>
    </row>
    <row r="967" spans="1:5">
      <c r="A967" s="5" t="s">
        <v>2520</v>
      </c>
      <c r="B967" s="5" t="s">
        <v>2523</v>
      </c>
      <c r="C967" s="5" t="s">
        <v>2521</v>
      </c>
      <c r="D967" s="5" t="s">
        <v>2522</v>
      </c>
      <c r="E967" s="6">
        <v>6</v>
      </c>
    </row>
    <row r="968" spans="1:5">
      <c r="A968" s="5" t="s">
        <v>3955</v>
      </c>
      <c r="B968" s="5" t="s">
        <v>3958</v>
      </c>
      <c r="C968" s="5" t="s">
        <v>3956</v>
      </c>
      <c r="D968" s="5" t="s">
        <v>3957</v>
      </c>
      <c r="E968" s="6">
        <v>6</v>
      </c>
    </row>
    <row r="969" spans="1:5">
      <c r="A969" s="5" t="s">
        <v>6642</v>
      </c>
      <c r="B969" s="5" t="s">
        <v>4067</v>
      </c>
      <c r="C969" s="5" t="s">
        <v>4066</v>
      </c>
      <c r="D969" s="5" t="s">
        <v>8465</v>
      </c>
      <c r="E969" s="6">
        <v>6</v>
      </c>
    </row>
    <row r="970" spans="1:5">
      <c r="A970" s="5" t="s">
        <v>6629</v>
      </c>
      <c r="B970" s="5" t="s">
        <v>3241</v>
      </c>
      <c r="C970" s="5" t="s">
        <v>7660</v>
      </c>
      <c r="D970" s="5" t="s">
        <v>3240</v>
      </c>
      <c r="E970" s="6">
        <v>6</v>
      </c>
    </row>
    <row r="971" spans="1:5">
      <c r="A971" s="5" t="s">
        <v>6623</v>
      </c>
      <c r="B971" s="5" t="s">
        <v>7438</v>
      </c>
      <c r="C971" s="5" t="s">
        <v>7656</v>
      </c>
      <c r="D971" s="5" t="s">
        <v>8447</v>
      </c>
      <c r="E971" s="6">
        <v>6</v>
      </c>
    </row>
    <row r="972" spans="1:5">
      <c r="A972" s="5" t="s">
        <v>2766</v>
      </c>
      <c r="B972" s="5" t="s">
        <v>491</v>
      </c>
      <c r="C972" s="5" t="s">
        <v>2767</v>
      </c>
      <c r="D972" s="5" t="s">
        <v>2768</v>
      </c>
      <c r="E972" s="6">
        <v>6</v>
      </c>
    </row>
    <row r="973" spans="1:5">
      <c r="A973" s="5" t="s">
        <v>5487</v>
      </c>
      <c r="B973" s="5" t="s">
        <v>433</v>
      </c>
      <c r="C973" s="5" t="s">
        <v>5488</v>
      </c>
      <c r="D973" s="5" t="s">
        <v>5489</v>
      </c>
      <c r="E973" s="6">
        <v>6</v>
      </c>
    </row>
    <row r="974" spans="1:5">
      <c r="A974" s="5" t="s">
        <v>1158</v>
      </c>
      <c r="B974" s="5" t="s">
        <v>1161</v>
      </c>
      <c r="C974" s="5" t="s">
        <v>1159</v>
      </c>
      <c r="D974" s="5" t="s">
        <v>1160</v>
      </c>
      <c r="E974" s="6">
        <v>6</v>
      </c>
    </row>
    <row r="975" spans="1:5">
      <c r="A975" s="5" t="s">
        <v>6653</v>
      </c>
      <c r="B975" s="5" t="s">
        <v>5700</v>
      </c>
      <c r="C975" s="5" t="s">
        <v>5699</v>
      </c>
      <c r="D975" s="5" t="s">
        <v>8475</v>
      </c>
      <c r="E975" s="6">
        <v>6</v>
      </c>
    </row>
    <row r="976" spans="1:5">
      <c r="A976" s="5" t="s">
        <v>4547</v>
      </c>
      <c r="B976" s="5" t="s">
        <v>4550</v>
      </c>
      <c r="C976" s="5" t="s">
        <v>4548</v>
      </c>
      <c r="D976" s="5" t="s">
        <v>4549</v>
      </c>
      <c r="E976" s="6">
        <v>6</v>
      </c>
    </row>
    <row r="977" spans="1:5">
      <c r="A977" s="5" t="s">
        <v>6616</v>
      </c>
      <c r="B977" s="5" t="s">
        <v>2205</v>
      </c>
      <c r="C977" s="5" t="s">
        <v>7652</v>
      </c>
      <c r="D977" s="5" t="s">
        <v>2204</v>
      </c>
      <c r="E977" s="6">
        <v>6</v>
      </c>
    </row>
    <row r="978" spans="1:5">
      <c r="A978" s="5" t="s">
        <v>3035</v>
      </c>
      <c r="B978" s="5" t="s">
        <v>3038</v>
      </c>
      <c r="C978" s="5" t="s">
        <v>3036</v>
      </c>
      <c r="D978" s="5" t="s">
        <v>3037</v>
      </c>
      <c r="E978" s="6">
        <v>6</v>
      </c>
    </row>
    <row r="979" spans="1:5">
      <c r="A979" s="5" t="s">
        <v>2078</v>
      </c>
      <c r="B979" s="5" t="s">
        <v>2081</v>
      </c>
      <c r="C979" s="5" t="s">
        <v>2079</v>
      </c>
      <c r="D979" s="5" t="s">
        <v>2080</v>
      </c>
      <c r="E979" s="6">
        <v>6</v>
      </c>
    </row>
    <row r="980" spans="1:5">
      <c r="A980" s="5" t="s">
        <v>4152</v>
      </c>
      <c r="B980" s="5" t="s">
        <v>4155</v>
      </c>
      <c r="C980" s="5" t="s">
        <v>4153</v>
      </c>
      <c r="D980" s="5" t="s">
        <v>4154</v>
      </c>
      <c r="E980" s="6">
        <v>6</v>
      </c>
    </row>
    <row r="981" spans="1:5">
      <c r="A981" s="5" t="s">
        <v>2788</v>
      </c>
      <c r="B981" s="5" t="s">
        <v>2791</v>
      </c>
      <c r="C981" s="5" t="s">
        <v>2789</v>
      </c>
      <c r="D981" s="5" t="s">
        <v>2790</v>
      </c>
      <c r="E981" s="6">
        <v>6</v>
      </c>
    </row>
    <row r="982" spans="1:5">
      <c r="A982" s="5" t="s">
        <v>186</v>
      </c>
      <c r="B982" s="5" t="s">
        <v>189</v>
      </c>
      <c r="C982" s="5" t="s">
        <v>187</v>
      </c>
      <c r="D982" s="5" t="s">
        <v>188</v>
      </c>
      <c r="E982" s="6">
        <v>6</v>
      </c>
    </row>
    <row r="983" spans="1:5">
      <c r="A983" s="5" t="s">
        <v>3660</v>
      </c>
      <c r="B983" s="5" t="s">
        <v>3663</v>
      </c>
      <c r="C983" s="5" t="s">
        <v>3661</v>
      </c>
      <c r="D983" s="5" t="s">
        <v>3662</v>
      </c>
      <c r="E983" s="6">
        <v>6</v>
      </c>
    </row>
    <row r="984" spans="1:5">
      <c r="A984" s="5" t="s">
        <v>61</v>
      </c>
      <c r="B984" s="5" t="s">
        <v>64</v>
      </c>
      <c r="C984" s="5" t="s">
        <v>62</v>
      </c>
      <c r="D984" s="5" t="s">
        <v>63</v>
      </c>
      <c r="E984" s="6">
        <v>6</v>
      </c>
    </row>
    <row r="985" spans="1:5">
      <c r="A985" s="5" t="s">
        <v>3440</v>
      </c>
      <c r="B985" s="5" t="s">
        <v>3443</v>
      </c>
      <c r="C985" s="5" t="s">
        <v>3441</v>
      </c>
      <c r="D985" s="5" t="s">
        <v>3442</v>
      </c>
      <c r="E985" s="6">
        <v>6</v>
      </c>
    </row>
    <row r="986" spans="1:5">
      <c r="A986" s="5" t="s">
        <v>6614</v>
      </c>
      <c r="B986" s="5" t="s">
        <v>2025</v>
      </c>
      <c r="C986" s="5" t="s">
        <v>2024</v>
      </c>
      <c r="D986" s="5" t="s">
        <v>8439</v>
      </c>
      <c r="E986" s="6">
        <v>6</v>
      </c>
    </row>
    <row r="987" spans="1:5">
      <c r="A987" s="5" t="s">
        <v>2248</v>
      </c>
      <c r="B987" s="5" t="s">
        <v>2251</v>
      </c>
      <c r="C987" s="5" t="s">
        <v>2249</v>
      </c>
      <c r="D987" s="5" t="s">
        <v>2250</v>
      </c>
      <c r="E987" s="6">
        <v>6</v>
      </c>
    </row>
    <row r="988" spans="1:5">
      <c r="A988" s="5" t="s">
        <v>4768</v>
      </c>
      <c r="B988" s="5" t="s">
        <v>4771</v>
      </c>
      <c r="C988" s="5" t="s">
        <v>4769</v>
      </c>
      <c r="D988" s="5" t="s">
        <v>4770</v>
      </c>
      <c r="E988" s="6">
        <v>6</v>
      </c>
    </row>
    <row r="989" spans="1:5">
      <c r="A989" s="5" t="s">
        <v>6609</v>
      </c>
      <c r="B989" s="5" t="s">
        <v>1349</v>
      </c>
      <c r="C989" s="5" t="s">
        <v>1348</v>
      </c>
      <c r="D989" s="5" t="s">
        <v>8435</v>
      </c>
      <c r="E989" s="6">
        <v>6</v>
      </c>
    </row>
    <row r="990" spans="1:5">
      <c r="A990" s="5" t="s">
        <v>6648</v>
      </c>
      <c r="B990" s="5" t="s">
        <v>4751</v>
      </c>
      <c r="C990" s="5" t="s">
        <v>7667</v>
      </c>
      <c r="D990" s="5" t="s">
        <v>4750</v>
      </c>
      <c r="E990" s="6">
        <v>6</v>
      </c>
    </row>
    <row r="991" spans="1:5">
      <c r="A991" s="5" t="s">
        <v>1400</v>
      </c>
      <c r="B991" s="5" t="s">
        <v>1403</v>
      </c>
      <c r="C991" s="5" t="s">
        <v>1401</v>
      </c>
      <c r="D991" s="5" t="s">
        <v>1402</v>
      </c>
      <c r="E991" s="6">
        <v>6</v>
      </c>
    </row>
    <row r="992" spans="1:5">
      <c r="A992" s="5" t="s">
        <v>3197</v>
      </c>
      <c r="B992" s="5" t="s">
        <v>3200</v>
      </c>
      <c r="C992" s="5" t="s">
        <v>3198</v>
      </c>
      <c r="D992" s="5" t="s">
        <v>3199</v>
      </c>
      <c r="E992" s="6">
        <v>6</v>
      </c>
    </row>
    <row r="993" spans="1:5">
      <c r="A993" s="5" t="s">
        <v>6621</v>
      </c>
      <c r="B993" s="5" t="s">
        <v>2609</v>
      </c>
      <c r="C993" s="5" t="s">
        <v>2608</v>
      </c>
      <c r="D993" s="5" t="s">
        <v>8445</v>
      </c>
      <c r="E993" s="6">
        <v>6</v>
      </c>
    </row>
    <row r="994" spans="1:5">
      <c r="A994" s="5" t="s">
        <v>6615</v>
      </c>
      <c r="B994" s="5" t="s">
        <v>2144</v>
      </c>
      <c r="C994" s="5" t="s">
        <v>7651</v>
      </c>
      <c r="D994" s="5" t="s">
        <v>8440</v>
      </c>
      <c r="E994" s="6">
        <v>6</v>
      </c>
    </row>
    <row r="995" spans="1:5">
      <c r="A995" s="5" t="s">
        <v>4367</v>
      </c>
      <c r="B995" s="5" t="s">
        <v>4370</v>
      </c>
      <c r="C995" s="5" t="s">
        <v>4368</v>
      </c>
      <c r="D995" s="5" t="s">
        <v>4369</v>
      </c>
      <c r="E995" s="6">
        <v>6</v>
      </c>
    </row>
    <row r="996" spans="1:5">
      <c r="A996" s="5" t="s">
        <v>3158</v>
      </c>
      <c r="B996" s="5" t="s">
        <v>3161</v>
      </c>
      <c r="C996" s="5" t="s">
        <v>3159</v>
      </c>
      <c r="D996" s="5" t="s">
        <v>3160</v>
      </c>
      <c r="E996" s="6">
        <v>6</v>
      </c>
    </row>
    <row r="997" spans="1:5">
      <c r="A997" s="5" t="s">
        <v>3221</v>
      </c>
      <c r="B997" s="5" t="s">
        <v>3224</v>
      </c>
      <c r="C997" s="5" t="s">
        <v>3222</v>
      </c>
      <c r="D997" s="5" t="s">
        <v>3223</v>
      </c>
      <c r="E997" s="6">
        <v>6</v>
      </c>
    </row>
    <row r="998" spans="1:5">
      <c r="A998" s="5" t="s">
        <v>6630</v>
      </c>
      <c r="B998" s="5" t="s">
        <v>3279</v>
      </c>
      <c r="C998" s="5" t="s">
        <v>7661</v>
      </c>
      <c r="D998" s="5" t="s">
        <v>8453</v>
      </c>
      <c r="E998" s="6">
        <v>6</v>
      </c>
    </row>
    <row r="999" spans="1:5">
      <c r="A999" s="5" t="s">
        <v>6652</v>
      </c>
      <c r="B999" s="5" t="s">
        <v>5595</v>
      </c>
      <c r="C999" s="5" t="s">
        <v>7669</v>
      </c>
      <c r="D999" s="5" t="s">
        <v>5594</v>
      </c>
      <c r="E999" s="6">
        <v>6</v>
      </c>
    </row>
    <row r="1000" spans="1:5">
      <c r="A1000" s="5" t="s">
        <v>3569</v>
      </c>
      <c r="B1000" s="5" t="s">
        <v>3572</v>
      </c>
      <c r="C1000" s="5" t="s">
        <v>3570</v>
      </c>
      <c r="D1000" s="5" t="s">
        <v>3571</v>
      </c>
      <c r="E1000" s="6">
        <v>6</v>
      </c>
    </row>
    <row r="1001" spans="1:5">
      <c r="A1001" s="5" t="s">
        <v>6646</v>
      </c>
      <c r="B1001" s="5" t="s">
        <v>4715</v>
      </c>
      <c r="C1001" s="5" t="s">
        <v>4714</v>
      </c>
      <c r="D1001" s="5" t="s">
        <v>8469</v>
      </c>
      <c r="E1001" s="6">
        <v>6</v>
      </c>
    </row>
    <row r="1002" spans="1:5">
      <c r="A1002" s="5" t="s">
        <v>1460</v>
      </c>
      <c r="B1002" s="5" t="s">
        <v>1463</v>
      </c>
      <c r="C1002" s="5" t="s">
        <v>1461</v>
      </c>
      <c r="D1002" s="5" t="s">
        <v>1462</v>
      </c>
      <c r="E1002" s="6">
        <v>6</v>
      </c>
    </row>
    <row r="1003" spans="1:5">
      <c r="A1003" s="5" t="s">
        <v>3268</v>
      </c>
      <c r="B1003" s="5" t="s">
        <v>3271</v>
      </c>
      <c r="C1003" s="5" t="s">
        <v>3269</v>
      </c>
      <c r="D1003" s="5" t="s">
        <v>3270</v>
      </c>
      <c r="E1003" s="6">
        <v>6</v>
      </c>
    </row>
    <row r="1004" spans="1:5">
      <c r="A1004" s="5" t="s">
        <v>6602</v>
      </c>
      <c r="B1004" s="5" t="s">
        <v>1</v>
      </c>
      <c r="C1004" s="5" t="s">
        <v>7647</v>
      </c>
      <c r="D1004" s="5" t="s">
        <v>8429</v>
      </c>
      <c r="E1004" s="6">
        <v>6</v>
      </c>
    </row>
    <row r="1005" spans="1:5">
      <c r="A1005" s="5" t="s">
        <v>4134</v>
      </c>
      <c r="B1005" s="5" t="s">
        <v>4137</v>
      </c>
      <c r="C1005" s="5" t="s">
        <v>4135</v>
      </c>
      <c r="D1005" s="5" t="s">
        <v>4136</v>
      </c>
      <c r="E1005" s="6">
        <v>6</v>
      </c>
    </row>
    <row r="1006" spans="1:5">
      <c r="A1006" s="5" t="s">
        <v>6083</v>
      </c>
      <c r="B1006" s="5" t="s">
        <v>405</v>
      </c>
      <c r="C1006" s="5" t="s">
        <v>6084</v>
      </c>
      <c r="D1006" s="5" t="s">
        <v>6085</v>
      </c>
      <c r="E1006" s="6">
        <v>6</v>
      </c>
    </row>
    <row r="1007" spans="1:5">
      <c r="A1007" s="5" t="s">
        <v>2896</v>
      </c>
      <c r="B1007" s="5" t="s">
        <v>2899</v>
      </c>
      <c r="C1007" s="5" t="s">
        <v>2897</v>
      </c>
      <c r="D1007" s="5" t="s">
        <v>2898</v>
      </c>
      <c r="E1007" s="6">
        <v>6</v>
      </c>
    </row>
    <row r="1008" spans="1:5">
      <c r="A1008" s="5" t="s">
        <v>6644</v>
      </c>
      <c r="B1008" s="5" t="s">
        <v>4383</v>
      </c>
      <c r="C1008" s="5" t="s">
        <v>7664</v>
      </c>
      <c r="D1008" s="5" t="s">
        <v>8467</v>
      </c>
      <c r="E1008" s="6">
        <v>6</v>
      </c>
    </row>
    <row r="1009" spans="1:5">
      <c r="A1009" s="5" t="s">
        <v>6628</v>
      </c>
      <c r="B1009" s="5" t="s">
        <v>3212</v>
      </c>
      <c r="C1009" s="5" t="s">
        <v>7659</v>
      </c>
      <c r="D1009" s="5" t="s">
        <v>8452</v>
      </c>
      <c r="E1009" s="6">
        <v>6</v>
      </c>
    </row>
    <row r="1010" spans="1:5">
      <c r="A1010" s="5" t="s">
        <v>1624</v>
      </c>
      <c r="B1010" s="5" t="s">
        <v>1627</v>
      </c>
      <c r="C1010" s="5" t="s">
        <v>1625</v>
      </c>
      <c r="D1010" s="5" t="s">
        <v>1626</v>
      </c>
      <c r="E1010" s="6">
        <v>6</v>
      </c>
    </row>
    <row r="1011" spans="1:5">
      <c r="A1011" s="5" t="s">
        <v>182</v>
      </c>
      <c r="B1011" s="5" t="s">
        <v>185</v>
      </c>
      <c r="C1011" s="5" t="s">
        <v>183</v>
      </c>
      <c r="D1011" s="5" t="s">
        <v>184</v>
      </c>
      <c r="E1011" s="6">
        <v>6</v>
      </c>
    </row>
    <row r="1012" spans="1:5">
      <c r="A1012" s="5" t="s">
        <v>6620</v>
      </c>
      <c r="B1012" s="5" t="s">
        <v>7437</v>
      </c>
      <c r="C1012" s="5" t="s">
        <v>7655</v>
      </c>
      <c r="D1012" s="5" t="s">
        <v>8443</v>
      </c>
      <c r="E1012" s="6">
        <v>6</v>
      </c>
    </row>
    <row r="1013" spans="1:5">
      <c r="A1013" s="5" t="s">
        <v>3809</v>
      </c>
      <c r="B1013" s="5" t="s">
        <v>3812</v>
      </c>
      <c r="C1013" s="5" t="s">
        <v>3810</v>
      </c>
      <c r="D1013" s="5" t="s">
        <v>3811</v>
      </c>
      <c r="E1013" s="6">
        <v>6</v>
      </c>
    </row>
    <row r="1014" spans="1:5">
      <c r="A1014" s="5" t="s">
        <v>6631</v>
      </c>
      <c r="B1014" s="5" t="s">
        <v>3336</v>
      </c>
      <c r="C1014" s="5" t="s">
        <v>3335</v>
      </c>
      <c r="D1014" s="5" t="s">
        <v>8454</v>
      </c>
      <c r="E1014" s="6">
        <v>6</v>
      </c>
    </row>
    <row r="1015" spans="1:5">
      <c r="A1015" s="5" t="s">
        <v>6613</v>
      </c>
      <c r="B1015" s="5" t="s">
        <v>1878</v>
      </c>
      <c r="C1015" s="5" t="s">
        <v>1877</v>
      </c>
      <c r="D1015" s="5" t="s">
        <v>8438</v>
      </c>
      <c r="E1015" s="6">
        <v>6</v>
      </c>
    </row>
    <row r="1016" spans="1:5">
      <c r="A1016" s="5" t="s">
        <v>3421</v>
      </c>
      <c r="B1016" s="5" t="s">
        <v>3424</v>
      </c>
      <c r="C1016" s="5" t="s">
        <v>3422</v>
      </c>
      <c r="D1016" s="5" t="s">
        <v>3423</v>
      </c>
      <c r="E1016" s="6">
        <v>6</v>
      </c>
    </row>
    <row r="1017" spans="1:5">
      <c r="A1017" s="5" t="s">
        <v>4290</v>
      </c>
      <c r="B1017" s="5" t="s">
        <v>4293</v>
      </c>
      <c r="C1017" s="5" t="s">
        <v>4291</v>
      </c>
      <c r="D1017" s="5" t="s">
        <v>4292</v>
      </c>
      <c r="E1017" s="6">
        <v>6</v>
      </c>
    </row>
    <row r="1018" spans="1:5">
      <c r="A1018" s="5" t="s">
        <v>5182</v>
      </c>
      <c r="B1018" s="5" t="s">
        <v>5185</v>
      </c>
      <c r="C1018" s="5" t="s">
        <v>5183</v>
      </c>
      <c r="D1018" s="5" t="s">
        <v>5184</v>
      </c>
      <c r="E1018" s="6">
        <v>6</v>
      </c>
    </row>
    <row r="1019" spans="1:5">
      <c r="A1019" s="5" t="s">
        <v>6639</v>
      </c>
      <c r="B1019" s="5" t="s">
        <v>3795</v>
      </c>
      <c r="C1019" s="5" t="s">
        <v>7663</v>
      </c>
      <c r="D1019" s="5" t="s">
        <v>8462</v>
      </c>
      <c r="E1019" s="6">
        <v>6</v>
      </c>
    </row>
    <row r="1020" spans="1:5">
      <c r="A1020" s="5" t="s">
        <v>1740</v>
      </c>
      <c r="B1020" s="5" t="s">
        <v>1743</v>
      </c>
      <c r="C1020" s="5" t="s">
        <v>1741</v>
      </c>
      <c r="D1020" s="5" t="s">
        <v>1742</v>
      </c>
      <c r="E1020" s="6">
        <v>6</v>
      </c>
    </row>
    <row r="1021" spans="1:5">
      <c r="A1021" s="5" t="s">
        <v>3830</v>
      </c>
      <c r="B1021" s="5" t="s">
        <v>3833</v>
      </c>
      <c r="C1021" s="5" t="s">
        <v>3831</v>
      </c>
      <c r="D1021" s="5" t="s">
        <v>3832</v>
      </c>
      <c r="E1021" s="6">
        <v>6</v>
      </c>
    </row>
    <row r="1022" spans="1:5">
      <c r="A1022" s="5" t="s">
        <v>6636</v>
      </c>
      <c r="B1022" s="5" t="s">
        <v>3657</v>
      </c>
      <c r="C1022" s="5" t="s">
        <v>3656</v>
      </c>
      <c r="D1022" s="5" t="s">
        <v>8459</v>
      </c>
      <c r="E1022" s="6">
        <v>6</v>
      </c>
    </row>
    <row r="1023" spans="1:5">
      <c r="A1023" s="5" t="s">
        <v>2533</v>
      </c>
      <c r="B1023" s="5" t="s">
        <v>2536</v>
      </c>
      <c r="C1023" s="5" t="s">
        <v>2534</v>
      </c>
      <c r="D1023" s="5" t="s">
        <v>2535</v>
      </c>
      <c r="E1023" s="6">
        <v>6</v>
      </c>
    </row>
    <row r="1024" spans="1:5">
      <c r="A1024" s="5" t="s">
        <v>1210</v>
      </c>
      <c r="B1024" s="5" t="s">
        <v>1213</v>
      </c>
      <c r="C1024" s="5" t="s">
        <v>1211</v>
      </c>
      <c r="D1024" s="5" t="s">
        <v>1212</v>
      </c>
      <c r="E1024" s="6">
        <v>6</v>
      </c>
    </row>
    <row r="1025" spans="1:5">
      <c r="A1025" s="5" t="s">
        <v>6635</v>
      </c>
      <c r="B1025" s="5" t="s">
        <v>3653</v>
      </c>
      <c r="C1025" s="5" t="s">
        <v>3652</v>
      </c>
      <c r="D1025" s="5" t="s">
        <v>8458</v>
      </c>
      <c r="E1025" s="6">
        <v>6</v>
      </c>
    </row>
    <row r="1026" spans="1:5">
      <c r="A1026" s="5" t="s">
        <v>1560</v>
      </c>
      <c r="B1026" s="5" t="s">
        <v>1563</v>
      </c>
      <c r="C1026" s="5" t="s">
        <v>1561</v>
      </c>
      <c r="D1026" s="5" t="s">
        <v>1562</v>
      </c>
      <c r="E1026" s="6">
        <v>6</v>
      </c>
    </row>
    <row r="1027" spans="1:5">
      <c r="A1027" s="5" t="s">
        <v>6627</v>
      </c>
      <c r="B1027" s="5" t="s">
        <v>3169</v>
      </c>
      <c r="C1027" s="5" t="s">
        <v>7658</v>
      </c>
      <c r="D1027" s="5" t="s">
        <v>8451</v>
      </c>
      <c r="E1027" s="6">
        <v>6</v>
      </c>
    </row>
    <row r="1028" spans="1:5">
      <c r="A1028" s="5" t="s">
        <v>2335</v>
      </c>
      <c r="B1028" s="5" t="s">
        <v>2338</v>
      </c>
      <c r="C1028" s="5" t="s">
        <v>2336</v>
      </c>
      <c r="D1028" s="5" t="s">
        <v>2337</v>
      </c>
      <c r="E1028" s="6">
        <v>6</v>
      </c>
    </row>
    <row r="1029" spans="1:5">
      <c r="A1029" s="5" t="s">
        <v>6647</v>
      </c>
      <c r="B1029" s="5" t="s">
        <v>4727</v>
      </c>
      <c r="C1029" s="5" t="s">
        <v>7666</v>
      </c>
      <c r="D1029" s="5" t="s">
        <v>8470</v>
      </c>
      <c r="E1029" s="6">
        <v>6</v>
      </c>
    </row>
    <row r="1030" spans="1:5">
      <c r="A1030" s="5" t="s">
        <v>4173</v>
      </c>
      <c r="B1030" s="5" t="s">
        <v>4176</v>
      </c>
      <c r="C1030" s="5" t="s">
        <v>4174</v>
      </c>
      <c r="D1030" s="5" t="s">
        <v>4175</v>
      </c>
      <c r="E1030" s="6">
        <v>6</v>
      </c>
    </row>
    <row r="1031" spans="1:5">
      <c r="A1031" s="5" t="s">
        <v>6633</v>
      </c>
      <c r="B1031" s="5" t="s">
        <v>3512</v>
      </c>
      <c r="C1031" s="5" t="s">
        <v>3511</v>
      </c>
      <c r="D1031" s="5" t="s">
        <v>8456</v>
      </c>
      <c r="E1031" s="6">
        <v>6</v>
      </c>
    </row>
    <row r="1032" spans="1:5">
      <c r="A1032" s="5" t="s">
        <v>4156</v>
      </c>
      <c r="B1032" s="5" t="s">
        <v>4159</v>
      </c>
      <c r="C1032" s="5" t="s">
        <v>4157</v>
      </c>
      <c r="D1032" s="5" t="s">
        <v>4158</v>
      </c>
      <c r="E1032" s="6">
        <v>6</v>
      </c>
    </row>
    <row r="1033" spans="1:5">
      <c r="A1033" s="5" t="s">
        <v>6654</v>
      </c>
      <c r="B1033" s="5" t="s">
        <v>5969</v>
      </c>
      <c r="C1033" s="5" t="s">
        <v>7670</v>
      </c>
      <c r="D1033" s="5" t="s">
        <v>8476</v>
      </c>
      <c r="E1033" s="6">
        <v>6</v>
      </c>
    </row>
    <row r="1034" spans="1:5">
      <c r="A1034" s="5" t="s">
        <v>2971</v>
      </c>
      <c r="B1034" s="5" t="s">
        <v>2974</v>
      </c>
      <c r="C1034" s="5" t="s">
        <v>2972</v>
      </c>
      <c r="D1034" s="5" t="s">
        <v>2973</v>
      </c>
      <c r="E1034" s="6">
        <v>6</v>
      </c>
    </row>
    <row r="1035" spans="1:5">
      <c r="A1035" s="5" t="s">
        <v>6622</v>
      </c>
      <c r="B1035" s="5" t="s">
        <v>2705</v>
      </c>
      <c r="C1035" s="5" t="s">
        <v>2704</v>
      </c>
      <c r="D1035" s="5" t="s">
        <v>8446</v>
      </c>
      <c r="E1035" s="6">
        <v>6</v>
      </c>
    </row>
    <row r="1036" spans="1:5">
      <c r="A1036" s="5" t="s">
        <v>6612</v>
      </c>
      <c r="B1036" s="5" t="s">
        <v>1570</v>
      </c>
      <c r="C1036" s="5" t="s">
        <v>7650</v>
      </c>
      <c r="D1036" s="5" t="s">
        <v>1569</v>
      </c>
      <c r="E1036" s="6">
        <v>6</v>
      </c>
    </row>
    <row r="1037" spans="1:5">
      <c r="A1037" s="5" t="s">
        <v>1604</v>
      </c>
      <c r="B1037" s="5" t="s">
        <v>1607</v>
      </c>
      <c r="C1037" s="5" t="s">
        <v>1605</v>
      </c>
      <c r="D1037" s="5" t="s">
        <v>1606</v>
      </c>
      <c r="E1037" s="6">
        <v>6</v>
      </c>
    </row>
    <row r="1038" spans="1:5">
      <c r="A1038" s="5" t="s">
        <v>539</v>
      </c>
      <c r="B1038" s="5" t="s">
        <v>542</v>
      </c>
      <c r="C1038" s="5" t="s">
        <v>540</v>
      </c>
      <c r="D1038" s="5" t="s">
        <v>541</v>
      </c>
      <c r="E1038" s="6">
        <v>5</v>
      </c>
    </row>
    <row r="1039" spans="1:5">
      <c r="A1039" s="5" t="s">
        <v>4605</v>
      </c>
      <c r="B1039" s="5" t="s">
        <v>4608</v>
      </c>
      <c r="C1039" s="5" t="s">
        <v>4606</v>
      </c>
      <c r="D1039" s="5" t="s">
        <v>4607</v>
      </c>
      <c r="E1039" s="6">
        <v>5</v>
      </c>
    </row>
    <row r="1040" spans="1:5">
      <c r="A1040" s="5" t="s">
        <v>770</v>
      </c>
      <c r="B1040" s="5" t="s">
        <v>773</v>
      </c>
      <c r="C1040" s="5" t="s">
        <v>771</v>
      </c>
      <c r="D1040" s="5" t="s">
        <v>772</v>
      </c>
      <c r="E1040" s="6">
        <v>5</v>
      </c>
    </row>
    <row r="1041" spans="1:5">
      <c r="A1041" s="5" t="s">
        <v>2827</v>
      </c>
      <c r="B1041" s="5" t="s">
        <v>2830</v>
      </c>
      <c r="C1041" s="5" t="s">
        <v>2828</v>
      </c>
      <c r="D1041" s="5" t="s">
        <v>2829</v>
      </c>
      <c r="E1041" s="6">
        <v>5</v>
      </c>
    </row>
    <row r="1042" spans="1:5">
      <c r="A1042" s="5" t="s">
        <v>6670</v>
      </c>
      <c r="B1042" s="5" t="s">
        <v>2666</v>
      </c>
      <c r="C1042" s="5" t="s">
        <v>2665</v>
      </c>
      <c r="D1042" s="5" t="s">
        <v>8491</v>
      </c>
      <c r="E1042" s="6">
        <v>5</v>
      </c>
    </row>
    <row r="1043" spans="1:5">
      <c r="A1043" s="5" t="s">
        <v>6674</v>
      </c>
      <c r="B1043" s="5" t="s">
        <v>3074</v>
      </c>
      <c r="C1043" s="5" t="s">
        <v>3073</v>
      </c>
      <c r="D1043" s="5" t="s">
        <v>8492</v>
      </c>
      <c r="E1043" s="6">
        <v>5</v>
      </c>
    </row>
    <row r="1044" spans="1:5">
      <c r="A1044" s="5" t="s">
        <v>1047</v>
      </c>
      <c r="B1044" s="5" t="s">
        <v>1050</v>
      </c>
      <c r="C1044" s="5" t="s">
        <v>1048</v>
      </c>
      <c r="D1044" s="5" t="s">
        <v>1049</v>
      </c>
      <c r="E1044" s="6">
        <v>5</v>
      </c>
    </row>
    <row r="1045" spans="1:5">
      <c r="A1045" s="5" t="s">
        <v>5231</v>
      </c>
      <c r="B1045" s="5" t="s">
        <v>5234</v>
      </c>
      <c r="C1045" s="5" t="s">
        <v>5232</v>
      </c>
      <c r="D1045" s="5" t="s">
        <v>5233</v>
      </c>
      <c r="E1045" s="6">
        <v>5</v>
      </c>
    </row>
    <row r="1046" spans="1:5">
      <c r="A1046" s="5" t="s">
        <v>6702</v>
      </c>
      <c r="B1046" s="5" t="s">
        <v>4927</v>
      </c>
      <c r="C1046" s="5" t="s">
        <v>4926</v>
      </c>
      <c r="D1046" s="5" t="s">
        <v>8514</v>
      </c>
      <c r="E1046" s="6">
        <v>5</v>
      </c>
    </row>
    <row r="1047" spans="1:5">
      <c r="A1047" s="5" t="s">
        <v>6664</v>
      </c>
      <c r="B1047" s="5" t="s">
        <v>1564</v>
      </c>
      <c r="C1047" s="5" t="s">
        <v>7676</v>
      </c>
      <c r="D1047" s="5" t="s">
        <v>8485</v>
      </c>
      <c r="E1047" s="6">
        <v>5</v>
      </c>
    </row>
    <row r="1048" spans="1:5">
      <c r="A1048" s="5" t="s">
        <v>6695</v>
      </c>
      <c r="B1048" s="5" t="s">
        <v>4649</v>
      </c>
      <c r="C1048" s="5" t="s">
        <v>7694</v>
      </c>
      <c r="D1048" s="5" t="s">
        <v>8509</v>
      </c>
      <c r="E1048" s="6">
        <v>5</v>
      </c>
    </row>
    <row r="1049" spans="1:5">
      <c r="A1049" s="5" t="s">
        <v>5091</v>
      </c>
      <c r="B1049" s="5" t="s">
        <v>5094</v>
      </c>
      <c r="C1049" s="5" t="s">
        <v>5092</v>
      </c>
      <c r="D1049" s="5" t="s">
        <v>5093</v>
      </c>
      <c r="E1049" s="6">
        <v>5</v>
      </c>
    </row>
    <row r="1050" spans="1:5">
      <c r="A1050" s="5" t="s">
        <v>6671</v>
      </c>
      <c r="B1050" s="5" t="s">
        <v>2702</v>
      </c>
      <c r="C1050" s="5" t="s">
        <v>7678</v>
      </c>
      <c r="D1050" s="5" t="s">
        <v>2701</v>
      </c>
      <c r="E1050" s="6">
        <v>5</v>
      </c>
    </row>
    <row r="1051" spans="1:5">
      <c r="A1051" s="5" t="s">
        <v>5482</v>
      </c>
      <c r="B1051" s="5" t="s">
        <v>5485</v>
      </c>
      <c r="C1051" s="5" t="s">
        <v>5483</v>
      </c>
      <c r="D1051" s="5" t="s">
        <v>5484</v>
      </c>
      <c r="E1051" s="6">
        <v>5</v>
      </c>
    </row>
    <row r="1052" spans="1:5">
      <c r="A1052" s="5" t="s">
        <v>5880</v>
      </c>
      <c r="B1052" s="5" t="s">
        <v>5883</v>
      </c>
      <c r="C1052" s="5" t="s">
        <v>5881</v>
      </c>
      <c r="D1052" s="5" t="s">
        <v>5882</v>
      </c>
      <c r="E1052" s="6">
        <v>5</v>
      </c>
    </row>
    <row r="1053" spans="1:5">
      <c r="A1053" s="5" t="s">
        <v>6704</v>
      </c>
      <c r="B1053" s="5" t="s">
        <v>5520</v>
      </c>
      <c r="C1053" s="5" t="s">
        <v>7701</v>
      </c>
      <c r="D1053" s="5" t="s">
        <v>8516</v>
      </c>
      <c r="E1053" s="6">
        <v>5</v>
      </c>
    </row>
    <row r="1054" spans="1:5">
      <c r="A1054" s="5" t="s">
        <v>6703</v>
      </c>
      <c r="B1054" s="5" t="s">
        <v>5486</v>
      </c>
      <c r="C1054" s="5" t="s">
        <v>7700</v>
      </c>
      <c r="D1054" s="5" t="s">
        <v>8515</v>
      </c>
      <c r="E1054" s="6">
        <v>5</v>
      </c>
    </row>
    <row r="1055" spans="1:5">
      <c r="A1055" s="5" t="s">
        <v>3202</v>
      </c>
      <c r="B1055" s="5" t="s">
        <v>3205</v>
      </c>
      <c r="C1055" s="5" t="s">
        <v>3203</v>
      </c>
      <c r="D1055" s="5" t="s">
        <v>3204</v>
      </c>
      <c r="E1055" s="6">
        <v>5</v>
      </c>
    </row>
    <row r="1056" spans="1:5">
      <c r="A1056" s="5" t="s">
        <v>2349</v>
      </c>
      <c r="B1056" s="5" t="s">
        <v>2352</v>
      </c>
      <c r="C1056" s="5" t="s">
        <v>2350</v>
      </c>
      <c r="D1056" s="5" t="s">
        <v>2351</v>
      </c>
      <c r="E1056" s="6">
        <v>5</v>
      </c>
    </row>
    <row r="1057" spans="1:5">
      <c r="A1057" s="5" t="s">
        <v>3250</v>
      </c>
      <c r="B1057" s="5" t="s">
        <v>3253</v>
      </c>
      <c r="C1057" s="5" t="s">
        <v>3251</v>
      </c>
      <c r="D1057" s="5" t="s">
        <v>3252</v>
      </c>
      <c r="E1057" s="6">
        <v>5</v>
      </c>
    </row>
    <row r="1058" spans="1:5">
      <c r="A1058" s="5" t="s">
        <v>6705</v>
      </c>
      <c r="B1058" s="5" t="s">
        <v>5966</v>
      </c>
      <c r="C1058" s="5" t="s">
        <v>5965</v>
      </c>
      <c r="D1058" s="5" t="s">
        <v>8517</v>
      </c>
      <c r="E1058" s="6">
        <v>5</v>
      </c>
    </row>
    <row r="1059" spans="1:5">
      <c r="A1059" s="5" t="s">
        <v>6673</v>
      </c>
      <c r="B1059" s="5" t="s">
        <v>2941</v>
      </c>
      <c r="C1059" s="5" t="s">
        <v>7680</v>
      </c>
      <c r="D1059" s="5" t="s">
        <v>2940</v>
      </c>
      <c r="E1059" s="6">
        <v>5</v>
      </c>
    </row>
    <row r="1060" spans="1:5">
      <c r="A1060" s="5" t="s">
        <v>6678</v>
      </c>
      <c r="B1060" s="5" t="s">
        <v>3286</v>
      </c>
      <c r="C1060" s="5" t="s">
        <v>3285</v>
      </c>
      <c r="D1060" s="5" t="s">
        <v>8495</v>
      </c>
      <c r="E1060" s="6">
        <v>5</v>
      </c>
    </row>
    <row r="1061" spans="1:5">
      <c r="A1061" s="5" t="s">
        <v>6668</v>
      </c>
      <c r="B1061" s="5" t="s">
        <v>2447</v>
      </c>
      <c r="C1061" s="5" t="s">
        <v>7677</v>
      </c>
      <c r="D1061" s="5" t="s">
        <v>8489</v>
      </c>
      <c r="E1061" s="6">
        <v>5</v>
      </c>
    </row>
    <row r="1062" spans="1:5">
      <c r="A1062" s="5" t="s">
        <v>5955</v>
      </c>
      <c r="B1062" s="5" t="s">
        <v>5958</v>
      </c>
      <c r="C1062" s="5" t="s">
        <v>5956</v>
      </c>
      <c r="D1062" s="5" t="s">
        <v>5957</v>
      </c>
      <c r="E1062" s="6">
        <v>5</v>
      </c>
    </row>
    <row r="1063" spans="1:5">
      <c r="A1063" s="5" t="s">
        <v>6669</v>
      </c>
      <c r="B1063" s="5" t="s">
        <v>2482</v>
      </c>
      <c r="C1063" s="5" t="s">
        <v>2481</v>
      </c>
      <c r="D1063" s="5" t="s">
        <v>8490</v>
      </c>
      <c r="E1063" s="6">
        <v>5</v>
      </c>
    </row>
    <row r="1064" spans="1:5">
      <c r="A1064" s="5" t="s">
        <v>2926</v>
      </c>
      <c r="B1064" s="5" t="s">
        <v>2929</v>
      </c>
      <c r="C1064" s="5" t="s">
        <v>2927</v>
      </c>
      <c r="D1064" s="5" t="s">
        <v>2928</v>
      </c>
      <c r="E1064" s="6">
        <v>5</v>
      </c>
    </row>
    <row r="1065" spans="1:5">
      <c r="A1065" s="5" t="s">
        <v>2647</v>
      </c>
      <c r="B1065" s="5" t="s">
        <v>2650</v>
      </c>
      <c r="C1065" s="5" t="s">
        <v>2648</v>
      </c>
      <c r="D1065" s="5" t="s">
        <v>2649</v>
      </c>
      <c r="E1065" s="6">
        <v>5</v>
      </c>
    </row>
    <row r="1066" spans="1:5">
      <c r="A1066" s="5" t="s">
        <v>2088</v>
      </c>
      <c r="B1066" s="5" t="s">
        <v>2091</v>
      </c>
      <c r="C1066" s="5" t="s">
        <v>2089</v>
      </c>
      <c r="D1066" s="5" t="s">
        <v>2090</v>
      </c>
      <c r="E1066" s="6">
        <v>5</v>
      </c>
    </row>
    <row r="1067" spans="1:5">
      <c r="A1067" s="5" t="s">
        <v>1616</v>
      </c>
      <c r="B1067" s="5" t="s">
        <v>1619</v>
      </c>
      <c r="C1067" s="5" t="s">
        <v>1617</v>
      </c>
      <c r="D1067" s="5" t="s">
        <v>1618</v>
      </c>
      <c r="E1067" s="6">
        <v>5</v>
      </c>
    </row>
    <row r="1068" spans="1:5">
      <c r="A1068" s="5" t="s">
        <v>2839</v>
      </c>
      <c r="B1068" s="5" t="s">
        <v>2842</v>
      </c>
      <c r="C1068" s="5" t="s">
        <v>2840</v>
      </c>
      <c r="D1068" s="5" t="s">
        <v>2841</v>
      </c>
      <c r="E1068" s="6">
        <v>5</v>
      </c>
    </row>
    <row r="1069" spans="1:5">
      <c r="A1069" s="5" t="s">
        <v>4341</v>
      </c>
      <c r="B1069" s="5" t="s">
        <v>4344</v>
      </c>
      <c r="C1069" s="5" t="s">
        <v>4342</v>
      </c>
      <c r="D1069" s="5" t="s">
        <v>4343</v>
      </c>
      <c r="E1069" s="6">
        <v>5</v>
      </c>
    </row>
    <row r="1070" spans="1:5">
      <c r="A1070" s="5" t="s">
        <v>4328</v>
      </c>
      <c r="B1070" s="5" t="s">
        <v>4331</v>
      </c>
      <c r="C1070" s="5" t="s">
        <v>4329</v>
      </c>
      <c r="D1070" s="5" t="s">
        <v>4330</v>
      </c>
      <c r="E1070" s="6">
        <v>5</v>
      </c>
    </row>
    <row r="1071" spans="1:5">
      <c r="A1071" s="5" t="s">
        <v>3264</v>
      </c>
      <c r="B1071" s="5" t="s">
        <v>3267</v>
      </c>
      <c r="C1071" s="5" t="s">
        <v>3265</v>
      </c>
      <c r="D1071" s="5" t="s">
        <v>3266</v>
      </c>
      <c r="E1071" s="6">
        <v>5</v>
      </c>
    </row>
    <row r="1072" spans="1:5">
      <c r="A1072" s="5" t="s">
        <v>3553</v>
      </c>
      <c r="B1072" s="5" t="s">
        <v>3556</v>
      </c>
      <c r="C1072" s="5" t="s">
        <v>3554</v>
      </c>
      <c r="D1072" s="5" t="s">
        <v>3555</v>
      </c>
      <c r="E1072" s="6">
        <v>5</v>
      </c>
    </row>
    <row r="1073" spans="1:5">
      <c r="A1073" s="5" t="s">
        <v>6696</v>
      </c>
      <c r="B1073" s="5" t="s">
        <v>4675</v>
      </c>
      <c r="C1073" s="5" t="s">
        <v>7695</v>
      </c>
      <c r="D1073" s="5" t="s">
        <v>4674</v>
      </c>
      <c r="E1073" s="6">
        <v>5</v>
      </c>
    </row>
    <row r="1074" spans="1:5">
      <c r="A1074" s="5" t="s">
        <v>6692</v>
      </c>
      <c r="B1074" s="5" t="s">
        <v>4078</v>
      </c>
      <c r="C1074" s="5" t="s">
        <v>7691</v>
      </c>
      <c r="D1074" s="5" t="s">
        <v>4077</v>
      </c>
      <c r="E1074" s="6">
        <v>5</v>
      </c>
    </row>
    <row r="1075" spans="1:5">
      <c r="A1075" s="5" t="s">
        <v>6676</v>
      </c>
      <c r="B1075" s="5" t="s">
        <v>3131</v>
      </c>
      <c r="C1075" s="5" t="s">
        <v>7682</v>
      </c>
      <c r="D1075" s="5" t="s">
        <v>8494</v>
      </c>
      <c r="E1075" s="6">
        <v>5</v>
      </c>
    </row>
    <row r="1076" spans="1:5">
      <c r="A1076" s="5" t="s">
        <v>6691</v>
      </c>
      <c r="B1076" s="5" t="s">
        <v>3969</v>
      </c>
      <c r="C1076" s="5" t="s">
        <v>7690</v>
      </c>
      <c r="D1076" s="5" t="s">
        <v>3968</v>
      </c>
      <c r="E1076" s="6">
        <v>5</v>
      </c>
    </row>
    <row r="1077" spans="1:5">
      <c r="A1077" s="5" t="s">
        <v>3152</v>
      </c>
      <c r="B1077" s="5" t="s">
        <v>3155</v>
      </c>
      <c r="C1077" s="5" t="s">
        <v>3153</v>
      </c>
      <c r="D1077" s="5" t="s">
        <v>3154</v>
      </c>
      <c r="E1077" s="6">
        <v>5</v>
      </c>
    </row>
    <row r="1078" spans="1:5">
      <c r="A1078" s="5" t="s">
        <v>3089</v>
      </c>
      <c r="B1078" s="5" t="s">
        <v>3092</v>
      </c>
      <c r="C1078" s="5" t="s">
        <v>3090</v>
      </c>
      <c r="D1078" s="5" t="s">
        <v>3091</v>
      </c>
      <c r="E1078" s="6">
        <v>5</v>
      </c>
    </row>
    <row r="1079" spans="1:5">
      <c r="A1079" s="5" t="s">
        <v>5635</v>
      </c>
      <c r="B1079" s="5" t="s">
        <v>5638</v>
      </c>
      <c r="C1079" s="5" t="s">
        <v>5636</v>
      </c>
      <c r="D1079" s="5" t="s">
        <v>5637</v>
      </c>
      <c r="E1079" s="6">
        <v>5</v>
      </c>
    </row>
    <row r="1080" spans="1:5">
      <c r="A1080" s="5" t="s">
        <v>6666</v>
      </c>
      <c r="B1080" s="5" t="s">
        <v>1804</v>
      </c>
      <c r="C1080" s="5" t="s">
        <v>1803</v>
      </c>
      <c r="D1080" s="5" t="s">
        <v>8487</v>
      </c>
      <c r="E1080" s="6">
        <v>5</v>
      </c>
    </row>
    <row r="1081" spans="1:5">
      <c r="A1081" s="5" t="s">
        <v>6700</v>
      </c>
      <c r="B1081" s="5" t="s">
        <v>4913</v>
      </c>
      <c r="C1081" s="5" t="s">
        <v>4912</v>
      </c>
      <c r="D1081" s="5" t="s">
        <v>8512</v>
      </c>
      <c r="E1081" s="6">
        <v>5</v>
      </c>
    </row>
    <row r="1082" spans="1:5">
      <c r="A1082" s="5" t="s">
        <v>2786</v>
      </c>
      <c r="B1082" s="5" t="s">
        <v>305</v>
      </c>
      <c r="C1082" s="5" t="s">
        <v>2787</v>
      </c>
      <c r="D1082" s="5" t="s">
        <v>304</v>
      </c>
      <c r="E1082" s="6">
        <v>5</v>
      </c>
    </row>
    <row r="1083" spans="1:5">
      <c r="A1083" s="5" t="s">
        <v>2630</v>
      </c>
      <c r="B1083" s="5" t="s">
        <v>2633</v>
      </c>
      <c r="C1083" s="5" t="s">
        <v>2631</v>
      </c>
      <c r="D1083" s="5" t="s">
        <v>2632</v>
      </c>
      <c r="E1083" s="6">
        <v>5</v>
      </c>
    </row>
    <row r="1084" spans="1:5">
      <c r="A1084" s="5" t="s">
        <v>6660</v>
      </c>
      <c r="B1084" s="5" t="s">
        <v>1176</v>
      </c>
      <c r="C1084" s="5" t="s">
        <v>1175</v>
      </c>
      <c r="D1084" s="5" t="s">
        <v>8482</v>
      </c>
      <c r="E1084" s="6">
        <v>5</v>
      </c>
    </row>
    <row r="1085" spans="1:5">
      <c r="A1085" s="5" t="s">
        <v>3213</v>
      </c>
      <c r="B1085" s="5" t="s">
        <v>3216</v>
      </c>
      <c r="C1085" s="5" t="s">
        <v>3214</v>
      </c>
      <c r="D1085" s="5" t="s">
        <v>3215</v>
      </c>
      <c r="E1085" s="6">
        <v>5</v>
      </c>
    </row>
    <row r="1086" spans="1:5">
      <c r="A1086" s="5" t="s">
        <v>2566</v>
      </c>
      <c r="B1086" s="5" t="s">
        <v>2569</v>
      </c>
      <c r="C1086" s="5" t="s">
        <v>2567</v>
      </c>
      <c r="D1086" s="5" t="s">
        <v>2568</v>
      </c>
      <c r="E1086" s="6">
        <v>5</v>
      </c>
    </row>
    <row r="1087" spans="1:5">
      <c r="A1087" s="5" t="s">
        <v>4653</v>
      </c>
      <c r="B1087" s="5" t="s">
        <v>4656</v>
      </c>
      <c r="C1087" s="5" t="s">
        <v>4654</v>
      </c>
      <c r="D1087" s="5" t="s">
        <v>4655</v>
      </c>
      <c r="E1087" s="6">
        <v>5</v>
      </c>
    </row>
    <row r="1088" spans="1:5">
      <c r="A1088" s="5" t="s">
        <v>2753</v>
      </c>
      <c r="B1088" s="5" t="s">
        <v>2756</v>
      </c>
      <c r="C1088" s="5" t="s">
        <v>2754</v>
      </c>
      <c r="D1088" s="5" t="s">
        <v>2755</v>
      </c>
      <c r="E1088" s="6">
        <v>5</v>
      </c>
    </row>
    <row r="1089" spans="1:5">
      <c r="A1089" s="5" t="s">
        <v>6681</v>
      </c>
      <c r="B1089" s="5" t="s">
        <v>3446</v>
      </c>
      <c r="C1089" s="5" t="s">
        <v>7684</v>
      </c>
      <c r="D1089" s="5" t="s">
        <v>8498</v>
      </c>
      <c r="E1089" s="6">
        <v>5</v>
      </c>
    </row>
    <row r="1090" spans="1:5">
      <c r="A1090" s="5" t="s">
        <v>2740</v>
      </c>
      <c r="B1090" s="5" t="s">
        <v>2743</v>
      </c>
      <c r="C1090" s="5" t="s">
        <v>2741</v>
      </c>
      <c r="D1090" s="5" t="s">
        <v>2742</v>
      </c>
      <c r="E1090" s="6">
        <v>5</v>
      </c>
    </row>
    <row r="1091" spans="1:5">
      <c r="A1091" s="5" t="s">
        <v>3982</v>
      </c>
      <c r="B1091" s="5" t="s">
        <v>3985</v>
      </c>
      <c r="C1091" s="5" t="s">
        <v>3983</v>
      </c>
      <c r="D1091" s="5" t="s">
        <v>3984</v>
      </c>
      <c r="E1091" s="6">
        <v>5</v>
      </c>
    </row>
    <row r="1092" spans="1:5">
      <c r="A1092" s="5" t="s">
        <v>6697</v>
      </c>
      <c r="B1092" s="5" t="s">
        <v>4676</v>
      </c>
      <c r="C1092" s="5" t="s">
        <v>7696</v>
      </c>
      <c r="D1092" s="5" t="s">
        <v>8510</v>
      </c>
      <c r="E1092" s="6">
        <v>5</v>
      </c>
    </row>
    <row r="1093" spans="1:5">
      <c r="A1093" s="5" t="s">
        <v>3690</v>
      </c>
      <c r="B1093" s="5" t="s">
        <v>3693</v>
      </c>
      <c r="C1093" s="5" t="s">
        <v>3691</v>
      </c>
      <c r="D1093" s="5" t="s">
        <v>3692</v>
      </c>
      <c r="E1093" s="6">
        <v>5</v>
      </c>
    </row>
    <row r="1094" spans="1:5">
      <c r="A1094" s="5" t="s">
        <v>6657</v>
      </c>
      <c r="B1094" s="5" t="s">
        <v>7440</v>
      </c>
      <c r="C1094" s="5" t="s">
        <v>7672</v>
      </c>
      <c r="D1094" s="5" t="s">
        <v>8479</v>
      </c>
      <c r="E1094" s="6">
        <v>5</v>
      </c>
    </row>
    <row r="1095" spans="1:5">
      <c r="A1095" s="5" t="s">
        <v>6658</v>
      </c>
      <c r="B1095" s="5" t="s">
        <v>7441</v>
      </c>
      <c r="C1095" s="5" t="s">
        <v>7673</v>
      </c>
      <c r="D1095" s="5" t="s">
        <v>8480</v>
      </c>
      <c r="E1095" s="6">
        <v>5</v>
      </c>
    </row>
    <row r="1096" spans="1:5">
      <c r="A1096" s="5" t="s">
        <v>6679</v>
      </c>
      <c r="B1096" s="5" t="s">
        <v>3292</v>
      </c>
      <c r="C1096" s="5" t="s">
        <v>3291</v>
      </c>
      <c r="D1096" s="5" t="s">
        <v>8496</v>
      </c>
      <c r="E1096" s="6">
        <v>5</v>
      </c>
    </row>
    <row r="1097" spans="1:5">
      <c r="A1097" s="5" t="s">
        <v>3994</v>
      </c>
      <c r="B1097" s="5" t="s">
        <v>491</v>
      </c>
      <c r="C1097" s="5" t="s">
        <v>3995</v>
      </c>
      <c r="D1097" s="5" t="s">
        <v>3996</v>
      </c>
      <c r="E1097" s="6">
        <v>5</v>
      </c>
    </row>
    <row r="1098" spans="1:5">
      <c r="A1098" s="5" t="s">
        <v>4193</v>
      </c>
      <c r="B1098" s="5" t="s">
        <v>4196</v>
      </c>
      <c r="C1098" s="5" t="s">
        <v>4194</v>
      </c>
      <c r="D1098" s="5" t="s">
        <v>4195</v>
      </c>
      <c r="E1098" s="6">
        <v>5</v>
      </c>
    </row>
    <row r="1099" spans="1:5">
      <c r="A1099" s="5" t="s">
        <v>6667</v>
      </c>
      <c r="B1099" s="5" t="s">
        <v>1969</v>
      </c>
      <c r="C1099" s="5" t="s">
        <v>1968</v>
      </c>
      <c r="D1099" s="5" t="s">
        <v>8488</v>
      </c>
      <c r="E1099" s="6">
        <v>5</v>
      </c>
    </row>
    <row r="1100" spans="1:5">
      <c r="A1100" s="5" t="s">
        <v>272</v>
      </c>
      <c r="B1100" s="5" t="s">
        <v>275</v>
      </c>
      <c r="C1100" s="5" t="s">
        <v>273</v>
      </c>
      <c r="D1100" s="5" t="s">
        <v>274</v>
      </c>
      <c r="E1100" s="6">
        <v>5</v>
      </c>
    </row>
    <row r="1101" spans="1:5">
      <c r="A1101" s="5" t="s">
        <v>2808</v>
      </c>
      <c r="B1101" s="5" t="s">
        <v>2811</v>
      </c>
      <c r="C1101" s="5" t="s">
        <v>2809</v>
      </c>
      <c r="D1101" s="5" t="s">
        <v>2810</v>
      </c>
      <c r="E1101" s="6">
        <v>5</v>
      </c>
    </row>
    <row r="1102" spans="1:5">
      <c r="A1102" s="5" t="s">
        <v>1571</v>
      </c>
      <c r="B1102" s="5" t="s">
        <v>1574</v>
      </c>
      <c r="C1102" s="5" t="s">
        <v>1572</v>
      </c>
      <c r="D1102" s="5" t="s">
        <v>1573</v>
      </c>
      <c r="E1102" s="6">
        <v>5</v>
      </c>
    </row>
    <row r="1103" spans="1:5">
      <c r="A1103" s="5" t="s">
        <v>632</v>
      </c>
      <c r="B1103" s="5" t="s">
        <v>635</v>
      </c>
      <c r="C1103" s="5" t="s">
        <v>633</v>
      </c>
      <c r="D1103" s="5" t="s">
        <v>634</v>
      </c>
      <c r="E1103" s="6">
        <v>5</v>
      </c>
    </row>
    <row r="1104" spans="1:5">
      <c r="A1104" s="5" t="s">
        <v>902</v>
      </c>
      <c r="B1104" s="5" t="s">
        <v>905</v>
      </c>
      <c r="C1104" s="5" t="s">
        <v>903</v>
      </c>
      <c r="D1104" s="5" t="s">
        <v>904</v>
      </c>
      <c r="E1104" s="6">
        <v>5</v>
      </c>
    </row>
    <row r="1105" spans="1:5">
      <c r="A1105" s="5" t="s">
        <v>1162</v>
      </c>
      <c r="B1105" s="5" t="s">
        <v>1165</v>
      </c>
      <c r="C1105" s="5" t="s">
        <v>1163</v>
      </c>
      <c r="D1105" s="5" t="s">
        <v>1164</v>
      </c>
      <c r="E1105" s="6">
        <v>5</v>
      </c>
    </row>
    <row r="1106" spans="1:5">
      <c r="A1106" s="5" t="s">
        <v>4720</v>
      </c>
      <c r="B1106" s="5" t="s">
        <v>4723</v>
      </c>
      <c r="C1106" s="5" t="s">
        <v>4721</v>
      </c>
      <c r="D1106" s="5" t="s">
        <v>4722</v>
      </c>
      <c r="E1106" s="6">
        <v>5</v>
      </c>
    </row>
    <row r="1107" spans="1:5">
      <c r="A1107" s="5" t="s">
        <v>1273</v>
      </c>
      <c r="B1107" s="5" t="s">
        <v>1276</v>
      </c>
      <c r="C1107" s="5" t="s">
        <v>1274</v>
      </c>
      <c r="D1107" s="5" t="s">
        <v>1275</v>
      </c>
      <c r="E1107" s="6">
        <v>5</v>
      </c>
    </row>
    <row r="1108" spans="1:5">
      <c r="A1108" s="5" t="s">
        <v>5218</v>
      </c>
      <c r="B1108" s="5" t="s">
        <v>5221</v>
      </c>
      <c r="C1108" s="5" t="s">
        <v>5219</v>
      </c>
      <c r="D1108" s="5" t="s">
        <v>5220</v>
      </c>
      <c r="E1108" s="6">
        <v>5</v>
      </c>
    </row>
    <row r="1109" spans="1:5">
      <c r="A1109" s="5" t="s">
        <v>4968</v>
      </c>
      <c r="B1109" s="5" t="s">
        <v>4971</v>
      </c>
      <c r="C1109" s="5" t="s">
        <v>4969</v>
      </c>
      <c r="D1109" s="5" t="s">
        <v>4970</v>
      </c>
      <c r="E1109" s="6">
        <v>5</v>
      </c>
    </row>
    <row r="1110" spans="1:5">
      <c r="A1110" s="5" t="s">
        <v>3889</v>
      </c>
      <c r="B1110" s="5" t="s">
        <v>3892</v>
      </c>
      <c r="C1110" s="5" t="s">
        <v>3890</v>
      </c>
      <c r="D1110" s="5" t="s">
        <v>3891</v>
      </c>
      <c r="E1110" s="6">
        <v>5</v>
      </c>
    </row>
    <row r="1111" spans="1:5">
      <c r="A1111" s="5" t="s">
        <v>914</v>
      </c>
      <c r="B1111" s="5" t="s">
        <v>917</v>
      </c>
      <c r="C1111" s="5" t="s">
        <v>915</v>
      </c>
      <c r="D1111" s="5" t="s">
        <v>916</v>
      </c>
      <c r="E1111" s="6">
        <v>5</v>
      </c>
    </row>
    <row r="1112" spans="1:5">
      <c r="A1112" s="5" t="s">
        <v>519</v>
      </c>
      <c r="B1112" s="5" t="s">
        <v>522</v>
      </c>
      <c r="C1112" s="5" t="s">
        <v>520</v>
      </c>
      <c r="D1112" s="5" t="s">
        <v>521</v>
      </c>
      <c r="E1112" s="6">
        <v>5</v>
      </c>
    </row>
    <row r="1113" spans="1:5">
      <c r="A1113" s="5" t="s">
        <v>3557</v>
      </c>
      <c r="B1113" s="5" t="s">
        <v>3560</v>
      </c>
      <c r="C1113" s="5" t="s">
        <v>3558</v>
      </c>
      <c r="D1113" s="5" t="s">
        <v>3559</v>
      </c>
      <c r="E1113" s="6">
        <v>5</v>
      </c>
    </row>
    <row r="1114" spans="1:5">
      <c r="A1114" s="5" t="s">
        <v>4956</v>
      </c>
      <c r="B1114" s="5" t="s">
        <v>4959</v>
      </c>
      <c r="C1114" s="5" t="s">
        <v>4957</v>
      </c>
      <c r="D1114" s="5" t="s">
        <v>4958</v>
      </c>
      <c r="E1114" s="6">
        <v>5</v>
      </c>
    </row>
    <row r="1115" spans="1:5">
      <c r="A1115" s="5" t="s">
        <v>6694</v>
      </c>
      <c r="B1115" s="5" t="s">
        <v>4634</v>
      </c>
      <c r="C1115" s="5" t="s">
        <v>7693</v>
      </c>
      <c r="D1115" s="5" t="s">
        <v>8508</v>
      </c>
      <c r="E1115" s="6">
        <v>5</v>
      </c>
    </row>
    <row r="1116" spans="1:5">
      <c r="A1116" s="5" t="s">
        <v>6685</v>
      </c>
      <c r="B1116" s="5" t="s">
        <v>3761</v>
      </c>
      <c r="C1116" s="5" t="s">
        <v>3760</v>
      </c>
      <c r="D1116" s="5" t="s">
        <v>8502</v>
      </c>
      <c r="E1116" s="6">
        <v>5</v>
      </c>
    </row>
    <row r="1117" spans="1:5">
      <c r="A1117" s="5" t="s">
        <v>6690</v>
      </c>
      <c r="B1117" s="5" t="s">
        <v>3872</v>
      </c>
      <c r="C1117" s="5" t="s">
        <v>3871</v>
      </c>
      <c r="D1117" s="5" t="s">
        <v>8506</v>
      </c>
      <c r="E1117" s="6">
        <v>5</v>
      </c>
    </row>
    <row r="1118" spans="1:5">
      <c r="A1118" s="5" t="s">
        <v>6687</v>
      </c>
      <c r="B1118" s="5" t="s">
        <v>3785</v>
      </c>
      <c r="C1118" s="5" t="s">
        <v>7688</v>
      </c>
      <c r="D1118" s="5" t="s">
        <v>8504</v>
      </c>
      <c r="E1118" s="6">
        <v>5</v>
      </c>
    </row>
    <row r="1119" spans="1:5">
      <c r="A1119" s="5" t="s">
        <v>2102</v>
      </c>
      <c r="B1119" s="5" t="s">
        <v>2105</v>
      </c>
      <c r="C1119" s="5" t="s">
        <v>2103</v>
      </c>
      <c r="D1119" s="5" t="s">
        <v>2104</v>
      </c>
      <c r="E1119" s="6">
        <v>5</v>
      </c>
    </row>
    <row r="1120" spans="1:5">
      <c r="A1120" s="5" t="s">
        <v>5294</v>
      </c>
      <c r="B1120" s="5" t="s">
        <v>5297</v>
      </c>
      <c r="C1120" s="5" t="s">
        <v>5295</v>
      </c>
      <c r="D1120" s="5" t="s">
        <v>5296</v>
      </c>
      <c r="E1120" s="6">
        <v>5</v>
      </c>
    </row>
    <row r="1121" spans="1:5">
      <c r="A1121" s="5" t="s">
        <v>1704</v>
      </c>
      <c r="B1121" s="5" t="s">
        <v>1707</v>
      </c>
      <c r="C1121" s="5" t="s">
        <v>1705</v>
      </c>
      <c r="D1121" s="5" t="s">
        <v>1706</v>
      </c>
      <c r="E1121" s="6">
        <v>5</v>
      </c>
    </row>
    <row r="1122" spans="1:5">
      <c r="A1122" s="5" t="s">
        <v>6701</v>
      </c>
      <c r="B1122" s="5" t="s">
        <v>4914</v>
      </c>
      <c r="C1122" s="5" t="s">
        <v>7699</v>
      </c>
      <c r="D1122" s="5" t="s">
        <v>8513</v>
      </c>
      <c r="E1122" s="6">
        <v>5</v>
      </c>
    </row>
    <row r="1123" spans="1:5">
      <c r="A1123" s="5" t="s">
        <v>4902</v>
      </c>
      <c r="B1123" s="5" t="s">
        <v>4905</v>
      </c>
      <c r="C1123" s="5" t="s">
        <v>4903</v>
      </c>
      <c r="D1123" s="5" t="s">
        <v>4904</v>
      </c>
      <c r="E1123" s="6">
        <v>5</v>
      </c>
    </row>
    <row r="1124" spans="1:5">
      <c r="A1124" s="5" t="s">
        <v>4309</v>
      </c>
      <c r="B1124" s="5" t="s">
        <v>4312</v>
      </c>
      <c r="C1124" s="5" t="s">
        <v>4310</v>
      </c>
      <c r="D1124" s="5" t="s">
        <v>4311</v>
      </c>
      <c r="E1124" s="6">
        <v>5</v>
      </c>
    </row>
    <row r="1125" spans="1:5">
      <c r="A1125" s="5" t="s">
        <v>6693</v>
      </c>
      <c r="B1125" s="5" t="s">
        <v>4109</v>
      </c>
      <c r="C1125" s="5" t="s">
        <v>7692</v>
      </c>
      <c r="D1125" s="5" t="s">
        <v>8507</v>
      </c>
      <c r="E1125" s="6">
        <v>5</v>
      </c>
    </row>
    <row r="1126" spans="1:5">
      <c r="A1126" s="5" t="s">
        <v>4738</v>
      </c>
      <c r="B1126" s="5" t="s">
        <v>4741</v>
      </c>
      <c r="C1126" s="5" t="s">
        <v>4739</v>
      </c>
      <c r="D1126" s="5" t="s">
        <v>4740</v>
      </c>
      <c r="E1126" s="6">
        <v>5</v>
      </c>
    </row>
    <row r="1127" spans="1:5">
      <c r="A1127" s="5" t="s">
        <v>5831</v>
      </c>
      <c r="B1127" s="5" t="s">
        <v>5834</v>
      </c>
      <c r="C1127" s="5" t="s">
        <v>5832</v>
      </c>
      <c r="D1127" s="5" t="s">
        <v>5833</v>
      </c>
      <c r="E1127" s="6">
        <v>5</v>
      </c>
    </row>
    <row r="1128" spans="1:5">
      <c r="A1128" s="5" t="s">
        <v>3736</v>
      </c>
      <c r="B1128" s="5" t="s">
        <v>3739</v>
      </c>
      <c r="C1128" s="5" t="s">
        <v>3737</v>
      </c>
      <c r="D1128" s="5" t="s">
        <v>3738</v>
      </c>
      <c r="E1128" s="6">
        <v>5</v>
      </c>
    </row>
    <row r="1129" spans="1:5">
      <c r="A1129" s="5" t="s">
        <v>2619</v>
      </c>
      <c r="B1129" s="5" t="s">
        <v>2622</v>
      </c>
      <c r="C1129" s="5" t="s">
        <v>2620</v>
      </c>
      <c r="D1129" s="5" t="s">
        <v>2621</v>
      </c>
      <c r="E1129" s="6">
        <v>5</v>
      </c>
    </row>
    <row r="1130" spans="1:5">
      <c r="A1130" s="5" t="s">
        <v>3009</v>
      </c>
      <c r="B1130" s="5" t="s">
        <v>3012</v>
      </c>
      <c r="C1130" s="5" t="s">
        <v>3010</v>
      </c>
      <c r="D1130" s="5" t="s">
        <v>3011</v>
      </c>
      <c r="E1130" s="6">
        <v>5</v>
      </c>
    </row>
    <row r="1131" spans="1:5">
      <c r="A1131" s="5" t="s">
        <v>2443</v>
      </c>
      <c r="B1131" s="5" t="s">
        <v>2446</v>
      </c>
      <c r="C1131" s="5" t="s">
        <v>2444</v>
      </c>
      <c r="D1131" s="5" t="s">
        <v>2445</v>
      </c>
      <c r="E1131" s="6">
        <v>5</v>
      </c>
    </row>
    <row r="1132" spans="1:5">
      <c r="A1132" s="5" t="s">
        <v>5135</v>
      </c>
      <c r="B1132" s="5" t="s">
        <v>5138</v>
      </c>
      <c r="C1132" s="5" t="s">
        <v>5136</v>
      </c>
      <c r="D1132" s="5" t="s">
        <v>5137</v>
      </c>
      <c r="E1132" s="6">
        <v>5</v>
      </c>
    </row>
    <row r="1133" spans="1:5">
      <c r="A1133" s="5" t="s">
        <v>2404</v>
      </c>
      <c r="B1133" s="5" t="s">
        <v>2407</v>
      </c>
      <c r="C1133" s="5" t="s">
        <v>2405</v>
      </c>
      <c r="D1133" s="5" t="s">
        <v>2406</v>
      </c>
      <c r="E1133" s="6">
        <v>5</v>
      </c>
    </row>
    <row r="1134" spans="1:5">
      <c r="A1134" s="5" t="s">
        <v>4217</v>
      </c>
      <c r="B1134" s="5" t="s">
        <v>4220</v>
      </c>
      <c r="C1134" s="5" t="s">
        <v>4218</v>
      </c>
      <c r="D1134" s="5" t="s">
        <v>4219</v>
      </c>
      <c r="E1134" s="6">
        <v>5</v>
      </c>
    </row>
    <row r="1135" spans="1:5">
      <c r="A1135" s="5" t="s">
        <v>809</v>
      </c>
      <c r="B1135" s="5" t="s">
        <v>663</v>
      </c>
      <c r="C1135" s="5" t="s">
        <v>661</v>
      </c>
      <c r="D1135" s="5" t="s">
        <v>810</v>
      </c>
      <c r="E1135" s="6">
        <v>5</v>
      </c>
    </row>
    <row r="1136" spans="1:5">
      <c r="A1136" s="5" t="s">
        <v>5338</v>
      </c>
      <c r="B1136" s="5" t="s">
        <v>5341</v>
      </c>
      <c r="C1136" s="5" t="s">
        <v>5339</v>
      </c>
      <c r="D1136" s="5" t="s">
        <v>5340</v>
      </c>
      <c r="E1136" s="6">
        <v>5</v>
      </c>
    </row>
    <row r="1137" spans="1:5">
      <c r="A1137" s="5" t="s">
        <v>6659</v>
      </c>
      <c r="B1137" s="5" t="s">
        <v>1156</v>
      </c>
      <c r="C1137" s="5" t="s">
        <v>1155</v>
      </c>
      <c r="D1137" s="5" t="s">
        <v>8481</v>
      </c>
      <c r="E1137" s="6">
        <v>5</v>
      </c>
    </row>
    <row r="1138" spans="1:5">
      <c r="A1138" s="5" t="s">
        <v>2420</v>
      </c>
      <c r="B1138" s="5" t="s">
        <v>2423</v>
      </c>
      <c r="C1138" s="5" t="s">
        <v>2421</v>
      </c>
      <c r="D1138" s="5" t="s">
        <v>2422</v>
      </c>
      <c r="E1138" s="6">
        <v>5</v>
      </c>
    </row>
    <row r="1139" spans="1:5">
      <c r="A1139" s="5" t="s">
        <v>6689</v>
      </c>
      <c r="B1139" s="5" t="s">
        <v>3850</v>
      </c>
      <c r="C1139" s="5" t="s">
        <v>3849</v>
      </c>
      <c r="D1139" s="5" t="s">
        <v>8505</v>
      </c>
      <c r="E1139" s="6">
        <v>5</v>
      </c>
    </row>
    <row r="1140" spans="1:5">
      <c r="A1140" s="5" t="s">
        <v>6698</v>
      </c>
      <c r="B1140" s="5" t="s">
        <v>4709</v>
      </c>
      <c r="C1140" s="5" t="s">
        <v>7697</v>
      </c>
      <c r="D1140" s="5" t="s">
        <v>8511</v>
      </c>
      <c r="E1140" s="6">
        <v>5</v>
      </c>
    </row>
    <row r="1141" spans="1:5">
      <c r="A1141" s="5" t="s">
        <v>3948</v>
      </c>
      <c r="B1141" s="5" t="s">
        <v>3951</v>
      </c>
      <c r="C1141" s="5" t="s">
        <v>3949</v>
      </c>
      <c r="D1141" s="5" t="s">
        <v>3950</v>
      </c>
      <c r="E1141" s="6">
        <v>5</v>
      </c>
    </row>
    <row r="1142" spans="1:5">
      <c r="A1142" s="5" t="s">
        <v>2681</v>
      </c>
      <c r="B1142" s="5" t="s">
        <v>2684</v>
      </c>
      <c r="C1142" s="5" t="s">
        <v>2682</v>
      </c>
      <c r="D1142" s="5" t="s">
        <v>2683</v>
      </c>
      <c r="E1142" s="6">
        <v>5</v>
      </c>
    </row>
    <row r="1143" spans="1:5">
      <c r="A1143" s="5" t="s">
        <v>6688</v>
      </c>
      <c r="B1143" s="5" t="s">
        <v>3844</v>
      </c>
      <c r="C1143" s="5" t="s">
        <v>7689</v>
      </c>
      <c r="D1143" s="5" t="s">
        <v>3843</v>
      </c>
      <c r="E1143" s="6">
        <v>5</v>
      </c>
    </row>
    <row r="1144" spans="1:5">
      <c r="A1144" s="5" t="s">
        <v>1166</v>
      </c>
      <c r="B1144" s="5" t="s">
        <v>1169</v>
      </c>
      <c r="C1144" s="5" t="s">
        <v>1167</v>
      </c>
      <c r="D1144" s="5" t="s">
        <v>1168</v>
      </c>
      <c r="E1144" s="6">
        <v>5</v>
      </c>
    </row>
    <row r="1145" spans="1:5">
      <c r="A1145" s="5" t="s">
        <v>4055</v>
      </c>
      <c r="B1145" s="5" t="s">
        <v>4058</v>
      </c>
      <c r="C1145" s="5" t="s">
        <v>4056</v>
      </c>
      <c r="D1145" s="5" t="s">
        <v>4057</v>
      </c>
      <c r="E1145" s="6">
        <v>5</v>
      </c>
    </row>
    <row r="1146" spans="1:5">
      <c r="A1146" s="5" t="s">
        <v>1857</v>
      </c>
      <c r="B1146" s="5" t="s">
        <v>1860</v>
      </c>
      <c r="C1146" s="5" t="s">
        <v>1858</v>
      </c>
      <c r="D1146" s="5" t="s">
        <v>1859</v>
      </c>
      <c r="E1146" s="6">
        <v>5</v>
      </c>
    </row>
    <row r="1147" spans="1:5">
      <c r="A1147" s="5" t="s">
        <v>3881</v>
      </c>
      <c r="B1147" s="5" t="s">
        <v>3884</v>
      </c>
      <c r="C1147" s="5" t="s">
        <v>3882</v>
      </c>
      <c r="D1147" s="5" t="s">
        <v>3883</v>
      </c>
      <c r="E1147" s="6">
        <v>5</v>
      </c>
    </row>
    <row r="1148" spans="1:5">
      <c r="A1148" s="5" t="s">
        <v>6683</v>
      </c>
      <c r="B1148" s="5" t="s">
        <v>3510</v>
      </c>
      <c r="C1148" s="5" t="s">
        <v>3509</v>
      </c>
      <c r="D1148" s="5" t="s">
        <v>8500</v>
      </c>
      <c r="E1148" s="6">
        <v>5</v>
      </c>
    </row>
    <row r="1149" spans="1:5">
      <c r="A1149" s="5" t="s">
        <v>6661</v>
      </c>
      <c r="B1149" s="5" t="s">
        <v>1241</v>
      </c>
      <c r="C1149" s="5" t="s">
        <v>7674</v>
      </c>
      <c r="D1149" s="5" t="s">
        <v>1240</v>
      </c>
      <c r="E1149" s="6">
        <v>5</v>
      </c>
    </row>
    <row r="1150" spans="1:5">
      <c r="A1150" s="5" t="s">
        <v>3373</v>
      </c>
      <c r="B1150" s="5" t="s">
        <v>3376</v>
      </c>
      <c r="C1150" s="5" t="s">
        <v>3374</v>
      </c>
      <c r="D1150" s="5" t="s">
        <v>3375</v>
      </c>
      <c r="E1150" s="6">
        <v>5</v>
      </c>
    </row>
    <row r="1151" spans="1:5">
      <c r="A1151" s="5" t="s">
        <v>2610</v>
      </c>
      <c r="B1151" s="5" t="s">
        <v>2613</v>
      </c>
      <c r="C1151" s="5" t="s">
        <v>2611</v>
      </c>
      <c r="D1151" s="5" t="s">
        <v>2612</v>
      </c>
      <c r="E1151" s="6">
        <v>5</v>
      </c>
    </row>
    <row r="1152" spans="1:5">
      <c r="A1152" s="5" t="s">
        <v>6665</v>
      </c>
      <c r="B1152" s="5" t="s">
        <v>1739</v>
      </c>
      <c r="C1152" s="5" t="s">
        <v>1738</v>
      </c>
      <c r="D1152" s="5" t="s">
        <v>8486</v>
      </c>
      <c r="E1152" s="6">
        <v>5</v>
      </c>
    </row>
    <row r="1153" spans="1:5">
      <c r="A1153" s="5" t="s">
        <v>936</v>
      </c>
      <c r="B1153" s="5" t="s">
        <v>939</v>
      </c>
      <c r="C1153" s="5" t="s">
        <v>937</v>
      </c>
      <c r="D1153" s="5" t="s">
        <v>938</v>
      </c>
      <c r="E1153" s="6">
        <v>5</v>
      </c>
    </row>
    <row r="1154" spans="1:5">
      <c r="A1154" s="5" t="s">
        <v>1922</v>
      </c>
      <c r="B1154" s="5" t="s">
        <v>1925</v>
      </c>
      <c r="C1154" s="5" t="s">
        <v>1923</v>
      </c>
      <c r="D1154" s="5" t="s">
        <v>1924</v>
      </c>
      <c r="E1154" s="6">
        <v>5</v>
      </c>
    </row>
    <row r="1155" spans="1:5">
      <c r="A1155" s="5" t="s">
        <v>4518</v>
      </c>
      <c r="B1155" s="5" t="s">
        <v>4521</v>
      </c>
      <c r="C1155" s="5" t="s">
        <v>4519</v>
      </c>
      <c r="D1155" s="5" t="s">
        <v>4520</v>
      </c>
      <c r="E1155" s="6">
        <v>5</v>
      </c>
    </row>
    <row r="1156" spans="1:5">
      <c r="A1156" s="5" t="s">
        <v>6680</v>
      </c>
      <c r="B1156" s="5" t="s">
        <v>3305</v>
      </c>
      <c r="C1156" s="5" t="s">
        <v>3304</v>
      </c>
      <c r="D1156" s="5" t="s">
        <v>8497</v>
      </c>
      <c r="E1156" s="6">
        <v>5</v>
      </c>
    </row>
    <row r="1157" spans="1:5">
      <c r="A1157" s="5" t="s">
        <v>4829</v>
      </c>
      <c r="B1157" s="5" t="s">
        <v>4832</v>
      </c>
      <c r="C1157" s="5" t="s">
        <v>4830</v>
      </c>
      <c r="D1157" s="5" t="s">
        <v>4831</v>
      </c>
      <c r="E1157" s="6">
        <v>5</v>
      </c>
    </row>
    <row r="1158" spans="1:5">
      <c r="A1158" s="5" t="s">
        <v>6684</v>
      </c>
      <c r="B1158" s="5" t="s">
        <v>3655</v>
      </c>
      <c r="C1158" s="5" t="s">
        <v>7686</v>
      </c>
      <c r="D1158" s="5" t="s">
        <v>8501</v>
      </c>
      <c r="E1158" s="6">
        <v>5</v>
      </c>
    </row>
    <row r="1159" spans="1:5">
      <c r="A1159" s="5" t="s">
        <v>6699</v>
      </c>
      <c r="B1159" s="7" t="s">
        <v>9139</v>
      </c>
      <c r="C1159" s="5" t="s">
        <v>7698</v>
      </c>
      <c r="D1159" s="5" t="s">
        <v>4774</v>
      </c>
      <c r="E1159" s="6">
        <v>5</v>
      </c>
    </row>
    <row r="1160" spans="1:5">
      <c r="A1160" s="5" t="s">
        <v>6682</v>
      </c>
      <c r="B1160" s="5" t="s">
        <v>3478</v>
      </c>
      <c r="C1160" s="5" t="s">
        <v>7685</v>
      </c>
      <c r="D1160" s="5" t="s">
        <v>8499</v>
      </c>
      <c r="E1160" s="6">
        <v>5</v>
      </c>
    </row>
    <row r="1161" spans="1:5">
      <c r="A1161" s="5" t="s">
        <v>6663</v>
      </c>
      <c r="B1161" s="5" t="s">
        <v>1383</v>
      </c>
      <c r="C1161" s="5" t="s">
        <v>1382</v>
      </c>
      <c r="D1161" s="5" t="s">
        <v>8484</v>
      </c>
      <c r="E1161" s="6">
        <v>5</v>
      </c>
    </row>
    <row r="1162" spans="1:5">
      <c r="A1162" s="5" t="s">
        <v>6655</v>
      </c>
      <c r="B1162" s="5" t="s">
        <v>173</v>
      </c>
      <c r="C1162" s="5" t="s">
        <v>172</v>
      </c>
      <c r="D1162" s="5" t="s">
        <v>8477</v>
      </c>
      <c r="E1162" s="6">
        <v>5</v>
      </c>
    </row>
    <row r="1163" spans="1:5">
      <c r="A1163" s="5" t="s">
        <v>1799</v>
      </c>
      <c r="B1163" s="5" t="s">
        <v>1802</v>
      </c>
      <c r="C1163" s="5" t="s">
        <v>1800</v>
      </c>
      <c r="D1163" s="5" t="s">
        <v>1801</v>
      </c>
      <c r="E1163" s="6">
        <v>5</v>
      </c>
    </row>
    <row r="1164" spans="1:5">
      <c r="A1164" s="5" t="s">
        <v>1237</v>
      </c>
      <c r="B1164" s="5" t="s">
        <v>1239</v>
      </c>
      <c r="C1164" s="5" t="s">
        <v>1238</v>
      </c>
      <c r="D1164" s="5" t="s">
        <v>1239</v>
      </c>
      <c r="E1164" s="6">
        <v>5</v>
      </c>
    </row>
    <row r="1165" spans="1:5">
      <c r="A1165" s="5" t="s">
        <v>4785</v>
      </c>
      <c r="B1165" s="5" t="s">
        <v>4788</v>
      </c>
      <c r="C1165" s="5" t="s">
        <v>4786</v>
      </c>
      <c r="D1165" s="5" t="s">
        <v>4787</v>
      </c>
      <c r="E1165" s="6">
        <v>5</v>
      </c>
    </row>
    <row r="1166" spans="1:5">
      <c r="A1166" s="5" t="s">
        <v>6672</v>
      </c>
      <c r="B1166" s="5" t="s">
        <v>2731</v>
      </c>
      <c r="C1166" s="5" t="s">
        <v>7679</v>
      </c>
      <c r="D1166" s="5" t="s">
        <v>2730</v>
      </c>
      <c r="E1166" s="6">
        <v>5</v>
      </c>
    </row>
    <row r="1167" spans="1:5">
      <c r="A1167" s="5" t="s">
        <v>6677</v>
      </c>
      <c r="B1167" s="5" t="s">
        <v>3239</v>
      </c>
      <c r="C1167" s="5" t="s">
        <v>7683</v>
      </c>
      <c r="D1167" s="5" t="s">
        <v>3238</v>
      </c>
      <c r="E1167" s="6">
        <v>5</v>
      </c>
    </row>
    <row r="1168" spans="1:5">
      <c r="A1168" s="5" t="s">
        <v>1980</v>
      </c>
      <c r="B1168" s="5" t="s">
        <v>1983</v>
      </c>
      <c r="C1168" s="5" t="s">
        <v>1981</v>
      </c>
      <c r="D1168" s="5" t="s">
        <v>1982</v>
      </c>
      <c r="E1168" s="6">
        <v>5</v>
      </c>
    </row>
    <row r="1169" spans="1:5">
      <c r="A1169" s="5" t="s">
        <v>1817</v>
      </c>
      <c r="B1169" s="5" t="s">
        <v>1820</v>
      </c>
      <c r="C1169" s="5" t="s">
        <v>1818</v>
      </c>
      <c r="D1169" s="5" t="s">
        <v>1819</v>
      </c>
      <c r="E1169" s="6">
        <v>5</v>
      </c>
    </row>
    <row r="1170" spans="1:5">
      <c r="A1170" s="5" t="s">
        <v>5910</v>
      </c>
      <c r="B1170" s="5" t="s">
        <v>5913</v>
      </c>
      <c r="C1170" s="5" t="s">
        <v>5911</v>
      </c>
      <c r="D1170" s="5" t="s">
        <v>5912</v>
      </c>
      <c r="E1170" s="6">
        <v>5</v>
      </c>
    </row>
    <row r="1171" spans="1:5">
      <c r="A1171" s="5" t="s">
        <v>6662</v>
      </c>
      <c r="B1171" s="5" t="s">
        <v>1316</v>
      </c>
      <c r="C1171" s="5" t="s">
        <v>7675</v>
      </c>
      <c r="D1171" s="5" t="s">
        <v>8483</v>
      </c>
      <c r="E1171" s="6">
        <v>5</v>
      </c>
    </row>
    <row r="1172" spans="1:5">
      <c r="A1172" s="5" t="s">
        <v>6686</v>
      </c>
      <c r="B1172" s="5" t="s">
        <v>3762</v>
      </c>
      <c r="C1172" s="5" t="s">
        <v>7687</v>
      </c>
      <c r="D1172" s="5" t="s">
        <v>8503</v>
      </c>
      <c r="E1172" s="6">
        <v>5</v>
      </c>
    </row>
    <row r="1173" spans="1:5">
      <c r="A1173" s="5" t="s">
        <v>6675</v>
      </c>
      <c r="B1173" s="5" t="s">
        <v>3111</v>
      </c>
      <c r="C1173" s="5" t="s">
        <v>7681</v>
      </c>
      <c r="D1173" s="5" t="s">
        <v>8493</v>
      </c>
      <c r="E1173" s="6">
        <v>5</v>
      </c>
    </row>
    <row r="1174" spans="1:5">
      <c r="A1174" s="5" t="s">
        <v>648</v>
      </c>
      <c r="B1174" s="5" t="s">
        <v>651</v>
      </c>
      <c r="C1174" s="5" t="s">
        <v>649</v>
      </c>
      <c r="D1174" s="5" t="s">
        <v>650</v>
      </c>
      <c r="E1174" s="6">
        <v>5</v>
      </c>
    </row>
    <row r="1175" spans="1:5">
      <c r="A1175" s="5" t="s">
        <v>6656</v>
      </c>
      <c r="B1175" s="5" t="s">
        <v>7439</v>
      </c>
      <c r="C1175" s="5" t="s">
        <v>7671</v>
      </c>
      <c r="D1175" s="5" t="s">
        <v>8478</v>
      </c>
      <c r="E1175" s="6">
        <v>5</v>
      </c>
    </row>
    <row r="1176" spans="1:5">
      <c r="A1176" s="5" t="s">
        <v>2297</v>
      </c>
      <c r="B1176" s="5"/>
      <c r="C1176" s="5" t="s">
        <v>2298</v>
      </c>
      <c r="D1176" s="5" t="s">
        <v>230</v>
      </c>
      <c r="E1176" s="6">
        <v>5</v>
      </c>
    </row>
    <row r="1177" spans="1:5">
      <c r="A1177" s="5" t="s">
        <v>3724</v>
      </c>
      <c r="B1177" s="5"/>
      <c r="C1177" s="5" t="s">
        <v>3725</v>
      </c>
      <c r="D1177" s="5" t="s">
        <v>230</v>
      </c>
      <c r="E1177" s="6">
        <v>5</v>
      </c>
    </row>
    <row r="1178" spans="1:5">
      <c r="A1178" s="5" t="s">
        <v>2823</v>
      </c>
      <c r="B1178" s="5" t="s">
        <v>2826</v>
      </c>
      <c r="C1178" s="5" t="s">
        <v>2824</v>
      </c>
      <c r="D1178" s="5" t="s">
        <v>2825</v>
      </c>
      <c r="E1178" s="6">
        <v>4</v>
      </c>
    </row>
    <row r="1179" spans="1:5">
      <c r="A1179" s="5" t="s">
        <v>6735</v>
      </c>
      <c r="B1179" s="5" t="s">
        <v>3004</v>
      </c>
      <c r="C1179" s="5" t="s">
        <v>7718</v>
      </c>
      <c r="D1179" s="5" t="s">
        <v>3003</v>
      </c>
      <c r="E1179" s="6">
        <v>4</v>
      </c>
    </row>
    <row r="1180" spans="1:5">
      <c r="A1180" s="5" t="s">
        <v>5464</v>
      </c>
      <c r="B1180" s="5" t="s">
        <v>5467</v>
      </c>
      <c r="C1180" s="5" t="s">
        <v>5465</v>
      </c>
      <c r="D1180" s="5" t="s">
        <v>5466</v>
      </c>
      <c r="E1180" s="6">
        <v>4</v>
      </c>
    </row>
    <row r="1181" spans="1:5">
      <c r="A1181" s="5" t="s">
        <v>6740</v>
      </c>
      <c r="B1181" s="5" t="s">
        <v>3178</v>
      </c>
      <c r="C1181" s="5" t="s">
        <v>3177</v>
      </c>
      <c r="D1181" s="5" t="s">
        <v>8543</v>
      </c>
      <c r="E1181" s="6">
        <v>4</v>
      </c>
    </row>
    <row r="1182" spans="1:5">
      <c r="A1182" s="5" t="s">
        <v>6717</v>
      </c>
      <c r="B1182" s="5" t="s">
        <v>1862</v>
      </c>
      <c r="C1182" s="5" t="s">
        <v>7707</v>
      </c>
      <c r="D1182" s="5" t="s">
        <v>1861</v>
      </c>
      <c r="E1182" s="6">
        <v>4</v>
      </c>
    </row>
    <row r="1183" spans="1:5">
      <c r="A1183" s="5" t="s">
        <v>6730</v>
      </c>
      <c r="B1183" s="5" t="s">
        <v>2644</v>
      </c>
      <c r="C1183" s="5" t="s">
        <v>2643</v>
      </c>
      <c r="D1183" s="5" t="s">
        <v>8537</v>
      </c>
      <c r="E1183" s="6">
        <v>4</v>
      </c>
    </row>
    <row r="1184" spans="1:5">
      <c r="A1184" s="5" t="s">
        <v>6786</v>
      </c>
      <c r="B1184" s="5" t="s">
        <v>5033</v>
      </c>
      <c r="C1184" s="5" t="s">
        <v>7748</v>
      </c>
      <c r="D1184" s="5" t="s">
        <v>8582</v>
      </c>
      <c r="E1184" s="6">
        <v>4</v>
      </c>
    </row>
    <row r="1185" spans="1:5">
      <c r="A1185" s="5" t="s">
        <v>3399</v>
      </c>
      <c r="B1185" s="5" t="s">
        <v>3402</v>
      </c>
      <c r="C1185" s="5" t="s">
        <v>3400</v>
      </c>
      <c r="D1185" s="5" t="s">
        <v>3401</v>
      </c>
      <c r="E1185" s="6">
        <v>4</v>
      </c>
    </row>
    <row r="1186" spans="1:5">
      <c r="A1186" s="5" t="s">
        <v>6751</v>
      </c>
      <c r="B1186" s="5" t="s">
        <v>3449</v>
      </c>
      <c r="C1186" s="5" t="s">
        <v>7728</v>
      </c>
      <c r="D1186" s="5" t="s">
        <v>8553</v>
      </c>
      <c r="E1186" s="6">
        <v>4</v>
      </c>
    </row>
    <row r="1187" spans="1:5">
      <c r="A1187" s="5" t="s">
        <v>1813</v>
      </c>
      <c r="B1187" s="5" t="s">
        <v>1816</v>
      </c>
      <c r="C1187" s="5" t="s">
        <v>1814</v>
      </c>
      <c r="D1187" s="5" t="s">
        <v>1815</v>
      </c>
      <c r="E1187" s="6">
        <v>4</v>
      </c>
    </row>
    <row r="1188" spans="1:5">
      <c r="A1188" s="5" t="s">
        <v>6753</v>
      </c>
      <c r="B1188" s="5" t="s">
        <v>3467</v>
      </c>
      <c r="C1188" s="5" t="s">
        <v>7729</v>
      </c>
      <c r="D1188" s="5" t="s">
        <v>8555</v>
      </c>
      <c r="E1188" s="6">
        <v>4</v>
      </c>
    </row>
    <row r="1189" spans="1:5">
      <c r="A1189" s="5" t="s">
        <v>3904</v>
      </c>
      <c r="B1189" s="5" t="s">
        <v>3907</v>
      </c>
      <c r="C1189" s="5" t="s">
        <v>3905</v>
      </c>
      <c r="D1189" s="5" t="s">
        <v>3906</v>
      </c>
      <c r="E1189" s="6">
        <v>4</v>
      </c>
    </row>
    <row r="1190" spans="1:5">
      <c r="A1190" s="5" t="s">
        <v>6708</v>
      </c>
      <c r="B1190" s="5" t="s">
        <v>987</v>
      </c>
      <c r="C1190" s="5" t="s">
        <v>986</v>
      </c>
      <c r="D1190" s="5" t="s">
        <v>8519</v>
      </c>
      <c r="E1190" s="6">
        <v>4</v>
      </c>
    </row>
    <row r="1191" spans="1:5">
      <c r="A1191" s="5" t="s">
        <v>6759</v>
      </c>
      <c r="B1191" s="5" t="s">
        <v>3933</v>
      </c>
      <c r="C1191" s="5" t="s">
        <v>7733</v>
      </c>
      <c r="D1191" s="5" t="s">
        <v>8561</v>
      </c>
      <c r="E1191" s="6">
        <v>4</v>
      </c>
    </row>
    <row r="1192" spans="1:5">
      <c r="A1192" s="5" t="s">
        <v>5725</v>
      </c>
      <c r="B1192" s="5" t="s">
        <v>5728</v>
      </c>
      <c r="C1192" s="5" t="s">
        <v>5726</v>
      </c>
      <c r="D1192" s="5" t="s">
        <v>5727</v>
      </c>
      <c r="E1192" s="6">
        <v>4</v>
      </c>
    </row>
    <row r="1193" spans="1:5">
      <c r="A1193" s="5" t="s">
        <v>2951</v>
      </c>
      <c r="B1193" s="5" t="s">
        <v>2954</v>
      </c>
      <c r="C1193" s="5" t="s">
        <v>2952</v>
      </c>
      <c r="D1193" s="5" t="s">
        <v>2953</v>
      </c>
      <c r="E1193" s="6">
        <v>4</v>
      </c>
    </row>
    <row r="1194" spans="1:5">
      <c r="A1194" s="5" t="s">
        <v>1321</v>
      </c>
      <c r="B1194" s="5" t="s">
        <v>1324</v>
      </c>
      <c r="C1194" s="5" t="s">
        <v>1322</v>
      </c>
      <c r="D1194" s="5" t="s">
        <v>1323</v>
      </c>
      <c r="E1194" s="6">
        <v>4</v>
      </c>
    </row>
    <row r="1195" spans="1:5">
      <c r="A1195" s="5" t="s">
        <v>1974</v>
      </c>
      <c r="B1195" s="5" t="s">
        <v>1977</v>
      </c>
      <c r="C1195" s="5" t="s">
        <v>1975</v>
      </c>
      <c r="D1195" s="5" t="s">
        <v>1976</v>
      </c>
      <c r="E1195" s="6">
        <v>4</v>
      </c>
    </row>
    <row r="1196" spans="1:5">
      <c r="A1196" s="5" t="s">
        <v>2255</v>
      </c>
      <c r="B1196" s="5" t="s">
        <v>2258</v>
      </c>
      <c r="C1196" s="5" t="s">
        <v>2256</v>
      </c>
      <c r="D1196" s="5" t="s">
        <v>2257</v>
      </c>
      <c r="E1196" s="6">
        <v>4</v>
      </c>
    </row>
    <row r="1197" spans="1:5">
      <c r="A1197" s="5" t="s">
        <v>4181</v>
      </c>
      <c r="B1197" s="5" t="s">
        <v>4184</v>
      </c>
      <c r="C1197" s="5" t="s">
        <v>4182</v>
      </c>
      <c r="D1197" s="5" t="s">
        <v>4183</v>
      </c>
      <c r="E1197" s="6">
        <v>4</v>
      </c>
    </row>
    <row r="1198" spans="1:5">
      <c r="A1198" s="5" t="s">
        <v>6792</v>
      </c>
      <c r="B1198" s="5" t="s">
        <v>5165</v>
      </c>
      <c r="C1198" s="5" t="s">
        <v>5164</v>
      </c>
      <c r="D1198" s="5" t="s">
        <v>8586</v>
      </c>
      <c r="E1198" s="6">
        <v>4</v>
      </c>
    </row>
    <row r="1199" spans="1:5">
      <c r="A1199" s="5" t="s">
        <v>6770</v>
      </c>
      <c r="B1199" s="5" t="s">
        <v>4408</v>
      </c>
      <c r="C1199" s="5" t="s">
        <v>7737</v>
      </c>
      <c r="D1199" s="5" t="s">
        <v>4407</v>
      </c>
      <c r="E1199" s="6">
        <v>4</v>
      </c>
    </row>
    <row r="1200" spans="1:5">
      <c r="A1200" s="5" t="s">
        <v>6765</v>
      </c>
      <c r="B1200" s="5" t="s">
        <v>4091</v>
      </c>
      <c r="C1200" s="5" t="s">
        <v>4090</v>
      </c>
      <c r="D1200" s="5" t="s">
        <v>8567</v>
      </c>
      <c r="E1200" s="6">
        <v>4</v>
      </c>
    </row>
    <row r="1201" spans="1:5">
      <c r="A1201" s="5" t="s">
        <v>6779</v>
      </c>
      <c r="B1201" s="5" t="s">
        <v>4837</v>
      </c>
      <c r="C1201" s="5" t="s">
        <v>7744</v>
      </c>
      <c r="D1201" s="5" t="s">
        <v>8576</v>
      </c>
      <c r="E1201" s="6">
        <v>4</v>
      </c>
    </row>
    <row r="1202" spans="1:5">
      <c r="A1202" s="5" t="s">
        <v>4596</v>
      </c>
      <c r="B1202" s="5" t="s">
        <v>4599</v>
      </c>
      <c r="C1202" s="5" t="s">
        <v>4597</v>
      </c>
      <c r="D1202" s="5" t="s">
        <v>4598</v>
      </c>
      <c r="E1202" s="6">
        <v>4</v>
      </c>
    </row>
    <row r="1203" spans="1:5">
      <c r="A1203" s="5" t="s">
        <v>4144</v>
      </c>
      <c r="B1203" s="5" t="s">
        <v>4147</v>
      </c>
      <c r="C1203" s="5" t="s">
        <v>4145</v>
      </c>
      <c r="D1203" s="5" t="s">
        <v>4146</v>
      </c>
      <c r="E1203" s="6">
        <v>4</v>
      </c>
    </row>
    <row r="1204" spans="1:5">
      <c r="A1204" s="5" t="s">
        <v>6802</v>
      </c>
      <c r="B1204" s="5" t="s">
        <v>5695</v>
      </c>
      <c r="C1204" s="5" t="s">
        <v>7756</v>
      </c>
      <c r="D1204" s="5" t="s">
        <v>5694</v>
      </c>
      <c r="E1204" s="6">
        <v>4</v>
      </c>
    </row>
    <row r="1205" spans="1:5">
      <c r="A1205" s="5" t="s">
        <v>6709</v>
      </c>
      <c r="B1205" s="5" t="s">
        <v>1174</v>
      </c>
      <c r="C1205" s="5" t="s">
        <v>7703</v>
      </c>
      <c r="D1205" s="5" t="s">
        <v>8472</v>
      </c>
      <c r="E1205" s="6">
        <v>4</v>
      </c>
    </row>
    <row r="1206" spans="1:5">
      <c r="A1206" s="5" t="s">
        <v>6799</v>
      </c>
      <c r="B1206" s="5" t="s">
        <v>5574</v>
      </c>
      <c r="C1206" s="5" t="s">
        <v>5573</v>
      </c>
      <c r="D1206" s="5" t="s">
        <v>8593</v>
      </c>
      <c r="E1206" s="6">
        <v>4</v>
      </c>
    </row>
    <row r="1207" spans="1:5">
      <c r="A1207" s="5" t="s">
        <v>6785</v>
      </c>
      <c r="B1207" s="5" t="s">
        <v>4995</v>
      </c>
      <c r="C1207" s="5" t="s">
        <v>4994</v>
      </c>
      <c r="D1207" s="5" t="s">
        <v>8581</v>
      </c>
      <c r="E1207" s="6">
        <v>4</v>
      </c>
    </row>
    <row r="1208" spans="1:5">
      <c r="A1208" s="5" t="s">
        <v>6796</v>
      </c>
      <c r="B1208" s="5" t="s">
        <v>5425</v>
      </c>
      <c r="C1208" s="5" t="s">
        <v>5424</v>
      </c>
      <c r="D1208" s="5" t="s">
        <v>8590</v>
      </c>
      <c r="E1208" s="6">
        <v>4</v>
      </c>
    </row>
    <row r="1209" spans="1:5">
      <c r="A1209" s="5" t="s">
        <v>4071</v>
      </c>
      <c r="B1209" s="5" t="s">
        <v>4074</v>
      </c>
      <c r="C1209" s="5" t="s">
        <v>4072</v>
      </c>
      <c r="D1209" s="5" t="s">
        <v>4073</v>
      </c>
      <c r="E1209" s="6">
        <v>4</v>
      </c>
    </row>
    <row r="1210" spans="1:5">
      <c r="A1210" s="5" t="s">
        <v>6805</v>
      </c>
      <c r="B1210" s="5" t="s">
        <v>5909</v>
      </c>
      <c r="C1210" s="5" t="s">
        <v>5908</v>
      </c>
      <c r="D1210" s="5" t="s">
        <v>8598</v>
      </c>
      <c r="E1210" s="6">
        <v>4</v>
      </c>
    </row>
    <row r="1211" spans="1:5">
      <c r="A1211" s="5" t="s">
        <v>6722</v>
      </c>
      <c r="B1211" s="5" t="s">
        <v>2031</v>
      </c>
      <c r="C1211" s="5" t="s">
        <v>2030</v>
      </c>
      <c r="D1211" s="5" t="s">
        <v>8530</v>
      </c>
      <c r="E1211" s="6">
        <v>4</v>
      </c>
    </row>
    <row r="1212" spans="1:5">
      <c r="A1212" s="5" t="s">
        <v>6758</v>
      </c>
      <c r="B1212" s="5" t="s">
        <v>3903</v>
      </c>
      <c r="C1212" s="5" t="s">
        <v>7732</v>
      </c>
      <c r="D1212" s="5" t="s">
        <v>8560</v>
      </c>
      <c r="E1212" s="6">
        <v>4</v>
      </c>
    </row>
    <row r="1213" spans="1:5">
      <c r="A1213" s="5" t="s">
        <v>3407</v>
      </c>
      <c r="B1213" s="5" t="s">
        <v>3410</v>
      </c>
      <c r="C1213" s="5" t="s">
        <v>3408</v>
      </c>
      <c r="D1213" s="5" t="s">
        <v>3409</v>
      </c>
      <c r="E1213" s="6">
        <v>4</v>
      </c>
    </row>
    <row r="1214" spans="1:5">
      <c r="A1214" s="5" t="s">
        <v>6737</v>
      </c>
      <c r="B1214" s="5" t="s">
        <v>3106</v>
      </c>
      <c r="C1214" s="5" t="s">
        <v>7720</v>
      </c>
      <c r="D1214" s="5" t="s">
        <v>3105</v>
      </c>
      <c r="E1214" s="6">
        <v>4</v>
      </c>
    </row>
    <row r="1215" spans="1:5">
      <c r="A1215" s="5" t="s">
        <v>6768</v>
      </c>
      <c r="B1215" s="5" t="s">
        <v>4188</v>
      </c>
      <c r="C1215" s="5" t="s">
        <v>4187</v>
      </c>
      <c r="D1215" s="5" t="s">
        <v>8569</v>
      </c>
      <c r="E1215" s="6">
        <v>4</v>
      </c>
    </row>
    <row r="1216" spans="1:5">
      <c r="A1216" s="5" t="s">
        <v>1682</v>
      </c>
      <c r="B1216" s="5" t="s">
        <v>1685</v>
      </c>
      <c r="C1216" s="5" t="s">
        <v>1683</v>
      </c>
      <c r="D1216" s="5" t="s">
        <v>1684</v>
      </c>
      <c r="E1216" s="6">
        <v>4</v>
      </c>
    </row>
    <row r="1217" spans="1:5">
      <c r="A1217" s="5" t="s">
        <v>6760</v>
      </c>
      <c r="B1217" s="5" t="s">
        <v>3981</v>
      </c>
      <c r="C1217" s="5" t="s">
        <v>3980</v>
      </c>
      <c r="D1217" s="5" t="s">
        <v>8562</v>
      </c>
      <c r="E1217" s="6">
        <v>4</v>
      </c>
    </row>
    <row r="1218" spans="1:5">
      <c r="A1218" s="5" t="s">
        <v>6748</v>
      </c>
      <c r="B1218" s="5" t="s">
        <v>3362</v>
      </c>
      <c r="C1218" s="5" t="s">
        <v>7725</v>
      </c>
      <c r="D1218" s="5" t="s">
        <v>3361</v>
      </c>
      <c r="E1218" s="6">
        <v>4</v>
      </c>
    </row>
    <row r="1219" spans="1:5">
      <c r="A1219" s="5" t="s">
        <v>2003</v>
      </c>
      <c r="B1219" s="5" t="s">
        <v>2006</v>
      </c>
      <c r="C1219" s="5" t="s">
        <v>2004</v>
      </c>
      <c r="D1219" s="5" t="s">
        <v>2005</v>
      </c>
      <c r="E1219" s="6">
        <v>4</v>
      </c>
    </row>
    <row r="1220" spans="1:5">
      <c r="A1220" s="5" t="s">
        <v>6720</v>
      </c>
      <c r="B1220" s="5" t="s">
        <v>1985</v>
      </c>
      <c r="C1220" s="5" t="s">
        <v>7710</v>
      </c>
      <c r="D1220" s="5" t="s">
        <v>8528</v>
      </c>
      <c r="E1220" s="6">
        <v>4</v>
      </c>
    </row>
    <row r="1221" spans="1:5">
      <c r="A1221" s="5" t="s">
        <v>6736</v>
      </c>
      <c r="B1221" s="5" t="s">
        <v>3054</v>
      </c>
      <c r="C1221" s="5" t="s">
        <v>7719</v>
      </c>
      <c r="D1221" s="5" t="s">
        <v>8540</v>
      </c>
      <c r="E1221" s="6">
        <v>4</v>
      </c>
    </row>
    <row r="1222" spans="1:5">
      <c r="A1222" s="5" t="s">
        <v>6803</v>
      </c>
      <c r="B1222" s="5" t="s">
        <v>5697</v>
      </c>
      <c r="C1222" s="5" t="s">
        <v>5696</v>
      </c>
      <c r="D1222" s="5" t="s">
        <v>8596</v>
      </c>
      <c r="E1222" s="6">
        <v>4</v>
      </c>
    </row>
    <row r="1223" spans="1:5">
      <c r="A1223" s="5" t="s">
        <v>6726</v>
      </c>
      <c r="B1223" s="5" t="s">
        <v>2448</v>
      </c>
      <c r="C1223" s="5" t="s">
        <v>7713</v>
      </c>
      <c r="D1223" s="5" t="s">
        <v>8534</v>
      </c>
      <c r="E1223" s="6">
        <v>4</v>
      </c>
    </row>
    <row r="1224" spans="1:5">
      <c r="A1224" s="5" t="s">
        <v>6773</v>
      </c>
      <c r="B1224" s="5" t="s">
        <v>4444</v>
      </c>
      <c r="C1224" s="5" t="s">
        <v>7740</v>
      </c>
      <c r="D1224" s="5" t="s">
        <v>4443</v>
      </c>
      <c r="E1224" s="6">
        <v>4</v>
      </c>
    </row>
    <row r="1225" spans="1:5">
      <c r="A1225" s="5" t="s">
        <v>6754</v>
      </c>
      <c r="B1225" s="5" t="s">
        <v>3481</v>
      </c>
      <c r="C1225" s="5" t="s">
        <v>3480</v>
      </c>
      <c r="D1225" s="5" t="s">
        <v>8556</v>
      </c>
      <c r="E1225" s="6">
        <v>4</v>
      </c>
    </row>
    <row r="1226" spans="1:5">
      <c r="A1226" s="5" t="s">
        <v>1897</v>
      </c>
      <c r="B1226" s="5" t="s">
        <v>1900</v>
      </c>
      <c r="C1226" s="5" t="s">
        <v>1898</v>
      </c>
      <c r="D1226" s="5" t="s">
        <v>1899</v>
      </c>
      <c r="E1226" s="6">
        <v>4</v>
      </c>
    </row>
    <row r="1227" spans="1:5">
      <c r="A1227" s="5" t="s">
        <v>800</v>
      </c>
      <c r="B1227" s="5" t="s">
        <v>803</v>
      </c>
      <c r="C1227" s="5" t="s">
        <v>801</v>
      </c>
      <c r="D1227" s="5" t="s">
        <v>802</v>
      </c>
      <c r="E1227" s="6">
        <v>4</v>
      </c>
    </row>
    <row r="1228" spans="1:5">
      <c r="A1228" s="5" t="s">
        <v>6771</v>
      </c>
      <c r="B1228" s="5" t="s">
        <v>7444</v>
      </c>
      <c r="C1228" s="5" t="s">
        <v>7738</v>
      </c>
      <c r="D1228" s="5" t="s">
        <v>8571</v>
      </c>
      <c r="E1228" s="6">
        <v>4</v>
      </c>
    </row>
    <row r="1229" spans="1:5">
      <c r="A1229" s="5" t="s">
        <v>6775</v>
      </c>
      <c r="B1229" s="5" t="s">
        <v>4503</v>
      </c>
      <c r="C1229" s="5" t="s">
        <v>7742</v>
      </c>
      <c r="D1229" s="5" t="s">
        <v>4502</v>
      </c>
      <c r="E1229" s="6">
        <v>4</v>
      </c>
    </row>
    <row r="1230" spans="1:5">
      <c r="A1230" s="5" t="s">
        <v>6733</v>
      </c>
      <c r="B1230" s="5" t="s">
        <v>2969</v>
      </c>
      <c r="C1230" s="5" t="s">
        <v>2968</v>
      </c>
      <c r="D1230" s="5" t="s">
        <v>8539</v>
      </c>
      <c r="E1230" s="6">
        <v>4</v>
      </c>
    </row>
    <row r="1231" spans="1:5">
      <c r="A1231" s="5" t="s">
        <v>2184</v>
      </c>
      <c r="B1231" s="5" t="s">
        <v>2187</v>
      </c>
      <c r="C1231" s="5" t="s">
        <v>2185</v>
      </c>
      <c r="D1231" s="5" t="s">
        <v>2186</v>
      </c>
      <c r="E1231" s="6">
        <v>4</v>
      </c>
    </row>
    <row r="1232" spans="1:5">
      <c r="A1232" s="5" t="s">
        <v>2242</v>
      </c>
      <c r="B1232" s="5" t="s">
        <v>2245</v>
      </c>
      <c r="C1232" s="5" t="s">
        <v>2243</v>
      </c>
      <c r="D1232" s="5" t="s">
        <v>2244</v>
      </c>
      <c r="E1232" s="6">
        <v>4</v>
      </c>
    </row>
    <row r="1233" spans="1:5">
      <c r="A1233" s="5" t="s">
        <v>3756</v>
      </c>
      <c r="B1233" s="5" t="s">
        <v>3759</v>
      </c>
      <c r="C1233" s="5" t="s">
        <v>3757</v>
      </c>
      <c r="D1233" s="5" t="s">
        <v>3758</v>
      </c>
      <c r="E1233" s="6">
        <v>4</v>
      </c>
    </row>
    <row r="1234" spans="1:5">
      <c r="A1234" s="5" t="s">
        <v>711</v>
      </c>
      <c r="B1234" s="5" t="s">
        <v>714</v>
      </c>
      <c r="C1234" s="5" t="s">
        <v>712</v>
      </c>
      <c r="D1234" s="5" t="s">
        <v>713</v>
      </c>
      <c r="E1234" s="6">
        <v>4</v>
      </c>
    </row>
    <row r="1235" spans="1:5">
      <c r="A1235" s="5" t="s">
        <v>6791</v>
      </c>
      <c r="B1235" s="5" t="s">
        <v>7445</v>
      </c>
      <c r="C1235" s="5" t="s">
        <v>7751</v>
      </c>
      <c r="D1235" s="5" t="s">
        <v>8585</v>
      </c>
      <c r="E1235" s="6">
        <v>4</v>
      </c>
    </row>
    <row r="1236" spans="1:5">
      <c r="A1236" s="5" t="s">
        <v>3747</v>
      </c>
      <c r="B1236" s="5" t="s">
        <v>3750</v>
      </c>
      <c r="C1236" s="5" t="s">
        <v>3748</v>
      </c>
      <c r="D1236" s="5" t="s">
        <v>3749</v>
      </c>
      <c r="E1236" s="6">
        <v>4</v>
      </c>
    </row>
    <row r="1237" spans="1:5">
      <c r="A1237" s="5" t="s">
        <v>6797</v>
      </c>
      <c r="B1237" s="5" t="s">
        <v>5449</v>
      </c>
      <c r="C1237" s="5" t="s">
        <v>5448</v>
      </c>
      <c r="D1237" s="5" t="s">
        <v>8591</v>
      </c>
      <c r="E1237" s="6">
        <v>4</v>
      </c>
    </row>
    <row r="1238" spans="1:5">
      <c r="A1238" s="5" t="s">
        <v>6769</v>
      </c>
      <c r="B1238" s="5" t="s">
        <v>4271</v>
      </c>
      <c r="C1238" s="5" t="s">
        <v>4270</v>
      </c>
      <c r="D1238" s="5" t="s">
        <v>8570</v>
      </c>
      <c r="E1238" s="6">
        <v>4</v>
      </c>
    </row>
    <row r="1239" spans="1:5">
      <c r="A1239" s="5" t="s">
        <v>6711</v>
      </c>
      <c r="B1239" s="5" t="s">
        <v>1432</v>
      </c>
      <c r="C1239" s="5" t="s">
        <v>7704</v>
      </c>
      <c r="D1239" s="5" t="s">
        <v>8521</v>
      </c>
      <c r="E1239" s="6">
        <v>4</v>
      </c>
    </row>
    <row r="1240" spans="1:5">
      <c r="A1240" s="5" t="s">
        <v>6731</v>
      </c>
      <c r="B1240" s="5" t="s">
        <v>2676</v>
      </c>
      <c r="C1240" s="5" t="s">
        <v>2675</v>
      </c>
      <c r="D1240" s="5" t="s">
        <v>8538</v>
      </c>
      <c r="E1240" s="6">
        <v>4</v>
      </c>
    </row>
    <row r="1241" spans="1:5">
      <c r="A1241" s="5" t="s">
        <v>3929</v>
      </c>
      <c r="B1241" s="5" t="s">
        <v>3932</v>
      </c>
      <c r="C1241" s="5" t="s">
        <v>3930</v>
      </c>
      <c r="D1241" s="5" t="s">
        <v>3931</v>
      </c>
      <c r="E1241" s="6">
        <v>4</v>
      </c>
    </row>
    <row r="1242" spans="1:5">
      <c r="A1242" s="5" t="s">
        <v>6787</v>
      </c>
      <c r="B1242" s="5" t="s">
        <v>5047</v>
      </c>
      <c r="C1242" s="5" t="s">
        <v>7749</v>
      </c>
      <c r="D1242" s="5" t="s">
        <v>5046</v>
      </c>
      <c r="E1242" s="6">
        <v>4</v>
      </c>
    </row>
    <row r="1243" spans="1:5">
      <c r="A1243" s="5" t="s">
        <v>6752</v>
      </c>
      <c r="B1243" s="5" t="s">
        <v>3458</v>
      </c>
      <c r="C1243" s="5" t="s">
        <v>3457</v>
      </c>
      <c r="D1243" s="5" t="s">
        <v>8554</v>
      </c>
      <c r="E1243" s="6">
        <v>4</v>
      </c>
    </row>
    <row r="1244" spans="1:5">
      <c r="A1244" s="5" t="s">
        <v>6781</v>
      </c>
      <c r="B1244" s="5" t="s">
        <v>4910</v>
      </c>
      <c r="C1244" s="5" t="s">
        <v>7746</v>
      </c>
      <c r="D1244" s="5" t="s">
        <v>8577</v>
      </c>
      <c r="E1244" s="6">
        <v>4</v>
      </c>
    </row>
    <row r="1245" spans="1:5">
      <c r="A1245" s="5" t="s">
        <v>6800</v>
      </c>
      <c r="B1245" s="5" t="s">
        <v>5606</v>
      </c>
      <c r="C1245" s="5" t="s">
        <v>5605</v>
      </c>
      <c r="D1245" s="5" t="s">
        <v>8594</v>
      </c>
      <c r="E1245" s="6">
        <v>4</v>
      </c>
    </row>
    <row r="1246" spans="1:5">
      <c r="A1246" s="5" t="s">
        <v>6784</v>
      </c>
      <c r="B1246" s="5" t="s">
        <v>4980</v>
      </c>
      <c r="C1246" s="5" t="s">
        <v>7747</v>
      </c>
      <c r="D1246" s="5" t="s">
        <v>8580</v>
      </c>
      <c r="E1246" s="6">
        <v>4</v>
      </c>
    </row>
    <row r="1247" spans="1:5">
      <c r="A1247" s="5" t="s">
        <v>1608</v>
      </c>
      <c r="B1247" s="5" t="s">
        <v>1611</v>
      </c>
      <c r="C1247" s="5" t="s">
        <v>1609</v>
      </c>
      <c r="D1247" s="5" t="s">
        <v>1610</v>
      </c>
      <c r="E1247" s="6">
        <v>4</v>
      </c>
    </row>
    <row r="1248" spans="1:5">
      <c r="A1248" s="5" t="s">
        <v>4843</v>
      </c>
      <c r="B1248" s="5" t="s">
        <v>4846</v>
      </c>
      <c r="C1248" s="5" t="s">
        <v>4844</v>
      </c>
      <c r="D1248" s="5" t="s">
        <v>4845</v>
      </c>
      <c r="E1248" s="6">
        <v>4</v>
      </c>
    </row>
    <row r="1249" spans="1:5">
      <c r="A1249" s="5" t="s">
        <v>4126</v>
      </c>
      <c r="B1249" s="5" t="s">
        <v>4129</v>
      </c>
      <c r="C1249" s="5" t="s">
        <v>4127</v>
      </c>
      <c r="D1249" s="5" t="s">
        <v>4128</v>
      </c>
      <c r="E1249" s="6">
        <v>4</v>
      </c>
    </row>
    <row r="1250" spans="1:5">
      <c r="A1250" s="5" t="s">
        <v>6728</v>
      </c>
      <c r="B1250" s="5" t="s">
        <v>2532</v>
      </c>
      <c r="C1250" s="5" t="s">
        <v>2531</v>
      </c>
      <c r="D1250" s="5" t="s">
        <v>8535</v>
      </c>
      <c r="E1250" s="6">
        <v>4</v>
      </c>
    </row>
    <row r="1251" spans="1:5">
      <c r="A1251" s="5" t="s">
        <v>6790</v>
      </c>
      <c r="B1251" s="5" t="s">
        <v>5113</v>
      </c>
      <c r="C1251" s="5" t="s">
        <v>5112</v>
      </c>
      <c r="D1251" s="5" t="s">
        <v>8584</v>
      </c>
      <c r="E1251" s="6">
        <v>4</v>
      </c>
    </row>
    <row r="1252" spans="1:5">
      <c r="A1252" s="5" t="s">
        <v>6761</v>
      </c>
      <c r="B1252" s="5" t="s">
        <v>4006</v>
      </c>
      <c r="C1252" s="5" t="s">
        <v>4005</v>
      </c>
      <c r="D1252" s="5" t="s">
        <v>8563</v>
      </c>
      <c r="E1252" s="6">
        <v>4</v>
      </c>
    </row>
    <row r="1253" spans="1:5">
      <c r="A1253" s="5" t="s">
        <v>1914</v>
      </c>
      <c r="B1253" s="5" t="s">
        <v>1917</v>
      </c>
      <c r="C1253" s="5" t="s">
        <v>1915</v>
      </c>
      <c r="D1253" s="5" t="s">
        <v>1916</v>
      </c>
      <c r="E1253" s="6">
        <v>4</v>
      </c>
    </row>
    <row r="1254" spans="1:5">
      <c r="A1254" s="5" t="s">
        <v>5510</v>
      </c>
      <c r="B1254" s="5" t="s">
        <v>5513</v>
      </c>
      <c r="C1254" s="5" t="s">
        <v>5511</v>
      </c>
      <c r="D1254" s="5" t="s">
        <v>5512</v>
      </c>
      <c r="E1254" s="6">
        <v>4</v>
      </c>
    </row>
    <row r="1255" spans="1:5">
      <c r="A1255" s="5" t="s">
        <v>6772</v>
      </c>
      <c r="B1255" s="5" t="s">
        <v>4196</v>
      </c>
      <c r="C1255" s="5" t="s">
        <v>7739</v>
      </c>
      <c r="D1255" s="5" t="s">
        <v>8572</v>
      </c>
      <c r="E1255" s="6">
        <v>4</v>
      </c>
    </row>
    <row r="1256" spans="1:5">
      <c r="A1256" s="5" t="s">
        <v>2955</v>
      </c>
      <c r="B1256" s="5" t="s">
        <v>409</v>
      </c>
      <c r="C1256" s="5" t="s">
        <v>2956</v>
      </c>
      <c r="D1256" s="5" t="s">
        <v>408</v>
      </c>
      <c r="E1256" s="6">
        <v>4</v>
      </c>
    </row>
    <row r="1257" spans="1:5">
      <c r="A1257" s="5" t="s">
        <v>5690</v>
      </c>
      <c r="B1257" s="5" t="s">
        <v>5693</v>
      </c>
      <c r="C1257" s="5" t="s">
        <v>5691</v>
      </c>
      <c r="D1257" s="5" t="s">
        <v>5692</v>
      </c>
      <c r="E1257" s="6">
        <v>4</v>
      </c>
    </row>
    <row r="1258" spans="1:5">
      <c r="A1258" s="5" t="s">
        <v>6793</v>
      </c>
      <c r="B1258" s="5" t="s">
        <v>5188</v>
      </c>
      <c r="C1258" s="5" t="s">
        <v>5187</v>
      </c>
      <c r="D1258" s="5" t="s">
        <v>8587</v>
      </c>
      <c r="E1258" s="6">
        <v>4</v>
      </c>
    </row>
    <row r="1259" spans="1:5">
      <c r="A1259" s="5" t="s">
        <v>2040</v>
      </c>
      <c r="B1259" s="5" t="s">
        <v>2043</v>
      </c>
      <c r="C1259" s="5" t="s">
        <v>2041</v>
      </c>
      <c r="D1259" s="5" t="s">
        <v>2042</v>
      </c>
      <c r="E1259" s="6">
        <v>4</v>
      </c>
    </row>
    <row r="1260" spans="1:5">
      <c r="A1260" s="5" t="s">
        <v>6734</v>
      </c>
      <c r="B1260" s="5" t="s">
        <v>2990</v>
      </c>
      <c r="C1260" s="5" t="s">
        <v>7717</v>
      </c>
      <c r="D1260" s="5" t="s">
        <v>2989</v>
      </c>
      <c r="E1260" s="6">
        <v>4</v>
      </c>
    </row>
    <row r="1261" spans="1:5">
      <c r="A1261" s="5" t="s">
        <v>4670</v>
      </c>
      <c r="B1261" s="5" t="s">
        <v>4673</v>
      </c>
      <c r="C1261" s="5" t="s">
        <v>4671</v>
      </c>
      <c r="D1261" s="5" t="s">
        <v>4672</v>
      </c>
      <c r="E1261" s="6">
        <v>4</v>
      </c>
    </row>
    <row r="1262" spans="1:5">
      <c r="A1262" s="5" t="s">
        <v>2997</v>
      </c>
      <c r="B1262" s="5" t="s">
        <v>3000</v>
      </c>
      <c r="C1262" s="5" t="s">
        <v>2998</v>
      </c>
      <c r="D1262" s="5" t="s">
        <v>2999</v>
      </c>
      <c r="E1262" s="6">
        <v>4</v>
      </c>
    </row>
    <row r="1263" spans="1:5">
      <c r="A1263" s="5" t="s">
        <v>2769</v>
      </c>
      <c r="B1263" s="5" t="s">
        <v>2772</v>
      </c>
      <c r="C1263" s="5" t="s">
        <v>2770</v>
      </c>
      <c r="D1263" s="5" t="s">
        <v>2771</v>
      </c>
      <c r="E1263" s="6">
        <v>4</v>
      </c>
    </row>
    <row r="1264" spans="1:5">
      <c r="A1264" s="5" t="s">
        <v>5458</v>
      </c>
      <c r="B1264" s="5" t="s">
        <v>5461</v>
      </c>
      <c r="C1264" s="5" t="s">
        <v>5459</v>
      </c>
      <c r="D1264" s="5" t="s">
        <v>5460</v>
      </c>
      <c r="E1264" s="6">
        <v>4</v>
      </c>
    </row>
    <row r="1265" spans="1:5">
      <c r="A1265" s="5" t="s">
        <v>1384</v>
      </c>
      <c r="B1265" s="5" t="s">
        <v>1387</v>
      </c>
      <c r="C1265" s="5" t="s">
        <v>1385</v>
      </c>
      <c r="D1265" s="5" t="s">
        <v>1386</v>
      </c>
      <c r="E1265" s="6">
        <v>4</v>
      </c>
    </row>
    <row r="1266" spans="1:5">
      <c r="A1266" s="5" t="s">
        <v>5357</v>
      </c>
      <c r="B1266" s="5" t="s">
        <v>5360</v>
      </c>
      <c r="C1266" s="5" t="s">
        <v>5358</v>
      </c>
      <c r="D1266" s="5" t="s">
        <v>5359</v>
      </c>
      <c r="E1266" s="6">
        <v>4</v>
      </c>
    </row>
    <row r="1267" spans="1:5">
      <c r="A1267" s="5" t="s">
        <v>3683</v>
      </c>
      <c r="B1267" s="5" t="s">
        <v>3686</v>
      </c>
      <c r="C1267" s="5" t="s">
        <v>3684</v>
      </c>
      <c r="D1267" s="5" t="s">
        <v>3685</v>
      </c>
      <c r="E1267" s="6">
        <v>4</v>
      </c>
    </row>
    <row r="1268" spans="1:5">
      <c r="A1268" s="5" t="s">
        <v>4662</v>
      </c>
      <c r="B1268" s="5" t="s">
        <v>4665</v>
      </c>
      <c r="C1268" s="5" t="s">
        <v>4663</v>
      </c>
      <c r="D1268" s="5" t="s">
        <v>4664</v>
      </c>
      <c r="E1268" s="6">
        <v>4</v>
      </c>
    </row>
    <row r="1269" spans="1:5">
      <c r="A1269" s="5" t="s">
        <v>4952</v>
      </c>
      <c r="B1269" s="5" t="s">
        <v>4955</v>
      </c>
      <c r="C1269" s="5" t="s">
        <v>4953</v>
      </c>
      <c r="D1269" s="5" t="s">
        <v>4954</v>
      </c>
      <c r="E1269" s="6">
        <v>4</v>
      </c>
    </row>
    <row r="1270" spans="1:5">
      <c r="A1270" s="5" t="s">
        <v>3598</v>
      </c>
      <c r="B1270" s="5" t="s">
        <v>3601</v>
      </c>
      <c r="C1270" s="5" t="s">
        <v>3599</v>
      </c>
      <c r="D1270" s="5" t="s">
        <v>3600</v>
      </c>
      <c r="E1270" s="6">
        <v>4</v>
      </c>
    </row>
    <row r="1271" spans="1:5">
      <c r="A1271" s="5" t="s">
        <v>3934</v>
      </c>
      <c r="B1271" s="5" t="s">
        <v>3937</v>
      </c>
      <c r="C1271" s="5" t="s">
        <v>3935</v>
      </c>
      <c r="D1271" s="5" t="s">
        <v>3936</v>
      </c>
      <c r="E1271" s="6">
        <v>4</v>
      </c>
    </row>
    <row r="1272" spans="1:5">
      <c r="A1272" s="5" t="s">
        <v>395</v>
      </c>
      <c r="B1272" s="5" t="s">
        <v>398</v>
      </c>
      <c r="C1272" s="5" t="s">
        <v>396</v>
      </c>
      <c r="D1272" s="5" t="s">
        <v>397</v>
      </c>
      <c r="E1272" s="6">
        <v>4</v>
      </c>
    </row>
    <row r="1273" spans="1:5">
      <c r="A1273" s="5" t="s">
        <v>298</v>
      </c>
      <c r="B1273" s="5" t="s">
        <v>301</v>
      </c>
      <c r="C1273" s="5" t="s">
        <v>299</v>
      </c>
      <c r="D1273" s="5" t="s">
        <v>300</v>
      </c>
      <c r="E1273" s="6">
        <v>4</v>
      </c>
    </row>
    <row r="1274" spans="1:5">
      <c r="A1274" s="5" t="s">
        <v>4512</v>
      </c>
      <c r="B1274" s="5" t="s">
        <v>4515</v>
      </c>
      <c r="C1274" s="5" t="s">
        <v>4513</v>
      </c>
      <c r="D1274" s="5" t="s">
        <v>4514</v>
      </c>
      <c r="E1274" s="6">
        <v>4</v>
      </c>
    </row>
    <row r="1275" spans="1:5">
      <c r="A1275" s="5" t="s">
        <v>5656</v>
      </c>
      <c r="B1275" s="5" t="s">
        <v>5659</v>
      </c>
      <c r="C1275" s="5" t="s">
        <v>5657</v>
      </c>
      <c r="D1275" s="5" t="s">
        <v>5658</v>
      </c>
      <c r="E1275" s="6">
        <v>4</v>
      </c>
    </row>
    <row r="1276" spans="1:5">
      <c r="A1276" s="5" t="s">
        <v>1730</v>
      </c>
      <c r="B1276" s="5" t="s">
        <v>1733</v>
      </c>
      <c r="C1276" s="5" t="s">
        <v>1731</v>
      </c>
      <c r="D1276" s="5" t="s">
        <v>1732</v>
      </c>
      <c r="E1276" s="6">
        <v>4</v>
      </c>
    </row>
    <row r="1277" spans="1:5">
      <c r="A1277" s="5" t="s">
        <v>6763</v>
      </c>
      <c r="B1277" s="5" t="s">
        <v>4050</v>
      </c>
      <c r="C1277" s="5" t="s">
        <v>7735</v>
      </c>
      <c r="D1277" s="5" t="s">
        <v>8565</v>
      </c>
      <c r="E1277" s="6">
        <v>4</v>
      </c>
    </row>
    <row r="1278" spans="1:5">
      <c r="A1278" s="5" t="s">
        <v>1987</v>
      </c>
      <c r="B1278" s="5" t="s">
        <v>1990</v>
      </c>
      <c r="C1278" s="5" t="s">
        <v>1988</v>
      </c>
      <c r="D1278" s="5" t="s">
        <v>1989</v>
      </c>
      <c r="E1278" s="6">
        <v>4</v>
      </c>
    </row>
    <row r="1279" spans="1:5">
      <c r="A1279" s="5" t="s">
        <v>6706</v>
      </c>
      <c r="B1279" s="5" t="s">
        <v>375</v>
      </c>
      <c r="C1279" s="5" t="s">
        <v>374</v>
      </c>
      <c r="D1279" s="5" t="s">
        <v>8518</v>
      </c>
      <c r="E1279" s="6">
        <v>4</v>
      </c>
    </row>
    <row r="1280" spans="1:5">
      <c r="A1280" s="5" t="s">
        <v>5349</v>
      </c>
      <c r="B1280" s="5" t="s">
        <v>1003</v>
      </c>
      <c r="C1280" s="5" t="s">
        <v>1001</v>
      </c>
      <c r="D1280" s="5" t="s">
        <v>5350</v>
      </c>
      <c r="E1280" s="6">
        <v>4</v>
      </c>
    </row>
    <row r="1281" spans="1:5">
      <c r="A1281" s="5" t="s">
        <v>2288</v>
      </c>
      <c r="B1281" s="5" t="s">
        <v>2291</v>
      </c>
      <c r="C1281" s="5" t="s">
        <v>2289</v>
      </c>
      <c r="D1281" s="5" t="s">
        <v>2290</v>
      </c>
      <c r="E1281" s="6">
        <v>4</v>
      </c>
    </row>
    <row r="1282" spans="1:5">
      <c r="A1282" s="5" t="s">
        <v>2353</v>
      </c>
      <c r="B1282" s="5" t="s">
        <v>2356</v>
      </c>
      <c r="C1282" s="5" t="s">
        <v>2354</v>
      </c>
      <c r="D1282" s="5" t="s">
        <v>2355</v>
      </c>
      <c r="E1282" s="6">
        <v>4</v>
      </c>
    </row>
    <row r="1283" spans="1:5">
      <c r="A1283" s="5" t="s">
        <v>5626</v>
      </c>
      <c r="B1283" s="5" t="s">
        <v>5629</v>
      </c>
      <c r="C1283" s="5" t="s">
        <v>5627</v>
      </c>
      <c r="D1283" s="5" t="s">
        <v>5628</v>
      </c>
      <c r="E1283" s="6">
        <v>4</v>
      </c>
    </row>
    <row r="1284" spans="1:5">
      <c r="A1284" s="5" t="s">
        <v>6782</v>
      </c>
      <c r="B1284" s="5" t="s">
        <v>4920</v>
      </c>
      <c r="C1284" s="5" t="s">
        <v>4919</v>
      </c>
      <c r="D1284" s="5" t="s">
        <v>8578</v>
      </c>
      <c r="E1284" s="6">
        <v>4</v>
      </c>
    </row>
    <row r="1285" spans="1:5">
      <c r="A1285" s="5" t="s">
        <v>4085</v>
      </c>
      <c r="B1285" s="5" t="s">
        <v>4088</v>
      </c>
      <c r="C1285" s="5" t="s">
        <v>4086</v>
      </c>
      <c r="D1285" s="5" t="s">
        <v>4087</v>
      </c>
      <c r="E1285" s="6">
        <v>4</v>
      </c>
    </row>
    <row r="1286" spans="1:5">
      <c r="A1286" s="5" t="s">
        <v>6738</v>
      </c>
      <c r="B1286" s="5" t="s">
        <v>3137</v>
      </c>
      <c r="C1286" s="5" t="s">
        <v>3136</v>
      </c>
      <c r="D1286" s="5" t="s">
        <v>8541</v>
      </c>
      <c r="E1286" s="6">
        <v>4</v>
      </c>
    </row>
    <row r="1287" spans="1:5">
      <c r="A1287" s="5" t="s">
        <v>6766</v>
      </c>
      <c r="B1287" s="5" t="s">
        <v>4093</v>
      </c>
      <c r="C1287" s="5" t="s">
        <v>4092</v>
      </c>
      <c r="D1287" s="5" t="s">
        <v>8568</v>
      </c>
      <c r="E1287" s="6">
        <v>4</v>
      </c>
    </row>
    <row r="1288" spans="1:5">
      <c r="A1288" s="5" t="s">
        <v>6746</v>
      </c>
      <c r="B1288" s="5" t="s">
        <v>3235</v>
      </c>
      <c r="C1288" s="5" t="s">
        <v>7723</v>
      </c>
      <c r="D1288" s="5" t="s">
        <v>8549</v>
      </c>
      <c r="E1288" s="6">
        <v>4</v>
      </c>
    </row>
    <row r="1289" spans="1:5">
      <c r="A1289" s="5" t="s">
        <v>4469</v>
      </c>
      <c r="B1289" s="5" t="s">
        <v>4472</v>
      </c>
      <c r="C1289" s="5" t="s">
        <v>4470</v>
      </c>
      <c r="D1289" s="5" t="s">
        <v>4471</v>
      </c>
      <c r="E1289" s="6">
        <v>4</v>
      </c>
    </row>
    <row r="1290" spans="1:5">
      <c r="A1290" s="5" t="s">
        <v>2293</v>
      </c>
      <c r="B1290" s="5" t="s">
        <v>2296</v>
      </c>
      <c r="C1290" s="5" t="s">
        <v>2294</v>
      </c>
      <c r="D1290" s="5" t="s">
        <v>2295</v>
      </c>
      <c r="E1290" s="6">
        <v>4</v>
      </c>
    </row>
    <row r="1291" spans="1:5">
      <c r="A1291" s="5" t="s">
        <v>6756</v>
      </c>
      <c r="B1291" s="5" t="s">
        <v>3654</v>
      </c>
      <c r="C1291" s="5" t="s">
        <v>7730</v>
      </c>
      <c r="D1291" s="5" t="s">
        <v>8558</v>
      </c>
      <c r="E1291" s="6">
        <v>4</v>
      </c>
    </row>
    <row r="1292" spans="1:5">
      <c r="A1292" s="5" t="s">
        <v>6747</v>
      </c>
      <c r="B1292" s="5" t="s">
        <v>3315</v>
      </c>
      <c r="C1292" s="5" t="s">
        <v>7724</v>
      </c>
      <c r="D1292" s="5" t="s">
        <v>8550</v>
      </c>
      <c r="E1292" s="6">
        <v>4</v>
      </c>
    </row>
    <row r="1293" spans="1:5">
      <c r="A1293" s="5" t="s">
        <v>5757</v>
      </c>
      <c r="B1293" s="5" t="s">
        <v>5760</v>
      </c>
      <c r="C1293" s="5" t="s">
        <v>5758</v>
      </c>
      <c r="D1293" s="5" t="s">
        <v>5759</v>
      </c>
      <c r="E1293" s="6">
        <v>4</v>
      </c>
    </row>
    <row r="1294" spans="1:5">
      <c r="A1294" s="5" t="s">
        <v>4336</v>
      </c>
      <c r="B1294" s="5" t="s">
        <v>4339</v>
      </c>
      <c r="C1294" s="5" t="s">
        <v>4337</v>
      </c>
      <c r="D1294" s="5" t="s">
        <v>4338</v>
      </c>
      <c r="E1294" s="6">
        <v>4</v>
      </c>
    </row>
    <row r="1295" spans="1:5">
      <c r="A1295" s="5" t="s">
        <v>6723</v>
      </c>
      <c r="B1295" s="5" t="s">
        <v>2254</v>
      </c>
      <c r="C1295" s="5" t="s">
        <v>7712</v>
      </c>
      <c r="D1295" s="5" t="s">
        <v>8531</v>
      </c>
      <c r="E1295" s="6">
        <v>4</v>
      </c>
    </row>
    <row r="1296" spans="1:5">
      <c r="A1296" s="5" t="s">
        <v>6788</v>
      </c>
      <c r="B1296" s="5" t="s">
        <v>5084</v>
      </c>
      <c r="C1296" s="5" t="s">
        <v>5083</v>
      </c>
      <c r="D1296" s="5" t="s">
        <v>8583</v>
      </c>
      <c r="E1296" s="6">
        <v>4</v>
      </c>
    </row>
    <row r="1297" spans="1:5">
      <c r="A1297" s="5" t="s">
        <v>6795</v>
      </c>
      <c r="B1297" s="5" t="s">
        <v>5302</v>
      </c>
      <c r="C1297" s="5" t="s">
        <v>7753</v>
      </c>
      <c r="D1297" s="5" t="s">
        <v>8589</v>
      </c>
      <c r="E1297" s="6">
        <v>4</v>
      </c>
    </row>
    <row r="1298" spans="1:5">
      <c r="A1298" s="5" t="s">
        <v>4855</v>
      </c>
      <c r="B1298" s="5" t="s">
        <v>4858</v>
      </c>
      <c r="C1298" s="5" t="s">
        <v>4856</v>
      </c>
      <c r="D1298" s="5" t="s">
        <v>4857</v>
      </c>
      <c r="E1298" s="6">
        <v>4</v>
      </c>
    </row>
    <row r="1299" spans="1:5">
      <c r="A1299" s="5" t="s">
        <v>4095</v>
      </c>
      <c r="B1299" s="5" t="s">
        <v>4098</v>
      </c>
      <c r="C1299" s="5" t="s">
        <v>4096</v>
      </c>
      <c r="D1299" s="5" t="s">
        <v>4097</v>
      </c>
      <c r="E1299" s="6">
        <v>4</v>
      </c>
    </row>
    <row r="1300" spans="1:5">
      <c r="A1300" s="5" t="s">
        <v>6783</v>
      </c>
      <c r="B1300" s="5" t="s">
        <v>4925</v>
      </c>
      <c r="C1300" s="5" t="s">
        <v>4924</v>
      </c>
      <c r="D1300" s="5" t="s">
        <v>8579</v>
      </c>
      <c r="E1300" s="6">
        <v>4</v>
      </c>
    </row>
    <row r="1301" spans="1:5">
      <c r="A1301" s="5" t="s">
        <v>6739</v>
      </c>
      <c r="B1301" s="5" t="s">
        <v>3139</v>
      </c>
      <c r="C1301" s="5" t="s">
        <v>3138</v>
      </c>
      <c r="D1301" s="5" t="s">
        <v>8542</v>
      </c>
      <c r="E1301" s="6">
        <v>4</v>
      </c>
    </row>
    <row r="1302" spans="1:5">
      <c r="A1302" s="5" t="s">
        <v>6710</v>
      </c>
      <c r="B1302" s="5" t="s">
        <v>1272</v>
      </c>
      <c r="C1302" s="5" t="s">
        <v>1271</v>
      </c>
      <c r="D1302" s="5" t="s">
        <v>8520</v>
      </c>
      <c r="E1302" s="6">
        <v>4</v>
      </c>
    </row>
    <row r="1303" spans="1:5">
      <c r="A1303" s="5" t="s">
        <v>6794</v>
      </c>
      <c r="B1303" s="5" t="s">
        <v>5240</v>
      </c>
      <c r="C1303" s="5" t="s">
        <v>7752</v>
      </c>
      <c r="D1303" s="5" t="s">
        <v>8588</v>
      </c>
      <c r="E1303" s="6">
        <v>4</v>
      </c>
    </row>
    <row r="1304" spans="1:5">
      <c r="A1304" s="5" t="s">
        <v>6713</v>
      </c>
      <c r="B1304" s="5" t="s">
        <v>1566</v>
      </c>
      <c r="C1304" s="5" t="s">
        <v>7706</v>
      </c>
      <c r="D1304" s="5" t="s">
        <v>8523</v>
      </c>
      <c r="E1304" s="6">
        <v>4</v>
      </c>
    </row>
    <row r="1305" spans="1:5">
      <c r="A1305" s="5" t="s">
        <v>6745</v>
      </c>
      <c r="B1305" s="5" t="s">
        <v>3230</v>
      </c>
      <c r="C1305" s="5" t="s">
        <v>3229</v>
      </c>
      <c r="D1305" s="5" t="s">
        <v>8548</v>
      </c>
      <c r="E1305" s="6">
        <v>4</v>
      </c>
    </row>
    <row r="1306" spans="1:5">
      <c r="A1306" s="5" t="s">
        <v>6724</v>
      </c>
      <c r="B1306" s="5" t="s">
        <v>2348</v>
      </c>
      <c r="C1306" s="5" t="s">
        <v>2347</v>
      </c>
      <c r="D1306" s="5" t="s">
        <v>8532</v>
      </c>
      <c r="E1306" s="6">
        <v>4</v>
      </c>
    </row>
    <row r="1307" spans="1:5">
      <c r="A1307" s="5" t="s">
        <v>3752</v>
      </c>
      <c r="B1307" s="5" t="s">
        <v>3755</v>
      </c>
      <c r="C1307" s="5" t="s">
        <v>3753</v>
      </c>
      <c r="D1307" s="5" t="s">
        <v>3754</v>
      </c>
      <c r="E1307" s="6">
        <v>4</v>
      </c>
    </row>
    <row r="1308" spans="1:5">
      <c r="A1308" s="5" t="s">
        <v>6767</v>
      </c>
      <c r="B1308" s="5" t="s">
        <v>4105</v>
      </c>
      <c r="C1308" s="5" t="s">
        <v>7736</v>
      </c>
      <c r="D1308" s="5" t="s">
        <v>4104</v>
      </c>
      <c r="E1308" s="6">
        <v>4</v>
      </c>
    </row>
    <row r="1309" spans="1:5">
      <c r="A1309" s="5" t="s">
        <v>6776</v>
      </c>
      <c r="B1309" s="5" t="s">
        <v>4529</v>
      </c>
      <c r="C1309" s="5" t="s">
        <v>4528</v>
      </c>
      <c r="D1309" s="5" t="s">
        <v>8574</v>
      </c>
      <c r="E1309" s="6">
        <v>4</v>
      </c>
    </row>
    <row r="1310" spans="1:5">
      <c r="A1310" s="5" t="s">
        <v>2591</v>
      </c>
      <c r="B1310" s="5" t="s">
        <v>2594</v>
      </c>
      <c r="C1310" s="5" t="s">
        <v>2592</v>
      </c>
      <c r="D1310" s="5" t="s">
        <v>2593</v>
      </c>
      <c r="E1310" s="6">
        <v>4</v>
      </c>
    </row>
    <row r="1311" spans="1:5">
      <c r="A1311" s="5" t="s">
        <v>6714</v>
      </c>
      <c r="B1311" s="5" t="s">
        <v>1648</v>
      </c>
      <c r="C1311" s="5" t="s">
        <v>1647</v>
      </c>
      <c r="D1311" s="5" t="s">
        <v>8524</v>
      </c>
      <c r="E1311" s="6">
        <v>4</v>
      </c>
    </row>
    <row r="1312" spans="1:5">
      <c r="A1312" s="5" t="s">
        <v>1809</v>
      </c>
      <c r="B1312" s="5" t="s">
        <v>1812</v>
      </c>
      <c r="C1312" s="5" t="s">
        <v>1810</v>
      </c>
      <c r="D1312" s="5" t="s">
        <v>1811</v>
      </c>
      <c r="E1312" s="6">
        <v>4</v>
      </c>
    </row>
    <row r="1313" spans="1:5">
      <c r="A1313" s="5" t="s">
        <v>6718</v>
      </c>
      <c r="B1313" s="5" t="s">
        <v>1918</v>
      </c>
      <c r="C1313" s="5" t="s">
        <v>7708</v>
      </c>
      <c r="D1313" s="5" t="s">
        <v>8527</v>
      </c>
      <c r="E1313" s="6">
        <v>4</v>
      </c>
    </row>
    <row r="1314" spans="1:5">
      <c r="A1314" s="5" t="s">
        <v>6741</v>
      </c>
      <c r="B1314" s="5" t="s">
        <v>3186</v>
      </c>
      <c r="C1314" s="5" t="s">
        <v>7721</v>
      </c>
      <c r="D1314" s="5" t="s">
        <v>8544</v>
      </c>
      <c r="E1314" s="6">
        <v>4</v>
      </c>
    </row>
    <row r="1315" spans="1:5">
      <c r="A1315" s="5" t="s">
        <v>6725</v>
      </c>
      <c r="B1315" s="5" t="s">
        <v>2436</v>
      </c>
      <c r="C1315" s="5" t="s">
        <v>2435</v>
      </c>
      <c r="D1315" s="5" t="s">
        <v>8533</v>
      </c>
      <c r="E1315" s="6">
        <v>4</v>
      </c>
    </row>
    <row r="1316" spans="1:5">
      <c r="A1316" s="5" t="s">
        <v>194</v>
      </c>
      <c r="B1316" s="5" t="s">
        <v>197</v>
      </c>
      <c r="C1316" s="5" t="s">
        <v>195</v>
      </c>
      <c r="D1316" s="5" t="s">
        <v>196</v>
      </c>
      <c r="E1316" s="6">
        <v>4</v>
      </c>
    </row>
    <row r="1317" spans="1:5">
      <c r="A1317" s="5" t="s">
        <v>4996</v>
      </c>
      <c r="B1317" s="5" t="s">
        <v>4999</v>
      </c>
      <c r="C1317" s="5" t="s">
        <v>4997</v>
      </c>
      <c r="D1317" s="5" t="s">
        <v>4998</v>
      </c>
      <c r="E1317" s="6">
        <v>4</v>
      </c>
    </row>
    <row r="1318" spans="1:5">
      <c r="A1318" s="5" t="s">
        <v>6749</v>
      </c>
      <c r="B1318" s="5" t="s">
        <v>3384</v>
      </c>
      <c r="C1318" s="5" t="s">
        <v>7726</v>
      </c>
      <c r="D1318" s="5" t="s">
        <v>8551</v>
      </c>
      <c r="E1318" s="6">
        <v>4</v>
      </c>
    </row>
    <row r="1319" spans="1:5">
      <c r="A1319" s="5" t="s">
        <v>6712</v>
      </c>
      <c r="B1319" s="5" t="s">
        <v>1497</v>
      </c>
      <c r="C1319" s="5" t="s">
        <v>7705</v>
      </c>
      <c r="D1319" s="5" t="s">
        <v>8522</v>
      </c>
      <c r="E1319" s="6">
        <v>4</v>
      </c>
    </row>
    <row r="1320" spans="1:5">
      <c r="A1320" s="5" t="s">
        <v>6789</v>
      </c>
      <c r="B1320" s="5" t="s">
        <v>5090</v>
      </c>
      <c r="C1320" s="5" t="s">
        <v>7750</v>
      </c>
      <c r="D1320" s="5" t="s">
        <v>5089</v>
      </c>
      <c r="E1320" s="6">
        <v>4</v>
      </c>
    </row>
    <row r="1321" spans="1:5">
      <c r="A1321" s="5" t="s">
        <v>6721</v>
      </c>
      <c r="B1321" s="5" t="s">
        <v>2007</v>
      </c>
      <c r="C1321" s="5" t="s">
        <v>7711</v>
      </c>
      <c r="D1321" s="5" t="s">
        <v>8529</v>
      </c>
      <c r="E1321" s="6">
        <v>4</v>
      </c>
    </row>
    <row r="1322" spans="1:5">
      <c r="A1322" s="5" t="s">
        <v>6804</v>
      </c>
      <c r="B1322" s="5" t="s">
        <v>5708</v>
      </c>
      <c r="C1322" s="5" t="s">
        <v>5707</v>
      </c>
      <c r="D1322" s="5" t="s">
        <v>8597</v>
      </c>
      <c r="E1322" s="6">
        <v>4</v>
      </c>
    </row>
    <row r="1323" spans="1:5">
      <c r="A1323" s="5" t="s">
        <v>6716</v>
      </c>
      <c r="B1323" s="5" t="s">
        <v>1769</v>
      </c>
      <c r="C1323" s="5" t="s">
        <v>1768</v>
      </c>
      <c r="D1323" s="5" t="s">
        <v>8526</v>
      </c>
      <c r="E1323" s="6">
        <v>4</v>
      </c>
    </row>
    <row r="1324" spans="1:5">
      <c r="A1324" s="5" t="s">
        <v>3885</v>
      </c>
      <c r="B1324" s="5" t="s">
        <v>3888</v>
      </c>
      <c r="C1324" s="5" t="s">
        <v>3886</v>
      </c>
      <c r="D1324" s="5" t="s">
        <v>3887</v>
      </c>
      <c r="E1324" s="6">
        <v>4</v>
      </c>
    </row>
    <row r="1325" spans="1:5">
      <c r="A1325" s="5" t="s">
        <v>6757</v>
      </c>
      <c r="B1325" s="5" t="s">
        <v>3726</v>
      </c>
      <c r="C1325" s="5" t="s">
        <v>7731</v>
      </c>
      <c r="D1325" s="5" t="s">
        <v>8559</v>
      </c>
      <c r="E1325" s="6">
        <v>4</v>
      </c>
    </row>
    <row r="1326" spans="1:5">
      <c r="A1326" s="5" t="s">
        <v>6774</v>
      </c>
      <c r="B1326" s="5" t="s">
        <v>4448</v>
      </c>
      <c r="C1326" s="5" t="s">
        <v>7741</v>
      </c>
      <c r="D1326" s="5" t="s">
        <v>8573</v>
      </c>
      <c r="E1326" s="6">
        <v>4</v>
      </c>
    </row>
    <row r="1327" spans="1:5">
      <c r="A1327" s="5" t="s">
        <v>5317</v>
      </c>
      <c r="B1327" s="5" t="s">
        <v>5320</v>
      </c>
      <c r="C1327" s="5" t="s">
        <v>5318</v>
      </c>
      <c r="D1327" s="5" t="s">
        <v>5319</v>
      </c>
      <c r="E1327" s="6">
        <v>4</v>
      </c>
    </row>
    <row r="1328" spans="1:5">
      <c r="A1328" s="5" t="s">
        <v>6719</v>
      </c>
      <c r="B1328" s="5" t="s">
        <v>1979</v>
      </c>
      <c r="C1328" s="5" t="s">
        <v>7709</v>
      </c>
      <c r="D1328" s="5" t="s">
        <v>1978</v>
      </c>
      <c r="E1328" s="6">
        <v>4</v>
      </c>
    </row>
    <row r="1329" spans="1:5">
      <c r="A1329" s="5" t="s">
        <v>6743</v>
      </c>
      <c r="B1329" s="5" t="s">
        <v>3190</v>
      </c>
      <c r="C1329" s="5" t="s">
        <v>3189</v>
      </c>
      <c r="D1329" s="5" t="s">
        <v>8546</v>
      </c>
      <c r="E1329" s="6">
        <v>4</v>
      </c>
    </row>
    <row r="1330" spans="1:5">
      <c r="A1330" s="5" t="s">
        <v>2936</v>
      </c>
      <c r="B1330" s="5" t="s">
        <v>2939</v>
      </c>
      <c r="C1330" s="5" t="s">
        <v>2937</v>
      </c>
      <c r="D1330" s="5" t="s">
        <v>2938</v>
      </c>
      <c r="E1330" s="6">
        <v>4</v>
      </c>
    </row>
    <row r="1331" spans="1:5">
      <c r="A1331" s="5" t="s">
        <v>6801</v>
      </c>
      <c r="B1331" s="5" t="s">
        <v>5662</v>
      </c>
      <c r="C1331" s="5" t="s">
        <v>7755</v>
      </c>
      <c r="D1331" s="5" t="s">
        <v>8595</v>
      </c>
      <c r="E1331" s="6">
        <v>4</v>
      </c>
    </row>
    <row r="1332" spans="1:5">
      <c r="A1332" s="5" t="s">
        <v>3942</v>
      </c>
      <c r="B1332" s="5" t="s">
        <v>3945</v>
      </c>
      <c r="C1332" s="5" t="s">
        <v>3943</v>
      </c>
      <c r="D1332" s="5" t="s">
        <v>3944</v>
      </c>
      <c r="E1332" s="6">
        <v>4</v>
      </c>
    </row>
    <row r="1333" spans="1:5">
      <c r="A1333" s="5" t="s">
        <v>3256</v>
      </c>
      <c r="B1333" s="5" t="s">
        <v>3259</v>
      </c>
      <c r="C1333" s="5" t="s">
        <v>3257</v>
      </c>
      <c r="D1333" s="5" t="s">
        <v>3258</v>
      </c>
      <c r="E1333" s="6">
        <v>4</v>
      </c>
    </row>
    <row r="1334" spans="1:5">
      <c r="A1334" s="5" t="s">
        <v>4116</v>
      </c>
      <c r="B1334" s="5" t="s">
        <v>4119</v>
      </c>
      <c r="C1334" s="5" t="s">
        <v>4117</v>
      </c>
      <c r="D1334" s="5" t="s">
        <v>4118</v>
      </c>
      <c r="E1334" s="6">
        <v>4</v>
      </c>
    </row>
    <row r="1335" spans="1:5">
      <c r="A1335" s="5" t="s">
        <v>2200</v>
      </c>
      <c r="B1335" s="5" t="s">
        <v>2203</v>
      </c>
      <c r="C1335" s="5" t="s">
        <v>2201</v>
      </c>
      <c r="D1335" s="5" t="s">
        <v>2202</v>
      </c>
      <c r="E1335" s="6">
        <v>4</v>
      </c>
    </row>
    <row r="1336" spans="1:5">
      <c r="A1336" s="5" t="s">
        <v>6750</v>
      </c>
      <c r="B1336" s="5" t="s">
        <v>7443</v>
      </c>
      <c r="C1336" s="5" t="s">
        <v>7727</v>
      </c>
      <c r="D1336" s="5" t="s">
        <v>8552</v>
      </c>
      <c r="E1336" s="6">
        <v>4</v>
      </c>
    </row>
    <row r="1337" spans="1:5">
      <c r="A1337" s="5" t="s">
        <v>5744</v>
      </c>
      <c r="B1337" s="5" t="s">
        <v>5747</v>
      </c>
      <c r="C1337" s="5" t="s">
        <v>5745</v>
      </c>
      <c r="D1337" s="5" t="s">
        <v>5746</v>
      </c>
      <c r="E1337" s="6">
        <v>4</v>
      </c>
    </row>
    <row r="1338" spans="1:5">
      <c r="A1338" s="5" t="s">
        <v>932</v>
      </c>
      <c r="B1338" s="5" t="s">
        <v>935</v>
      </c>
      <c r="C1338" s="5" t="s">
        <v>933</v>
      </c>
      <c r="D1338" s="5" t="s">
        <v>934</v>
      </c>
      <c r="E1338" s="6">
        <v>4</v>
      </c>
    </row>
    <row r="1339" spans="1:5">
      <c r="A1339" s="5" t="s">
        <v>4758</v>
      </c>
      <c r="B1339" s="5" t="s">
        <v>4761</v>
      </c>
      <c r="C1339" s="5" t="s">
        <v>4759</v>
      </c>
      <c r="D1339" s="5" t="s">
        <v>4760</v>
      </c>
      <c r="E1339" s="6">
        <v>4</v>
      </c>
    </row>
    <row r="1340" spans="1:5">
      <c r="A1340" s="5" t="s">
        <v>3786</v>
      </c>
      <c r="B1340" s="5" t="s">
        <v>3789</v>
      </c>
      <c r="C1340" s="5" t="s">
        <v>3787</v>
      </c>
      <c r="D1340" s="5" t="s">
        <v>3788</v>
      </c>
      <c r="E1340" s="6">
        <v>4</v>
      </c>
    </row>
    <row r="1341" spans="1:5">
      <c r="A1341" s="5" t="s">
        <v>6755</v>
      </c>
      <c r="B1341" s="5" t="s">
        <v>3641</v>
      </c>
      <c r="C1341" s="5" t="s">
        <v>3640</v>
      </c>
      <c r="D1341" s="5" t="s">
        <v>8557</v>
      </c>
      <c r="E1341" s="6">
        <v>4</v>
      </c>
    </row>
    <row r="1342" spans="1:5">
      <c r="A1342" s="5" t="s">
        <v>1108</v>
      </c>
      <c r="B1342" s="5" t="s">
        <v>1111</v>
      </c>
      <c r="C1342" s="5" t="s">
        <v>1109</v>
      </c>
      <c r="D1342" s="5" t="s">
        <v>1110</v>
      </c>
      <c r="E1342" s="6">
        <v>4</v>
      </c>
    </row>
    <row r="1343" spans="1:5">
      <c r="A1343" s="5" t="s">
        <v>6778</v>
      </c>
      <c r="B1343" s="5" t="s">
        <v>4773</v>
      </c>
      <c r="C1343" s="5" t="s">
        <v>4772</v>
      </c>
      <c r="D1343" s="5" t="s">
        <v>8575</v>
      </c>
      <c r="E1343" s="6">
        <v>4</v>
      </c>
    </row>
    <row r="1344" spans="1:5">
      <c r="A1344" s="5" t="s">
        <v>6777</v>
      </c>
      <c r="B1344" s="5" t="s">
        <v>4612</v>
      </c>
      <c r="C1344" s="5" t="s">
        <v>7743</v>
      </c>
      <c r="D1344" s="5" t="s">
        <v>4611</v>
      </c>
      <c r="E1344" s="6">
        <v>4</v>
      </c>
    </row>
    <row r="1345" spans="1:5">
      <c r="A1345" s="5" t="s">
        <v>6780</v>
      </c>
      <c r="B1345" s="5" t="s">
        <v>4860</v>
      </c>
      <c r="C1345" s="5" t="s">
        <v>7745</v>
      </c>
      <c r="D1345" s="5" t="s">
        <v>4859</v>
      </c>
      <c r="E1345" s="6">
        <v>4</v>
      </c>
    </row>
    <row r="1346" spans="1:5">
      <c r="A1346" s="5" t="s">
        <v>6798</v>
      </c>
      <c r="B1346" s="5" t="s">
        <v>5480</v>
      </c>
      <c r="C1346" s="5" t="s">
        <v>7754</v>
      </c>
      <c r="D1346" s="5" t="s">
        <v>8592</v>
      </c>
      <c r="E1346" s="6">
        <v>4</v>
      </c>
    </row>
    <row r="1347" spans="1:5">
      <c r="A1347" s="5" t="s">
        <v>3225</v>
      </c>
      <c r="B1347" s="5" t="s">
        <v>3228</v>
      </c>
      <c r="C1347" s="5" t="s">
        <v>3226</v>
      </c>
      <c r="D1347" s="5" t="s">
        <v>3227</v>
      </c>
      <c r="E1347" s="6">
        <v>4</v>
      </c>
    </row>
    <row r="1348" spans="1:5">
      <c r="A1348" s="5" t="s">
        <v>1133</v>
      </c>
      <c r="B1348" s="5" t="s">
        <v>1136</v>
      </c>
      <c r="C1348" s="5" t="s">
        <v>1134</v>
      </c>
      <c r="D1348" s="5" t="s">
        <v>1135</v>
      </c>
      <c r="E1348" s="6">
        <v>4</v>
      </c>
    </row>
    <row r="1349" spans="1:5">
      <c r="A1349" s="5" t="s">
        <v>6744</v>
      </c>
      <c r="B1349" s="5" t="s">
        <v>3201</v>
      </c>
      <c r="C1349" s="5" t="s">
        <v>7722</v>
      </c>
      <c r="D1349" s="5" t="s">
        <v>8547</v>
      </c>
      <c r="E1349" s="6">
        <v>4</v>
      </c>
    </row>
    <row r="1350" spans="1:5">
      <c r="A1350" s="5" t="s">
        <v>5709</v>
      </c>
      <c r="B1350" s="5" t="s">
        <v>5712</v>
      </c>
      <c r="C1350" s="5" t="s">
        <v>5710</v>
      </c>
      <c r="D1350" s="5" t="s">
        <v>5711</v>
      </c>
      <c r="E1350" s="6">
        <v>4</v>
      </c>
    </row>
    <row r="1351" spans="1:5">
      <c r="A1351" s="5" t="s">
        <v>4775</v>
      </c>
      <c r="B1351" s="5" t="s">
        <v>4778</v>
      </c>
      <c r="C1351" s="5" t="s">
        <v>4776</v>
      </c>
      <c r="D1351" s="5" t="s">
        <v>4777</v>
      </c>
      <c r="E1351" s="6">
        <v>4</v>
      </c>
    </row>
    <row r="1352" spans="1:5">
      <c r="A1352" s="5" t="s">
        <v>6764</v>
      </c>
      <c r="B1352" s="5" t="s">
        <v>4080</v>
      </c>
      <c r="C1352" s="5" t="s">
        <v>4079</v>
      </c>
      <c r="D1352" s="5" t="s">
        <v>8566</v>
      </c>
      <c r="E1352" s="6">
        <v>4</v>
      </c>
    </row>
    <row r="1353" spans="1:5">
      <c r="A1353" s="5" t="s">
        <v>6762</v>
      </c>
      <c r="B1353" s="5" t="s">
        <v>4045</v>
      </c>
      <c r="C1353" s="5" t="s">
        <v>7734</v>
      </c>
      <c r="D1353" s="5" t="s">
        <v>8564</v>
      </c>
      <c r="E1353" s="6">
        <v>4</v>
      </c>
    </row>
    <row r="1354" spans="1:5">
      <c r="A1354" s="5" t="s">
        <v>6715</v>
      </c>
      <c r="B1354" s="5" t="s">
        <v>1695</v>
      </c>
      <c r="C1354" s="5" t="s">
        <v>1694</v>
      </c>
      <c r="D1354" s="5" t="s">
        <v>8525</v>
      </c>
      <c r="E1354" s="6">
        <v>4</v>
      </c>
    </row>
    <row r="1355" spans="1:5">
      <c r="A1355" s="5" t="s">
        <v>6729</v>
      </c>
      <c r="B1355" s="5" t="s">
        <v>7442</v>
      </c>
      <c r="C1355" s="5" t="s">
        <v>7715</v>
      </c>
      <c r="D1355" s="5" t="s">
        <v>8536</v>
      </c>
      <c r="E1355" s="6">
        <v>4</v>
      </c>
    </row>
    <row r="1356" spans="1:5">
      <c r="A1356" s="5" t="s">
        <v>5502</v>
      </c>
      <c r="B1356" s="5" t="s">
        <v>5505</v>
      </c>
      <c r="C1356" s="5" t="s">
        <v>5503</v>
      </c>
      <c r="D1356" s="5" t="s">
        <v>5504</v>
      </c>
      <c r="E1356" s="6">
        <v>4</v>
      </c>
    </row>
    <row r="1357" spans="1:5">
      <c r="A1357" s="5" t="s">
        <v>5275</v>
      </c>
      <c r="B1357" s="5" t="s">
        <v>5278</v>
      </c>
      <c r="C1357" s="5" t="s">
        <v>5276</v>
      </c>
      <c r="D1357" s="5" t="s">
        <v>5277</v>
      </c>
      <c r="E1357" s="6">
        <v>4</v>
      </c>
    </row>
    <row r="1358" spans="1:5">
      <c r="A1358" s="5" t="s">
        <v>1130</v>
      </c>
      <c r="B1358" s="5" t="s">
        <v>243</v>
      </c>
      <c r="C1358" s="5" t="s">
        <v>1131</v>
      </c>
      <c r="D1358" s="5" t="s">
        <v>1132</v>
      </c>
      <c r="E1358" s="6">
        <v>4</v>
      </c>
    </row>
    <row r="1359" spans="1:5">
      <c r="A1359" s="5" t="s">
        <v>5639</v>
      </c>
      <c r="B1359" s="5" t="s">
        <v>5642</v>
      </c>
      <c r="C1359" s="5" t="s">
        <v>5640</v>
      </c>
      <c r="D1359" s="5" t="s">
        <v>5641</v>
      </c>
      <c r="E1359" s="6">
        <v>4</v>
      </c>
    </row>
    <row r="1360" spans="1:5">
      <c r="A1360" s="5" t="s">
        <v>6727</v>
      </c>
      <c r="B1360" s="5" t="s">
        <v>2507</v>
      </c>
      <c r="C1360" s="5" t="s">
        <v>7714</v>
      </c>
      <c r="D1360" s="5" t="s">
        <v>2506</v>
      </c>
      <c r="E1360" s="6">
        <v>4</v>
      </c>
    </row>
    <row r="1361" spans="1:5">
      <c r="A1361" s="5" t="s">
        <v>6707</v>
      </c>
      <c r="B1361" s="5" t="s">
        <v>946</v>
      </c>
      <c r="C1361" s="5" t="s">
        <v>7702</v>
      </c>
      <c r="D1361" s="5" t="s">
        <v>8473</v>
      </c>
      <c r="E1361" s="6">
        <v>4</v>
      </c>
    </row>
    <row r="1362" spans="1:5">
      <c r="A1362" s="5" t="s">
        <v>3193</v>
      </c>
      <c r="B1362" s="5" t="s">
        <v>3196</v>
      </c>
      <c r="C1362" s="5" t="s">
        <v>3194</v>
      </c>
      <c r="D1362" s="5" t="s">
        <v>3195</v>
      </c>
      <c r="E1362" s="6">
        <v>4</v>
      </c>
    </row>
    <row r="1363" spans="1:5">
      <c r="A1363" s="5" t="s">
        <v>6742</v>
      </c>
      <c r="B1363" s="5" t="s">
        <v>3188</v>
      </c>
      <c r="C1363" s="5" t="s">
        <v>3187</v>
      </c>
      <c r="D1363" s="5" t="s">
        <v>8545</v>
      </c>
      <c r="E1363" s="6">
        <v>4</v>
      </c>
    </row>
    <row r="1364" spans="1:5">
      <c r="A1364" s="5" t="s">
        <v>3459</v>
      </c>
      <c r="B1364" s="5" t="s">
        <v>3462</v>
      </c>
      <c r="C1364" s="5" t="s">
        <v>3460</v>
      </c>
      <c r="D1364" s="5" t="s">
        <v>3461</v>
      </c>
      <c r="E1364" s="6">
        <v>4</v>
      </c>
    </row>
    <row r="1365" spans="1:5">
      <c r="A1365" s="5" t="s">
        <v>3732</v>
      </c>
      <c r="B1365" s="5" t="s">
        <v>3735</v>
      </c>
      <c r="C1365" s="5" t="s">
        <v>3733</v>
      </c>
      <c r="D1365" s="5" t="s">
        <v>3734</v>
      </c>
      <c r="E1365" s="6">
        <v>4</v>
      </c>
    </row>
    <row r="1366" spans="1:5">
      <c r="A1366" s="5" t="s">
        <v>3873</v>
      </c>
      <c r="B1366" s="5" t="s">
        <v>3876</v>
      </c>
      <c r="C1366" s="5" t="s">
        <v>3874</v>
      </c>
      <c r="D1366" s="5" t="s">
        <v>3875</v>
      </c>
      <c r="E1366" s="6">
        <v>4</v>
      </c>
    </row>
    <row r="1367" spans="1:5">
      <c r="A1367" s="5" t="s">
        <v>4498</v>
      </c>
      <c r="B1367" s="5" t="s">
        <v>4501</v>
      </c>
      <c r="C1367" s="5" t="s">
        <v>4499</v>
      </c>
      <c r="D1367" s="5" t="s">
        <v>4500</v>
      </c>
      <c r="E1367" s="6">
        <v>4</v>
      </c>
    </row>
    <row r="1368" spans="1:5">
      <c r="A1368" s="5" t="s">
        <v>4489</v>
      </c>
      <c r="B1368" s="5" t="s">
        <v>4492</v>
      </c>
      <c r="C1368" s="5" t="s">
        <v>4490</v>
      </c>
      <c r="D1368" s="5" t="s">
        <v>4491</v>
      </c>
      <c r="E1368" s="6">
        <v>4</v>
      </c>
    </row>
    <row r="1369" spans="1:5">
      <c r="A1369" s="5" t="s">
        <v>6732</v>
      </c>
      <c r="B1369" s="5" t="s">
        <v>2856</v>
      </c>
      <c r="C1369" s="5" t="s">
        <v>7716</v>
      </c>
      <c r="D1369" s="5" t="s">
        <v>2855</v>
      </c>
      <c r="E1369" s="6">
        <v>4</v>
      </c>
    </row>
    <row r="1370" spans="1:5">
      <c r="A1370" s="5" t="s">
        <v>5701</v>
      </c>
      <c r="B1370" s="5"/>
      <c r="C1370" s="5" t="s">
        <v>5702</v>
      </c>
      <c r="D1370" s="5" t="s">
        <v>230</v>
      </c>
      <c r="E1370" s="6">
        <v>4</v>
      </c>
    </row>
    <row r="1371" spans="1:5">
      <c r="A1371" s="5" t="s">
        <v>6921</v>
      </c>
      <c r="B1371" s="5" t="s">
        <v>5123</v>
      </c>
      <c r="C1371" s="5" t="s">
        <v>5122</v>
      </c>
      <c r="D1371" s="5" t="s">
        <v>8694</v>
      </c>
      <c r="E1371" s="6">
        <v>3</v>
      </c>
    </row>
    <row r="1372" spans="1:5">
      <c r="A1372" s="5" t="s">
        <v>6809</v>
      </c>
      <c r="B1372" s="5" t="s">
        <v>1007</v>
      </c>
      <c r="C1372" s="5" t="s">
        <v>7760</v>
      </c>
      <c r="D1372" s="5" t="s">
        <v>1006</v>
      </c>
      <c r="E1372" s="6">
        <v>3</v>
      </c>
    </row>
    <row r="1373" spans="1:5">
      <c r="A1373" s="5" t="s">
        <v>5703</v>
      </c>
      <c r="B1373" s="5" t="s">
        <v>5706</v>
      </c>
      <c r="C1373" s="5" t="s">
        <v>5704</v>
      </c>
      <c r="D1373" s="5" t="s">
        <v>5705</v>
      </c>
      <c r="E1373" s="6">
        <v>3</v>
      </c>
    </row>
    <row r="1374" spans="1:5">
      <c r="A1374" s="5" t="s">
        <v>252</v>
      </c>
      <c r="B1374" s="5" t="s">
        <v>255</v>
      </c>
      <c r="C1374" s="5" t="s">
        <v>253</v>
      </c>
      <c r="D1374" s="5" t="s">
        <v>254</v>
      </c>
      <c r="E1374" s="6">
        <v>3</v>
      </c>
    </row>
    <row r="1375" spans="1:5">
      <c r="A1375" s="5" t="s">
        <v>2367</v>
      </c>
      <c r="B1375" s="5" t="s">
        <v>2370</v>
      </c>
      <c r="C1375" s="5" t="s">
        <v>2368</v>
      </c>
      <c r="D1375" s="5" t="s">
        <v>2369</v>
      </c>
      <c r="E1375" s="6">
        <v>3</v>
      </c>
    </row>
    <row r="1376" spans="1:5">
      <c r="A1376" s="5" t="s">
        <v>2722</v>
      </c>
      <c r="B1376" s="5" t="s">
        <v>2725</v>
      </c>
      <c r="C1376" s="5" t="s">
        <v>2723</v>
      </c>
      <c r="D1376" s="5" t="s">
        <v>2724</v>
      </c>
      <c r="E1376" s="6">
        <v>3</v>
      </c>
    </row>
    <row r="1377" spans="1:5">
      <c r="A1377" s="5" t="s">
        <v>1529</v>
      </c>
      <c r="B1377" s="5" t="s">
        <v>1532</v>
      </c>
      <c r="C1377" s="5" t="s">
        <v>1530</v>
      </c>
      <c r="D1377" s="5" t="s">
        <v>1531</v>
      </c>
      <c r="E1377" s="6">
        <v>3</v>
      </c>
    </row>
    <row r="1378" spans="1:5">
      <c r="A1378" s="5" t="s">
        <v>6890</v>
      </c>
      <c r="B1378" s="5" t="s">
        <v>4234</v>
      </c>
      <c r="C1378" s="5" t="s">
        <v>7818</v>
      </c>
      <c r="D1378" s="5" t="s">
        <v>8668</v>
      </c>
      <c r="E1378" s="6">
        <v>3</v>
      </c>
    </row>
    <row r="1379" spans="1:5">
      <c r="A1379" s="5" t="s">
        <v>6894</v>
      </c>
      <c r="B1379" s="5" t="s">
        <v>4324</v>
      </c>
      <c r="C1379" s="5" t="s">
        <v>4323</v>
      </c>
      <c r="D1379" s="5" t="s">
        <v>8671</v>
      </c>
      <c r="E1379" s="6">
        <v>3</v>
      </c>
    </row>
    <row r="1380" spans="1:5">
      <c r="A1380" s="5" t="s">
        <v>6820</v>
      </c>
      <c r="B1380" s="5" t="s">
        <v>1681</v>
      </c>
      <c r="C1380" s="5" t="s">
        <v>1680</v>
      </c>
      <c r="D1380" s="5" t="s">
        <v>8608</v>
      </c>
      <c r="E1380" s="6">
        <v>3</v>
      </c>
    </row>
    <row r="1381" spans="1:5">
      <c r="A1381" s="5" t="s">
        <v>6855</v>
      </c>
      <c r="B1381" s="5" t="s">
        <v>3298</v>
      </c>
      <c r="C1381" s="5" t="s">
        <v>7793</v>
      </c>
      <c r="D1381" s="5" t="s">
        <v>3297</v>
      </c>
      <c r="E1381" s="6">
        <v>3</v>
      </c>
    </row>
    <row r="1382" spans="1:5">
      <c r="A1382" s="5" t="s">
        <v>6891</v>
      </c>
      <c r="B1382" s="5" t="s">
        <v>4282</v>
      </c>
      <c r="C1382" s="5" t="s">
        <v>4281</v>
      </c>
      <c r="D1382" s="5" t="s">
        <v>8669</v>
      </c>
      <c r="E1382" s="6">
        <v>3</v>
      </c>
    </row>
    <row r="1383" spans="1:5">
      <c r="A1383" s="5" t="s">
        <v>6863</v>
      </c>
      <c r="B1383" s="5" t="s">
        <v>3493</v>
      </c>
      <c r="C1383" s="5" t="s">
        <v>3492</v>
      </c>
      <c r="D1383" s="5" t="s">
        <v>8647</v>
      </c>
      <c r="E1383" s="6">
        <v>3</v>
      </c>
    </row>
    <row r="1384" spans="1:5">
      <c r="A1384" s="5" t="s">
        <v>6862</v>
      </c>
      <c r="B1384" s="5" t="s">
        <v>3479</v>
      </c>
      <c r="C1384" s="5" t="s">
        <v>7798</v>
      </c>
      <c r="D1384" s="5" t="s">
        <v>8646</v>
      </c>
      <c r="E1384" s="6">
        <v>3</v>
      </c>
    </row>
    <row r="1385" spans="1:5">
      <c r="A1385" s="5" t="s">
        <v>6886</v>
      </c>
      <c r="B1385" s="5" t="s">
        <v>4070</v>
      </c>
      <c r="C1385" s="5" t="s">
        <v>7815</v>
      </c>
      <c r="D1385" s="5" t="s">
        <v>4069</v>
      </c>
      <c r="E1385" s="6">
        <v>3</v>
      </c>
    </row>
    <row r="1386" spans="1:5">
      <c r="A1386" s="5" t="s">
        <v>6944</v>
      </c>
      <c r="B1386" s="5" t="s">
        <v>5645</v>
      </c>
      <c r="C1386" s="5" t="s">
        <v>7848</v>
      </c>
      <c r="D1386" s="5" t="s">
        <v>8713</v>
      </c>
      <c r="E1386" s="6">
        <v>3</v>
      </c>
    </row>
    <row r="1387" spans="1:5">
      <c r="A1387" s="5" t="s">
        <v>6951</v>
      </c>
      <c r="B1387" s="5" t="s">
        <v>5830</v>
      </c>
      <c r="C1387" s="5" t="s">
        <v>7849</v>
      </c>
      <c r="D1387" s="5" t="s">
        <v>5829</v>
      </c>
      <c r="E1387" s="6">
        <v>3</v>
      </c>
    </row>
    <row r="1388" spans="1:5">
      <c r="A1388" s="5" t="s">
        <v>3877</v>
      </c>
      <c r="B1388" s="5" t="s">
        <v>3880</v>
      </c>
      <c r="C1388" s="5" t="s">
        <v>3878</v>
      </c>
      <c r="D1388" s="5" t="s">
        <v>3879</v>
      </c>
      <c r="E1388" s="6">
        <v>3</v>
      </c>
    </row>
    <row r="1389" spans="1:5">
      <c r="A1389" s="5" t="s">
        <v>6875</v>
      </c>
      <c r="B1389" s="5" t="s">
        <v>3798</v>
      </c>
      <c r="C1389" s="5" t="s">
        <v>7808</v>
      </c>
      <c r="D1389" s="5" t="s">
        <v>8657</v>
      </c>
      <c r="E1389" s="6">
        <v>3</v>
      </c>
    </row>
    <row r="1390" spans="1:5">
      <c r="A1390" s="5" t="s">
        <v>1950</v>
      </c>
      <c r="B1390" s="5" t="s">
        <v>1953</v>
      </c>
      <c r="C1390" s="5" t="s">
        <v>1951</v>
      </c>
      <c r="D1390" s="5" t="s">
        <v>1952</v>
      </c>
      <c r="E1390" s="6">
        <v>3</v>
      </c>
    </row>
    <row r="1391" spans="1:5">
      <c r="A1391" s="5" t="s">
        <v>6879</v>
      </c>
      <c r="B1391" s="5" t="s">
        <v>3913</v>
      </c>
      <c r="C1391" s="5" t="s">
        <v>3912</v>
      </c>
      <c r="D1391" s="5" t="s">
        <v>8660</v>
      </c>
      <c r="E1391" s="6">
        <v>3</v>
      </c>
    </row>
    <row r="1392" spans="1:5">
      <c r="A1392" s="5" t="s">
        <v>4882</v>
      </c>
      <c r="B1392" s="5" t="s">
        <v>4885</v>
      </c>
      <c r="C1392" s="5" t="s">
        <v>4883</v>
      </c>
      <c r="D1392" s="5" t="s">
        <v>4884</v>
      </c>
      <c r="E1392" s="6">
        <v>3</v>
      </c>
    </row>
    <row r="1393" spans="1:5">
      <c r="A1393" s="5" t="s">
        <v>6810</v>
      </c>
      <c r="B1393" s="5" t="s">
        <v>1107</v>
      </c>
      <c r="C1393" s="5" t="s">
        <v>1106</v>
      </c>
      <c r="D1393" s="5" t="s">
        <v>8601</v>
      </c>
      <c r="E1393" s="6">
        <v>3</v>
      </c>
    </row>
    <row r="1394" spans="1:5">
      <c r="A1394" s="5" t="s">
        <v>6948</v>
      </c>
      <c r="B1394" s="5" t="s">
        <v>5772</v>
      </c>
      <c r="C1394" s="5" t="s">
        <v>5771</v>
      </c>
      <c r="D1394" s="5" t="s">
        <v>8717</v>
      </c>
      <c r="E1394" s="6">
        <v>3</v>
      </c>
    </row>
    <row r="1395" spans="1:5">
      <c r="A1395" s="5" t="s">
        <v>6946</v>
      </c>
      <c r="B1395" s="5" t="s">
        <v>5767</v>
      </c>
      <c r="C1395" s="5" t="s">
        <v>5766</v>
      </c>
      <c r="D1395" s="5" t="s">
        <v>8715</v>
      </c>
      <c r="E1395" s="6">
        <v>3</v>
      </c>
    </row>
    <row r="1396" spans="1:5">
      <c r="A1396" s="5" t="s">
        <v>5792</v>
      </c>
      <c r="B1396" s="5" t="s">
        <v>5795</v>
      </c>
      <c r="C1396" s="5" t="s">
        <v>5793</v>
      </c>
      <c r="D1396" s="5" t="s">
        <v>5794</v>
      </c>
      <c r="E1396" s="6">
        <v>3</v>
      </c>
    </row>
    <row r="1397" spans="1:5">
      <c r="A1397" s="5" t="s">
        <v>5380</v>
      </c>
      <c r="B1397" s="5" t="s">
        <v>5383</v>
      </c>
      <c r="C1397" s="5" t="s">
        <v>5381</v>
      </c>
      <c r="D1397" s="5" t="s">
        <v>5382</v>
      </c>
      <c r="E1397" s="6">
        <v>3</v>
      </c>
    </row>
    <row r="1398" spans="1:5">
      <c r="A1398" s="5" t="s">
        <v>5846</v>
      </c>
      <c r="B1398" s="5" t="s">
        <v>5849</v>
      </c>
      <c r="C1398" s="5" t="s">
        <v>5847</v>
      </c>
      <c r="D1398" s="5" t="s">
        <v>5848</v>
      </c>
      <c r="E1398" s="6">
        <v>3</v>
      </c>
    </row>
    <row r="1399" spans="1:5">
      <c r="A1399" s="5" t="s">
        <v>6876</v>
      </c>
      <c r="B1399" s="5" t="s">
        <v>3814</v>
      </c>
      <c r="C1399" s="5" t="s">
        <v>3813</v>
      </c>
      <c r="D1399" s="5" t="s">
        <v>8658</v>
      </c>
      <c r="E1399" s="6">
        <v>3</v>
      </c>
    </row>
    <row r="1400" spans="1:5">
      <c r="A1400" s="5" t="s">
        <v>4313</v>
      </c>
      <c r="B1400" s="5" t="s">
        <v>4316</v>
      </c>
      <c r="C1400" s="5" t="s">
        <v>4314</v>
      </c>
      <c r="D1400" s="5" t="s">
        <v>4315</v>
      </c>
      <c r="E1400" s="6">
        <v>3</v>
      </c>
    </row>
    <row r="1401" spans="1:5">
      <c r="A1401" s="5" t="s">
        <v>6943</v>
      </c>
      <c r="B1401" s="5" t="s">
        <v>5633</v>
      </c>
      <c r="C1401" s="5" t="s">
        <v>7847</v>
      </c>
      <c r="D1401" s="5" t="s">
        <v>5632</v>
      </c>
      <c r="E1401" s="6">
        <v>3</v>
      </c>
    </row>
    <row r="1402" spans="1:5">
      <c r="A1402" s="5" t="s">
        <v>6883</v>
      </c>
      <c r="B1402" s="5" t="s">
        <v>3979</v>
      </c>
      <c r="C1402" s="5" t="s">
        <v>7812</v>
      </c>
      <c r="D1402" s="5" t="s">
        <v>3978</v>
      </c>
      <c r="E1402" s="6">
        <v>3</v>
      </c>
    </row>
    <row r="1403" spans="1:5">
      <c r="A1403" s="5" t="s">
        <v>5412</v>
      </c>
      <c r="B1403" s="5" t="s">
        <v>5415</v>
      </c>
      <c r="C1403" s="5" t="s">
        <v>5413</v>
      </c>
      <c r="D1403" s="5" t="s">
        <v>5414</v>
      </c>
      <c r="E1403" s="6">
        <v>3</v>
      </c>
    </row>
    <row r="1404" spans="1:5">
      <c r="A1404" s="5" t="s">
        <v>3990</v>
      </c>
      <c r="B1404" s="5" t="s">
        <v>3993</v>
      </c>
      <c r="C1404" s="5" t="s">
        <v>3991</v>
      </c>
      <c r="D1404" s="5" t="s">
        <v>3992</v>
      </c>
      <c r="E1404" s="6">
        <v>3</v>
      </c>
    </row>
    <row r="1405" spans="1:5">
      <c r="A1405" s="5" t="s">
        <v>6953</v>
      </c>
      <c r="B1405" s="5" t="s">
        <v>5875</v>
      </c>
      <c r="C1405" s="5" t="s">
        <v>7851</v>
      </c>
      <c r="D1405" s="5" t="s">
        <v>8721</v>
      </c>
      <c r="E1405" s="6">
        <v>3</v>
      </c>
    </row>
    <row r="1406" spans="1:5">
      <c r="A1406" s="5" t="s">
        <v>6812</v>
      </c>
      <c r="B1406" s="5" t="s">
        <v>1311</v>
      </c>
      <c r="C1406" s="5" t="s">
        <v>7762</v>
      </c>
      <c r="D1406" s="5" t="s">
        <v>8472</v>
      </c>
      <c r="E1406" s="6">
        <v>3</v>
      </c>
    </row>
    <row r="1407" spans="1:5">
      <c r="A1407" s="5" t="s">
        <v>6919</v>
      </c>
      <c r="B1407" s="5" t="s">
        <v>5085</v>
      </c>
      <c r="C1407" s="5" t="s">
        <v>7832</v>
      </c>
      <c r="D1407" s="5" t="s">
        <v>8692</v>
      </c>
      <c r="E1407" s="6">
        <v>3</v>
      </c>
    </row>
    <row r="1408" spans="1:5">
      <c r="A1408" s="5" t="s">
        <v>4294</v>
      </c>
      <c r="B1408" s="5" t="s">
        <v>4297</v>
      </c>
      <c r="C1408" s="5" t="s">
        <v>4295</v>
      </c>
      <c r="D1408" s="5" t="s">
        <v>4296</v>
      </c>
      <c r="E1408" s="6">
        <v>3</v>
      </c>
    </row>
    <row r="1409" spans="1:5">
      <c r="A1409" s="5" t="s">
        <v>6898</v>
      </c>
      <c r="B1409" s="5" t="s">
        <v>4493</v>
      </c>
      <c r="C1409" s="5" t="s">
        <v>7821</v>
      </c>
      <c r="D1409" s="5" t="s">
        <v>8674</v>
      </c>
      <c r="E1409" s="6">
        <v>3</v>
      </c>
    </row>
    <row r="1410" spans="1:5">
      <c r="A1410" s="5" t="s">
        <v>5106</v>
      </c>
      <c r="B1410" s="5" t="s">
        <v>5109</v>
      </c>
      <c r="C1410" s="5" t="s">
        <v>5107</v>
      </c>
      <c r="D1410" s="5" t="s">
        <v>5108</v>
      </c>
      <c r="E1410" s="6">
        <v>3</v>
      </c>
    </row>
    <row r="1411" spans="1:5">
      <c r="A1411" s="5" t="s">
        <v>3120</v>
      </c>
      <c r="B1411" s="5" t="s">
        <v>3123</v>
      </c>
      <c r="C1411" s="5" t="s">
        <v>3121</v>
      </c>
      <c r="D1411" s="5" t="s">
        <v>3122</v>
      </c>
      <c r="E1411" s="6">
        <v>3</v>
      </c>
    </row>
    <row r="1412" spans="1:5">
      <c r="A1412" s="5" t="s">
        <v>3093</v>
      </c>
      <c r="B1412" s="5" t="s">
        <v>3096</v>
      </c>
      <c r="C1412" s="5" t="s">
        <v>3094</v>
      </c>
      <c r="D1412" s="5" t="s">
        <v>3095</v>
      </c>
      <c r="E1412" s="6">
        <v>3</v>
      </c>
    </row>
    <row r="1413" spans="1:5">
      <c r="A1413" s="5" t="s">
        <v>4276</v>
      </c>
      <c r="B1413" s="5" t="s">
        <v>102</v>
      </c>
      <c r="C1413" s="5" t="s">
        <v>4277</v>
      </c>
      <c r="D1413" s="5" t="s">
        <v>101</v>
      </c>
      <c r="E1413" s="6">
        <v>3</v>
      </c>
    </row>
    <row r="1414" spans="1:5">
      <c r="A1414" s="5" t="s">
        <v>4230</v>
      </c>
      <c r="B1414" s="5" t="s">
        <v>4233</v>
      </c>
      <c r="C1414" s="5" t="s">
        <v>4231</v>
      </c>
      <c r="D1414" s="5" t="s">
        <v>4232</v>
      </c>
      <c r="E1414" s="6">
        <v>3</v>
      </c>
    </row>
    <row r="1415" spans="1:5">
      <c r="A1415" s="5" t="s">
        <v>3577</v>
      </c>
      <c r="B1415" s="5" t="s">
        <v>3580</v>
      </c>
      <c r="C1415" s="5" t="s">
        <v>3578</v>
      </c>
      <c r="D1415" s="5" t="s">
        <v>3579</v>
      </c>
      <c r="E1415" s="6">
        <v>3</v>
      </c>
    </row>
    <row r="1416" spans="1:5">
      <c r="A1416" s="5" t="s">
        <v>6942</v>
      </c>
      <c r="B1416" s="5" t="s">
        <v>5610</v>
      </c>
      <c r="C1416" s="5" t="s">
        <v>5609</v>
      </c>
      <c r="D1416" s="5" t="s">
        <v>8712</v>
      </c>
      <c r="E1416" s="6">
        <v>3</v>
      </c>
    </row>
    <row r="1417" spans="1:5">
      <c r="A1417" s="5" t="s">
        <v>6874</v>
      </c>
      <c r="B1417" s="5" t="s">
        <v>3797</v>
      </c>
      <c r="C1417" s="5" t="s">
        <v>7807</v>
      </c>
      <c r="D1417" s="5" t="s">
        <v>3796</v>
      </c>
      <c r="E1417" s="6">
        <v>3</v>
      </c>
    </row>
    <row r="1418" spans="1:5">
      <c r="A1418" s="5" t="s">
        <v>6828</v>
      </c>
      <c r="B1418" s="5" t="s">
        <v>2362</v>
      </c>
      <c r="C1418" s="5" t="s">
        <v>2361</v>
      </c>
      <c r="D1418" s="5" t="s">
        <v>8616</v>
      </c>
      <c r="E1418" s="6">
        <v>3</v>
      </c>
    </row>
    <row r="1419" spans="1:5">
      <c r="A1419" s="5" t="s">
        <v>6957</v>
      </c>
      <c r="B1419" s="5" t="s">
        <v>6030</v>
      </c>
      <c r="C1419" s="5" t="s">
        <v>6029</v>
      </c>
      <c r="D1419" s="5" t="s">
        <v>8725</v>
      </c>
      <c r="E1419" s="6">
        <v>3</v>
      </c>
    </row>
    <row r="1420" spans="1:5">
      <c r="A1420" s="5" t="s">
        <v>6835</v>
      </c>
      <c r="B1420" s="5" t="s">
        <v>2625</v>
      </c>
      <c r="C1420" s="5" t="s">
        <v>2624</v>
      </c>
      <c r="D1420" s="5" t="s">
        <v>8622</v>
      </c>
      <c r="E1420" s="6">
        <v>3</v>
      </c>
    </row>
    <row r="1421" spans="1:5">
      <c r="A1421" s="5" t="s">
        <v>6903</v>
      </c>
      <c r="B1421" s="5" t="s">
        <v>4614</v>
      </c>
      <c r="C1421" s="5" t="s">
        <v>4613</v>
      </c>
      <c r="D1421" s="5" t="s">
        <v>8679</v>
      </c>
      <c r="E1421" s="6">
        <v>3</v>
      </c>
    </row>
    <row r="1422" spans="1:5">
      <c r="A1422" s="5" t="s">
        <v>3167</v>
      </c>
      <c r="B1422" s="5" t="s">
        <v>13</v>
      </c>
      <c r="C1422" s="5" t="s">
        <v>3168</v>
      </c>
      <c r="D1422" s="5" t="s">
        <v>12</v>
      </c>
      <c r="E1422" s="6">
        <v>3</v>
      </c>
    </row>
    <row r="1423" spans="1:5">
      <c r="A1423" s="5" t="s">
        <v>2398</v>
      </c>
      <c r="B1423" s="5" t="s">
        <v>2401</v>
      </c>
      <c r="C1423" s="5" t="s">
        <v>2399</v>
      </c>
      <c r="D1423" s="5" t="s">
        <v>2400</v>
      </c>
      <c r="E1423" s="6">
        <v>3</v>
      </c>
    </row>
    <row r="1424" spans="1:5">
      <c r="A1424" s="5" t="s">
        <v>6817</v>
      </c>
      <c r="B1424" s="5" t="s">
        <v>1508</v>
      </c>
      <c r="C1424" s="5" t="s">
        <v>7766</v>
      </c>
      <c r="D1424" s="5" t="s">
        <v>8606</v>
      </c>
      <c r="E1424" s="6">
        <v>3</v>
      </c>
    </row>
    <row r="1425" spans="1:5">
      <c r="A1425" s="5" t="s">
        <v>6931</v>
      </c>
      <c r="B1425" s="5" t="s">
        <v>5393</v>
      </c>
      <c r="C1425" s="5" t="s">
        <v>7840</v>
      </c>
      <c r="D1425" s="5" t="s">
        <v>5392</v>
      </c>
      <c r="E1425" s="6">
        <v>3</v>
      </c>
    </row>
    <row r="1426" spans="1:5">
      <c r="A1426" s="5" t="s">
        <v>3019</v>
      </c>
      <c r="B1426" s="5" t="s">
        <v>3022</v>
      </c>
      <c r="C1426" s="5" t="s">
        <v>3020</v>
      </c>
      <c r="D1426" s="5" t="s">
        <v>3021</v>
      </c>
      <c r="E1426" s="6">
        <v>3</v>
      </c>
    </row>
    <row r="1427" spans="1:5">
      <c r="A1427" s="5" t="s">
        <v>6847</v>
      </c>
      <c r="B1427" s="5" t="s">
        <v>3126</v>
      </c>
      <c r="C1427" s="5" t="s">
        <v>7787</v>
      </c>
      <c r="D1427" s="5" t="s">
        <v>8633</v>
      </c>
      <c r="E1427" s="6">
        <v>3</v>
      </c>
    </row>
    <row r="1428" spans="1:5">
      <c r="A1428" s="5" t="s">
        <v>6841</v>
      </c>
      <c r="B1428" s="5" t="s">
        <v>2902</v>
      </c>
      <c r="C1428" s="5" t="s">
        <v>7784</v>
      </c>
      <c r="D1428" s="5" t="s">
        <v>8627</v>
      </c>
      <c r="E1428" s="6">
        <v>3</v>
      </c>
    </row>
    <row r="1429" spans="1:5">
      <c r="A1429" s="5" t="s">
        <v>4938</v>
      </c>
      <c r="B1429" s="5" t="s">
        <v>4941</v>
      </c>
      <c r="C1429" s="5" t="s">
        <v>4939</v>
      </c>
      <c r="D1429" s="5" t="s">
        <v>4940</v>
      </c>
      <c r="E1429" s="6">
        <v>3</v>
      </c>
    </row>
    <row r="1430" spans="1:5">
      <c r="A1430" s="5" t="s">
        <v>6857</v>
      </c>
      <c r="B1430" s="5" t="s">
        <v>3320</v>
      </c>
      <c r="C1430" s="5" t="s">
        <v>7794</v>
      </c>
      <c r="D1430" s="5" t="s">
        <v>8642</v>
      </c>
      <c r="E1430" s="6">
        <v>3</v>
      </c>
    </row>
    <row r="1431" spans="1:5">
      <c r="A1431" s="5" t="s">
        <v>6808</v>
      </c>
      <c r="B1431" s="5" t="s">
        <v>7446</v>
      </c>
      <c r="C1431" s="5" t="s">
        <v>7759</v>
      </c>
      <c r="D1431" s="5" t="s">
        <v>8600</v>
      </c>
      <c r="E1431" s="6">
        <v>3</v>
      </c>
    </row>
    <row r="1432" spans="1:5">
      <c r="A1432" s="5" t="s">
        <v>707</v>
      </c>
      <c r="B1432" s="5" t="s">
        <v>710</v>
      </c>
      <c r="C1432" s="5" t="s">
        <v>708</v>
      </c>
      <c r="D1432" s="5" t="s">
        <v>709</v>
      </c>
      <c r="E1432" s="6">
        <v>3</v>
      </c>
    </row>
    <row r="1433" spans="1:5">
      <c r="A1433" s="5" t="s">
        <v>4698</v>
      </c>
      <c r="B1433" s="5" t="s">
        <v>4701</v>
      </c>
      <c r="C1433" s="5" t="s">
        <v>4699</v>
      </c>
      <c r="D1433" s="5" t="s">
        <v>4700</v>
      </c>
      <c r="E1433" s="6">
        <v>3</v>
      </c>
    </row>
    <row r="1434" spans="1:5">
      <c r="A1434" s="5" t="s">
        <v>6838</v>
      </c>
      <c r="B1434" s="5" t="s">
        <v>2714</v>
      </c>
      <c r="C1434" s="5" t="s">
        <v>7781</v>
      </c>
      <c r="D1434" s="5" t="s">
        <v>8624</v>
      </c>
      <c r="E1434" s="6">
        <v>3</v>
      </c>
    </row>
    <row r="1435" spans="1:5">
      <c r="A1435" s="5" t="s">
        <v>6955</v>
      </c>
      <c r="B1435" s="5" t="s">
        <v>5935</v>
      </c>
      <c r="C1435" s="5" t="s">
        <v>5934</v>
      </c>
      <c r="D1435" s="5" t="s">
        <v>8723</v>
      </c>
      <c r="E1435" s="6">
        <v>3</v>
      </c>
    </row>
    <row r="1436" spans="1:5">
      <c r="A1436" s="5" t="s">
        <v>5256</v>
      </c>
      <c r="B1436" s="5" t="s">
        <v>5259</v>
      </c>
      <c r="C1436" s="5" t="s">
        <v>5257</v>
      </c>
      <c r="D1436" s="5" t="s">
        <v>5258</v>
      </c>
      <c r="E1436" s="6">
        <v>3</v>
      </c>
    </row>
    <row r="1437" spans="1:5">
      <c r="A1437" s="5" t="s">
        <v>6902</v>
      </c>
      <c r="B1437" s="5" t="s">
        <v>4610</v>
      </c>
      <c r="C1437" s="5" t="s">
        <v>4609</v>
      </c>
      <c r="D1437" s="5" t="s">
        <v>8678</v>
      </c>
      <c r="E1437" s="6">
        <v>3</v>
      </c>
    </row>
    <row r="1438" spans="1:5">
      <c r="A1438" s="5" t="s">
        <v>6818</v>
      </c>
      <c r="B1438" s="5" t="s">
        <v>1589</v>
      </c>
      <c r="C1438" s="5" t="s">
        <v>7767</v>
      </c>
      <c r="D1438" s="5" t="s">
        <v>1588</v>
      </c>
      <c r="E1438" s="6">
        <v>3</v>
      </c>
    </row>
    <row r="1439" spans="1:5">
      <c r="A1439" s="5" t="s">
        <v>3644</v>
      </c>
      <c r="B1439" s="5" t="s">
        <v>3647</v>
      </c>
      <c r="C1439" s="5" t="s">
        <v>3645</v>
      </c>
      <c r="D1439" s="5" t="s">
        <v>3646</v>
      </c>
      <c r="E1439" s="6">
        <v>3</v>
      </c>
    </row>
    <row r="1440" spans="1:5">
      <c r="A1440" s="5" t="s">
        <v>6821</v>
      </c>
      <c r="B1440" s="5" t="s">
        <v>1729</v>
      </c>
      <c r="C1440" s="5" t="s">
        <v>7768</v>
      </c>
      <c r="D1440" s="5" t="s">
        <v>8609</v>
      </c>
      <c r="E1440" s="6">
        <v>3</v>
      </c>
    </row>
    <row r="1441" spans="1:5">
      <c r="A1441" s="5" t="s">
        <v>6815</v>
      </c>
      <c r="B1441" s="5" t="s">
        <v>1399</v>
      </c>
      <c r="C1441" s="5" t="s">
        <v>7765</v>
      </c>
      <c r="D1441" s="5" t="s">
        <v>8604</v>
      </c>
      <c r="E1441" s="6">
        <v>3</v>
      </c>
    </row>
    <row r="1442" spans="1:5">
      <c r="A1442" s="5" t="s">
        <v>6861</v>
      </c>
      <c r="B1442" s="5" t="s">
        <v>3337</v>
      </c>
      <c r="C1442" s="5" t="s">
        <v>7797</v>
      </c>
      <c r="D1442" s="5" t="s">
        <v>8645</v>
      </c>
      <c r="E1442" s="6">
        <v>3</v>
      </c>
    </row>
    <row r="1443" spans="1:5">
      <c r="A1443" s="5" t="s">
        <v>6842</v>
      </c>
      <c r="B1443" s="5" t="s">
        <v>2913</v>
      </c>
      <c r="C1443" s="5" t="s">
        <v>2912</v>
      </c>
      <c r="D1443" s="5" t="s">
        <v>8628</v>
      </c>
      <c r="E1443" s="6">
        <v>3</v>
      </c>
    </row>
    <row r="1444" spans="1:5">
      <c r="A1444" s="5" t="s">
        <v>2947</v>
      </c>
      <c r="B1444" s="5" t="s">
        <v>2950</v>
      </c>
      <c r="C1444" s="5" t="s">
        <v>2948</v>
      </c>
      <c r="D1444" s="5" t="s">
        <v>2949</v>
      </c>
      <c r="E1444" s="6">
        <v>3</v>
      </c>
    </row>
    <row r="1445" spans="1:5">
      <c r="A1445" s="5" t="s">
        <v>6822</v>
      </c>
      <c r="B1445" s="5" t="s">
        <v>1986</v>
      </c>
      <c r="C1445" s="5" t="s">
        <v>7769</v>
      </c>
      <c r="D1445" s="5" t="s">
        <v>8610</v>
      </c>
      <c r="E1445" s="6">
        <v>3</v>
      </c>
    </row>
    <row r="1446" spans="1:5">
      <c r="A1446" s="5" t="s">
        <v>6849</v>
      </c>
      <c r="B1446" s="5" t="s">
        <v>3151</v>
      </c>
      <c r="C1446" s="5" t="s">
        <v>7789</v>
      </c>
      <c r="D1446" s="5" t="s">
        <v>8635</v>
      </c>
      <c r="E1446" s="6">
        <v>3</v>
      </c>
    </row>
    <row r="1447" spans="1:5">
      <c r="A1447" s="5" t="s">
        <v>6888</v>
      </c>
      <c r="B1447" s="5" t="s">
        <v>4216</v>
      </c>
      <c r="C1447" s="5" t="s">
        <v>4215</v>
      </c>
      <c r="D1447" s="5" t="s">
        <v>8666</v>
      </c>
      <c r="E1447" s="6">
        <v>3</v>
      </c>
    </row>
    <row r="1448" spans="1:5">
      <c r="A1448" s="5" t="s">
        <v>6854</v>
      </c>
      <c r="B1448" s="5" t="s">
        <v>3237</v>
      </c>
      <c r="C1448" s="5" t="s">
        <v>3236</v>
      </c>
      <c r="D1448" s="5" t="s">
        <v>8640</v>
      </c>
      <c r="E1448" s="6">
        <v>3</v>
      </c>
    </row>
    <row r="1449" spans="1:5">
      <c r="A1449" s="5" t="s">
        <v>3673</v>
      </c>
      <c r="B1449" s="5" t="s">
        <v>3676</v>
      </c>
      <c r="C1449" s="5" t="s">
        <v>3674</v>
      </c>
      <c r="D1449" s="5" t="s">
        <v>3675</v>
      </c>
      <c r="E1449" s="6">
        <v>3</v>
      </c>
    </row>
    <row r="1450" spans="1:5">
      <c r="A1450" s="5" t="s">
        <v>6904</v>
      </c>
      <c r="B1450" s="5" t="s">
        <v>4622</v>
      </c>
      <c r="C1450" s="5" t="s">
        <v>4621</v>
      </c>
      <c r="D1450" s="5" t="s">
        <v>8680</v>
      </c>
      <c r="E1450" s="6">
        <v>3</v>
      </c>
    </row>
    <row r="1451" spans="1:5">
      <c r="A1451" s="5" t="s">
        <v>5146</v>
      </c>
      <c r="B1451" s="5" t="s">
        <v>5149</v>
      </c>
      <c r="C1451" s="5" t="s">
        <v>5147</v>
      </c>
      <c r="D1451" s="5" t="s">
        <v>5148</v>
      </c>
      <c r="E1451" s="6">
        <v>3</v>
      </c>
    </row>
    <row r="1452" spans="1:5">
      <c r="A1452" s="5" t="s">
        <v>4568</v>
      </c>
      <c r="B1452" s="5" t="s">
        <v>4571</v>
      </c>
      <c r="C1452" s="5" t="s">
        <v>4569</v>
      </c>
      <c r="D1452" s="5" t="s">
        <v>4570</v>
      </c>
      <c r="E1452" s="6">
        <v>3</v>
      </c>
    </row>
    <row r="1453" spans="1:5">
      <c r="A1453" s="5" t="s">
        <v>5271</v>
      </c>
      <c r="B1453" s="5" t="s">
        <v>5274</v>
      </c>
      <c r="C1453" s="5" t="s">
        <v>5272</v>
      </c>
      <c r="D1453" s="5" t="s">
        <v>5273</v>
      </c>
      <c r="E1453" s="6">
        <v>3</v>
      </c>
    </row>
    <row r="1454" spans="1:5">
      <c r="A1454" s="5" t="s">
        <v>5900</v>
      </c>
      <c r="B1454" s="5" t="s">
        <v>5903</v>
      </c>
      <c r="C1454" s="5" t="s">
        <v>5901</v>
      </c>
      <c r="D1454" s="5" t="s">
        <v>5902</v>
      </c>
      <c r="E1454" s="6">
        <v>3</v>
      </c>
    </row>
    <row r="1455" spans="1:5">
      <c r="A1455" s="5" t="s">
        <v>6892</v>
      </c>
      <c r="B1455" s="5" t="s">
        <v>4286</v>
      </c>
      <c r="C1455" s="5" t="s">
        <v>4285</v>
      </c>
      <c r="D1455" s="5" t="s">
        <v>8670</v>
      </c>
      <c r="E1455" s="6">
        <v>3</v>
      </c>
    </row>
    <row r="1456" spans="1:5">
      <c r="A1456" s="5" t="s">
        <v>6901</v>
      </c>
      <c r="B1456" s="5" t="s">
        <v>4583</v>
      </c>
      <c r="C1456" s="5" t="s">
        <v>4582</v>
      </c>
      <c r="D1456" s="5" t="s">
        <v>8677</v>
      </c>
      <c r="E1456" s="6">
        <v>3</v>
      </c>
    </row>
    <row r="1457" spans="1:5">
      <c r="A1457" s="5" t="s">
        <v>551</v>
      </c>
      <c r="B1457" s="5" t="s">
        <v>554</v>
      </c>
      <c r="C1457" s="5" t="s">
        <v>552</v>
      </c>
      <c r="D1457" s="5" t="s">
        <v>553</v>
      </c>
      <c r="E1457" s="6">
        <v>3</v>
      </c>
    </row>
    <row r="1458" spans="1:5">
      <c r="A1458" s="5" t="s">
        <v>6960</v>
      </c>
      <c r="B1458" s="5" t="s">
        <v>6152</v>
      </c>
      <c r="C1458" s="5" t="s">
        <v>7854</v>
      </c>
      <c r="D1458" s="5" t="s">
        <v>8728</v>
      </c>
      <c r="E1458" s="6">
        <v>3</v>
      </c>
    </row>
    <row r="1459" spans="1:5">
      <c r="A1459" s="5" t="s">
        <v>6868</v>
      </c>
      <c r="B1459" s="5" t="s">
        <v>3731</v>
      </c>
      <c r="C1459" s="5" t="s">
        <v>7801</v>
      </c>
      <c r="D1459" s="5" t="s">
        <v>8651</v>
      </c>
      <c r="E1459" s="6">
        <v>3</v>
      </c>
    </row>
    <row r="1460" spans="1:5">
      <c r="A1460" s="5" t="s">
        <v>6895</v>
      </c>
      <c r="B1460" s="5" t="s">
        <v>4374</v>
      </c>
      <c r="C1460" s="5" t="s">
        <v>4373</v>
      </c>
      <c r="D1460" s="5" t="s">
        <v>8672</v>
      </c>
      <c r="E1460" s="6">
        <v>3</v>
      </c>
    </row>
    <row r="1461" spans="1:5">
      <c r="A1461" s="5" t="s">
        <v>6807</v>
      </c>
      <c r="B1461" s="5" t="s">
        <v>330</v>
      </c>
      <c r="C1461" s="5" t="s">
        <v>7758</v>
      </c>
      <c r="D1461" s="5" t="s">
        <v>8599</v>
      </c>
      <c r="E1461" s="6">
        <v>3</v>
      </c>
    </row>
    <row r="1462" spans="1:5">
      <c r="A1462" s="5" t="s">
        <v>3744</v>
      </c>
      <c r="B1462" s="5" t="s">
        <v>171</v>
      </c>
      <c r="C1462" s="5" t="s">
        <v>3745</v>
      </c>
      <c r="D1462" s="5" t="s">
        <v>3746</v>
      </c>
      <c r="E1462" s="6">
        <v>3</v>
      </c>
    </row>
    <row r="1463" spans="1:5">
      <c r="A1463" s="5" t="s">
        <v>6163</v>
      </c>
      <c r="B1463" s="5" t="s">
        <v>6166</v>
      </c>
      <c r="C1463" s="5" t="s">
        <v>6164</v>
      </c>
      <c r="D1463" s="5" t="s">
        <v>6165</v>
      </c>
      <c r="E1463" s="6">
        <v>3</v>
      </c>
    </row>
    <row r="1464" spans="1:5">
      <c r="A1464" s="5" t="s">
        <v>5010</v>
      </c>
      <c r="B1464" s="5" t="s">
        <v>5013</v>
      </c>
      <c r="C1464" s="5" t="s">
        <v>5011</v>
      </c>
      <c r="D1464" s="5" t="s">
        <v>5012</v>
      </c>
      <c r="E1464" s="6">
        <v>3</v>
      </c>
    </row>
    <row r="1465" spans="1:5">
      <c r="A1465" s="5" t="s">
        <v>6914</v>
      </c>
      <c r="B1465" s="5" t="s">
        <v>4935</v>
      </c>
      <c r="C1465" s="5" t="s">
        <v>7829</v>
      </c>
      <c r="D1465" s="5" t="s">
        <v>4934</v>
      </c>
      <c r="E1465" s="6">
        <v>3</v>
      </c>
    </row>
    <row r="1466" spans="1:5">
      <c r="A1466" s="5" t="s">
        <v>4207</v>
      </c>
      <c r="B1466" s="5" t="s">
        <v>4210</v>
      </c>
      <c r="C1466" s="5" t="s">
        <v>4208</v>
      </c>
      <c r="D1466" s="5" t="s">
        <v>4209</v>
      </c>
      <c r="E1466" s="6">
        <v>3</v>
      </c>
    </row>
    <row r="1467" spans="1:5">
      <c r="A1467" s="5" t="s">
        <v>6905</v>
      </c>
      <c r="B1467" s="5" t="s">
        <v>4629</v>
      </c>
      <c r="C1467" s="5" t="s">
        <v>4628</v>
      </c>
      <c r="D1467" s="5" t="s">
        <v>8681</v>
      </c>
      <c r="E1467" s="6">
        <v>3</v>
      </c>
    </row>
    <row r="1468" spans="1:5">
      <c r="A1468" s="5" t="s">
        <v>6806</v>
      </c>
      <c r="B1468" s="5" t="s">
        <v>52</v>
      </c>
      <c r="C1468" s="5" t="s">
        <v>7757</v>
      </c>
      <c r="D1468" s="5" t="s">
        <v>51</v>
      </c>
      <c r="E1468" s="6">
        <v>3</v>
      </c>
    </row>
    <row r="1469" spans="1:5">
      <c r="A1469" s="5" t="s">
        <v>5429</v>
      </c>
      <c r="B1469" s="5" t="s">
        <v>5432</v>
      </c>
      <c r="C1469" s="5" t="s">
        <v>5430</v>
      </c>
      <c r="D1469" s="5" t="s">
        <v>5431</v>
      </c>
      <c r="E1469" s="6">
        <v>3</v>
      </c>
    </row>
    <row r="1470" spans="1:5">
      <c r="A1470" s="5" t="s">
        <v>6850</v>
      </c>
      <c r="B1470" s="5" t="s">
        <v>3166</v>
      </c>
      <c r="C1470" s="5" t="s">
        <v>7790</v>
      </c>
      <c r="D1470" s="5" t="s">
        <v>8636</v>
      </c>
      <c r="E1470" s="6">
        <v>3</v>
      </c>
    </row>
    <row r="1471" spans="1:5">
      <c r="A1471" s="5" t="s">
        <v>6929</v>
      </c>
      <c r="B1471" s="5" t="s">
        <v>5352</v>
      </c>
      <c r="C1471" s="5" t="s">
        <v>7838</v>
      </c>
      <c r="D1471" s="5" t="s">
        <v>8701</v>
      </c>
      <c r="E1471" s="6">
        <v>3</v>
      </c>
    </row>
    <row r="1472" spans="1:5">
      <c r="A1472" s="5" t="s">
        <v>6885</v>
      </c>
      <c r="B1472" s="5" t="s">
        <v>4059</v>
      </c>
      <c r="C1472" s="5" t="s">
        <v>7814</v>
      </c>
      <c r="D1472" s="5" t="s">
        <v>8314</v>
      </c>
      <c r="E1472" s="6">
        <v>3</v>
      </c>
    </row>
    <row r="1473" spans="1:5">
      <c r="A1473" s="5" t="s">
        <v>6884</v>
      </c>
      <c r="B1473" s="5" t="s">
        <v>4034</v>
      </c>
      <c r="C1473" s="5" t="s">
        <v>7813</v>
      </c>
      <c r="D1473" s="5" t="s">
        <v>8664</v>
      </c>
      <c r="E1473" s="6">
        <v>3</v>
      </c>
    </row>
    <row r="1474" spans="1:5">
      <c r="A1474" s="5" t="s">
        <v>6871</v>
      </c>
      <c r="B1474" s="5" t="s">
        <v>3778</v>
      </c>
      <c r="C1474" s="5" t="s">
        <v>7804</v>
      </c>
      <c r="D1474" s="5" t="s">
        <v>8654</v>
      </c>
      <c r="E1474" s="6">
        <v>3</v>
      </c>
    </row>
    <row r="1475" spans="1:5">
      <c r="A1475" s="5" t="s">
        <v>5353</v>
      </c>
      <c r="B1475" s="5" t="s">
        <v>5356</v>
      </c>
      <c r="C1475" s="5" t="s">
        <v>5354</v>
      </c>
      <c r="D1475" s="5" t="s">
        <v>5355</v>
      </c>
      <c r="E1475" s="6">
        <v>3</v>
      </c>
    </row>
    <row r="1476" spans="1:5">
      <c r="A1476" s="5" t="s">
        <v>6823</v>
      </c>
      <c r="B1476" s="5" t="s">
        <v>7447</v>
      </c>
      <c r="C1476" s="5" t="s">
        <v>7770</v>
      </c>
      <c r="D1476" s="5" t="s">
        <v>8611</v>
      </c>
      <c r="E1476" s="6">
        <v>3</v>
      </c>
    </row>
    <row r="1477" spans="1:5">
      <c r="A1477" s="5" t="s">
        <v>6877</v>
      </c>
      <c r="B1477" s="5" t="s">
        <v>491</v>
      </c>
      <c r="C1477" s="5" t="s">
        <v>7809</v>
      </c>
      <c r="D1477" s="5" t="s">
        <v>8230</v>
      </c>
      <c r="E1477" s="6">
        <v>3</v>
      </c>
    </row>
    <row r="1478" spans="1:5">
      <c r="A1478" s="5" t="s">
        <v>2782</v>
      </c>
      <c r="B1478" s="5" t="s">
        <v>2785</v>
      </c>
      <c r="C1478" s="5" t="s">
        <v>2783</v>
      </c>
      <c r="D1478" s="5" t="s">
        <v>2784</v>
      </c>
      <c r="E1478" s="6">
        <v>3</v>
      </c>
    </row>
    <row r="1479" spans="1:5">
      <c r="A1479" s="5" t="s">
        <v>6848</v>
      </c>
      <c r="B1479" s="5" t="s">
        <v>3150</v>
      </c>
      <c r="C1479" s="5" t="s">
        <v>7788</v>
      </c>
      <c r="D1479" s="5" t="s">
        <v>8634</v>
      </c>
      <c r="E1479" s="6">
        <v>3</v>
      </c>
    </row>
    <row r="1480" spans="1:5">
      <c r="A1480" s="5" t="s">
        <v>6945</v>
      </c>
      <c r="B1480" s="5" t="s">
        <v>5720</v>
      </c>
      <c r="C1480" s="5" t="s">
        <v>5719</v>
      </c>
      <c r="D1480" s="5" t="s">
        <v>8714</v>
      </c>
      <c r="E1480" s="6">
        <v>3</v>
      </c>
    </row>
    <row r="1481" spans="1:5">
      <c r="A1481" s="5" t="s">
        <v>6924</v>
      </c>
      <c r="B1481" s="5" t="s">
        <v>5245</v>
      </c>
      <c r="C1481" s="5" t="s">
        <v>7834</v>
      </c>
      <c r="D1481" s="5" t="s">
        <v>8697</v>
      </c>
      <c r="E1481" s="6">
        <v>3</v>
      </c>
    </row>
    <row r="1482" spans="1:5">
      <c r="A1482" s="5" t="s">
        <v>6917</v>
      </c>
      <c r="B1482" s="5" t="s">
        <v>4982</v>
      </c>
      <c r="C1482" s="5" t="s">
        <v>4981</v>
      </c>
      <c r="D1482" s="5" t="s">
        <v>8690</v>
      </c>
      <c r="E1482" s="6">
        <v>3</v>
      </c>
    </row>
    <row r="1483" spans="1:5">
      <c r="A1483" s="5" t="s">
        <v>6846</v>
      </c>
      <c r="B1483" s="5" t="s">
        <v>7449</v>
      </c>
      <c r="C1483" s="5" t="s">
        <v>7786</v>
      </c>
      <c r="D1483" s="5" t="s">
        <v>8632</v>
      </c>
      <c r="E1483" s="6">
        <v>3</v>
      </c>
    </row>
    <row r="1484" spans="1:5">
      <c r="A1484" s="5" t="s">
        <v>6866</v>
      </c>
      <c r="B1484" s="5" t="s">
        <v>3591</v>
      </c>
      <c r="C1484" s="5" t="s">
        <v>3590</v>
      </c>
      <c r="D1484" s="5" t="s">
        <v>8649</v>
      </c>
      <c r="E1484" s="6">
        <v>3</v>
      </c>
    </row>
    <row r="1485" spans="1:5">
      <c r="A1485" s="5" t="s">
        <v>5685</v>
      </c>
      <c r="B1485" s="5" t="s">
        <v>5688</v>
      </c>
      <c r="C1485" s="5" t="s">
        <v>5686</v>
      </c>
      <c r="D1485" s="5" t="s">
        <v>5687</v>
      </c>
      <c r="E1485" s="6">
        <v>3</v>
      </c>
    </row>
    <row r="1486" spans="1:5">
      <c r="A1486" s="5" t="s">
        <v>5267</v>
      </c>
      <c r="B1486" s="5" t="s">
        <v>5270</v>
      </c>
      <c r="C1486" s="5" t="s">
        <v>5268</v>
      </c>
      <c r="D1486" s="5" t="s">
        <v>5269</v>
      </c>
      <c r="E1486" s="6">
        <v>3</v>
      </c>
    </row>
    <row r="1487" spans="1:5">
      <c r="A1487" s="5" t="s">
        <v>5118</v>
      </c>
      <c r="B1487" s="5" t="s">
        <v>5121</v>
      </c>
      <c r="C1487" s="5" t="s">
        <v>5119</v>
      </c>
      <c r="D1487" s="5" t="s">
        <v>5120</v>
      </c>
      <c r="E1487" s="6">
        <v>3</v>
      </c>
    </row>
    <row r="1488" spans="1:5">
      <c r="A1488" s="5" t="s">
        <v>1670</v>
      </c>
      <c r="B1488" s="5" t="s">
        <v>1673</v>
      </c>
      <c r="C1488" s="5" t="s">
        <v>1671</v>
      </c>
      <c r="D1488" s="5" t="s">
        <v>1672</v>
      </c>
      <c r="E1488" s="6">
        <v>3</v>
      </c>
    </row>
    <row r="1489" spans="1:5">
      <c r="A1489" s="5" t="s">
        <v>6952</v>
      </c>
      <c r="B1489" s="5" t="s">
        <v>7454</v>
      </c>
      <c r="C1489" s="5" t="s">
        <v>7850</v>
      </c>
      <c r="D1489" s="5" t="s">
        <v>8720</v>
      </c>
      <c r="E1489" s="6">
        <v>3</v>
      </c>
    </row>
    <row r="1490" spans="1:5">
      <c r="A1490" s="5" t="s">
        <v>4742</v>
      </c>
      <c r="B1490" s="5" t="s">
        <v>4745</v>
      </c>
      <c r="C1490" s="5" t="s">
        <v>4743</v>
      </c>
      <c r="D1490" s="5" t="s">
        <v>4744</v>
      </c>
      <c r="E1490" s="6">
        <v>3</v>
      </c>
    </row>
    <row r="1491" spans="1:5">
      <c r="A1491" s="5" t="s">
        <v>4485</v>
      </c>
      <c r="B1491" s="5" t="s">
        <v>4488</v>
      </c>
      <c r="C1491" s="5" t="s">
        <v>4486</v>
      </c>
      <c r="D1491" s="5" t="s">
        <v>4487</v>
      </c>
      <c r="E1491" s="6">
        <v>3</v>
      </c>
    </row>
    <row r="1492" spans="1:5">
      <c r="A1492" s="5" t="s">
        <v>6940</v>
      </c>
      <c r="B1492" s="5" t="s">
        <v>7453</v>
      </c>
      <c r="C1492" s="5" t="s">
        <v>7845</v>
      </c>
      <c r="D1492" s="5" t="s">
        <v>8710</v>
      </c>
      <c r="E1492" s="6">
        <v>3</v>
      </c>
    </row>
    <row r="1493" spans="1:5">
      <c r="A1493" s="5" t="s">
        <v>2812</v>
      </c>
      <c r="B1493" s="5" t="s">
        <v>2815</v>
      </c>
      <c r="C1493" s="5" t="s">
        <v>2813</v>
      </c>
      <c r="D1493" s="5" t="s">
        <v>2814</v>
      </c>
      <c r="E1493" s="6">
        <v>3</v>
      </c>
    </row>
    <row r="1494" spans="1:5">
      <c r="A1494" s="5" t="s">
        <v>6887</v>
      </c>
      <c r="B1494" s="5" t="s">
        <v>7451</v>
      </c>
      <c r="C1494" s="5" t="s">
        <v>7816</v>
      </c>
      <c r="D1494" s="5" t="s">
        <v>8665</v>
      </c>
      <c r="E1494" s="6">
        <v>3</v>
      </c>
    </row>
    <row r="1495" spans="1:5">
      <c r="A1495" s="5" t="s">
        <v>2106</v>
      </c>
      <c r="B1495" s="5" t="s">
        <v>2109</v>
      </c>
      <c r="C1495" s="5" t="s">
        <v>2107</v>
      </c>
      <c r="D1495" s="5" t="s">
        <v>2108</v>
      </c>
      <c r="E1495" s="6">
        <v>3</v>
      </c>
    </row>
    <row r="1496" spans="1:5">
      <c r="A1496" s="5" t="s">
        <v>4838</v>
      </c>
      <c r="B1496" s="5" t="s">
        <v>4841</v>
      </c>
      <c r="C1496" s="5" t="s">
        <v>4839</v>
      </c>
      <c r="D1496" s="5" t="s">
        <v>4840</v>
      </c>
      <c r="E1496" s="6">
        <v>3</v>
      </c>
    </row>
    <row r="1497" spans="1:5">
      <c r="A1497" s="5" t="s">
        <v>3612</v>
      </c>
      <c r="B1497" s="5" t="s">
        <v>3615</v>
      </c>
      <c r="C1497" s="5" t="s">
        <v>3613</v>
      </c>
      <c r="D1497" s="5" t="s">
        <v>3614</v>
      </c>
      <c r="E1497" s="6">
        <v>3</v>
      </c>
    </row>
    <row r="1498" spans="1:5">
      <c r="A1498" s="5" t="s">
        <v>3583</v>
      </c>
      <c r="B1498" s="5" t="s">
        <v>3586</v>
      </c>
      <c r="C1498" s="5" t="s">
        <v>3584</v>
      </c>
      <c r="D1498" s="5" t="s">
        <v>3585</v>
      </c>
      <c r="E1498" s="6">
        <v>3</v>
      </c>
    </row>
    <row r="1499" spans="1:5">
      <c r="A1499" s="5" t="s">
        <v>156</v>
      </c>
      <c r="B1499" s="5" t="s">
        <v>159</v>
      </c>
      <c r="C1499" s="5" t="s">
        <v>157</v>
      </c>
      <c r="D1499" s="5" t="s">
        <v>158</v>
      </c>
      <c r="E1499" s="6">
        <v>3</v>
      </c>
    </row>
    <row r="1500" spans="1:5">
      <c r="A1500" s="5" t="s">
        <v>4964</v>
      </c>
      <c r="B1500" s="5" t="s">
        <v>4967</v>
      </c>
      <c r="C1500" s="5" t="s">
        <v>4965</v>
      </c>
      <c r="D1500" s="5" t="s">
        <v>4966</v>
      </c>
      <c r="E1500" s="6">
        <v>3</v>
      </c>
    </row>
    <row r="1501" spans="1:5">
      <c r="A1501" s="5" t="s">
        <v>4531</v>
      </c>
      <c r="B1501" s="5" t="s">
        <v>4534</v>
      </c>
      <c r="C1501" s="5" t="s">
        <v>4532</v>
      </c>
      <c r="D1501" s="5" t="s">
        <v>4533</v>
      </c>
      <c r="E1501" s="6">
        <v>3</v>
      </c>
    </row>
    <row r="1502" spans="1:5">
      <c r="A1502" s="5" t="s">
        <v>733</v>
      </c>
      <c r="B1502" s="5" t="s">
        <v>736</v>
      </c>
      <c r="C1502" s="5" t="s">
        <v>734</v>
      </c>
      <c r="D1502" s="5" t="s">
        <v>735</v>
      </c>
      <c r="E1502" s="6">
        <v>3</v>
      </c>
    </row>
    <row r="1503" spans="1:5">
      <c r="A1503" s="5" t="s">
        <v>1592</v>
      </c>
      <c r="B1503" s="5" t="s">
        <v>1595</v>
      </c>
      <c r="C1503" s="5" t="s">
        <v>1593</v>
      </c>
      <c r="D1503" s="5" t="s">
        <v>1594</v>
      </c>
      <c r="E1503" s="6">
        <v>3</v>
      </c>
    </row>
    <row r="1504" spans="1:5">
      <c r="A1504" s="5" t="s">
        <v>6908</v>
      </c>
      <c r="B1504" s="5" t="s">
        <v>4802</v>
      </c>
      <c r="C1504" s="5" t="s">
        <v>7823</v>
      </c>
      <c r="D1504" s="5" t="s">
        <v>8684</v>
      </c>
      <c r="E1504" s="6">
        <v>3</v>
      </c>
    </row>
    <row r="1505" spans="1:5">
      <c r="A1505" s="5" t="s">
        <v>6864</v>
      </c>
      <c r="B1505" s="5" t="s">
        <v>3501</v>
      </c>
      <c r="C1505" s="5" t="s">
        <v>3500</v>
      </c>
      <c r="D1505" s="5" t="s">
        <v>8648</v>
      </c>
      <c r="E1505" s="6">
        <v>3</v>
      </c>
    </row>
    <row r="1506" spans="1:5">
      <c r="A1506" s="5" t="s">
        <v>5226</v>
      </c>
      <c r="B1506" s="5" t="s">
        <v>5229</v>
      </c>
      <c r="C1506" s="5" t="s">
        <v>5227</v>
      </c>
      <c r="D1506" s="5" t="s">
        <v>5228</v>
      </c>
      <c r="E1506" s="6">
        <v>3</v>
      </c>
    </row>
    <row r="1507" spans="1:5">
      <c r="A1507" s="5" t="s">
        <v>6900</v>
      </c>
      <c r="B1507" s="5" t="s">
        <v>4546</v>
      </c>
      <c r="C1507" s="5" t="s">
        <v>7822</v>
      </c>
      <c r="D1507" s="5" t="s">
        <v>8676</v>
      </c>
      <c r="E1507" s="6">
        <v>3</v>
      </c>
    </row>
    <row r="1508" spans="1:5">
      <c r="A1508" s="5" t="s">
        <v>6870</v>
      </c>
      <c r="B1508" s="5" t="s">
        <v>3769</v>
      </c>
      <c r="C1508" s="5" t="s">
        <v>7803</v>
      </c>
      <c r="D1508" s="5" t="s">
        <v>8653</v>
      </c>
      <c r="E1508" s="6">
        <v>3</v>
      </c>
    </row>
    <row r="1509" spans="1:5">
      <c r="A1509" s="5" t="s">
        <v>4886</v>
      </c>
      <c r="B1509" s="5" t="s">
        <v>4889</v>
      </c>
      <c r="C1509" s="5" t="s">
        <v>4887</v>
      </c>
      <c r="D1509" s="5" t="s">
        <v>4888</v>
      </c>
      <c r="E1509" s="6">
        <v>3</v>
      </c>
    </row>
    <row r="1510" spans="1:5">
      <c r="A1510" s="5" t="s">
        <v>5476</v>
      </c>
      <c r="B1510" s="5" t="s">
        <v>5479</v>
      </c>
      <c r="C1510" s="5" t="s">
        <v>5477</v>
      </c>
      <c r="D1510" s="5" t="s">
        <v>5478</v>
      </c>
      <c r="E1510" s="6">
        <v>3</v>
      </c>
    </row>
    <row r="1511" spans="1:5">
      <c r="A1511" s="5" t="s">
        <v>6852</v>
      </c>
      <c r="B1511" s="5" t="s">
        <v>3184</v>
      </c>
      <c r="C1511" s="5" t="s">
        <v>3183</v>
      </c>
      <c r="D1511" s="5" t="s">
        <v>8638</v>
      </c>
      <c r="E1511" s="6">
        <v>3</v>
      </c>
    </row>
    <row r="1512" spans="1:5">
      <c r="A1512" s="5" t="s">
        <v>6936</v>
      </c>
      <c r="B1512" s="5" t="s">
        <v>5501</v>
      </c>
      <c r="C1512" s="5" t="s">
        <v>5500</v>
      </c>
      <c r="D1512" s="5" t="s">
        <v>8706</v>
      </c>
      <c r="E1512" s="6">
        <v>3</v>
      </c>
    </row>
    <row r="1513" spans="1:5">
      <c r="A1513" s="5" t="s">
        <v>2317</v>
      </c>
      <c r="B1513" s="5" t="s">
        <v>2320</v>
      </c>
      <c r="C1513" s="5" t="s">
        <v>2318</v>
      </c>
      <c r="D1513" s="5" t="s">
        <v>2319</v>
      </c>
      <c r="E1513" s="6">
        <v>3</v>
      </c>
    </row>
    <row r="1514" spans="1:5">
      <c r="A1514" s="5" t="s">
        <v>6939</v>
      </c>
      <c r="B1514" s="5" t="s">
        <v>5575</v>
      </c>
      <c r="C1514" s="5" t="s">
        <v>7844</v>
      </c>
      <c r="D1514" s="5" t="s">
        <v>8709</v>
      </c>
      <c r="E1514" s="6">
        <v>3</v>
      </c>
    </row>
    <row r="1515" spans="1:5">
      <c r="A1515" s="5" t="s">
        <v>6950</v>
      </c>
      <c r="B1515" s="5" t="s">
        <v>5806</v>
      </c>
      <c r="C1515" s="5" t="s">
        <v>5805</v>
      </c>
      <c r="D1515" s="5" t="s">
        <v>8719</v>
      </c>
      <c r="E1515" s="6">
        <v>3</v>
      </c>
    </row>
    <row r="1516" spans="1:5">
      <c r="A1516" s="5" t="s">
        <v>4039</v>
      </c>
      <c r="B1516" s="5" t="s">
        <v>4042</v>
      </c>
      <c r="C1516" s="5" t="s">
        <v>4040</v>
      </c>
      <c r="D1516" s="5" t="s">
        <v>4041</v>
      </c>
      <c r="E1516" s="6">
        <v>3</v>
      </c>
    </row>
    <row r="1517" spans="1:5">
      <c r="A1517" s="5" t="s">
        <v>3280</v>
      </c>
      <c r="B1517" s="5" t="s">
        <v>3283</v>
      </c>
      <c r="C1517" s="5" t="s">
        <v>3281</v>
      </c>
      <c r="D1517" s="5" t="s">
        <v>3282</v>
      </c>
      <c r="E1517" s="6">
        <v>3</v>
      </c>
    </row>
    <row r="1518" spans="1:5">
      <c r="A1518" s="5" t="s">
        <v>6938</v>
      </c>
      <c r="B1518" s="5" t="s">
        <v>5557</v>
      </c>
      <c r="C1518" s="5" t="s">
        <v>7843</v>
      </c>
      <c r="D1518" s="5" t="s">
        <v>8708</v>
      </c>
      <c r="E1518" s="6">
        <v>3</v>
      </c>
    </row>
    <row r="1519" spans="1:5">
      <c r="A1519" s="5" t="s">
        <v>4789</v>
      </c>
      <c r="B1519" s="5" t="s">
        <v>4792</v>
      </c>
      <c r="C1519" s="5" t="s">
        <v>4790</v>
      </c>
      <c r="D1519" s="5" t="s">
        <v>4791</v>
      </c>
      <c r="E1519" s="6">
        <v>3</v>
      </c>
    </row>
    <row r="1520" spans="1:5">
      <c r="A1520" s="5" t="s">
        <v>6947</v>
      </c>
      <c r="B1520" s="7" t="s">
        <v>9140</v>
      </c>
      <c r="C1520" s="5" t="s">
        <v>5768</v>
      </c>
      <c r="D1520" s="5" t="s">
        <v>8716</v>
      </c>
      <c r="E1520" s="6">
        <v>3</v>
      </c>
    </row>
    <row r="1521" spans="1:5">
      <c r="A1521" s="5" t="s">
        <v>6880</v>
      </c>
      <c r="B1521" s="5" t="s">
        <v>3921</v>
      </c>
      <c r="C1521" s="5" t="s">
        <v>3920</v>
      </c>
      <c r="D1521" s="5" t="s">
        <v>8661</v>
      </c>
      <c r="E1521" s="6">
        <v>3</v>
      </c>
    </row>
    <row r="1522" spans="1:5">
      <c r="A1522" s="5" t="s">
        <v>5676</v>
      </c>
      <c r="B1522" s="5" t="s">
        <v>5679</v>
      </c>
      <c r="C1522" s="5" t="s">
        <v>5677</v>
      </c>
      <c r="D1522" s="5" t="s">
        <v>5678</v>
      </c>
      <c r="E1522" s="6">
        <v>3</v>
      </c>
    </row>
    <row r="1523" spans="1:5">
      <c r="A1523" s="5" t="s">
        <v>6912</v>
      </c>
      <c r="B1523" s="5" t="s">
        <v>4908</v>
      </c>
      <c r="C1523" s="5" t="s">
        <v>7827</v>
      </c>
      <c r="D1523" s="5" t="s">
        <v>8686</v>
      </c>
      <c r="E1523" s="6">
        <v>3</v>
      </c>
    </row>
    <row r="1524" spans="1:5">
      <c r="A1524" s="5" t="s">
        <v>6832</v>
      </c>
      <c r="B1524" s="5" t="s">
        <v>2561</v>
      </c>
      <c r="C1524" s="5" t="s">
        <v>7776</v>
      </c>
      <c r="D1524" s="5" t="s">
        <v>8620</v>
      </c>
      <c r="E1524" s="6">
        <v>3</v>
      </c>
    </row>
    <row r="1525" spans="1:5">
      <c r="A1525" s="5" t="s">
        <v>4100</v>
      </c>
      <c r="B1525" s="5" t="s">
        <v>4103</v>
      </c>
      <c r="C1525" s="5" t="s">
        <v>4101</v>
      </c>
      <c r="D1525" s="5" t="s">
        <v>4102</v>
      </c>
      <c r="E1525" s="6">
        <v>3</v>
      </c>
    </row>
    <row r="1526" spans="1:5">
      <c r="A1526" s="5" t="s">
        <v>6933</v>
      </c>
      <c r="B1526" s="5" t="s">
        <v>5434</v>
      </c>
      <c r="C1526" s="5" t="s">
        <v>5433</v>
      </c>
      <c r="D1526" s="5" t="s">
        <v>8704</v>
      </c>
      <c r="E1526" s="6">
        <v>3</v>
      </c>
    </row>
    <row r="1527" spans="1:5">
      <c r="A1527" s="5" t="s">
        <v>6839</v>
      </c>
      <c r="B1527" s="5" t="s">
        <v>7448</v>
      </c>
      <c r="C1527" s="5" t="s">
        <v>7782</v>
      </c>
      <c r="D1527" s="5" t="s">
        <v>8625</v>
      </c>
      <c r="E1527" s="6">
        <v>3</v>
      </c>
    </row>
    <row r="1528" spans="1:5">
      <c r="A1528" s="5" t="s">
        <v>5095</v>
      </c>
      <c r="B1528" s="5" t="s">
        <v>5098</v>
      </c>
      <c r="C1528" s="5" t="s">
        <v>5096</v>
      </c>
      <c r="D1528" s="5" t="s">
        <v>5097</v>
      </c>
      <c r="E1528" s="6">
        <v>3</v>
      </c>
    </row>
    <row r="1529" spans="1:5">
      <c r="A1529" s="5" t="s">
        <v>6840</v>
      </c>
      <c r="B1529" s="5" t="s">
        <v>2865</v>
      </c>
      <c r="C1529" s="5" t="s">
        <v>7783</v>
      </c>
      <c r="D1529" s="5" t="s">
        <v>8626</v>
      </c>
      <c r="E1529" s="6">
        <v>3</v>
      </c>
    </row>
    <row r="1530" spans="1:5">
      <c r="A1530" s="5" t="s">
        <v>6937</v>
      </c>
      <c r="B1530" s="5" t="s">
        <v>5526</v>
      </c>
      <c r="C1530" s="5" t="s">
        <v>5525</v>
      </c>
      <c r="D1530" s="5" t="s">
        <v>8707</v>
      </c>
      <c r="E1530" s="6">
        <v>3</v>
      </c>
    </row>
    <row r="1531" spans="1:5">
      <c r="A1531" s="5" t="s">
        <v>6830</v>
      </c>
      <c r="B1531" s="5" t="s">
        <v>2491</v>
      </c>
      <c r="C1531" s="5" t="s">
        <v>7775</v>
      </c>
      <c r="D1531" s="5" t="s">
        <v>8618</v>
      </c>
      <c r="E1531" s="6">
        <v>3</v>
      </c>
    </row>
    <row r="1532" spans="1:5">
      <c r="A1532" s="5" t="s">
        <v>5450</v>
      </c>
      <c r="B1532" s="5" t="s">
        <v>5453</v>
      </c>
      <c r="C1532" s="5" t="s">
        <v>5451</v>
      </c>
      <c r="D1532" s="5" t="s">
        <v>5452</v>
      </c>
      <c r="E1532" s="6">
        <v>3</v>
      </c>
    </row>
    <row r="1533" spans="1:5">
      <c r="A1533" s="5" t="s">
        <v>6824</v>
      </c>
      <c r="B1533" s="5" t="s">
        <v>2044</v>
      </c>
      <c r="C1533" s="5" t="s">
        <v>7771</v>
      </c>
      <c r="D1533" s="5" t="s">
        <v>8612</v>
      </c>
      <c r="E1533" s="6">
        <v>3</v>
      </c>
    </row>
    <row r="1534" spans="1:5">
      <c r="A1534" s="5" t="s">
        <v>1151</v>
      </c>
      <c r="B1534" s="5" t="s">
        <v>1154</v>
      </c>
      <c r="C1534" s="5" t="s">
        <v>1152</v>
      </c>
      <c r="D1534" s="5" t="s">
        <v>1153</v>
      </c>
      <c r="E1534" s="6">
        <v>3</v>
      </c>
    </row>
    <row r="1535" spans="1:5">
      <c r="A1535" s="5" t="s">
        <v>642</v>
      </c>
      <c r="B1535" s="5" t="s">
        <v>645</v>
      </c>
      <c r="C1535" s="5" t="s">
        <v>643</v>
      </c>
      <c r="D1535" s="5" t="s">
        <v>644</v>
      </c>
      <c r="E1535" s="6">
        <v>3</v>
      </c>
    </row>
    <row r="1536" spans="1:5">
      <c r="A1536" s="5" t="s">
        <v>1970</v>
      </c>
      <c r="B1536" s="5" t="s">
        <v>1973</v>
      </c>
      <c r="C1536" s="5" t="s">
        <v>1971</v>
      </c>
      <c r="D1536" s="5" t="s">
        <v>1972</v>
      </c>
      <c r="E1536" s="6">
        <v>3</v>
      </c>
    </row>
    <row r="1537" spans="1:5">
      <c r="A1537" s="5" t="s">
        <v>6865</v>
      </c>
      <c r="B1537" s="5" t="s">
        <v>3508</v>
      </c>
      <c r="C1537" s="5" t="s">
        <v>7799</v>
      </c>
      <c r="D1537" s="5" t="s">
        <v>3507</v>
      </c>
      <c r="E1537" s="6">
        <v>3</v>
      </c>
    </row>
    <row r="1538" spans="1:5">
      <c r="A1538" s="5" t="s">
        <v>6909</v>
      </c>
      <c r="B1538" s="5" t="s">
        <v>4817</v>
      </c>
      <c r="C1538" s="5" t="s">
        <v>7824</v>
      </c>
      <c r="D1538" s="5" t="s">
        <v>8685</v>
      </c>
      <c r="E1538" s="6">
        <v>3</v>
      </c>
    </row>
    <row r="1539" spans="1:5">
      <c r="A1539" s="5" t="s">
        <v>6881</v>
      </c>
      <c r="B1539" s="5" t="s">
        <v>3928</v>
      </c>
      <c r="C1539" s="5" t="s">
        <v>7811</v>
      </c>
      <c r="D1539" s="5" t="s">
        <v>8662</v>
      </c>
      <c r="E1539" s="6">
        <v>3</v>
      </c>
    </row>
    <row r="1540" spans="1:5">
      <c r="A1540" s="5" t="s">
        <v>6836</v>
      </c>
      <c r="B1540" s="5" t="s">
        <v>2636</v>
      </c>
      <c r="C1540" s="5" t="s">
        <v>7779</v>
      </c>
      <c r="D1540" s="5" t="s">
        <v>8623</v>
      </c>
      <c r="E1540" s="6">
        <v>3</v>
      </c>
    </row>
    <row r="1541" spans="1:5">
      <c r="A1541" s="5" t="s">
        <v>5416</v>
      </c>
      <c r="B1541" s="5" t="s">
        <v>5419</v>
      </c>
      <c r="C1541" s="5" t="s">
        <v>5417</v>
      </c>
      <c r="D1541" s="5" t="s">
        <v>5418</v>
      </c>
      <c r="E1541" s="6">
        <v>3</v>
      </c>
    </row>
    <row r="1542" spans="1:5">
      <c r="A1542" s="5" t="s">
        <v>6958</v>
      </c>
      <c r="B1542" s="5" t="s">
        <v>6103</v>
      </c>
      <c r="C1542" s="5" t="s">
        <v>7852</v>
      </c>
      <c r="D1542" s="5" t="s">
        <v>8726</v>
      </c>
      <c r="E1542" s="6">
        <v>3</v>
      </c>
    </row>
    <row r="1543" spans="1:5">
      <c r="A1543" s="5" t="s">
        <v>6819</v>
      </c>
      <c r="B1543" s="5" t="s">
        <v>1603</v>
      </c>
      <c r="C1543" s="5" t="s">
        <v>1602</v>
      </c>
      <c r="D1543" s="5" t="s">
        <v>8607</v>
      </c>
      <c r="E1543" s="6">
        <v>3</v>
      </c>
    </row>
    <row r="1544" spans="1:5">
      <c r="A1544" s="5" t="s">
        <v>2192</v>
      </c>
      <c r="B1544" s="5" t="s">
        <v>2195</v>
      </c>
      <c r="C1544" s="5" t="s">
        <v>2193</v>
      </c>
      <c r="D1544" s="5" t="s">
        <v>2194</v>
      </c>
      <c r="E1544" s="6">
        <v>3</v>
      </c>
    </row>
    <row r="1545" spans="1:5">
      <c r="A1545" s="5" t="s">
        <v>6860</v>
      </c>
      <c r="B1545" s="5" t="s">
        <v>3334</v>
      </c>
      <c r="C1545" s="5" t="s">
        <v>7796</v>
      </c>
      <c r="D1545" s="5" t="s">
        <v>3333</v>
      </c>
      <c r="E1545" s="6">
        <v>3</v>
      </c>
    </row>
    <row r="1546" spans="1:5">
      <c r="A1546" s="5" t="s">
        <v>6825</v>
      </c>
      <c r="B1546" s="5" t="s">
        <v>2073</v>
      </c>
      <c r="C1546" s="5" t="s">
        <v>2072</v>
      </c>
      <c r="D1546" s="5" t="s">
        <v>8613</v>
      </c>
      <c r="E1546" s="6">
        <v>3</v>
      </c>
    </row>
    <row r="1547" spans="1:5">
      <c r="A1547" s="5" t="s">
        <v>3463</v>
      </c>
      <c r="B1547" s="5" t="s">
        <v>3466</v>
      </c>
      <c r="C1547" s="5" t="s">
        <v>3464</v>
      </c>
      <c r="D1547" s="5" t="s">
        <v>3465</v>
      </c>
      <c r="E1547" s="6">
        <v>3</v>
      </c>
    </row>
    <row r="1548" spans="1:5">
      <c r="A1548" s="5" t="s">
        <v>6913</v>
      </c>
      <c r="B1548" s="5" t="s">
        <v>4923</v>
      </c>
      <c r="C1548" s="5" t="s">
        <v>7828</v>
      </c>
      <c r="D1548" s="5" t="s">
        <v>8687</v>
      </c>
      <c r="E1548" s="6">
        <v>3</v>
      </c>
    </row>
    <row r="1549" spans="1:5">
      <c r="A1549" s="5" t="s">
        <v>6899</v>
      </c>
      <c r="B1549" s="5" t="s">
        <v>4527</v>
      </c>
      <c r="C1549" s="5" t="s">
        <v>4526</v>
      </c>
      <c r="D1549" s="5" t="s">
        <v>8675</v>
      </c>
      <c r="E1549" s="6">
        <v>3</v>
      </c>
    </row>
    <row r="1550" spans="1:5">
      <c r="A1550" s="5" t="s">
        <v>6928</v>
      </c>
      <c r="B1550" s="5" t="s">
        <v>5333</v>
      </c>
      <c r="C1550" s="5" t="s">
        <v>5332</v>
      </c>
      <c r="D1550" s="5" t="s">
        <v>8700</v>
      </c>
      <c r="E1550" s="6">
        <v>3</v>
      </c>
    </row>
    <row r="1551" spans="1:5">
      <c r="A1551" s="5" t="s">
        <v>5014</v>
      </c>
      <c r="B1551" s="5" t="s">
        <v>5017</v>
      </c>
      <c r="C1551" s="5" t="s">
        <v>5015</v>
      </c>
      <c r="D1551" s="5" t="s">
        <v>5016</v>
      </c>
      <c r="E1551" s="6">
        <v>3</v>
      </c>
    </row>
    <row r="1552" spans="1:5">
      <c r="A1552" s="5" t="s">
        <v>1712</v>
      </c>
      <c r="B1552" s="5" t="s">
        <v>1715</v>
      </c>
      <c r="C1552" s="5" t="s">
        <v>1713</v>
      </c>
      <c r="D1552" s="5" t="s">
        <v>1714</v>
      </c>
      <c r="E1552" s="6">
        <v>3</v>
      </c>
    </row>
    <row r="1553" spans="1:5">
      <c r="A1553" s="5" t="s">
        <v>6956</v>
      </c>
      <c r="B1553" s="5" t="s">
        <v>5981</v>
      </c>
      <c r="C1553" s="5" t="s">
        <v>5980</v>
      </c>
      <c r="D1553" s="5" t="s">
        <v>8724</v>
      </c>
      <c r="E1553" s="6">
        <v>3</v>
      </c>
    </row>
    <row r="1554" spans="1:5">
      <c r="A1554" s="5" t="s">
        <v>5807</v>
      </c>
      <c r="B1554" s="5" t="s">
        <v>5810</v>
      </c>
      <c r="C1554" s="5" t="s">
        <v>5808</v>
      </c>
      <c r="D1554" s="5" t="s">
        <v>5809</v>
      </c>
      <c r="E1554" s="6">
        <v>3</v>
      </c>
    </row>
    <row r="1555" spans="1:5">
      <c r="A1555" s="5" t="s">
        <v>6897</v>
      </c>
      <c r="B1555" s="5" t="s">
        <v>4436</v>
      </c>
      <c r="C1555" s="5" t="s">
        <v>7820</v>
      </c>
      <c r="D1555" s="5" t="s">
        <v>4435</v>
      </c>
      <c r="E1555" s="6">
        <v>3</v>
      </c>
    </row>
    <row r="1556" spans="1:5">
      <c r="A1556" s="5" t="s">
        <v>6813</v>
      </c>
      <c r="B1556" s="5" t="s">
        <v>1364</v>
      </c>
      <c r="C1556" s="5" t="s">
        <v>7763</v>
      </c>
      <c r="D1556" s="5" t="s">
        <v>8603</v>
      </c>
      <c r="E1556" s="6">
        <v>3</v>
      </c>
    </row>
    <row r="1557" spans="1:5">
      <c r="A1557" s="5" t="s">
        <v>5371</v>
      </c>
      <c r="B1557" s="5" t="s">
        <v>5374</v>
      </c>
      <c r="C1557" s="5" t="s">
        <v>5372</v>
      </c>
      <c r="D1557" s="5" t="s">
        <v>5373</v>
      </c>
      <c r="E1557" s="6">
        <v>3</v>
      </c>
    </row>
    <row r="1558" spans="1:5">
      <c r="A1558" s="5" t="s">
        <v>6833</v>
      </c>
      <c r="B1558" s="5" t="s">
        <v>2603</v>
      </c>
      <c r="C1558" s="5" t="s">
        <v>7777</v>
      </c>
      <c r="D1558" s="5" t="s">
        <v>8444</v>
      </c>
      <c r="E1558" s="6">
        <v>3</v>
      </c>
    </row>
    <row r="1559" spans="1:5">
      <c r="A1559" s="5" t="s">
        <v>6907</v>
      </c>
      <c r="B1559" s="5" t="s">
        <v>4753</v>
      </c>
      <c r="C1559" s="5" t="s">
        <v>4752</v>
      </c>
      <c r="D1559" s="5" t="s">
        <v>8683</v>
      </c>
      <c r="E1559" s="6">
        <v>3</v>
      </c>
    </row>
    <row r="1560" spans="1:5">
      <c r="A1560" s="5" t="s">
        <v>6911</v>
      </c>
      <c r="B1560" s="5" t="s">
        <v>4907</v>
      </c>
      <c r="C1560" s="5" t="s">
        <v>7826</v>
      </c>
      <c r="D1560" s="5" t="s">
        <v>4906</v>
      </c>
      <c r="E1560" s="6">
        <v>3</v>
      </c>
    </row>
    <row r="1561" spans="1:5">
      <c r="A1561" s="5" t="s">
        <v>6843</v>
      </c>
      <c r="B1561" s="5" t="s">
        <v>2931</v>
      </c>
      <c r="C1561" s="5" t="s">
        <v>2930</v>
      </c>
      <c r="D1561" s="5" t="s">
        <v>8629</v>
      </c>
      <c r="E1561" s="6">
        <v>3</v>
      </c>
    </row>
    <row r="1562" spans="1:5">
      <c r="A1562" s="5" t="s">
        <v>6906</v>
      </c>
      <c r="B1562" s="5" t="s">
        <v>4735</v>
      </c>
      <c r="C1562" s="5" t="s">
        <v>4734</v>
      </c>
      <c r="D1562" s="5" t="s">
        <v>8682</v>
      </c>
      <c r="E1562" s="6">
        <v>3</v>
      </c>
    </row>
    <row r="1563" spans="1:5">
      <c r="A1563" s="5" t="s">
        <v>6959</v>
      </c>
      <c r="B1563" s="5" t="s">
        <v>6151</v>
      </c>
      <c r="C1563" s="5" t="s">
        <v>7853</v>
      </c>
      <c r="D1563" s="5" t="s">
        <v>8727</v>
      </c>
      <c r="E1563" s="6">
        <v>3</v>
      </c>
    </row>
    <row r="1564" spans="1:5">
      <c r="A1564" s="5" t="s">
        <v>6889</v>
      </c>
      <c r="B1564" s="5" t="s">
        <v>4225</v>
      </c>
      <c r="C1564" s="5" t="s">
        <v>7817</v>
      </c>
      <c r="D1564" s="5" t="s">
        <v>8667</v>
      </c>
      <c r="E1564" s="6">
        <v>3</v>
      </c>
    </row>
    <row r="1565" spans="1:5">
      <c r="A1565" s="5" t="s">
        <v>6831</v>
      </c>
      <c r="B1565" s="5" t="s">
        <v>2554</v>
      </c>
      <c r="C1565" s="5" t="s">
        <v>2553</v>
      </c>
      <c r="D1565" s="5" t="s">
        <v>8619</v>
      </c>
      <c r="E1565" s="6">
        <v>3</v>
      </c>
    </row>
    <row r="1566" spans="1:5">
      <c r="A1566" s="5" t="s">
        <v>6918</v>
      </c>
      <c r="B1566" s="5" t="s">
        <v>7452</v>
      </c>
      <c r="C1566" s="5" t="s">
        <v>7831</v>
      </c>
      <c r="D1566" s="5" t="s">
        <v>8691</v>
      </c>
      <c r="E1566" s="6">
        <v>3</v>
      </c>
    </row>
    <row r="1567" spans="1:5">
      <c r="A1567" s="5" t="s">
        <v>6814</v>
      </c>
      <c r="B1567" s="5" t="s">
        <v>1377</v>
      </c>
      <c r="C1567" s="5" t="s">
        <v>7764</v>
      </c>
      <c r="D1567" s="5" t="s">
        <v>1376</v>
      </c>
      <c r="E1567" s="6">
        <v>3</v>
      </c>
    </row>
    <row r="1568" spans="1:5">
      <c r="A1568" s="5" t="s">
        <v>2626</v>
      </c>
      <c r="B1568" s="5" t="s">
        <v>2629</v>
      </c>
      <c r="C1568" s="5" t="s">
        <v>2627</v>
      </c>
      <c r="D1568" s="5" t="s">
        <v>2628</v>
      </c>
      <c r="E1568" s="6">
        <v>3</v>
      </c>
    </row>
    <row r="1569" spans="1:5">
      <c r="A1569" s="5" t="s">
        <v>3494</v>
      </c>
      <c r="B1569" s="5" t="s">
        <v>3497</v>
      </c>
      <c r="C1569" s="5" t="s">
        <v>3495</v>
      </c>
      <c r="D1569" s="5" t="s">
        <v>3496</v>
      </c>
      <c r="E1569" s="6">
        <v>3</v>
      </c>
    </row>
    <row r="1570" spans="1:5">
      <c r="A1570" s="5" t="s">
        <v>4823</v>
      </c>
      <c r="B1570" s="5" t="s">
        <v>4826</v>
      </c>
      <c r="C1570" s="5" t="s">
        <v>4824</v>
      </c>
      <c r="D1570" s="5" t="s">
        <v>4825</v>
      </c>
      <c r="E1570" s="6">
        <v>3</v>
      </c>
    </row>
    <row r="1571" spans="1:5">
      <c r="A1571" s="5" t="s">
        <v>6827</v>
      </c>
      <c r="B1571" s="5" t="s">
        <v>2224</v>
      </c>
      <c r="C1571" s="5" t="s">
        <v>7773</v>
      </c>
      <c r="D1571" s="5" t="s">
        <v>8615</v>
      </c>
      <c r="E1571" s="6">
        <v>3</v>
      </c>
    </row>
    <row r="1572" spans="1:5">
      <c r="A1572" s="5" t="s">
        <v>1995</v>
      </c>
      <c r="B1572" s="5" t="s">
        <v>1998</v>
      </c>
      <c r="C1572" s="5" t="s">
        <v>1996</v>
      </c>
      <c r="D1572" s="5" t="s">
        <v>1997</v>
      </c>
      <c r="E1572" s="6">
        <v>3</v>
      </c>
    </row>
    <row r="1573" spans="1:5">
      <c r="A1573" s="5" t="s">
        <v>2210</v>
      </c>
      <c r="B1573" s="5" t="s">
        <v>2213</v>
      </c>
      <c r="C1573" s="5" t="s">
        <v>2211</v>
      </c>
      <c r="D1573" s="5" t="s">
        <v>2212</v>
      </c>
      <c r="E1573" s="6">
        <v>3</v>
      </c>
    </row>
    <row r="1574" spans="1:5">
      <c r="A1574" s="5" t="s">
        <v>6923</v>
      </c>
      <c r="B1574" s="5" t="s">
        <v>5186</v>
      </c>
      <c r="C1574" s="5" t="s">
        <v>7833</v>
      </c>
      <c r="D1574" s="5" t="s">
        <v>8696</v>
      </c>
      <c r="E1574" s="6">
        <v>3</v>
      </c>
    </row>
    <row r="1575" spans="1:5">
      <c r="A1575" s="5" t="s">
        <v>6816</v>
      </c>
      <c r="B1575" s="5" t="s">
        <v>1499</v>
      </c>
      <c r="C1575" s="5" t="s">
        <v>1498</v>
      </c>
      <c r="D1575" s="5" t="s">
        <v>8605</v>
      </c>
      <c r="E1575" s="6">
        <v>3</v>
      </c>
    </row>
    <row r="1576" spans="1:5">
      <c r="A1576" s="5" t="s">
        <v>3064</v>
      </c>
      <c r="B1576" s="5" t="s">
        <v>3067</v>
      </c>
      <c r="C1576" s="5" t="s">
        <v>3065</v>
      </c>
      <c r="D1576" s="5" t="s">
        <v>3066</v>
      </c>
      <c r="E1576" s="6">
        <v>3</v>
      </c>
    </row>
    <row r="1577" spans="1:5">
      <c r="A1577" s="5" t="s">
        <v>6932</v>
      </c>
      <c r="B1577" s="5" t="s">
        <v>5394</v>
      </c>
      <c r="C1577" s="5" t="s">
        <v>7841</v>
      </c>
      <c r="D1577" s="5" t="s">
        <v>8703</v>
      </c>
      <c r="E1577" s="6">
        <v>3</v>
      </c>
    </row>
    <row r="1578" spans="1:5">
      <c r="A1578" s="5" t="s">
        <v>5150</v>
      </c>
      <c r="B1578" s="5" t="s">
        <v>5153</v>
      </c>
      <c r="C1578" s="5" t="s">
        <v>5151</v>
      </c>
      <c r="D1578" s="5" t="s">
        <v>5152</v>
      </c>
      <c r="E1578" s="6">
        <v>3</v>
      </c>
    </row>
    <row r="1579" spans="1:5">
      <c r="A1579" s="5" t="s">
        <v>1954</v>
      </c>
      <c r="B1579" s="5" t="s">
        <v>1957</v>
      </c>
      <c r="C1579" s="5" t="s">
        <v>1955</v>
      </c>
      <c r="D1579" s="5" t="s">
        <v>1956</v>
      </c>
      <c r="E1579" s="6">
        <v>3</v>
      </c>
    </row>
    <row r="1580" spans="1:5">
      <c r="A1580" s="5" t="s">
        <v>6926</v>
      </c>
      <c r="B1580" s="5" t="s">
        <v>5260</v>
      </c>
      <c r="C1580" s="5" t="s">
        <v>7836</v>
      </c>
      <c r="D1580" s="5" t="s">
        <v>8699</v>
      </c>
      <c r="E1580" s="6">
        <v>3</v>
      </c>
    </row>
    <row r="1581" spans="1:5">
      <c r="A1581" s="5" t="s">
        <v>5514</v>
      </c>
      <c r="B1581" s="5" t="s">
        <v>5517</v>
      </c>
      <c r="C1581" s="5" t="s">
        <v>5515</v>
      </c>
      <c r="D1581" s="5" t="s">
        <v>5516</v>
      </c>
      <c r="E1581" s="6">
        <v>3</v>
      </c>
    </row>
    <row r="1582" spans="1:5">
      <c r="A1582" s="5" t="s">
        <v>4878</v>
      </c>
      <c r="B1582" s="5" t="s">
        <v>4881</v>
      </c>
      <c r="C1582" s="5" t="s">
        <v>4879</v>
      </c>
      <c r="D1582" s="5" t="s">
        <v>4880</v>
      </c>
      <c r="E1582" s="6">
        <v>3</v>
      </c>
    </row>
    <row r="1583" spans="1:5">
      <c r="A1583" s="5" t="s">
        <v>6910</v>
      </c>
      <c r="B1583" s="5" t="s">
        <v>4870</v>
      </c>
      <c r="C1583" s="5" t="s">
        <v>7825</v>
      </c>
      <c r="D1583" s="5" t="s">
        <v>4869</v>
      </c>
      <c r="E1583" s="6">
        <v>3</v>
      </c>
    </row>
    <row r="1584" spans="1:5">
      <c r="A1584" s="5" t="s">
        <v>6851</v>
      </c>
      <c r="B1584" s="5" t="s">
        <v>3176</v>
      </c>
      <c r="C1584" s="5" t="s">
        <v>7791</v>
      </c>
      <c r="D1584" s="5" t="s">
        <v>8637</v>
      </c>
      <c r="E1584" s="6">
        <v>3</v>
      </c>
    </row>
    <row r="1585" spans="1:5">
      <c r="A1585" s="5" t="s">
        <v>6858</v>
      </c>
      <c r="B1585" s="5" t="s">
        <v>3321</v>
      </c>
      <c r="C1585" s="5" t="s">
        <v>7795</v>
      </c>
      <c r="D1585" s="5" t="s">
        <v>8643</v>
      </c>
      <c r="E1585" s="6">
        <v>3</v>
      </c>
    </row>
    <row r="1586" spans="1:5">
      <c r="A1586" s="5" t="s">
        <v>5549</v>
      </c>
      <c r="B1586" s="5" t="s">
        <v>5552</v>
      </c>
      <c r="C1586" s="5" t="s">
        <v>5550</v>
      </c>
      <c r="D1586" s="5" t="s">
        <v>5551</v>
      </c>
      <c r="E1586" s="6">
        <v>3</v>
      </c>
    </row>
    <row r="1587" spans="1:5">
      <c r="A1587" s="5" t="s">
        <v>6934</v>
      </c>
      <c r="B1587" s="5" t="s">
        <v>5440</v>
      </c>
      <c r="C1587" s="5" t="s">
        <v>7842</v>
      </c>
      <c r="D1587" s="5" t="s">
        <v>5439</v>
      </c>
      <c r="E1587" s="6">
        <v>3</v>
      </c>
    </row>
    <row r="1588" spans="1:5">
      <c r="A1588" s="5" t="s">
        <v>6915</v>
      </c>
      <c r="B1588" s="5" t="s">
        <v>4942</v>
      </c>
      <c r="C1588" s="5" t="s">
        <v>7830</v>
      </c>
      <c r="D1588" s="5" t="s">
        <v>8688</v>
      </c>
      <c r="E1588" s="6">
        <v>3</v>
      </c>
    </row>
    <row r="1589" spans="1:5">
      <c r="A1589" s="5" t="s">
        <v>6930</v>
      </c>
      <c r="B1589" s="5" t="s">
        <v>5375</v>
      </c>
      <c r="C1589" s="5" t="s">
        <v>7839</v>
      </c>
      <c r="D1589" s="5" t="s">
        <v>8702</v>
      </c>
      <c r="E1589" s="6">
        <v>3</v>
      </c>
    </row>
    <row r="1590" spans="1:5">
      <c r="A1590" s="5" t="s">
        <v>6845</v>
      </c>
      <c r="B1590" s="5" t="s">
        <v>3063</v>
      </c>
      <c r="C1590" s="5" t="s">
        <v>7785</v>
      </c>
      <c r="D1590" s="5" t="s">
        <v>8631</v>
      </c>
      <c r="E1590" s="6">
        <v>3</v>
      </c>
    </row>
    <row r="1591" spans="1:5">
      <c r="A1591" s="5" t="s">
        <v>5222</v>
      </c>
      <c r="B1591" s="5" t="s">
        <v>5225</v>
      </c>
      <c r="C1591" s="5" t="s">
        <v>5223</v>
      </c>
      <c r="D1591" s="5" t="s">
        <v>5224</v>
      </c>
      <c r="E1591" s="6">
        <v>3</v>
      </c>
    </row>
    <row r="1592" spans="1:5">
      <c r="A1592" s="5" t="s">
        <v>5029</v>
      </c>
      <c r="B1592" s="5" t="s">
        <v>5032</v>
      </c>
      <c r="C1592" s="5" t="s">
        <v>5030</v>
      </c>
      <c r="D1592" s="5" t="s">
        <v>5031</v>
      </c>
      <c r="E1592" s="6">
        <v>3</v>
      </c>
    </row>
    <row r="1593" spans="1:5">
      <c r="A1593" s="5" t="s">
        <v>6878</v>
      </c>
      <c r="B1593" s="5" t="s">
        <v>3854</v>
      </c>
      <c r="C1593" s="5" t="s">
        <v>7810</v>
      </c>
      <c r="D1593" s="5" t="s">
        <v>8659</v>
      </c>
      <c r="E1593" s="6">
        <v>3</v>
      </c>
    </row>
    <row r="1594" spans="1:5">
      <c r="A1594" s="5" t="s">
        <v>6949</v>
      </c>
      <c r="B1594" s="5" t="s">
        <v>5797</v>
      </c>
      <c r="C1594" s="5" t="s">
        <v>5796</v>
      </c>
      <c r="D1594" s="5" t="s">
        <v>8718</v>
      </c>
      <c r="E1594" s="6">
        <v>3</v>
      </c>
    </row>
    <row r="1595" spans="1:5">
      <c r="A1595" s="5" t="s">
        <v>5670</v>
      </c>
      <c r="B1595" s="5" t="s">
        <v>845</v>
      </c>
      <c r="C1595" s="5" t="s">
        <v>5671</v>
      </c>
      <c r="D1595" s="5" t="s">
        <v>844</v>
      </c>
      <c r="E1595" s="6">
        <v>3</v>
      </c>
    </row>
    <row r="1596" spans="1:5">
      <c r="A1596" s="5" t="s">
        <v>5323</v>
      </c>
      <c r="B1596" s="5" t="s">
        <v>5326</v>
      </c>
      <c r="C1596" s="5" t="s">
        <v>5324</v>
      </c>
      <c r="D1596" s="5" t="s">
        <v>5325</v>
      </c>
      <c r="E1596" s="6">
        <v>3</v>
      </c>
    </row>
    <row r="1597" spans="1:5">
      <c r="A1597" s="5" t="s">
        <v>6920</v>
      </c>
      <c r="B1597" s="5" t="s">
        <v>5101</v>
      </c>
      <c r="C1597" s="5" t="s">
        <v>5100</v>
      </c>
      <c r="D1597" s="5" t="s">
        <v>8693</v>
      </c>
      <c r="E1597" s="6">
        <v>3</v>
      </c>
    </row>
    <row r="1598" spans="1:5">
      <c r="A1598" s="5" t="s">
        <v>5943</v>
      </c>
      <c r="B1598" s="5" t="s">
        <v>5946</v>
      </c>
      <c r="C1598" s="5" t="s">
        <v>5944</v>
      </c>
      <c r="D1598" s="5" t="s">
        <v>5945</v>
      </c>
      <c r="E1598" s="6">
        <v>3</v>
      </c>
    </row>
    <row r="1599" spans="1:5">
      <c r="A1599" s="5" t="s">
        <v>4319</v>
      </c>
      <c r="B1599" s="5" t="s">
        <v>4322</v>
      </c>
      <c r="C1599" s="5" t="s">
        <v>4320</v>
      </c>
      <c r="D1599" s="5" t="s">
        <v>4321</v>
      </c>
      <c r="E1599" s="6">
        <v>3</v>
      </c>
    </row>
    <row r="1600" spans="1:5">
      <c r="A1600" s="5" t="s">
        <v>5863</v>
      </c>
      <c r="B1600" s="5" t="s">
        <v>5866</v>
      </c>
      <c r="C1600" s="5" t="s">
        <v>5864</v>
      </c>
      <c r="D1600" s="5" t="s">
        <v>5865</v>
      </c>
      <c r="E1600" s="6">
        <v>3</v>
      </c>
    </row>
    <row r="1601" spans="1:5">
      <c r="A1601" s="5" t="s">
        <v>6859</v>
      </c>
      <c r="B1601" s="5" t="s">
        <v>3324</v>
      </c>
      <c r="C1601" s="5" t="s">
        <v>3323</v>
      </c>
      <c r="D1601" s="5" t="s">
        <v>8644</v>
      </c>
      <c r="E1601" s="6">
        <v>3</v>
      </c>
    </row>
    <row r="1602" spans="1:5">
      <c r="A1602" s="5" t="s">
        <v>6872</v>
      </c>
      <c r="B1602" s="5" t="s">
        <v>3790</v>
      </c>
      <c r="C1602" s="5" t="s">
        <v>7805</v>
      </c>
      <c r="D1602" s="5" t="s">
        <v>8655</v>
      </c>
      <c r="E1602" s="6">
        <v>3</v>
      </c>
    </row>
    <row r="1603" spans="1:5">
      <c r="A1603" s="5" t="s">
        <v>5131</v>
      </c>
      <c r="B1603" s="5" t="s">
        <v>5134</v>
      </c>
      <c r="C1603" s="5" t="s">
        <v>5132</v>
      </c>
      <c r="D1603" s="5" t="s">
        <v>5133</v>
      </c>
      <c r="E1603" s="6">
        <v>3</v>
      </c>
    </row>
    <row r="1604" spans="1:5">
      <c r="A1604" s="5" t="s">
        <v>5779</v>
      </c>
      <c r="B1604" s="5" t="s">
        <v>5782</v>
      </c>
      <c r="C1604" s="5" t="s">
        <v>5780</v>
      </c>
      <c r="D1604" s="5" t="s">
        <v>5781</v>
      </c>
      <c r="E1604" s="6">
        <v>3</v>
      </c>
    </row>
    <row r="1605" spans="1:5">
      <c r="A1605" s="5" t="s">
        <v>4551</v>
      </c>
      <c r="B1605" s="5" t="s">
        <v>4554</v>
      </c>
      <c r="C1605" s="5" t="s">
        <v>4552</v>
      </c>
      <c r="D1605" s="5" t="s">
        <v>4553</v>
      </c>
      <c r="E1605" s="6">
        <v>3</v>
      </c>
    </row>
    <row r="1606" spans="1:5">
      <c r="A1606" s="5" t="s">
        <v>6954</v>
      </c>
      <c r="B1606" s="5" t="s">
        <v>5928</v>
      </c>
      <c r="C1606" s="5" t="s">
        <v>5927</v>
      </c>
      <c r="D1606" s="5" t="s">
        <v>8722</v>
      </c>
      <c r="E1606" s="6">
        <v>3</v>
      </c>
    </row>
    <row r="1607" spans="1:5">
      <c r="A1607" s="5" t="s">
        <v>6922</v>
      </c>
      <c r="B1607" s="5" t="s">
        <v>5159</v>
      </c>
      <c r="C1607" s="5" t="s">
        <v>5158</v>
      </c>
      <c r="D1607" s="5" t="s">
        <v>8695</v>
      </c>
      <c r="E1607" s="6">
        <v>3</v>
      </c>
    </row>
    <row r="1608" spans="1:5">
      <c r="A1608" s="5" t="s">
        <v>6853</v>
      </c>
      <c r="B1608" s="5" t="s">
        <v>3185</v>
      </c>
      <c r="C1608" s="5" t="s">
        <v>7792</v>
      </c>
      <c r="D1608" s="5" t="s">
        <v>8639</v>
      </c>
      <c r="E1608" s="6">
        <v>3</v>
      </c>
    </row>
    <row r="1609" spans="1:5">
      <c r="A1609" s="5" t="s">
        <v>6896</v>
      </c>
      <c r="B1609" s="5" t="s">
        <v>4385</v>
      </c>
      <c r="C1609" s="5" t="s">
        <v>4384</v>
      </c>
      <c r="D1609" s="5" t="s">
        <v>8673</v>
      </c>
      <c r="E1609" s="6">
        <v>3</v>
      </c>
    </row>
    <row r="1610" spans="1:5">
      <c r="A1610" s="5" t="s">
        <v>6925</v>
      </c>
      <c r="B1610" s="5" t="s">
        <v>5252</v>
      </c>
      <c r="C1610" s="5" t="s">
        <v>7835</v>
      </c>
      <c r="D1610" s="5" t="s">
        <v>8698</v>
      </c>
      <c r="E1610" s="6">
        <v>3</v>
      </c>
    </row>
    <row r="1611" spans="1:5">
      <c r="A1611" s="5" t="s">
        <v>6826</v>
      </c>
      <c r="B1611" s="5" t="s">
        <v>2183</v>
      </c>
      <c r="C1611" s="5" t="s">
        <v>7772</v>
      </c>
      <c r="D1611" s="5" t="s">
        <v>8614</v>
      </c>
      <c r="E1611" s="6">
        <v>3</v>
      </c>
    </row>
    <row r="1612" spans="1:5">
      <c r="A1612" s="5" t="s">
        <v>6837</v>
      </c>
      <c r="B1612" s="5" t="s">
        <v>2646</v>
      </c>
      <c r="C1612" s="5" t="s">
        <v>7780</v>
      </c>
      <c r="D1612" s="5" t="s">
        <v>2645</v>
      </c>
      <c r="E1612" s="6">
        <v>3</v>
      </c>
    </row>
    <row r="1613" spans="1:5">
      <c r="A1613" s="5" t="s">
        <v>1420</v>
      </c>
      <c r="B1613" s="5" t="s">
        <v>1423</v>
      </c>
      <c r="C1613" s="5" t="s">
        <v>1421</v>
      </c>
      <c r="D1613" s="5" t="s">
        <v>1422</v>
      </c>
      <c r="E1613" s="6">
        <v>3</v>
      </c>
    </row>
    <row r="1614" spans="1:5">
      <c r="A1614" s="5" t="s">
        <v>5309</v>
      </c>
      <c r="B1614" s="5" t="s">
        <v>5312</v>
      </c>
      <c r="C1614" s="5" t="s">
        <v>5310</v>
      </c>
      <c r="D1614" s="5" t="s">
        <v>5311</v>
      </c>
      <c r="E1614" s="6">
        <v>3</v>
      </c>
    </row>
    <row r="1615" spans="1:5">
      <c r="A1615" s="5" t="s">
        <v>6844</v>
      </c>
      <c r="B1615" s="5" t="s">
        <v>3015</v>
      </c>
      <c r="C1615" s="5" t="s">
        <v>3014</v>
      </c>
      <c r="D1615" s="5" t="s">
        <v>8630</v>
      </c>
      <c r="E1615" s="6">
        <v>3</v>
      </c>
    </row>
    <row r="1616" spans="1:5">
      <c r="A1616" s="5" t="s">
        <v>6869</v>
      </c>
      <c r="B1616" s="5" t="s">
        <v>3764</v>
      </c>
      <c r="C1616" s="5" t="s">
        <v>7802</v>
      </c>
      <c r="D1616" s="5" t="s">
        <v>8652</v>
      </c>
      <c r="E1616" s="6">
        <v>3</v>
      </c>
    </row>
    <row r="1617" spans="1:5">
      <c r="A1617" s="5" t="s">
        <v>5663</v>
      </c>
      <c r="B1617" s="5" t="s">
        <v>5666</v>
      </c>
      <c r="C1617" s="5" t="s">
        <v>5664</v>
      </c>
      <c r="D1617" s="5" t="s">
        <v>5665</v>
      </c>
      <c r="E1617" s="6">
        <v>3</v>
      </c>
    </row>
    <row r="1618" spans="1:5">
      <c r="A1618" s="5" t="s">
        <v>6882</v>
      </c>
      <c r="B1618" s="5" t="s">
        <v>3953</v>
      </c>
      <c r="C1618" s="5" t="s">
        <v>3952</v>
      </c>
      <c r="D1618" s="5" t="s">
        <v>8663</v>
      </c>
      <c r="E1618" s="6">
        <v>3</v>
      </c>
    </row>
    <row r="1619" spans="1:5">
      <c r="A1619" s="5" t="s">
        <v>6916</v>
      </c>
      <c r="B1619" s="5" t="s">
        <v>4947</v>
      </c>
      <c r="C1619" s="5" t="s">
        <v>4946</v>
      </c>
      <c r="D1619" s="5" t="s">
        <v>8689</v>
      </c>
      <c r="E1619" s="6">
        <v>3</v>
      </c>
    </row>
    <row r="1620" spans="1:5">
      <c r="A1620" s="5" t="s">
        <v>6829</v>
      </c>
      <c r="B1620" s="5" t="s">
        <v>2490</v>
      </c>
      <c r="C1620" s="5" t="s">
        <v>7774</v>
      </c>
      <c r="D1620" s="5" t="s">
        <v>8617</v>
      </c>
      <c r="E1620" s="6">
        <v>3</v>
      </c>
    </row>
    <row r="1621" spans="1:5">
      <c r="A1621" s="5" t="s">
        <v>6811</v>
      </c>
      <c r="B1621" s="5" t="s">
        <v>1199</v>
      </c>
      <c r="C1621" s="5" t="s">
        <v>7761</v>
      </c>
      <c r="D1621" s="5" t="s">
        <v>8602</v>
      </c>
      <c r="E1621" s="6">
        <v>3</v>
      </c>
    </row>
    <row r="1622" spans="1:5">
      <c r="A1622" s="5" t="s">
        <v>4164</v>
      </c>
      <c r="B1622" s="5" t="s">
        <v>4167</v>
      </c>
      <c r="C1622" s="5" t="s">
        <v>4165</v>
      </c>
      <c r="D1622" s="5" t="s">
        <v>4166</v>
      </c>
      <c r="E1622" s="6">
        <v>3</v>
      </c>
    </row>
    <row r="1623" spans="1:5">
      <c r="A1623" s="5" t="s">
        <v>6935</v>
      </c>
      <c r="B1623" s="5" t="s">
        <v>5469</v>
      </c>
      <c r="C1623" s="5" t="s">
        <v>5468</v>
      </c>
      <c r="D1623" s="5" t="s">
        <v>8705</v>
      </c>
      <c r="E1623" s="6">
        <v>3</v>
      </c>
    </row>
    <row r="1624" spans="1:5">
      <c r="A1624" s="5" t="s">
        <v>6927</v>
      </c>
      <c r="B1624" s="5" t="s">
        <v>5288</v>
      </c>
      <c r="C1624" s="5" t="s">
        <v>7837</v>
      </c>
      <c r="D1624" s="5" t="s">
        <v>5287</v>
      </c>
      <c r="E1624" s="6">
        <v>3</v>
      </c>
    </row>
    <row r="1625" spans="1:5">
      <c r="A1625" s="5" t="s">
        <v>6873</v>
      </c>
      <c r="B1625" s="5" t="s">
        <v>7450</v>
      </c>
      <c r="C1625" s="5" t="s">
        <v>7806</v>
      </c>
      <c r="D1625" s="5" t="s">
        <v>8656</v>
      </c>
      <c r="E1625" s="6">
        <v>3</v>
      </c>
    </row>
    <row r="1626" spans="1:5">
      <c r="A1626" s="5" t="s">
        <v>5762</v>
      </c>
      <c r="B1626" s="5" t="s">
        <v>5765</v>
      </c>
      <c r="C1626" s="5" t="s">
        <v>5763</v>
      </c>
      <c r="D1626" s="5" t="s">
        <v>5764</v>
      </c>
      <c r="E1626" s="6">
        <v>3</v>
      </c>
    </row>
    <row r="1627" spans="1:5">
      <c r="A1627" s="5" t="s">
        <v>6867</v>
      </c>
      <c r="B1627" s="5" t="s">
        <v>3630</v>
      </c>
      <c r="C1627" s="5" t="s">
        <v>7800</v>
      </c>
      <c r="D1627" s="5" t="s">
        <v>8650</v>
      </c>
      <c r="E1627" s="6">
        <v>3</v>
      </c>
    </row>
    <row r="1628" spans="1:5">
      <c r="A1628" s="5" t="s">
        <v>6941</v>
      </c>
      <c r="B1628" s="5" t="s">
        <v>5587</v>
      </c>
      <c r="C1628" s="5" t="s">
        <v>7846</v>
      </c>
      <c r="D1628" s="5" t="s">
        <v>8711</v>
      </c>
      <c r="E1628" s="6">
        <v>3</v>
      </c>
    </row>
    <row r="1629" spans="1:5">
      <c r="A1629" s="5" t="s">
        <v>6856</v>
      </c>
      <c r="B1629" s="5" t="s">
        <v>3313</v>
      </c>
      <c r="C1629" s="5" t="s">
        <v>3312</v>
      </c>
      <c r="D1629" s="5" t="s">
        <v>8641</v>
      </c>
      <c r="E1629" s="6">
        <v>3</v>
      </c>
    </row>
    <row r="1630" spans="1:5">
      <c r="A1630" s="5" t="s">
        <v>3970</v>
      </c>
      <c r="B1630" s="5" t="s">
        <v>3973</v>
      </c>
      <c r="C1630" s="5" t="s">
        <v>3971</v>
      </c>
      <c r="D1630" s="5" t="s">
        <v>3972</v>
      </c>
      <c r="E1630" s="6">
        <v>3</v>
      </c>
    </row>
    <row r="1631" spans="1:5">
      <c r="A1631" s="5" t="s">
        <v>6834</v>
      </c>
      <c r="B1631" s="5" t="s">
        <v>2623</v>
      </c>
      <c r="C1631" s="5" t="s">
        <v>7778</v>
      </c>
      <c r="D1631" s="5" t="s">
        <v>8621</v>
      </c>
      <c r="E1631" s="6">
        <v>3</v>
      </c>
    </row>
    <row r="1632" spans="1:5">
      <c r="A1632" s="5" t="s">
        <v>6893</v>
      </c>
      <c r="B1632" s="5"/>
      <c r="C1632" s="5" t="s">
        <v>7819</v>
      </c>
      <c r="D1632" s="5" t="s">
        <v>813</v>
      </c>
      <c r="E1632" s="6">
        <v>3</v>
      </c>
    </row>
    <row r="1633" spans="1:5">
      <c r="A1633" s="5" t="s">
        <v>5936</v>
      </c>
      <c r="B1633" s="5" t="s">
        <v>289</v>
      </c>
      <c r="C1633" s="5" t="s">
        <v>5937</v>
      </c>
      <c r="D1633" s="5" t="s">
        <v>5938</v>
      </c>
      <c r="E1633" s="6">
        <v>2</v>
      </c>
    </row>
    <row r="1634" spans="1:5">
      <c r="A1634" s="5" t="s">
        <v>7061</v>
      </c>
      <c r="B1634" s="5" t="s">
        <v>5068</v>
      </c>
      <c r="C1634" s="5" t="s">
        <v>7920</v>
      </c>
      <c r="D1634" s="5" t="s">
        <v>8815</v>
      </c>
      <c r="E1634" s="6">
        <v>2</v>
      </c>
    </row>
    <row r="1635" spans="1:5">
      <c r="A1635" s="5" t="s">
        <v>7080</v>
      </c>
      <c r="B1635" s="5" t="s">
        <v>5343</v>
      </c>
      <c r="C1635" s="5" t="s">
        <v>5342</v>
      </c>
      <c r="D1635" s="5" t="s">
        <v>8833</v>
      </c>
      <c r="E1635" s="6">
        <v>2</v>
      </c>
    </row>
    <row r="1636" spans="1:5">
      <c r="A1636" s="5" t="s">
        <v>7003</v>
      </c>
      <c r="B1636" s="5" t="s">
        <v>3633</v>
      </c>
      <c r="C1636" s="5" t="s">
        <v>7883</v>
      </c>
      <c r="D1636" s="5" t="s">
        <v>8763</v>
      </c>
      <c r="E1636" s="6">
        <v>2</v>
      </c>
    </row>
    <row r="1637" spans="1:5">
      <c r="A1637" s="5" t="s">
        <v>3791</v>
      </c>
      <c r="B1637" s="5" t="s">
        <v>3794</v>
      </c>
      <c r="C1637" s="5" t="s">
        <v>3792</v>
      </c>
      <c r="D1637" s="5" t="s">
        <v>3793</v>
      </c>
      <c r="E1637" s="6">
        <v>2</v>
      </c>
    </row>
    <row r="1638" spans="1:5">
      <c r="A1638" s="5" t="s">
        <v>741</v>
      </c>
      <c r="B1638" s="5" t="s">
        <v>744</v>
      </c>
      <c r="C1638" s="5" t="s">
        <v>742</v>
      </c>
      <c r="D1638" s="5" t="s">
        <v>743</v>
      </c>
      <c r="E1638" s="6">
        <v>2</v>
      </c>
    </row>
    <row r="1639" spans="1:5">
      <c r="A1639" s="5" t="s">
        <v>7047</v>
      </c>
      <c r="B1639" s="5" t="s">
        <v>4820</v>
      </c>
      <c r="C1639" s="5" t="s">
        <v>7908</v>
      </c>
      <c r="D1639" s="5" t="s">
        <v>8803</v>
      </c>
      <c r="E1639" s="6">
        <v>2</v>
      </c>
    </row>
    <row r="1640" spans="1:5">
      <c r="A1640" s="5" t="s">
        <v>5736</v>
      </c>
      <c r="B1640" s="5" t="s">
        <v>5739</v>
      </c>
      <c r="C1640" s="5" t="s">
        <v>5737</v>
      </c>
      <c r="D1640" s="5" t="s">
        <v>5738</v>
      </c>
      <c r="E1640" s="6">
        <v>2</v>
      </c>
    </row>
    <row r="1641" spans="1:5">
      <c r="A1641" s="5" t="s">
        <v>1149</v>
      </c>
      <c r="B1641" s="5" t="s">
        <v>72</v>
      </c>
      <c r="C1641" s="5" t="s">
        <v>1150</v>
      </c>
      <c r="D1641" s="5" t="s">
        <v>71</v>
      </c>
      <c r="E1641" s="6">
        <v>2</v>
      </c>
    </row>
    <row r="1642" spans="1:5">
      <c r="A1642" s="5" t="s">
        <v>7046</v>
      </c>
      <c r="B1642" s="5" t="s">
        <v>4819</v>
      </c>
      <c r="C1642" s="5" t="s">
        <v>7907</v>
      </c>
      <c r="D1642" s="5" t="s">
        <v>8802</v>
      </c>
      <c r="E1642" s="6">
        <v>2</v>
      </c>
    </row>
    <row r="1643" spans="1:5">
      <c r="A1643" s="5" t="s">
        <v>7090</v>
      </c>
      <c r="B1643" s="5" t="s">
        <v>5470</v>
      </c>
      <c r="C1643" s="5" t="s">
        <v>7936</v>
      </c>
      <c r="D1643" s="5" t="s">
        <v>8843</v>
      </c>
      <c r="E1643" s="6">
        <v>2</v>
      </c>
    </row>
    <row r="1644" spans="1:5">
      <c r="A1644" s="5" t="s">
        <v>6979</v>
      </c>
      <c r="B1644" s="5" t="s">
        <v>2287</v>
      </c>
      <c r="C1644" s="5" t="s">
        <v>2286</v>
      </c>
      <c r="D1644" s="5" t="s">
        <v>8742</v>
      </c>
      <c r="E1644" s="6">
        <v>2</v>
      </c>
    </row>
    <row r="1645" spans="1:5">
      <c r="A1645" s="5" t="s">
        <v>6042</v>
      </c>
      <c r="B1645" s="5" t="s">
        <v>6045</v>
      </c>
      <c r="C1645" s="5" t="s">
        <v>6043</v>
      </c>
      <c r="D1645" s="5" t="s">
        <v>6044</v>
      </c>
      <c r="E1645" s="6">
        <v>2</v>
      </c>
    </row>
    <row r="1646" spans="1:5">
      <c r="A1646" s="5" t="s">
        <v>5961</v>
      </c>
      <c r="B1646" s="5" t="s">
        <v>5964</v>
      </c>
      <c r="C1646" s="5" t="s">
        <v>5962</v>
      </c>
      <c r="D1646" s="5" t="s">
        <v>5963</v>
      </c>
      <c r="E1646" s="6">
        <v>2</v>
      </c>
    </row>
    <row r="1647" spans="1:5">
      <c r="A1647" s="5" t="s">
        <v>5395</v>
      </c>
      <c r="B1647" s="5" t="s">
        <v>5398</v>
      </c>
      <c r="C1647" s="5" t="s">
        <v>5396</v>
      </c>
      <c r="D1647" s="5" t="s">
        <v>5397</v>
      </c>
      <c r="E1647" s="6">
        <v>2</v>
      </c>
    </row>
    <row r="1648" spans="1:5">
      <c r="A1648" s="5" t="s">
        <v>7074</v>
      </c>
      <c r="B1648" s="5" t="s">
        <v>5217</v>
      </c>
      <c r="C1648" s="5" t="s">
        <v>7927</v>
      </c>
      <c r="D1648" s="5" t="s">
        <v>8827</v>
      </c>
      <c r="E1648" s="6">
        <v>2</v>
      </c>
    </row>
    <row r="1649" spans="1:5">
      <c r="A1649" s="5" t="s">
        <v>6105</v>
      </c>
      <c r="B1649" s="5" t="s">
        <v>6108</v>
      </c>
      <c r="C1649" s="5" t="s">
        <v>6106</v>
      </c>
      <c r="D1649" s="5" t="s">
        <v>6107</v>
      </c>
      <c r="E1649" s="6">
        <v>2</v>
      </c>
    </row>
    <row r="1650" spans="1:5">
      <c r="A1650" s="5" t="s">
        <v>7127</v>
      </c>
      <c r="B1650" s="5" t="s">
        <v>6199</v>
      </c>
      <c r="C1650" s="5" t="s">
        <v>6198</v>
      </c>
      <c r="D1650" s="5" t="s">
        <v>8869</v>
      </c>
      <c r="E1650" s="6">
        <v>2</v>
      </c>
    </row>
    <row r="1651" spans="1:5">
      <c r="A1651" s="5" t="s">
        <v>7092</v>
      </c>
      <c r="B1651" s="5" t="s">
        <v>5494</v>
      </c>
      <c r="C1651" s="5" t="s">
        <v>7938</v>
      </c>
      <c r="D1651" s="5" t="s">
        <v>8844</v>
      </c>
      <c r="E1651" s="6">
        <v>2</v>
      </c>
    </row>
    <row r="1652" spans="1:5">
      <c r="A1652" s="5" t="s">
        <v>7021</v>
      </c>
      <c r="B1652" s="5" t="s">
        <v>4259</v>
      </c>
      <c r="C1652" s="5" t="s">
        <v>4258</v>
      </c>
      <c r="D1652" s="5" t="s">
        <v>8778</v>
      </c>
      <c r="E1652" s="6">
        <v>2</v>
      </c>
    </row>
    <row r="1653" spans="1:5">
      <c r="A1653" s="5" t="s">
        <v>6974</v>
      </c>
      <c r="B1653" s="5" t="s">
        <v>2199</v>
      </c>
      <c r="C1653" s="5" t="s">
        <v>2198</v>
      </c>
      <c r="D1653" s="5" t="s">
        <v>8738</v>
      </c>
      <c r="E1653" s="6">
        <v>2</v>
      </c>
    </row>
    <row r="1654" spans="1:5">
      <c r="A1654" s="5" t="s">
        <v>7109</v>
      </c>
      <c r="B1654" s="5" t="s">
        <v>5841</v>
      </c>
      <c r="C1654" s="5" t="s">
        <v>7952</v>
      </c>
      <c r="D1654" s="5" t="s">
        <v>8855</v>
      </c>
      <c r="E1654" s="6">
        <v>2</v>
      </c>
    </row>
    <row r="1655" spans="1:5">
      <c r="A1655" s="5" t="s">
        <v>4278</v>
      </c>
      <c r="B1655" s="5" t="s">
        <v>143</v>
      </c>
      <c r="C1655" s="5" t="s">
        <v>4279</v>
      </c>
      <c r="D1655" s="5" t="s">
        <v>4280</v>
      </c>
      <c r="E1655" s="6">
        <v>2</v>
      </c>
    </row>
    <row r="1656" spans="1:5">
      <c r="A1656" s="5" t="s">
        <v>3107</v>
      </c>
      <c r="B1656" s="5" t="s">
        <v>3110</v>
      </c>
      <c r="C1656" s="5" t="s">
        <v>3108</v>
      </c>
      <c r="D1656" s="5" t="s">
        <v>3109</v>
      </c>
      <c r="E1656" s="6">
        <v>2</v>
      </c>
    </row>
    <row r="1657" spans="1:5">
      <c r="A1657" s="5" t="s">
        <v>6990</v>
      </c>
      <c r="B1657" s="5" t="s">
        <v>2850</v>
      </c>
      <c r="C1657" s="5" t="s">
        <v>2849</v>
      </c>
      <c r="D1657" s="5" t="s">
        <v>8752</v>
      </c>
      <c r="E1657" s="6">
        <v>2</v>
      </c>
    </row>
    <row r="1658" spans="1:5">
      <c r="A1658" s="5" t="s">
        <v>7082</v>
      </c>
      <c r="B1658" s="5" t="s">
        <v>5351</v>
      </c>
      <c r="C1658" s="5" t="s">
        <v>7932</v>
      </c>
      <c r="D1658" s="5" t="s">
        <v>8835</v>
      </c>
      <c r="E1658" s="6">
        <v>2</v>
      </c>
    </row>
    <row r="1659" spans="1:5">
      <c r="A1659" s="5" t="s">
        <v>5939</v>
      </c>
      <c r="B1659" s="5" t="s">
        <v>5942</v>
      </c>
      <c r="C1659" s="5" t="s">
        <v>5940</v>
      </c>
      <c r="D1659" s="5" t="s">
        <v>5941</v>
      </c>
      <c r="E1659" s="6">
        <v>2</v>
      </c>
    </row>
    <row r="1660" spans="1:5">
      <c r="A1660" s="5" t="s">
        <v>7085</v>
      </c>
      <c r="B1660" s="5" t="s">
        <v>5405</v>
      </c>
      <c r="C1660" s="5" t="s">
        <v>5404</v>
      </c>
      <c r="D1660" s="5" t="s">
        <v>8838</v>
      </c>
      <c r="E1660" s="6">
        <v>2</v>
      </c>
    </row>
    <row r="1661" spans="1:5">
      <c r="A1661" s="5" t="s">
        <v>7102</v>
      </c>
      <c r="B1661" s="5" t="s">
        <v>5680</v>
      </c>
      <c r="C1661" s="5" t="s">
        <v>7946</v>
      </c>
      <c r="D1661" s="5" t="s">
        <v>8472</v>
      </c>
      <c r="E1661" s="6">
        <v>2</v>
      </c>
    </row>
    <row r="1662" spans="1:5">
      <c r="A1662" s="5" t="s">
        <v>6985</v>
      </c>
      <c r="B1662" s="5" t="s">
        <v>2715</v>
      </c>
      <c r="C1662" s="5" t="s">
        <v>7873</v>
      </c>
      <c r="D1662" s="5" t="s">
        <v>8747</v>
      </c>
      <c r="E1662" s="6">
        <v>2</v>
      </c>
    </row>
    <row r="1663" spans="1:5">
      <c r="A1663" s="5" t="s">
        <v>4795</v>
      </c>
      <c r="B1663" s="5" t="s">
        <v>4798</v>
      </c>
      <c r="C1663" s="5" t="s">
        <v>4796</v>
      </c>
      <c r="D1663" s="5" t="s">
        <v>4797</v>
      </c>
      <c r="E1663" s="6">
        <v>2</v>
      </c>
    </row>
    <row r="1664" spans="1:5">
      <c r="A1664" s="5" t="s">
        <v>7052</v>
      </c>
      <c r="B1664" s="5" t="s">
        <v>4911</v>
      </c>
      <c r="C1664" s="5" t="s">
        <v>7912</v>
      </c>
      <c r="D1664" s="5" t="s">
        <v>8807</v>
      </c>
      <c r="E1664" s="6">
        <v>2</v>
      </c>
    </row>
    <row r="1665" spans="1:5">
      <c r="A1665" s="5" t="s">
        <v>7051</v>
      </c>
      <c r="B1665" s="5" t="s">
        <v>4892</v>
      </c>
      <c r="C1665" s="5" t="s">
        <v>7911</v>
      </c>
      <c r="D1665" s="5" t="s">
        <v>8806</v>
      </c>
      <c r="E1665" s="6">
        <v>2</v>
      </c>
    </row>
    <row r="1666" spans="1:5">
      <c r="A1666" s="5" t="s">
        <v>7015</v>
      </c>
      <c r="B1666" s="5" t="s">
        <v>4123</v>
      </c>
      <c r="C1666" s="5" t="s">
        <v>7892</v>
      </c>
      <c r="D1666" s="5" t="s">
        <v>4122</v>
      </c>
      <c r="E1666" s="6">
        <v>2</v>
      </c>
    </row>
    <row r="1667" spans="1:5">
      <c r="A1667" s="5" t="s">
        <v>5025</v>
      </c>
      <c r="B1667" s="5" t="s">
        <v>5028</v>
      </c>
      <c r="C1667" s="5" t="s">
        <v>5026</v>
      </c>
      <c r="D1667" s="5" t="s">
        <v>5027</v>
      </c>
      <c r="E1667" s="6">
        <v>2</v>
      </c>
    </row>
    <row r="1668" spans="1:5">
      <c r="A1668" s="5" t="s">
        <v>4535</v>
      </c>
      <c r="B1668" s="5" t="s">
        <v>4538</v>
      </c>
      <c r="C1668" s="5" t="s">
        <v>4536</v>
      </c>
      <c r="D1668" s="5" t="s">
        <v>4537</v>
      </c>
      <c r="E1668" s="6">
        <v>2</v>
      </c>
    </row>
    <row r="1669" spans="1:5">
      <c r="A1669" s="5" t="s">
        <v>5820</v>
      </c>
      <c r="B1669" s="5" t="s">
        <v>5823</v>
      </c>
      <c r="C1669" s="5" t="s">
        <v>5821</v>
      </c>
      <c r="D1669" s="5" t="s">
        <v>5822</v>
      </c>
      <c r="E1669" s="6">
        <v>2</v>
      </c>
    </row>
    <row r="1670" spans="1:5">
      <c r="A1670" s="5" t="s">
        <v>6968</v>
      </c>
      <c r="B1670" s="5" t="s">
        <v>1634</v>
      </c>
      <c r="C1670" s="5" t="s">
        <v>7860</v>
      </c>
      <c r="D1670" s="5" t="s">
        <v>8734</v>
      </c>
      <c r="E1670" s="6">
        <v>2</v>
      </c>
    </row>
    <row r="1671" spans="1:5">
      <c r="A1671" s="5" t="s">
        <v>7112</v>
      </c>
      <c r="B1671" s="5" t="s">
        <v>5915</v>
      </c>
      <c r="C1671" s="5" t="s">
        <v>7955</v>
      </c>
      <c r="D1671" s="5" t="s">
        <v>5914</v>
      </c>
      <c r="E1671" s="6">
        <v>2</v>
      </c>
    </row>
    <row r="1672" spans="1:5">
      <c r="A1672" s="5" t="s">
        <v>7029</v>
      </c>
      <c r="B1672" s="5" t="s">
        <v>4462</v>
      </c>
      <c r="C1672" s="5" t="s">
        <v>4461</v>
      </c>
      <c r="D1672" s="5" t="s">
        <v>8785</v>
      </c>
      <c r="E1672" s="6">
        <v>2</v>
      </c>
    </row>
    <row r="1673" spans="1:5">
      <c r="A1673" s="5" t="s">
        <v>7053</v>
      </c>
      <c r="B1673" s="5" t="s">
        <v>4916</v>
      </c>
      <c r="C1673" s="5" t="s">
        <v>7913</v>
      </c>
      <c r="D1673" s="5" t="s">
        <v>4915</v>
      </c>
      <c r="E1673" s="6">
        <v>2</v>
      </c>
    </row>
    <row r="1674" spans="1:5">
      <c r="A1674" s="5" t="s">
        <v>7111</v>
      </c>
      <c r="B1674" s="5" t="s">
        <v>5870</v>
      </c>
      <c r="C1674" s="5" t="s">
        <v>7954</v>
      </c>
      <c r="D1674" s="5" t="s">
        <v>8857</v>
      </c>
      <c r="E1674" s="6">
        <v>2</v>
      </c>
    </row>
    <row r="1675" spans="1:5">
      <c r="A1675" s="5" t="s">
        <v>7063</v>
      </c>
      <c r="B1675" s="5" t="s">
        <v>5082</v>
      </c>
      <c r="C1675" s="5" t="s">
        <v>5081</v>
      </c>
      <c r="D1675" s="5" t="s">
        <v>8817</v>
      </c>
      <c r="E1675" s="6">
        <v>2</v>
      </c>
    </row>
    <row r="1676" spans="1:5">
      <c r="A1676" s="5" t="s">
        <v>7067</v>
      </c>
      <c r="B1676" s="5" t="s">
        <v>5125</v>
      </c>
      <c r="C1676" s="5" t="s">
        <v>7923</v>
      </c>
      <c r="D1676" s="5" t="s">
        <v>5124</v>
      </c>
      <c r="E1676" s="6">
        <v>2</v>
      </c>
    </row>
    <row r="1677" spans="1:5">
      <c r="A1677" s="5" t="s">
        <v>7017</v>
      </c>
      <c r="B1677" s="5" t="s">
        <v>4149</v>
      </c>
      <c r="C1677" s="5" t="s">
        <v>4148</v>
      </c>
      <c r="D1677" s="5" t="s">
        <v>8774</v>
      </c>
      <c r="E1677" s="6">
        <v>2</v>
      </c>
    </row>
    <row r="1678" spans="1:5">
      <c r="A1678" s="5" t="s">
        <v>6964</v>
      </c>
      <c r="B1678" s="5" t="s">
        <v>1294</v>
      </c>
      <c r="C1678" s="5" t="s">
        <v>7857</v>
      </c>
      <c r="D1678" s="5" t="s">
        <v>1293</v>
      </c>
      <c r="E1678" s="6">
        <v>2</v>
      </c>
    </row>
    <row r="1679" spans="1:5">
      <c r="A1679" s="5" t="s">
        <v>4645</v>
      </c>
      <c r="B1679" s="5" t="s">
        <v>4648</v>
      </c>
      <c r="C1679" s="5" t="s">
        <v>4646</v>
      </c>
      <c r="D1679" s="5" t="s">
        <v>4647</v>
      </c>
      <c r="E1679" s="6">
        <v>2</v>
      </c>
    </row>
    <row r="1680" spans="1:5">
      <c r="A1680" s="5" t="s">
        <v>4221</v>
      </c>
      <c r="B1680" s="5" t="s">
        <v>4224</v>
      </c>
      <c r="C1680" s="5" t="s">
        <v>4222</v>
      </c>
      <c r="D1680" s="5" t="s">
        <v>4223</v>
      </c>
      <c r="E1680" s="6">
        <v>2</v>
      </c>
    </row>
    <row r="1681" spans="1:5">
      <c r="A1681" s="5" t="s">
        <v>3217</v>
      </c>
      <c r="B1681" s="5" t="s">
        <v>3220</v>
      </c>
      <c r="C1681" s="5" t="s">
        <v>3218</v>
      </c>
      <c r="D1681" s="5" t="s">
        <v>3219</v>
      </c>
      <c r="E1681" s="6">
        <v>2</v>
      </c>
    </row>
    <row r="1682" spans="1:5">
      <c r="A1682" s="5" t="s">
        <v>7071</v>
      </c>
      <c r="B1682" s="5" t="s">
        <v>5179</v>
      </c>
      <c r="C1682" s="5" t="s">
        <v>7926</v>
      </c>
      <c r="D1682" s="5" t="s">
        <v>8824</v>
      </c>
      <c r="E1682" s="6">
        <v>2</v>
      </c>
    </row>
    <row r="1683" spans="1:5">
      <c r="A1683" s="5" t="s">
        <v>6986</v>
      </c>
      <c r="B1683" s="5" t="s">
        <v>2721</v>
      </c>
      <c r="C1683" s="5" t="s">
        <v>2720</v>
      </c>
      <c r="D1683" s="5" t="s">
        <v>8748</v>
      </c>
      <c r="E1683" s="6">
        <v>2</v>
      </c>
    </row>
    <row r="1684" spans="1:5">
      <c r="A1684" s="5" t="s">
        <v>7116</v>
      </c>
      <c r="B1684" s="5" t="s">
        <v>5995</v>
      </c>
      <c r="C1684" s="5" t="s">
        <v>7957</v>
      </c>
      <c r="D1684" s="5" t="s">
        <v>8860</v>
      </c>
      <c r="E1684" s="6">
        <v>2</v>
      </c>
    </row>
    <row r="1685" spans="1:5">
      <c r="A1685" s="5" t="s">
        <v>7036</v>
      </c>
      <c r="B1685" s="5" t="s">
        <v>4600</v>
      </c>
      <c r="C1685" s="5" t="s">
        <v>7903</v>
      </c>
      <c r="D1685" s="5" t="s">
        <v>8792</v>
      </c>
      <c r="E1685" s="6">
        <v>2</v>
      </c>
    </row>
    <row r="1686" spans="1:5">
      <c r="A1686" s="5" t="s">
        <v>6975</v>
      </c>
      <c r="B1686" s="5" t="s">
        <v>2278</v>
      </c>
      <c r="C1686" s="5" t="s">
        <v>2277</v>
      </c>
      <c r="D1686" s="5" t="s">
        <v>8739</v>
      </c>
      <c r="E1686" s="6">
        <v>2</v>
      </c>
    </row>
    <row r="1687" spans="1:5">
      <c r="A1687" s="5" t="s">
        <v>7032</v>
      </c>
      <c r="B1687" s="5" t="s">
        <v>4530</v>
      </c>
      <c r="C1687" s="5" t="s">
        <v>7901</v>
      </c>
      <c r="D1687" s="5" t="s">
        <v>8788</v>
      </c>
      <c r="E1687" s="6">
        <v>2</v>
      </c>
    </row>
    <row r="1688" spans="1:5">
      <c r="A1688" s="5" t="s">
        <v>7022</v>
      </c>
      <c r="B1688" s="5" t="s">
        <v>4308</v>
      </c>
      <c r="C1688" s="5" t="s">
        <v>7896</v>
      </c>
      <c r="D1688" s="5" t="s">
        <v>8779</v>
      </c>
      <c r="E1688" s="6">
        <v>2</v>
      </c>
    </row>
    <row r="1689" spans="1:5">
      <c r="A1689" s="5" t="s">
        <v>7042</v>
      </c>
      <c r="B1689" s="5" t="s">
        <v>4794</v>
      </c>
      <c r="C1689" s="5" t="s">
        <v>4793</v>
      </c>
      <c r="D1689" s="5" t="s">
        <v>8798</v>
      </c>
      <c r="E1689" s="6">
        <v>2</v>
      </c>
    </row>
    <row r="1690" spans="1:5">
      <c r="A1690" s="5" t="s">
        <v>7083</v>
      </c>
      <c r="B1690" s="5" t="s">
        <v>5390</v>
      </c>
      <c r="C1690" s="5" t="s">
        <v>7933</v>
      </c>
      <c r="D1690" s="5" t="s">
        <v>8836</v>
      </c>
      <c r="E1690" s="6">
        <v>2</v>
      </c>
    </row>
    <row r="1691" spans="1:5">
      <c r="A1691" s="5" t="s">
        <v>2473</v>
      </c>
      <c r="B1691" s="5" t="s">
        <v>2476</v>
      </c>
      <c r="C1691" s="5" t="s">
        <v>2474</v>
      </c>
      <c r="D1691" s="5" t="s">
        <v>2475</v>
      </c>
      <c r="E1691" s="6">
        <v>2</v>
      </c>
    </row>
    <row r="1692" spans="1:5">
      <c r="A1692" s="5" t="s">
        <v>6989</v>
      </c>
      <c r="B1692" s="5" t="s">
        <v>2848</v>
      </c>
      <c r="C1692" s="5" t="s">
        <v>2847</v>
      </c>
      <c r="D1692" s="5" t="s">
        <v>8751</v>
      </c>
      <c r="E1692" s="6">
        <v>2</v>
      </c>
    </row>
    <row r="1693" spans="1:5">
      <c r="A1693" s="5" t="s">
        <v>7114</v>
      </c>
      <c r="B1693" s="5" t="s">
        <v>5954</v>
      </c>
      <c r="C1693" s="5" t="s">
        <v>5953</v>
      </c>
      <c r="D1693" s="5" t="s">
        <v>8858</v>
      </c>
      <c r="E1693" s="6">
        <v>2</v>
      </c>
    </row>
    <row r="1694" spans="1:5">
      <c r="A1694" s="5" t="s">
        <v>6999</v>
      </c>
      <c r="B1694" s="5" t="s">
        <v>3420</v>
      </c>
      <c r="C1694" s="5" t="s">
        <v>7880</v>
      </c>
      <c r="D1694" s="5" t="s">
        <v>8760</v>
      </c>
      <c r="E1694" s="6">
        <v>2</v>
      </c>
    </row>
    <row r="1695" spans="1:5">
      <c r="A1695" s="5" t="s">
        <v>5193</v>
      </c>
      <c r="B1695" s="5" t="s">
        <v>5196</v>
      </c>
      <c r="C1695" s="5" t="s">
        <v>5194</v>
      </c>
      <c r="D1695" s="5" t="s">
        <v>5195</v>
      </c>
      <c r="E1695" s="6">
        <v>2</v>
      </c>
    </row>
    <row r="1696" spans="1:5">
      <c r="A1696" s="5" t="s">
        <v>7059</v>
      </c>
      <c r="B1696" s="5" t="s">
        <v>5045</v>
      </c>
      <c r="C1696" s="5" t="s">
        <v>5044</v>
      </c>
      <c r="D1696" s="5" t="s">
        <v>8813</v>
      </c>
      <c r="E1696" s="6">
        <v>2</v>
      </c>
    </row>
    <row r="1697" spans="1:5">
      <c r="A1697" s="5" t="s">
        <v>7094</v>
      </c>
      <c r="B1697" s="5" t="s">
        <v>5534</v>
      </c>
      <c r="C1697" s="5" t="s">
        <v>7940</v>
      </c>
      <c r="D1697" s="5" t="s">
        <v>5533</v>
      </c>
      <c r="E1697" s="6">
        <v>2</v>
      </c>
    </row>
    <row r="1698" spans="1:5">
      <c r="A1698" s="5" t="s">
        <v>7056</v>
      </c>
      <c r="B1698" s="5" t="s">
        <v>4937</v>
      </c>
      <c r="C1698" s="5" t="s">
        <v>7916</v>
      </c>
      <c r="D1698" s="5" t="s">
        <v>8810</v>
      </c>
      <c r="E1698" s="6">
        <v>2</v>
      </c>
    </row>
    <row r="1699" spans="1:5">
      <c r="A1699" s="5" t="s">
        <v>7020</v>
      </c>
      <c r="B1699" s="5" t="s">
        <v>4240</v>
      </c>
      <c r="C1699" s="5" t="s">
        <v>7895</v>
      </c>
      <c r="D1699" s="5" t="s">
        <v>8777</v>
      </c>
      <c r="E1699" s="6">
        <v>2</v>
      </c>
    </row>
    <row r="1700" spans="1:5">
      <c r="A1700" s="5" t="s">
        <v>7013</v>
      </c>
      <c r="B1700" s="5" t="s">
        <v>4108</v>
      </c>
      <c r="C1700" s="5" t="s">
        <v>7891</v>
      </c>
      <c r="D1700" s="5" t="s">
        <v>4107</v>
      </c>
      <c r="E1700" s="6">
        <v>2</v>
      </c>
    </row>
    <row r="1701" spans="1:5">
      <c r="A1701" s="5" t="s">
        <v>7019</v>
      </c>
      <c r="B1701" s="5" t="s">
        <v>4235</v>
      </c>
      <c r="C1701" s="5" t="s">
        <v>7894</v>
      </c>
      <c r="D1701" s="5" t="s">
        <v>8776</v>
      </c>
      <c r="E1701" s="6">
        <v>2</v>
      </c>
    </row>
    <row r="1702" spans="1:5">
      <c r="A1702" s="5" t="s">
        <v>492</v>
      </c>
      <c r="B1702" s="5" t="s">
        <v>495</v>
      </c>
      <c r="C1702" s="5" t="s">
        <v>493</v>
      </c>
      <c r="D1702" s="5" t="s">
        <v>494</v>
      </c>
      <c r="E1702" s="6">
        <v>2</v>
      </c>
    </row>
    <row r="1703" spans="1:5">
      <c r="A1703" s="5" t="s">
        <v>7034</v>
      </c>
      <c r="B1703" s="5" t="s">
        <v>4556</v>
      </c>
      <c r="C1703" s="5" t="s">
        <v>4555</v>
      </c>
      <c r="D1703" s="5" t="s">
        <v>8790</v>
      </c>
      <c r="E1703" s="6">
        <v>2</v>
      </c>
    </row>
    <row r="1704" spans="1:5">
      <c r="A1704" s="5" t="s">
        <v>3306</v>
      </c>
      <c r="B1704" s="5" t="s">
        <v>3309</v>
      </c>
      <c r="C1704" s="5" t="s">
        <v>3307</v>
      </c>
      <c r="D1704" s="5" t="s">
        <v>3308</v>
      </c>
      <c r="E1704" s="6">
        <v>2</v>
      </c>
    </row>
    <row r="1705" spans="1:5">
      <c r="A1705" s="5" t="s">
        <v>7088</v>
      </c>
      <c r="B1705" s="5" t="s">
        <v>5446</v>
      </c>
      <c r="C1705" s="5" t="s">
        <v>5445</v>
      </c>
      <c r="D1705" s="5" t="s">
        <v>8841</v>
      </c>
      <c r="E1705" s="6">
        <v>2</v>
      </c>
    </row>
    <row r="1706" spans="1:5">
      <c r="A1706" s="5" t="s">
        <v>7005</v>
      </c>
      <c r="B1706" s="5" t="s">
        <v>3667</v>
      </c>
      <c r="C1706" s="5" t="s">
        <v>7884</v>
      </c>
      <c r="D1706" s="5" t="s">
        <v>8765</v>
      </c>
      <c r="E1706" s="6">
        <v>2</v>
      </c>
    </row>
    <row r="1707" spans="1:5">
      <c r="A1707" s="5" t="s">
        <v>4948</v>
      </c>
      <c r="B1707" s="5" t="s">
        <v>305</v>
      </c>
      <c r="C1707" s="5" t="s">
        <v>4949</v>
      </c>
      <c r="D1707" s="5" t="s">
        <v>4950</v>
      </c>
      <c r="E1707" s="6">
        <v>2</v>
      </c>
    </row>
    <row r="1708" spans="1:5">
      <c r="A1708" s="5" t="s">
        <v>6129</v>
      </c>
      <c r="B1708" s="5" t="s">
        <v>277</v>
      </c>
      <c r="C1708" s="5" t="s">
        <v>6130</v>
      </c>
      <c r="D1708" s="5" t="s">
        <v>6131</v>
      </c>
      <c r="E1708" s="6">
        <v>2</v>
      </c>
    </row>
    <row r="1709" spans="1:5">
      <c r="A1709" s="5" t="s">
        <v>3716</v>
      </c>
      <c r="B1709" s="5" t="s">
        <v>3719</v>
      </c>
      <c r="C1709" s="5" t="s">
        <v>3717</v>
      </c>
      <c r="D1709" s="5" t="s">
        <v>3718</v>
      </c>
      <c r="E1709" s="6">
        <v>2</v>
      </c>
    </row>
    <row r="1710" spans="1:5">
      <c r="A1710" s="5" t="s">
        <v>7006</v>
      </c>
      <c r="B1710" s="5" t="s">
        <v>3672</v>
      </c>
      <c r="C1710" s="5" t="s">
        <v>7885</v>
      </c>
      <c r="D1710" s="5" t="s">
        <v>8766</v>
      </c>
      <c r="E1710" s="6">
        <v>2</v>
      </c>
    </row>
    <row r="1711" spans="1:5">
      <c r="A1711" s="5" t="s">
        <v>6997</v>
      </c>
      <c r="B1711" s="5" t="s">
        <v>3349</v>
      </c>
      <c r="C1711" s="5" t="s">
        <v>3348</v>
      </c>
      <c r="D1711" s="5" t="s">
        <v>8758</v>
      </c>
      <c r="E1711" s="6">
        <v>2</v>
      </c>
    </row>
    <row r="1712" spans="1:5">
      <c r="A1712" s="5" t="s">
        <v>7027</v>
      </c>
      <c r="B1712" s="5" t="s">
        <v>4434</v>
      </c>
      <c r="C1712" s="5" t="s">
        <v>4433</v>
      </c>
      <c r="D1712" s="5" t="s">
        <v>8784</v>
      </c>
      <c r="E1712" s="6">
        <v>2</v>
      </c>
    </row>
    <row r="1713" spans="1:5">
      <c r="A1713" s="5" t="s">
        <v>5842</v>
      </c>
      <c r="B1713" s="5" t="s">
        <v>5845</v>
      </c>
      <c r="C1713" s="5" t="s">
        <v>5843</v>
      </c>
      <c r="D1713" s="5" t="s">
        <v>5844</v>
      </c>
      <c r="E1713" s="6">
        <v>2</v>
      </c>
    </row>
    <row r="1714" spans="1:5">
      <c r="A1714" s="5" t="s">
        <v>7122</v>
      </c>
      <c r="B1714" s="5" t="s">
        <v>6117</v>
      </c>
      <c r="C1714" s="5" t="s">
        <v>6116</v>
      </c>
      <c r="D1714" s="5" t="s">
        <v>8865</v>
      </c>
      <c r="E1714" s="6">
        <v>2</v>
      </c>
    </row>
    <row r="1715" spans="1:5">
      <c r="A1715" s="5" t="s">
        <v>6190</v>
      </c>
      <c r="B1715" s="5" t="s">
        <v>6193</v>
      </c>
      <c r="C1715" s="5" t="s">
        <v>6191</v>
      </c>
      <c r="D1715" s="5" t="s">
        <v>6192</v>
      </c>
      <c r="E1715" s="6">
        <v>2</v>
      </c>
    </row>
    <row r="1716" spans="1:5">
      <c r="A1716" s="5" t="s">
        <v>5139</v>
      </c>
      <c r="B1716" s="5" t="s">
        <v>5142</v>
      </c>
      <c r="C1716" s="5" t="s">
        <v>5140</v>
      </c>
      <c r="D1716" s="5" t="s">
        <v>5141</v>
      </c>
      <c r="E1716" s="6">
        <v>2</v>
      </c>
    </row>
    <row r="1717" spans="1:5">
      <c r="A1717" s="5" t="s">
        <v>7062</v>
      </c>
      <c r="B1717" s="5" t="s">
        <v>5070</v>
      </c>
      <c r="C1717" s="5" t="s">
        <v>5069</v>
      </c>
      <c r="D1717" s="5" t="s">
        <v>8816</v>
      </c>
      <c r="E1717" s="6">
        <v>2</v>
      </c>
    </row>
    <row r="1718" spans="1:5">
      <c r="A1718" s="5" t="s">
        <v>6972</v>
      </c>
      <c r="B1718" s="5" t="s">
        <v>1767</v>
      </c>
      <c r="C1718" s="5" t="s">
        <v>1766</v>
      </c>
      <c r="D1718" s="5" t="s">
        <v>8736</v>
      </c>
      <c r="E1718" s="6">
        <v>2</v>
      </c>
    </row>
    <row r="1719" spans="1:5">
      <c r="A1719" s="5" t="s">
        <v>7097</v>
      </c>
      <c r="B1719" s="5" t="s">
        <v>5588</v>
      </c>
      <c r="C1719" s="5" t="s">
        <v>7942</v>
      </c>
      <c r="D1719" s="5" t="s">
        <v>8848</v>
      </c>
      <c r="E1719" s="6">
        <v>2</v>
      </c>
    </row>
    <row r="1720" spans="1:5">
      <c r="A1720" s="5" t="s">
        <v>4236</v>
      </c>
      <c r="B1720" s="5" t="s">
        <v>4239</v>
      </c>
      <c r="C1720" s="5" t="s">
        <v>4237</v>
      </c>
      <c r="D1720" s="5" t="s">
        <v>4238</v>
      </c>
      <c r="E1720" s="6">
        <v>2</v>
      </c>
    </row>
    <row r="1721" spans="1:5">
      <c r="A1721" s="5" t="s">
        <v>7024</v>
      </c>
      <c r="B1721" s="5" t="s">
        <v>4410</v>
      </c>
      <c r="C1721" s="5" t="s">
        <v>4409</v>
      </c>
      <c r="D1721" s="5" t="s">
        <v>8781</v>
      </c>
      <c r="E1721" s="6">
        <v>2</v>
      </c>
    </row>
    <row r="1722" spans="1:5">
      <c r="A1722" s="5" t="s">
        <v>3818</v>
      </c>
      <c r="B1722" s="5" t="s">
        <v>677</v>
      </c>
      <c r="C1722" s="5" t="s">
        <v>675</v>
      </c>
      <c r="D1722" s="5" t="s">
        <v>3819</v>
      </c>
      <c r="E1722" s="6">
        <v>2</v>
      </c>
    </row>
    <row r="1723" spans="1:5">
      <c r="A1723" s="5" t="s">
        <v>5384</v>
      </c>
      <c r="B1723" s="5" t="s">
        <v>5387</v>
      </c>
      <c r="C1723" s="5" t="s">
        <v>5385</v>
      </c>
      <c r="D1723" s="5" t="s">
        <v>5386</v>
      </c>
      <c r="E1723" s="6">
        <v>2</v>
      </c>
    </row>
    <row r="1724" spans="1:5">
      <c r="A1724" s="5" t="s">
        <v>7091</v>
      </c>
      <c r="B1724" s="5" t="s">
        <v>5493</v>
      </c>
      <c r="C1724" s="5" t="s">
        <v>7937</v>
      </c>
      <c r="D1724" s="5" t="s">
        <v>5492</v>
      </c>
      <c r="E1724" s="6">
        <v>2</v>
      </c>
    </row>
    <row r="1725" spans="1:5">
      <c r="A1725" s="5" t="s">
        <v>7007</v>
      </c>
      <c r="B1725" s="5" t="s">
        <v>3763</v>
      </c>
      <c r="C1725" s="5" t="s">
        <v>7886</v>
      </c>
      <c r="D1725" s="5" t="s">
        <v>8767</v>
      </c>
      <c r="E1725" s="6">
        <v>2</v>
      </c>
    </row>
    <row r="1726" spans="1:5">
      <c r="A1726" s="5" t="s">
        <v>5777</v>
      </c>
      <c r="B1726" s="5" t="s">
        <v>2873</v>
      </c>
      <c r="C1726" s="5" t="s">
        <v>5778</v>
      </c>
      <c r="D1726" s="5" t="s">
        <v>2872</v>
      </c>
      <c r="E1726" s="6">
        <v>2</v>
      </c>
    </row>
    <row r="1727" spans="1:5">
      <c r="A1727" s="5" t="s">
        <v>5376</v>
      </c>
      <c r="B1727" s="5" t="s">
        <v>5379</v>
      </c>
      <c r="C1727" s="5" t="s">
        <v>5377</v>
      </c>
      <c r="D1727" s="5" t="s">
        <v>5378</v>
      </c>
      <c r="E1727" s="6">
        <v>2</v>
      </c>
    </row>
    <row r="1728" spans="1:5">
      <c r="A1728" s="5" t="s">
        <v>7125</v>
      </c>
      <c r="B1728" s="5" t="s">
        <v>7465</v>
      </c>
      <c r="C1728" s="5" t="s">
        <v>7963</v>
      </c>
      <c r="D1728" s="5" t="s">
        <v>8867</v>
      </c>
      <c r="E1728" s="6">
        <v>2</v>
      </c>
    </row>
    <row r="1729" spans="1:5">
      <c r="A1729" s="5" t="s">
        <v>6976</v>
      </c>
      <c r="B1729" s="5" t="s">
        <v>7455</v>
      </c>
      <c r="C1729" s="5" t="s">
        <v>7865</v>
      </c>
      <c r="D1729" s="5" t="s">
        <v>8740</v>
      </c>
      <c r="E1729" s="6">
        <v>2</v>
      </c>
    </row>
    <row r="1730" spans="1:5">
      <c r="A1730" s="5" t="s">
        <v>7124</v>
      </c>
      <c r="B1730" s="5" t="s">
        <v>491</v>
      </c>
      <c r="C1730" s="5" t="s">
        <v>7962</v>
      </c>
      <c r="D1730" s="5" t="s">
        <v>8230</v>
      </c>
      <c r="E1730" s="6">
        <v>2</v>
      </c>
    </row>
    <row r="1731" spans="1:5">
      <c r="A1731" s="5" t="s">
        <v>2165</v>
      </c>
      <c r="B1731" s="5" t="s">
        <v>433</v>
      </c>
      <c r="C1731" s="5" t="s">
        <v>2166</v>
      </c>
      <c r="D1731" s="5" t="s">
        <v>2167</v>
      </c>
      <c r="E1731" s="6">
        <v>2</v>
      </c>
    </row>
    <row r="1732" spans="1:5">
      <c r="A1732" s="5" t="s">
        <v>4301</v>
      </c>
      <c r="B1732" s="5" t="s">
        <v>433</v>
      </c>
      <c r="C1732" s="5" t="s">
        <v>4302</v>
      </c>
      <c r="D1732" s="5" t="s">
        <v>4303</v>
      </c>
      <c r="E1732" s="6">
        <v>2</v>
      </c>
    </row>
    <row r="1733" spans="1:5">
      <c r="A1733" s="5" t="s">
        <v>4453</v>
      </c>
      <c r="B1733" s="5" t="s">
        <v>433</v>
      </c>
      <c r="C1733" s="5" t="s">
        <v>4454</v>
      </c>
      <c r="D1733" s="5" t="s">
        <v>4455</v>
      </c>
      <c r="E1733" s="6">
        <v>2</v>
      </c>
    </row>
    <row r="1734" spans="1:5">
      <c r="A1734" s="5" t="s">
        <v>6965</v>
      </c>
      <c r="B1734" s="5" t="s">
        <v>1161</v>
      </c>
      <c r="C1734" s="5" t="s">
        <v>7858</v>
      </c>
      <c r="D1734" s="5" t="s">
        <v>8731</v>
      </c>
      <c r="E1734" s="6">
        <v>2</v>
      </c>
    </row>
    <row r="1735" spans="1:5">
      <c r="A1735" s="5" t="s">
        <v>7105</v>
      </c>
      <c r="B1735" s="5" t="s">
        <v>5752</v>
      </c>
      <c r="C1735" s="5" t="s">
        <v>7949</v>
      </c>
      <c r="D1735" s="5" t="s">
        <v>8852</v>
      </c>
      <c r="E1735" s="6">
        <v>2</v>
      </c>
    </row>
    <row r="1736" spans="1:5">
      <c r="A1736" s="5" t="s">
        <v>6988</v>
      </c>
      <c r="B1736" s="5" t="s">
        <v>2816</v>
      </c>
      <c r="C1736" s="5" t="s">
        <v>7875</v>
      </c>
      <c r="D1736" s="5" t="s">
        <v>8750</v>
      </c>
      <c r="E1736" s="6">
        <v>2</v>
      </c>
    </row>
    <row r="1737" spans="1:5">
      <c r="A1737" s="5" t="s">
        <v>6987</v>
      </c>
      <c r="B1737" s="5" t="s">
        <v>2781</v>
      </c>
      <c r="C1737" s="5" t="s">
        <v>7874</v>
      </c>
      <c r="D1737" s="5" t="s">
        <v>8749</v>
      </c>
      <c r="E1737" s="6">
        <v>2</v>
      </c>
    </row>
    <row r="1738" spans="1:5">
      <c r="A1738" s="5" t="s">
        <v>3484</v>
      </c>
      <c r="B1738" s="5" t="s">
        <v>3487</v>
      </c>
      <c r="C1738" s="5" t="s">
        <v>3485</v>
      </c>
      <c r="D1738" s="5" t="s">
        <v>3486</v>
      </c>
      <c r="E1738" s="6">
        <v>2</v>
      </c>
    </row>
    <row r="1739" spans="1:5">
      <c r="A1739" s="5" t="s">
        <v>5856</v>
      </c>
      <c r="B1739" s="5" t="s">
        <v>409</v>
      </c>
      <c r="C1739" s="5" t="s">
        <v>5857</v>
      </c>
      <c r="D1739" s="5" t="s">
        <v>5858</v>
      </c>
      <c r="E1739" s="6">
        <v>2</v>
      </c>
    </row>
    <row r="1740" spans="1:5">
      <c r="A1740" s="5" t="s">
        <v>7026</v>
      </c>
      <c r="B1740" s="5" t="s">
        <v>7458</v>
      </c>
      <c r="C1740" s="5" t="s">
        <v>7898</v>
      </c>
      <c r="D1740" s="5" t="s">
        <v>8783</v>
      </c>
      <c r="E1740" s="6">
        <v>2</v>
      </c>
    </row>
    <row r="1741" spans="1:5">
      <c r="A1741" s="5" t="s">
        <v>7004</v>
      </c>
      <c r="B1741" s="5" t="s">
        <v>3665</v>
      </c>
      <c r="C1741" s="5" t="s">
        <v>3664</v>
      </c>
      <c r="D1741" s="5" t="s">
        <v>8764</v>
      </c>
      <c r="E1741" s="6">
        <v>2</v>
      </c>
    </row>
    <row r="1742" spans="1:5">
      <c r="A1742" s="5" t="s">
        <v>5715</v>
      </c>
      <c r="B1742" s="5" t="s">
        <v>5718</v>
      </c>
      <c r="C1742" s="5" t="s">
        <v>5716</v>
      </c>
      <c r="D1742" s="5" t="s">
        <v>5717</v>
      </c>
      <c r="E1742" s="6">
        <v>2</v>
      </c>
    </row>
    <row r="1743" spans="1:5">
      <c r="A1743" s="5" t="s">
        <v>4437</v>
      </c>
      <c r="B1743" s="5" t="s">
        <v>4440</v>
      </c>
      <c r="C1743" s="5" t="s">
        <v>4438</v>
      </c>
      <c r="D1743" s="5" t="s">
        <v>4439</v>
      </c>
      <c r="E1743" s="6">
        <v>2</v>
      </c>
    </row>
    <row r="1744" spans="1:5">
      <c r="A1744" s="5" t="s">
        <v>6991</v>
      </c>
      <c r="B1744" s="5" t="s">
        <v>3098</v>
      </c>
      <c r="C1744" s="5" t="s">
        <v>3097</v>
      </c>
      <c r="D1744" s="5" t="s">
        <v>8753</v>
      </c>
      <c r="E1744" s="6">
        <v>2</v>
      </c>
    </row>
    <row r="1745" spans="1:5">
      <c r="A1745" s="5" t="s">
        <v>7076</v>
      </c>
      <c r="B1745" s="5" t="s">
        <v>5266</v>
      </c>
      <c r="C1745" s="5" t="s">
        <v>7928</v>
      </c>
      <c r="D1745" s="5" t="s">
        <v>8829</v>
      </c>
      <c r="E1745" s="6">
        <v>2</v>
      </c>
    </row>
    <row r="1746" spans="1:5">
      <c r="A1746" s="5" t="s">
        <v>7118</v>
      </c>
      <c r="B1746" s="5" t="s">
        <v>6034</v>
      </c>
      <c r="C1746" s="5" t="s">
        <v>6033</v>
      </c>
      <c r="D1746" s="5" t="s">
        <v>8861</v>
      </c>
      <c r="E1746" s="6">
        <v>2</v>
      </c>
    </row>
    <row r="1747" spans="1:5">
      <c r="A1747" s="5" t="s">
        <v>5211</v>
      </c>
      <c r="B1747" s="5" t="s">
        <v>5214</v>
      </c>
      <c r="C1747" s="5" t="s">
        <v>5212</v>
      </c>
      <c r="D1747" s="5" t="s">
        <v>5213</v>
      </c>
      <c r="E1747" s="6">
        <v>2</v>
      </c>
    </row>
    <row r="1748" spans="1:5">
      <c r="A1748" s="5" t="s">
        <v>4386</v>
      </c>
      <c r="B1748" s="5" t="s">
        <v>4389</v>
      </c>
      <c r="C1748" s="5" t="s">
        <v>4387</v>
      </c>
      <c r="D1748" s="5" t="s">
        <v>4388</v>
      </c>
      <c r="E1748" s="6">
        <v>2</v>
      </c>
    </row>
    <row r="1749" spans="1:5">
      <c r="A1749" s="5" t="s">
        <v>5672</v>
      </c>
      <c r="B1749" s="5" t="s">
        <v>5675</v>
      </c>
      <c r="C1749" s="5" t="s">
        <v>5673</v>
      </c>
      <c r="D1749" s="5" t="s">
        <v>5674</v>
      </c>
      <c r="E1749" s="6">
        <v>2</v>
      </c>
    </row>
    <row r="1750" spans="1:5">
      <c r="A1750" s="5" t="s">
        <v>7110</v>
      </c>
      <c r="B1750" s="5" t="s">
        <v>7464</v>
      </c>
      <c r="C1750" s="5" t="s">
        <v>7953</v>
      </c>
      <c r="D1750" s="5" t="s">
        <v>8856</v>
      </c>
      <c r="E1750" s="6">
        <v>2</v>
      </c>
    </row>
    <row r="1751" spans="1:5">
      <c r="A1751" s="5" t="s">
        <v>4457</v>
      </c>
      <c r="B1751" s="5" t="s">
        <v>4460</v>
      </c>
      <c r="C1751" s="5" t="s">
        <v>4458</v>
      </c>
      <c r="D1751" s="5" t="s">
        <v>4459</v>
      </c>
      <c r="E1751" s="6">
        <v>2</v>
      </c>
    </row>
    <row r="1752" spans="1:5">
      <c r="A1752" s="5" t="s">
        <v>7057</v>
      </c>
      <c r="B1752" s="5" t="s">
        <v>7459</v>
      </c>
      <c r="C1752" s="5" t="s">
        <v>7917</v>
      </c>
      <c r="D1752" s="5" t="s">
        <v>8811</v>
      </c>
      <c r="E1752" s="6">
        <v>2</v>
      </c>
    </row>
    <row r="1753" spans="1:5">
      <c r="A1753" s="5" t="s">
        <v>4710</v>
      </c>
      <c r="B1753" s="5" t="s">
        <v>4713</v>
      </c>
      <c r="C1753" s="5" t="s">
        <v>4711</v>
      </c>
      <c r="D1753" s="5" t="s">
        <v>4712</v>
      </c>
      <c r="E1753" s="6">
        <v>2</v>
      </c>
    </row>
    <row r="1754" spans="1:5">
      <c r="A1754" s="5" t="s">
        <v>7012</v>
      </c>
      <c r="B1754" s="5" t="s">
        <v>4061</v>
      </c>
      <c r="C1754" s="5" t="s">
        <v>7890</v>
      </c>
      <c r="D1754" s="5" t="s">
        <v>4060</v>
      </c>
      <c r="E1754" s="6">
        <v>2</v>
      </c>
    </row>
    <row r="1755" spans="1:5">
      <c r="A1755" s="5" t="s">
        <v>5773</v>
      </c>
      <c r="B1755" s="5" t="s">
        <v>5776</v>
      </c>
      <c r="C1755" s="5" t="s">
        <v>5774</v>
      </c>
      <c r="D1755" s="5" t="s">
        <v>5775</v>
      </c>
      <c r="E1755" s="6">
        <v>2</v>
      </c>
    </row>
    <row r="1756" spans="1:5">
      <c r="A1756" s="5" t="s">
        <v>5826</v>
      </c>
      <c r="B1756" s="5" t="s">
        <v>5828</v>
      </c>
      <c r="C1756" s="5" t="s">
        <v>5827</v>
      </c>
      <c r="D1756" s="5" t="s">
        <v>4632</v>
      </c>
      <c r="E1756" s="6">
        <v>2</v>
      </c>
    </row>
    <row r="1757" spans="1:5">
      <c r="A1757" s="5" t="s">
        <v>5454</v>
      </c>
      <c r="B1757" s="5" t="s">
        <v>5457</v>
      </c>
      <c r="C1757" s="5" t="s">
        <v>5455</v>
      </c>
      <c r="D1757" s="5" t="s">
        <v>5456</v>
      </c>
      <c r="E1757" s="6">
        <v>2</v>
      </c>
    </row>
    <row r="1758" spans="1:5">
      <c r="A1758" s="5" t="s">
        <v>6056</v>
      </c>
      <c r="B1758" s="5" t="s">
        <v>6059</v>
      </c>
      <c r="C1758" s="5" t="s">
        <v>6057</v>
      </c>
      <c r="D1758" s="5" t="s">
        <v>6058</v>
      </c>
      <c r="E1758" s="6">
        <v>2</v>
      </c>
    </row>
    <row r="1759" spans="1:5">
      <c r="A1759" s="5" t="s">
        <v>4803</v>
      </c>
      <c r="B1759" s="5" t="s">
        <v>4806</v>
      </c>
      <c r="C1759" s="5" t="s">
        <v>4804</v>
      </c>
      <c r="D1759" s="5" t="s">
        <v>4805</v>
      </c>
      <c r="E1759" s="6">
        <v>2</v>
      </c>
    </row>
    <row r="1760" spans="1:5">
      <c r="A1760" s="5" t="s">
        <v>3132</v>
      </c>
      <c r="B1760" s="5" t="s">
        <v>3135</v>
      </c>
      <c r="C1760" s="5" t="s">
        <v>3133</v>
      </c>
      <c r="D1760" s="5" t="s">
        <v>3134</v>
      </c>
      <c r="E1760" s="6">
        <v>2</v>
      </c>
    </row>
    <row r="1761" spans="1:5">
      <c r="A1761" s="5" t="s">
        <v>5748</v>
      </c>
      <c r="B1761" s="5" t="s">
        <v>5751</v>
      </c>
      <c r="C1761" s="5" t="s">
        <v>5749</v>
      </c>
      <c r="D1761" s="5" t="s">
        <v>5750</v>
      </c>
      <c r="E1761" s="6">
        <v>2</v>
      </c>
    </row>
    <row r="1762" spans="1:5">
      <c r="A1762" s="5" t="s">
        <v>6120</v>
      </c>
      <c r="B1762" s="5" t="s">
        <v>6123</v>
      </c>
      <c r="C1762" s="5" t="s">
        <v>6121</v>
      </c>
      <c r="D1762" s="5" t="s">
        <v>6122</v>
      </c>
      <c r="E1762" s="6">
        <v>2</v>
      </c>
    </row>
    <row r="1763" spans="1:5">
      <c r="A1763" s="5" t="s">
        <v>2449</v>
      </c>
      <c r="B1763" s="5" t="s">
        <v>1615</v>
      </c>
      <c r="C1763" s="5" t="s">
        <v>2450</v>
      </c>
      <c r="D1763" s="5" t="s">
        <v>1614</v>
      </c>
      <c r="E1763" s="6">
        <v>2</v>
      </c>
    </row>
    <row r="1764" spans="1:5">
      <c r="A1764" s="5" t="s">
        <v>6983</v>
      </c>
      <c r="B1764" s="5" t="s">
        <v>2524</v>
      </c>
      <c r="C1764" s="5" t="s">
        <v>7871</v>
      </c>
      <c r="D1764" s="5" t="s">
        <v>8746</v>
      </c>
      <c r="E1764" s="6">
        <v>2</v>
      </c>
    </row>
    <row r="1765" spans="1:5">
      <c r="A1765" s="5" t="s">
        <v>3389</v>
      </c>
      <c r="B1765" s="5" t="s">
        <v>3392</v>
      </c>
      <c r="C1765" s="5" t="s">
        <v>3390</v>
      </c>
      <c r="D1765" s="5" t="s">
        <v>3391</v>
      </c>
      <c r="E1765" s="6">
        <v>2</v>
      </c>
    </row>
    <row r="1766" spans="1:5">
      <c r="A1766" s="5" t="s">
        <v>7106</v>
      </c>
      <c r="B1766" s="5" t="s">
        <v>5784</v>
      </c>
      <c r="C1766" s="5" t="s">
        <v>5783</v>
      </c>
      <c r="D1766" s="5" t="s">
        <v>8853</v>
      </c>
      <c r="E1766" s="6">
        <v>2</v>
      </c>
    </row>
    <row r="1767" spans="1:5">
      <c r="A1767" s="5" t="s">
        <v>7086</v>
      </c>
      <c r="B1767" s="5" t="s">
        <v>5428</v>
      </c>
      <c r="C1767" s="5" t="s">
        <v>5427</v>
      </c>
      <c r="D1767" s="5" t="s">
        <v>8839</v>
      </c>
      <c r="E1767" s="6">
        <v>2</v>
      </c>
    </row>
    <row r="1768" spans="1:5">
      <c r="A1768" s="5" t="s">
        <v>7126</v>
      </c>
      <c r="B1768" s="5" t="s">
        <v>6172</v>
      </c>
      <c r="C1768" s="5" t="s">
        <v>7964</v>
      </c>
      <c r="D1768" s="5" t="s">
        <v>8868</v>
      </c>
      <c r="E1768" s="6">
        <v>2</v>
      </c>
    </row>
    <row r="1769" spans="1:5">
      <c r="A1769" s="5" t="s">
        <v>6969</v>
      </c>
      <c r="B1769" s="5" t="s">
        <v>1669</v>
      </c>
      <c r="C1769" s="5" t="s">
        <v>7861</v>
      </c>
      <c r="D1769" s="5" t="s">
        <v>1668</v>
      </c>
      <c r="E1769" s="6">
        <v>2</v>
      </c>
    </row>
    <row r="1770" spans="1:5">
      <c r="A1770" s="5" t="s">
        <v>6078</v>
      </c>
      <c r="B1770" s="5" t="s">
        <v>6081</v>
      </c>
      <c r="C1770" s="5" t="s">
        <v>6079</v>
      </c>
      <c r="D1770" s="5" t="s">
        <v>6080</v>
      </c>
      <c r="E1770" s="6">
        <v>2</v>
      </c>
    </row>
    <row r="1771" spans="1:5">
      <c r="A1771" s="5" t="s">
        <v>7016</v>
      </c>
      <c r="B1771" s="5" t="s">
        <v>4139</v>
      </c>
      <c r="C1771" s="5" t="s">
        <v>4138</v>
      </c>
      <c r="D1771" s="5" t="s">
        <v>8773</v>
      </c>
      <c r="E1771" s="6">
        <v>2</v>
      </c>
    </row>
    <row r="1772" spans="1:5">
      <c r="A1772" s="5" t="s">
        <v>7039</v>
      </c>
      <c r="B1772" s="5" t="s">
        <v>4703</v>
      </c>
      <c r="C1772" s="5" t="s">
        <v>4702</v>
      </c>
      <c r="D1772" s="5" t="s">
        <v>8795</v>
      </c>
      <c r="E1772" s="6">
        <v>2</v>
      </c>
    </row>
    <row r="1773" spans="1:5">
      <c r="A1773" s="5" t="s">
        <v>6961</v>
      </c>
      <c r="B1773" s="5" t="s">
        <v>160</v>
      </c>
      <c r="C1773" s="5" t="s">
        <v>7855</v>
      </c>
      <c r="D1773" s="5" t="s">
        <v>8729</v>
      </c>
      <c r="E1773" s="6">
        <v>2</v>
      </c>
    </row>
    <row r="1774" spans="1:5">
      <c r="A1774" s="5" t="s">
        <v>6962</v>
      </c>
      <c r="B1774" s="5" t="s">
        <v>872</v>
      </c>
      <c r="C1774" s="5" t="s">
        <v>7856</v>
      </c>
      <c r="D1774" s="5" t="s">
        <v>871</v>
      </c>
      <c r="E1774" s="6">
        <v>2</v>
      </c>
    </row>
    <row r="1775" spans="1:5">
      <c r="A1775" s="5" t="s">
        <v>7072</v>
      </c>
      <c r="B1775" s="5" t="s">
        <v>5181</v>
      </c>
      <c r="C1775" s="5" t="s">
        <v>5180</v>
      </c>
      <c r="D1775" s="5" t="s">
        <v>8825</v>
      </c>
      <c r="E1775" s="6">
        <v>2</v>
      </c>
    </row>
    <row r="1776" spans="1:5">
      <c r="A1776" s="5" t="s">
        <v>5811</v>
      </c>
      <c r="B1776" s="5" t="s">
        <v>5814</v>
      </c>
      <c r="C1776" s="5" t="s">
        <v>5812</v>
      </c>
      <c r="D1776" s="5" t="s">
        <v>5813</v>
      </c>
      <c r="E1776" s="6">
        <v>2</v>
      </c>
    </row>
    <row r="1777" spans="1:5">
      <c r="A1777" s="5" t="s">
        <v>7077</v>
      </c>
      <c r="B1777" s="5" t="s">
        <v>5289</v>
      </c>
      <c r="C1777" s="5" t="s">
        <v>7929</v>
      </c>
      <c r="D1777" s="5" t="s">
        <v>8830</v>
      </c>
      <c r="E1777" s="6">
        <v>2</v>
      </c>
    </row>
    <row r="1778" spans="1:5">
      <c r="A1778" s="5" t="s">
        <v>7113</v>
      </c>
      <c r="B1778" s="5" t="s">
        <v>437</v>
      </c>
      <c r="C1778" s="5" t="s">
        <v>7956</v>
      </c>
      <c r="D1778" s="5" t="s">
        <v>436</v>
      </c>
      <c r="E1778" s="6">
        <v>2</v>
      </c>
    </row>
    <row r="1779" spans="1:5">
      <c r="A1779" s="5" t="s">
        <v>4811</v>
      </c>
      <c r="B1779" s="5" t="s">
        <v>4814</v>
      </c>
      <c r="C1779" s="5" t="s">
        <v>4812</v>
      </c>
      <c r="D1779" s="5" t="s">
        <v>4813</v>
      </c>
      <c r="E1779" s="6">
        <v>2</v>
      </c>
    </row>
    <row r="1780" spans="1:5">
      <c r="A1780" s="5" t="s">
        <v>7023</v>
      </c>
      <c r="B1780" s="5" t="s">
        <v>4340</v>
      </c>
      <c r="C1780" s="5" t="s">
        <v>7897</v>
      </c>
      <c r="D1780" s="5" t="s">
        <v>8780</v>
      </c>
      <c r="E1780" s="6">
        <v>2</v>
      </c>
    </row>
    <row r="1781" spans="1:5">
      <c r="A1781" s="5" t="s">
        <v>7038</v>
      </c>
      <c r="B1781" s="5" t="s">
        <v>4696</v>
      </c>
      <c r="C1781" s="5" t="s">
        <v>4695</v>
      </c>
      <c r="D1781" s="5" t="s">
        <v>8794</v>
      </c>
      <c r="E1781" s="6">
        <v>2</v>
      </c>
    </row>
    <row r="1782" spans="1:5">
      <c r="A1782" s="5" t="s">
        <v>7066</v>
      </c>
      <c r="B1782" s="5" t="s">
        <v>5088</v>
      </c>
      <c r="C1782" s="5" t="s">
        <v>5087</v>
      </c>
      <c r="D1782" s="5" t="s">
        <v>8820</v>
      </c>
      <c r="E1782" s="6">
        <v>2</v>
      </c>
    </row>
    <row r="1783" spans="1:5">
      <c r="A1783" s="5" t="s">
        <v>3698</v>
      </c>
      <c r="B1783" s="5" t="s">
        <v>3701</v>
      </c>
      <c r="C1783" s="5" t="s">
        <v>3699</v>
      </c>
      <c r="D1783" s="5" t="s">
        <v>3700</v>
      </c>
      <c r="E1783" s="6">
        <v>2</v>
      </c>
    </row>
    <row r="1784" spans="1:5">
      <c r="A1784" s="5" t="s">
        <v>4379</v>
      </c>
      <c r="B1784" s="5" t="s">
        <v>4382</v>
      </c>
      <c r="C1784" s="5" t="s">
        <v>4380</v>
      </c>
      <c r="D1784" s="5" t="s">
        <v>4381</v>
      </c>
      <c r="E1784" s="6">
        <v>2</v>
      </c>
    </row>
    <row r="1785" spans="1:5">
      <c r="A1785" s="5" t="s">
        <v>7070</v>
      </c>
      <c r="B1785" s="5" t="s">
        <v>5170</v>
      </c>
      <c r="C1785" s="5" t="s">
        <v>7925</v>
      </c>
      <c r="D1785" s="5" t="s">
        <v>8823</v>
      </c>
      <c r="E1785" s="6">
        <v>2</v>
      </c>
    </row>
    <row r="1786" spans="1:5">
      <c r="A1786" s="5" t="s">
        <v>5367</v>
      </c>
      <c r="B1786" s="5" t="s">
        <v>5370</v>
      </c>
      <c r="C1786" s="5" t="s">
        <v>5368</v>
      </c>
      <c r="D1786" s="5" t="s">
        <v>5369</v>
      </c>
      <c r="E1786" s="6">
        <v>2</v>
      </c>
    </row>
    <row r="1787" spans="1:5">
      <c r="A1787" s="5" t="s">
        <v>7075</v>
      </c>
      <c r="B1787" s="5" t="s">
        <v>5242</v>
      </c>
      <c r="C1787" s="5" t="s">
        <v>5241</v>
      </c>
      <c r="D1787" s="5" t="s">
        <v>8828</v>
      </c>
      <c r="E1787" s="6">
        <v>2</v>
      </c>
    </row>
    <row r="1788" spans="1:5">
      <c r="A1788" s="5" t="s">
        <v>7055</v>
      </c>
      <c r="B1788" s="5" t="s">
        <v>4933</v>
      </c>
      <c r="C1788" s="5" t="s">
        <v>7915</v>
      </c>
      <c r="D1788" s="5" t="s">
        <v>8809</v>
      </c>
      <c r="E1788" s="6">
        <v>2</v>
      </c>
    </row>
    <row r="1789" spans="1:5">
      <c r="A1789" s="5" t="s">
        <v>7123</v>
      </c>
      <c r="B1789" s="5" t="s">
        <v>6119</v>
      </c>
      <c r="C1789" s="5" t="s">
        <v>6118</v>
      </c>
      <c r="D1789" s="5" t="s">
        <v>8866</v>
      </c>
      <c r="E1789" s="6">
        <v>2</v>
      </c>
    </row>
    <row r="1790" spans="1:5">
      <c r="A1790" s="5" t="s">
        <v>7043</v>
      </c>
      <c r="B1790" s="5" t="s">
        <v>4801</v>
      </c>
      <c r="C1790" s="5" t="s">
        <v>4800</v>
      </c>
      <c r="D1790" s="5" t="s">
        <v>8799</v>
      </c>
      <c r="E1790" s="6">
        <v>2</v>
      </c>
    </row>
    <row r="1791" spans="1:5">
      <c r="A1791" s="5" t="s">
        <v>4394</v>
      </c>
      <c r="B1791" s="5" t="s">
        <v>4397</v>
      </c>
      <c r="C1791" s="5" t="s">
        <v>4395</v>
      </c>
      <c r="D1791" s="5" t="s">
        <v>4396</v>
      </c>
      <c r="E1791" s="6">
        <v>2</v>
      </c>
    </row>
    <row r="1792" spans="1:5">
      <c r="A1792" s="5" t="s">
        <v>4201</v>
      </c>
      <c r="B1792" s="5" t="s">
        <v>4204</v>
      </c>
      <c r="C1792" s="5" t="s">
        <v>4202</v>
      </c>
      <c r="D1792" s="5" t="s">
        <v>4203</v>
      </c>
      <c r="E1792" s="6">
        <v>2</v>
      </c>
    </row>
    <row r="1793" spans="1:5">
      <c r="A1793" s="5" t="s">
        <v>7035</v>
      </c>
      <c r="B1793" s="5" t="s">
        <v>4585</v>
      </c>
      <c r="C1793" s="5" t="s">
        <v>4584</v>
      </c>
      <c r="D1793" s="5" t="s">
        <v>8791</v>
      </c>
      <c r="E1793" s="6">
        <v>2</v>
      </c>
    </row>
    <row r="1794" spans="1:5">
      <c r="A1794" s="5" t="s">
        <v>7115</v>
      </c>
      <c r="B1794" s="5" t="s">
        <v>5986</v>
      </c>
      <c r="C1794" s="5" t="s">
        <v>5985</v>
      </c>
      <c r="D1794" s="5" t="s">
        <v>8859</v>
      </c>
      <c r="E1794" s="6">
        <v>2</v>
      </c>
    </row>
    <row r="1795" spans="1:5">
      <c r="A1795" s="5" t="s">
        <v>7119</v>
      </c>
      <c r="B1795" s="5" t="s">
        <v>6046</v>
      </c>
      <c r="C1795" s="5" t="s">
        <v>7959</v>
      </c>
      <c r="D1795" s="5" t="s">
        <v>8862</v>
      </c>
      <c r="E1795" s="6">
        <v>2</v>
      </c>
    </row>
    <row r="1796" spans="1:5">
      <c r="A1796" s="5" t="s">
        <v>7060</v>
      </c>
      <c r="B1796" s="5" t="s">
        <v>5059</v>
      </c>
      <c r="C1796" s="5" t="s">
        <v>7919</v>
      </c>
      <c r="D1796" s="5" t="s">
        <v>8814</v>
      </c>
      <c r="E1796" s="6">
        <v>2</v>
      </c>
    </row>
    <row r="1797" spans="1:5">
      <c r="A1797" s="5" t="s">
        <v>5114</v>
      </c>
      <c r="B1797" s="5" t="s">
        <v>5117</v>
      </c>
      <c r="C1797" s="5" t="s">
        <v>5115</v>
      </c>
      <c r="D1797" s="5" t="s">
        <v>5116</v>
      </c>
      <c r="E1797" s="6">
        <v>2</v>
      </c>
    </row>
    <row r="1798" spans="1:5">
      <c r="A1798" s="5" t="s">
        <v>7068</v>
      </c>
      <c r="B1798" s="5" t="s">
        <v>5145</v>
      </c>
      <c r="C1798" s="5" t="s">
        <v>7924</v>
      </c>
      <c r="D1798" s="5" t="s">
        <v>8821</v>
      </c>
      <c r="E1798" s="6">
        <v>2</v>
      </c>
    </row>
    <row r="1799" spans="1:5">
      <c r="A1799" s="5" t="s">
        <v>7011</v>
      </c>
      <c r="B1799" s="5" t="s">
        <v>4044</v>
      </c>
      <c r="C1799" s="5" t="s">
        <v>4043</v>
      </c>
      <c r="D1799" s="5" t="s">
        <v>8771</v>
      </c>
      <c r="E1799" s="6">
        <v>2</v>
      </c>
    </row>
    <row r="1800" spans="1:5">
      <c r="A1800" s="5" t="s">
        <v>1881</v>
      </c>
      <c r="B1800" s="5" t="s">
        <v>1884</v>
      </c>
      <c r="C1800" s="5" t="s">
        <v>1882</v>
      </c>
      <c r="D1800" s="5" t="s">
        <v>1883</v>
      </c>
      <c r="E1800" s="6">
        <v>2</v>
      </c>
    </row>
    <row r="1801" spans="1:5">
      <c r="A1801" s="5" t="s">
        <v>7033</v>
      </c>
      <c r="B1801" s="5" t="s">
        <v>4539</v>
      </c>
      <c r="C1801" s="5" t="s">
        <v>7902</v>
      </c>
      <c r="D1801" s="5" t="s">
        <v>8789</v>
      </c>
      <c r="E1801" s="6">
        <v>2</v>
      </c>
    </row>
    <row r="1802" spans="1:5">
      <c r="A1802" s="5" t="s">
        <v>4030</v>
      </c>
      <c r="B1802" s="5" t="s">
        <v>4033</v>
      </c>
      <c r="C1802" s="5" t="s">
        <v>4031</v>
      </c>
      <c r="D1802" s="5" t="s">
        <v>4032</v>
      </c>
      <c r="E1802" s="6">
        <v>2</v>
      </c>
    </row>
    <row r="1803" spans="1:5">
      <c r="A1803" s="5" t="s">
        <v>7058</v>
      </c>
      <c r="B1803" s="5" t="s">
        <v>5024</v>
      </c>
      <c r="C1803" s="5" t="s">
        <v>7918</v>
      </c>
      <c r="D1803" s="5" t="s">
        <v>8812</v>
      </c>
      <c r="E1803" s="6">
        <v>2</v>
      </c>
    </row>
    <row r="1804" spans="1:5">
      <c r="A1804" s="5" t="s">
        <v>6017</v>
      </c>
      <c r="B1804" s="5" t="s">
        <v>6020</v>
      </c>
      <c r="C1804" s="5" t="s">
        <v>6018</v>
      </c>
      <c r="D1804" s="5" t="s">
        <v>6019</v>
      </c>
      <c r="E1804" s="6">
        <v>2</v>
      </c>
    </row>
    <row r="1805" spans="1:5">
      <c r="A1805" s="5" t="s">
        <v>5601</v>
      </c>
      <c r="B1805" s="5" t="s">
        <v>5604</v>
      </c>
      <c r="C1805" s="5" t="s">
        <v>5602</v>
      </c>
      <c r="D1805" s="5" t="s">
        <v>5603</v>
      </c>
      <c r="E1805" s="6">
        <v>2</v>
      </c>
    </row>
    <row r="1806" spans="1:5">
      <c r="A1806" s="5" t="s">
        <v>6993</v>
      </c>
      <c r="B1806" s="5" t="s">
        <v>3211</v>
      </c>
      <c r="C1806" s="5" t="s">
        <v>7876</v>
      </c>
      <c r="D1806" s="5" t="s">
        <v>3210</v>
      </c>
      <c r="E1806" s="6">
        <v>2</v>
      </c>
    </row>
    <row r="1807" spans="1:5">
      <c r="A1807" s="5" t="s">
        <v>7065</v>
      </c>
      <c r="B1807" s="5" t="s">
        <v>7460</v>
      </c>
      <c r="C1807" s="5" t="s">
        <v>7922</v>
      </c>
      <c r="D1807" s="5" t="s">
        <v>8819</v>
      </c>
      <c r="E1807" s="6">
        <v>2</v>
      </c>
    </row>
    <row r="1808" spans="1:5">
      <c r="A1808" s="5" t="s">
        <v>7093</v>
      </c>
      <c r="B1808" s="5" t="s">
        <v>5528</v>
      </c>
      <c r="C1808" s="5" t="s">
        <v>7939</v>
      </c>
      <c r="D1808" s="5" t="s">
        <v>8845</v>
      </c>
      <c r="E1808" s="6">
        <v>2</v>
      </c>
    </row>
    <row r="1809" spans="1:5">
      <c r="A1809" s="5" t="s">
        <v>7108</v>
      </c>
      <c r="B1809" s="5" t="s">
        <v>5840</v>
      </c>
      <c r="C1809" s="5" t="s">
        <v>7951</v>
      </c>
      <c r="D1809" s="5" t="s">
        <v>8854</v>
      </c>
      <c r="E1809" s="6">
        <v>2</v>
      </c>
    </row>
    <row r="1810" spans="1:5">
      <c r="A1810" s="5" t="s">
        <v>2313</v>
      </c>
      <c r="B1810" s="5" t="s">
        <v>2316</v>
      </c>
      <c r="C1810" s="5" t="s">
        <v>2314</v>
      </c>
      <c r="D1810" s="5" t="s">
        <v>2315</v>
      </c>
      <c r="E1810" s="6">
        <v>2</v>
      </c>
    </row>
    <row r="1811" spans="1:5">
      <c r="A1811" s="5" t="s">
        <v>5896</v>
      </c>
      <c r="B1811" s="5" t="s">
        <v>5899</v>
      </c>
      <c r="C1811" s="5" t="s">
        <v>5897</v>
      </c>
      <c r="D1811" s="5" t="s">
        <v>5898</v>
      </c>
      <c r="E1811" s="6">
        <v>2</v>
      </c>
    </row>
    <row r="1812" spans="1:5">
      <c r="A1812" s="5" t="s">
        <v>7117</v>
      </c>
      <c r="B1812" s="5" t="s">
        <v>6012</v>
      </c>
      <c r="C1812" s="5" t="s">
        <v>7958</v>
      </c>
      <c r="D1812" s="5" t="s">
        <v>6011</v>
      </c>
      <c r="E1812" s="6">
        <v>2</v>
      </c>
    </row>
    <row r="1813" spans="1:5">
      <c r="A1813" s="5" t="s">
        <v>7010</v>
      </c>
      <c r="B1813" s="5" t="s">
        <v>4009</v>
      </c>
      <c r="C1813" s="5" t="s">
        <v>7889</v>
      </c>
      <c r="D1813" s="5" t="s">
        <v>8770</v>
      </c>
      <c r="E1813" s="6">
        <v>2</v>
      </c>
    </row>
    <row r="1814" spans="1:5">
      <c r="A1814" s="5" t="s">
        <v>4464</v>
      </c>
      <c r="B1814" s="5" t="s">
        <v>4467</v>
      </c>
      <c r="C1814" s="5" t="s">
        <v>4465</v>
      </c>
      <c r="D1814" s="5" t="s">
        <v>4466</v>
      </c>
      <c r="E1814" s="6">
        <v>2</v>
      </c>
    </row>
    <row r="1815" spans="1:5">
      <c r="A1815" s="5" t="s">
        <v>7000</v>
      </c>
      <c r="B1815" s="5" t="s">
        <v>3452</v>
      </c>
      <c r="C1815" s="5" t="s">
        <v>7881</v>
      </c>
      <c r="D1815" s="5" t="s">
        <v>8761</v>
      </c>
      <c r="E1815" s="6">
        <v>2</v>
      </c>
    </row>
    <row r="1816" spans="1:5">
      <c r="A1816" s="5" t="s">
        <v>7008</v>
      </c>
      <c r="B1816" s="5" t="s">
        <v>7456</v>
      </c>
      <c r="C1816" s="5" t="s">
        <v>7887</v>
      </c>
      <c r="D1816" s="5" t="s">
        <v>8768</v>
      </c>
      <c r="E1816" s="6">
        <v>2</v>
      </c>
    </row>
    <row r="1817" spans="1:5">
      <c r="A1817" s="5" t="s">
        <v>7121</v>
      </c>
      <c r="B1817" s="5" t="s">
        <v>6090</v>
      </c>
      <c r="C1817" s="5" t="s">
        <v>7961</v>
      </c>
      <c r="D1817" s="5" t="s">
        <v>8864</v>
      </c>
      <c r="E1817" s="6">
        <v>2</v>
      </c>
    </row>
    <row r="1818" spans="1:5">
      <c r="A1818" s="5" t="s">
        <v>7030</v>
      </c>
      <c r="B1818" s="5" t="s">
        <v>4474</v>
      </c>
      <c r="C1818" s="5" t="s">
        <v>7900</v>
      </c>
      <c r="D1818" s="5" t="s">
        <v>8786</v>
      </c>
      <c r="E1818" s="6">
        <v>2</v>
      </c>
    </row>
    <row r="1819" spans="1:5">
      <c r="A1819" s="5" t="s">
        <v>4390</v>
      </c>
      <c r="B1819" s="5" t="s">
        <v>4393</v>
      </c>
      <c r="C1819" s="5" t="s">
        <v>4391</v>
      </c>
      <c r="D1819" s="5" t="s">
        <v>4392</v>
      </c>
      <c r="E1819" s="6">
        <v>2</v>
      </c>
    </row>
    <row r="1820" spans="1:5">
      <c r="A1820" s="5" t="s">
        <v>7104</v>
      </c>
      <c r="B1820" s="5" t="s">
        <v>5734</v>
      </c>
      <c r="C1820" s="5" t="s">
        <v>7948</v>
      </c>
      <c r="D1820" s="5" t="s">
        <v>5733</v>
      </c>
      <c r="E1820" s="6">
        <v>2</v>
      </c>
    </row>
    <row r="1821" spans="1:5">
      <c r="A1821" s="5" t="s">
        <v>6996</v>
      </c>
      <c r="B1821" s="5" t="s">
        <v>3347</v>
      </c>
      <c r="C1821" s="5" t="s">
        <v>3346</v>
      </c>
      <c r="D1821" s="5" t="s">
        <v>8757</v>
      </c>
      <c r="E1821" s="6">
        <v>2</v>
      </c>
    </row>
    <row r="1822" spans="1:5">
      <c r="A1822" s="5" t="s">
        <v>5495</v>
      </c>
      <c r="B1822" s="5" t="s">
        <v>5498</v>
      </c>
      <c r="C1822" s="5" t="s">
        <v>5496</v>
      </c>
      <c r="D1822" s="5" t="s">
        <v>5497</v>
      </c>
      <c r="E1822" s="6">
        <v>2</v>
      </c>
    </row>
    <row r="1823" spans="1:5">
      <c r="A1823" s="5" t="s">
        <v>6981</v>
      </c>
      <c r="B1823" s="5" t="s">
        <v>2403</v>
      </c>
      <c r="C1823" s="5" t="s">
        <v>7869</v>
      </c>
      <c r="D1823" s="5" t="s">
        <v>8744</v>
      </c>
      <c r="E1823" s="6">
        <v>2</v>
      </c>
    </row>
    <row r="1824" spans="1:5">
      <c r="A1824" s="5" t="s">
        <v>6995</v>
      </c>
      <c r="B1824" s="5" t="s">
        <v>3303</v>
      </c>
      <c r="C1824" s="5" t="s">
        <v>7878</v>
      </c>
      <c r="D1824" s="5" t="s">
        <v>8756</v>
      </c>
      <c r="E1824" s="6">
        <v>2</v>
      </c>
    </row>
    <row r="1825" spans="1:5">
      <c r="A1825" s="5" t="s">
        <v>5048</v>
      </c>
      <c r="B1825" s="5" t="s">
        <v>5051</v>
      </c>
      <c r="C1825" s="5" t="s">
        <v>5049</v>
      </c>
      <c r="D1825" s="5" t="s">
        <v>5050</v>
      </c>
      <c r="E1825" s="6">
        <v>2</v>
      </c>
    </row>
    <row r="1826" spans="1:5">
      <c r="A1826" s="5" t="s">
        <v>7025</v>
      </c>
      <c r="B1826" s="5" t="s">
        <v>4412</v>
      </c>
      <c r="C1826" s="5" t="s">
        <v>4411</v>
      </c>
      <c r="D1826" s="5" t="s">
        <v>8782</v>
      </c>
      <c r="E1826" s="6">
        <v>2</v>
      </c>
    </row>
    <row r="1827" spans="1:5">
      <c r="A1827" s="5" t="s">
        <v>7069</v>
      </c>
      <c r="B1827" s="5" t="s">
        <v>5169</v>
      </c>
      <c r="C1827" s="5" t="s">
        <v>5168</v>
      </c>
      <c r="D1827" s="5" t="s">
        <v>8822</v>
      </c>
      <c r="E1827" s="6">
        <v>2</v>
      </c>
    </row>
    <row r="1828" spans="1:5">
      <c r="A1828" s="5" t="s">
        <v>6967</v>
      </c>
      <c r="B1828" s="5" t="s">
        <v>1413</v>
      </c>
      <c r="C1828" s="5" t="s">
        <v>1412</v>
      </c>
      <c r="D1828" s="5" t="s">
        <v>8733</v>
      </c>
      <c r="E1828" s="6">
        <v>2</v>
      </c>
    </row>
    <row r="1829" spans="1:5">
      <c r="A1829" s="5" t="s">
        <v>5074</v>
      </c>
      <c r="B1829" s="5" t="s">
        <v>5077</v>
      </c>
      <c r="C1829" s="5" t="s">
        <v>5075</v>
      </c>
      <c r="D1829" s="5" t="s">
        <v>5076</v>
      </c>
      <c r="E1829" s="6">
        <v>2</v>
      </c>
    </row>
    <row r="1830" spans="1:5">
      <c r="A1830" s="5" t="s">
        <v>3363</v>
      </c>
      <c r="B1830" s="5" t="s">
        <v>3366</v>
      </c>
      <c r="C1830" s="5" t="s">
        <v>3364</v>
      </c>
      <c r="D1830" s="5" t="s">
        <v>3365</v>
      </c>
      <c r="E1830" s="6">
        <v>2</v>
      </c>
    </row>
    <row r="1831" spans="1:5">
      <c r="A1831" s="5" t="s">
        <v>7120</v>
      </c>
      <c r="B1831" s="5" t="s">
        <v>6070</v>
      </c>
      <c r="C1831" s="5" t="s">
        <v>7960</v>
      </c>
      <c r="D1831" s="5" t="s">
        <v>8863</v>
      </c>
      <c r="E1831" s="6">
        <v>2</v>
      </c>
    </row>
    <row r="1832" spans="1:5">
      <c r="A1832" s="5" t="s">
        <v>4851</v>
      </c>
      <c r="B1832" s="5" t="s">
        <v>4854</v>
      </c>
      <c r="C1832" s="5" t="s">
        <v>4852</v>
      </c>
      <c r="D1832" s="5" t="s">
        <v>4853</v>
      </c>
      <c r="E1832" s="6">
        <v>2</v>
      </c>
    </row>
    <row r="1833" spans="1:5">
      <c r="A1833" s="5" t="s">
        <v>6971</v>
      </c>
      <c r="B1833" s="5" t="s">
        <v>1759</v>
      </c>
      <c r="C1833" s="5" t="s">
        <v>7863</v>
      </c>
      <c r="D1833" s="5" t="s">
        <v>1758</v>
      </c>
      <c r="E1833" s="6">
        <v>2</v>
      </c>
    </row>
    <row r="1834" spans="1:5">
      <c r="A1834" s="5" t="s">
        <v>7045</v>
      </c>
      <c r="B1834" s="5" t="s">
        <v>4818</v>
      </c>
      <c r="C1834" s="5" t="s">
        <v>7906</v>
      </c>
      <c r="D1834" s="5" t="s">
        <v>8801</v>
      </c>
      <c r="E1834" s="6">
        <v>2</v>
      </c>
    </row>
    <row r="1835" spans="1:5">
      <c r="A1835" s="5" t="s">
        <v>5160</v>
      </c>
      <c r="B1835" s="5" t="s">
        <v>5163</v>
      </c>
      <c r="C1835" s="5" t="s">
        <v>5161</v>
      </c>
      <c r="D1835" s="5" t="s">
        <v>5162</v>
      </c>
      <c r="E1835" s="6">
        <v>2</v>
      </c>
    </row>
    <row r="1836" spans="1:5">
      <c r="A1836" s="5" t="s">
        <v>7101</v>
      </c>
      <c r="B1836" s="5" t="s">
        <v>7463</v>
      </c>
      <c r="C1836" s="5" t="s">
        <v>7945</v>
      </c>
      <c r="D1836" s="5" t="s">
        <v>8851</v>
      </c>
      <c r="E1836" s="6">
        <v>2</v>
      </c>
    </row>
    <row r="1837" spans="1:5">
      <c r="A1837" s="5" t="s">
        <v>7002</v>
      </c>
      <c r="B1837" s="5" t="s">
        <v>3534</v>
      </c>
      <c r="C1837" s="5" t="s">
        <v>3533</v>
      </c>
      <c r="D1837" s="5" t="s">
        <v>8762</v>
      </c>
      <c r="E1837" s="6">
        <v>2</v>
      </c>
    </row>
    <row r="1838" spans="1:5">
      <c r="A1838" s="5" t="s">
        <v>7049</v>
      </c>
      <c r="B1838" s="5" t="s">
        <v>4873</v>
      </c>
      <c r="C1838" s="5" t="s">
        <v>7909</v>
      </c>
      <c r="D1838" s="5" t="s">
        <v>4872</v>
      </c>
      <c r="E1838" s="6">
        <v>2</v>
      </c>
    </row>
    <row r="1839" spans="1:5">
      <c r="A1839" s="5" t="s">
        <v>6994</v>
      </c>
      <c r="B1839" s="5" t="s">
        <v>3284</v>
      </c>
      <c r="C1839" s="5" t="s">
        <v>7877</v>
      </c>
      <c r="D1839" s="5" t="s">
        <v>8755</v>
      </c>
      <c r="E1839" s="6">
        <v>2</v>
      </c>
    </row>
    <row r="1840" spans="1:5">
      <c r="A1840" s="5" t="s">
        <v>4479</v>
      </c>
      <c r="B1840" s="5" t="s">
        <v>4482</v>
      </c>
      <c r="C1840" s="5" t="s">
        <v>4480</v>
      </c>
      <c r="D1840" s="5" t="s">
        <v>4481</v>
      </c>
      <c r="E1840" s="6">
        <v>2</v>
      </c>
    </row>
    <row r="1841" spans="1:5">
      <c r="A1841" s="5" t="s">
        <v>7103</v>
      </c>
      <c r="B1841" s="5" t="s">
        <v>5714</v>
      </c>
      <c r="C1841" s="5" t="s">
        <v>7947</v>
      </c>
      <c r="D1841" s="5" t="s">
        <v>5713</v>
      </c>
      <c r="E1841" s="6">
        <v>2</v>
      </c>
    </row>
    <row r="1842" spans="1:5">
      <c r="A1842" s="5" t="s">
        <v>7054</v>
      </c>
      <c r="B1842" s="5" t="s">
        <v>4918</v>
      </c>
      <c r="C1842" s="5" t="s">
        <v>7914</v>
      </c>
      <c r="D1842" s="5" t="s">
        <v>8808</v>
      </c>
      <c r="E1842" s="6">
        <v>2</v>
      </c>
    </row>
    <row r="1843" spans="1:5">
      <c r="A1843" s="5" t="s">
        <v>7079</v>
      </c>
      <c r="B1843" s="5" t="s">
        <v>5327</v>
      </c>
      <c r="C1843" s="5" t="s">
        <v>7930</v>
      </c>
      <c r="D1843" s="5" t="s">
        <v>8832</v>
      </c>
      <c r="E1843" s="6">
        <v>2</v>
      </c>
    </row>
    <row r="1844" spans="1:5">
      <c r="A1844" s="5" t="s">
        <v>4262</v>
      </c>
      <c r="B1844" s="5" t="s">
        <v>4265</v>
      </c>
      <c r="C1844" s="5" t="s">
        <v>4263</v>
      </c>
      <c r="D1844" s="5" t="s">
        <v>4264</v>
      </c>
      <c r="E1844" s="6">
        <v>2</v>
      </c>
    </row>
    <row r="1845" spans="1:5">
      <c r="A1845" s="5" t="s">
        <v>7078</v>
      </c>
      <c r="B1845" s="5" t="s">
        <v>5322</v>
      </c>
      <c r="C1845" s="5" t="s">
        <v>5321</v>
      </c>
      <c r="D1845" s="5" t="s">
        <v>8831</v>
      </c>
      <c r="E1845" s="6">
        <v>2</v>
      </c>
    </row>
    <row r="1846" spans="1:5">
      <c r="A1846" s="5" t="s">
        <v>857</v>
      </c>
      <c r="B1846" s="5" t="s">
        <v>860</v>
      </c>
      <c r="C1846" s="5" t="s">
        <v>858</v>
      </c>
      <c r="D1846" s="5" t="s">
        <v>859</v>
      </c>
      <c r="E1846" s="6">
        <v>2</v>
      </c>
    </row>
    <row r="1847" spans="1:5">
      <c r="A1847" s="5" t="s">
        <v>1258</v>
      </c>
      <c r="B1847" s="5" t="s">
        <v>1261</v>
      </c>
      <c r="C1847" s="5" t="s">
        <v>1259</v>
      </c>
      <c r="D1847" s="5" t="s">
        <v>1260</v>
      </c>
      <c r="E1847" s="6">
        <v>2</v>
      </c>
    </row>
    <row r="1848" spans="1:5">
      <c r="A1848" s="5" t="s">
        <v>3502</v>
      </c>
      <c r="B1848" s="5" t="s">
        <v>3505</v>
      </c>
      <c r="C1848" s="5" t="s">
        <v>3503</v>
      </c>
      <c r="D1848" s="5" t="s">
        <v>3504</v>
      </c>
      <c r="E1848" s="6">
        <v>2</v>
      </c>
    </row>
    <row r="1849" spans="1:5">
      <c r="A1849" s="5" t="s">
        <v>7096</v>
      </c>
      <c r="B1849" s="7" t="s">
        <v>9137</v>
      </c>
      <c r="C1849" s="5" t="s">
        <v>5568</v>
      </c>
      <c r="D1849" s="5" t="s">
        <v>8847</v>
      </c>
      <c r="E1849" s="6">
        <v>2</v>
      </c>
    </row>
    <row r="1850" spans="1:5">
      <c r="A1850" s="5" t="s">
        <v>7089</v>
      </c>
      <c r="B1850" s="5" t="s">
        <v>5463</v>
      </c>
      <c r="C1850" s="5" t="s">
        <v>5462</v>
      </c>
      <c r="D1850" s="5" t="s">
        <v>8842</v>
      </c>
      <c r="E1850" s="6">
        <v>2</v>
      </c>
    </row>
    <row r="1851" spans="1:5">
      <c r="A1851" s="5" t="s">
        <v>3468</v>
      </c>
      <c r="B1851" s="5" t="s">
        <v>3471</v>
      </c>
      <c r="C1851" s="5" t="s">
        <v>3469</v>
      </c>
      <c r="D1851" s="5" t="s">
        <v>3470</v>
      </c>
      <c r="E1851" s="6">
        <v>2</v>
      </c>
    </row>
    <row r="1852" spans="1:5">
      <c r="A1852" s="5" t="s">
        <v>6984</v>
      </c>
      <c r="B1852" s="5" t="s">
        <v>2550</v>
      </c>
      <c r="C1852" s="5" t="s">
        <v>7872</v>
      </c>
      <c r="D1852" s="5" t="s">
        <v>2549</v>
      </c>
      <c r="E1852" s="6">
        <v>2</v>
      </c>
    </row>
    <row r="1853" spans="1:5">
      <c r="A1853" s="5" t="s">
        <v>6963</v>
      </c>
      <c r="B1853" s="5" t="s">
        <v>941</v>
      </c>
      <c r="C1853" s="5" t="s">
        <v>940</v>
      </c>
      <c r="D1853" s="5" t="s">
        <v>8730</v>
      </c>
      <c r="E1853" s="6">
        <v>2</v>
      </c>
    </row>
    <row r="1854" spans="1:5">
      <c r="A1854" s="5" t="s">
        <v>6970</v>
      </c>
      <c r="B1854" s="5" t="s">
        <v>1726</v>
      </c>
      <c r="C1854" s="5" t="s">
        <v>7862</v>
      </c>
      <c r="D1854" s="5" t="s">
        <v>8735</v>
      </c>
      <c r="E1854" s="6">
        <v>2</v>
      </c>
    </row>
    <row r="1855" spans="1:5">
      <c r="A1855" s="5" t="s">
        <v>3636</v>
      </c>
      <c r="B1855" s="5" t="s">
        <v>3639</v>
      </c>
      <c r="C1855" s="5" t="s">
        <v>3637</v>
      </c>
      <c r="D1855" s="5" t="s">
        <v>3638</v>
      </c>
      <c r="E1855" s="6">
        <v>2</v>
      </c>
    </row>
    <row r="1856" spans="1:5">
      <c r="A1856" s="5" t="s">
        <v>6978</v>
      </c>
      <c r="B1856" s="5" t="s">
        <v>2283</v>
      </c>
      <c r="C1856" s="5" t="s">
        <v>7867</v>
      </c>
      <c r="D1856" s="5" t="s">
        <v>8741</v>
      </c>
      <c r="E1856" s="6">
        <v>2</v>
      </c>
    </row>
    <row r="1857" spans="1:5">
      <c r="A1857" s="5" t="s">
        <v>7037</v>
      </c>
      <c r="B1857" s="5" t="s">
        <v>4651</v>
      </c>
      <c r="C1857" s="5" t="s">
        <v>4650</v>
      </c>
      <c r="D1857" s="5" t="s">
        <v>8793</v>
      </c>
      <c r="E1857" s="6">
        <v>2</v>
      </c>
    </row>
    <row r="1858" spans="1:5">
      <c r="A1858" s="5" t="s">
        <v>7100</v>
      </c>
      <c r="B1858" s="5" t="s">
        <v>5644</v>
      </c>
      <c r="C1858" s="5" t="s">
        <v>7944</v>
      </c>
      <c r="D1858" s="5" t="s">
        <v>5643</v>
      </c>
      <c r="E1858" s="6">
        <v>2</v>
      </c>
    </row>
    <row r="1859" spans="1:5">
      <c r="A1859" s="5" t="s">
        <v>5442</v>
      </c>
      <c r="B1859" s="5" t="s">
        <v>528</v>
      </c>
      <c r="C1859" s="5" t="s">
        <v>526</v>
      </c>
      <c r="D1859" s="5" t="s">
        <v>5443</v>
      </c>
      <c r="E1859" s="6">
        <v>2</v>
      </c>
    </row>
    <row r="1860" spans="1:5">
      <c r="A1860" s="5" t="s">
        <v>5034</v>
      </c>
      <c r="B1860" s="5" t="s">
        <v>5037</v>
      </c>
      <c r="C1860" s="5" t="s">
        <v>5035</v>
      </c>
      <c r="D1860" s="5" t="s">
        <v>5036</v>
      </c>
      <c r="E1860" s="6">
        <v>2</v>
      </c>
    </row>
    <row r="1861" spans="1:5">
      <c r="A1861" s="5" t="s">
        <v>7041</v>
      </c>
      <c r="B1861" s="5" t="s">
        <v>4784</v>
      </c>
      <c r="C1861" s="5" t="s">
        <v>7905</v>
      </c>
      <c r="D1861" s="5" t="s">
        <v>8797</v>
      </c>
      <c r="E1861" s="6">
        <v>2</v>
      </c>
    </row>
    <row r="1862" spans="1:5">
      <c r="A1862" s="5" t="s">
        <v>7095</v>
      </c>
      <c r="B1862" s="5" t="s">
        <v>7461</v>
      </c>
      <c r="C1862" s="5" t="s">
        <v>7941</v>
      </c>
      <c r="D1862" s="5" t="s">
        <v>8846</v>
      </c>
      <c r="E1862" s="6">
        <v>2</v>
      </c>
    </row>
    <row r="1863" spans="1:5">
      <c r="A1863" s="5" t="s">
        <v>6980</v>
      </c>
      <c r="B1863" s="5" t="s">
        <v>2402</v>
      </c>
      <c r="C1863" s="5" t="s">
        <v>7868</v>
      </c>
      <c r="D1863" s="5" t="s">
        <v>8743</v>
      </c>
      <c r="E1863" s="6">
        <v>2</v>
      </c>
    </row>
    <row r="1864" spans="1:5">
      <c r="A1864" s="5" t="s">
        <v>5002</v>
      </c>
      <c r="B1864" s="5" t="s">
        <v>5005</v>
      </c>
      <c r="C1864" s="5" t="s">
        <v>5003</v>
      </c>
      <c r="D1864" s="5" t="s">
        <v>5004</v>
      </c>
      <c r="E1864" s="6">
        <v>2</v>
      </c>
    </row>
    <row r="1865" spans="1:5">
      <c r="A1865" s="5" t="s">
        <v>7064</v>
      </c>
      <c r="B1865" s="5" t="s">
        <v>5086</v>
      </c>
      <c r="C1865" s="5" t="s">
        <v>7921</v>
      </c>
      <c r="D1865" s="5" t="s">
        <v>8818</v>
      </c>
      <c r="E1865" s="6">
        <v>2</v>
      </c>
    </row>
    <row r="1866" spans="1:5">
      <c r="A1866" s="5" t="s">
        <v>4572</v>
      </c>
      <c r="B1866" s="5" t="s">
        <v>4575</v>
      </c>
      <c r="C1866" s="5" t="s">
        <v>4573</v>
      </c>
      <c r="D1866" s="5" t="s">
        <v>4574</v>
      </c>
      <c r="E1866" s="6">
        <v>2</v>
      </c>
    </row>
    <row r="1867" spans="1:5">
      <c r="A1867" s="5" t="s">
        <v>7128</v>
      </c>
      <c r="B1867" s="5" t="s">
        <v>6202</v>
      </c>
      <c r="C1867" s="5" t="s">
        <v>7965</v>
      </c>
      <c r="D1867" s="5" t="s">
        <v>6201</v>
      </c>
      <c r="E1867" s="6">
        <v>2</v>
      </c>
    </row>
    <row r="1868" spans="1:5">
      <c r="A1868" s="5" t="s">
        <v>6982</v>
      </c>
      <c r="B1868" s="5" t="s">
        <v>2434</v>
      </c>
      <c r="C1868" s="5" t="s">
        <v>7870</v>
      </c>
      <c r="D1868" s="5" t="s">
        <v>8745</v>
      </c>
      <c r="E1868" s="6">
        <v>2</v>
      </c>
    </row>
    <row r="1869" spans="1:5">
      <c r="A1869" s="5" t="s">
        <v>4475</v>
      </c>
      <c r="B1869" s="5" t="s">
        <v>2228</v>
      </c>
      <c r="C1869" s="5" t="s">
        <v>2226</v>
      </c>
      <c r="D1869" s="5" t="s">
        <v>4476</v>
      </c>
      <c r="E1869" s="6">
        <v>2</v>
      </c>
    </row>
    <row r="1870" spans="1:5">
      <c r="A1870" s="5" t="s">
        <v>7048</v>
      </c>
      <c r="B1870" s="5" t="s">
        <v>4866</v>
      </c>
      <c r="C1870" s="5" t="s">
        <v>4865</v>
      </c>
      <c r="D1870" s="5" t="s">
        <v>8804</v>
      </c>
      <c r="E1870" s="6">
        <v>2</v>
      </c>
    </row>
    <row r="1871" spans="1:5">
      <c r="A1871" s="5" t="s">
        <v>6998</v>
      </c>
      <c r="B1871" s="5" t="s">
        <v>3419</v>
      </c>
      <c r="C1871" s="5" t="s">
        <v>7879</v>
      </c>
      <c r="D1871" s="5" t="s">
        <v>8759</v>
      </c>
      <c r="E1871" s="6">
        <v>2</v>
      </c>
    </row>
    <row r="1872" spans="1:5">
      <c r="A1872" s="5" t="s">
        <v>4683</v>
      </c>
      <c r="B1872" s="5" t="s">
        <v>4686</v>
      </c>
      <c r="C1872" s="5" t="s">
        <v>4684</v>
      </c>
      <c r="D1872" s="5" t="s">
        <v>4685</v>
      </c>
      <c r="E1872" s="6">
        <v>2</v>
      </c>
    </row>
    <row r="1873" spans="1:5">
      <c r="A1873" s="5" t="s">
        <v>4972</v>
      </c>
      <c r="B1873" s="5" t="s">
        <v>4975</v>
      </c>
      <c r="C1873" s="5" t="s">
        <v>4973</v>
      </c>
      <c r="D1873" s="5" t="s">
        <v>4974</v>
      </c>
      <c r="E1873" s="6">
        <v>2</v>
      </c>
    </row>
    <row r="1874" spans="1:5">
      <c r="A1874" s="5" t="s">
        <v>5729</v>
      </c>
      <c r="B1874" s="5" t="s">
        <v>5732</v>
      </c>
      <c r="C1874" s="5" t="s">
        <v>5730</v>
      </c>
      <c r="D1874" s="5" t="s">
        <v>5731</v>
      </c>
      <c r="E1874" s="6">
        <v>2</v>
      </c>
    </row>
    <row r="1875" spans="1:5">
      <c r="A1875" s="5" t="s">
        <v>7099</v>
      </c>
      <c r="B1875" s="5" t="s">
        <v>7462</v>
      </c>
      <c r="C1875" s="5" t="s">
        <v>7943</v>
      </c>
      <c r="D1875" s="5" t="s">
        <v>8850</v>
      </c>
      <c r="E1875" s="6">
        <v>2</v>
      </c>
    </row>
    <row r="1876" spans="1:5">
      <c r="A1876" s="5" t="s">
        <v>7098</v>
      </c>
      <c r="B1876" s="5" t="s">
        <v>5597</v>
      </c>
      <c r="C1876" s="5" t="s">
        <v>5596</v>
      </c>
      <c r="D1876" s="5" t="s">
        <v>8849</v>
      </c>
      <c r="E1876" s="6">
        <v>2</v>
      </c>
    </row>
    <row r="1877" spans="1:5">
      <c r="A1877" s="5" t="s">
        <v>6220</v>
      </c>
      <c r="B1877" s="5" t="s">
        <v>706</v>
      </c>
      <c r="C1877" s="5" t="s">
        <v>704</v>
      </c>
      <c r="D1877" s="5" t="s">
        <v>6221</v>
      </c>
      <c r="E1877" s="6">
        <v>2</v>
      </c>
    </row>
    <row r="1878" spans="1:5">
      <c r="A1878" s="5" t="s">
        <v>5867</v>
      </c>
      <c r="B1878" s="5" t="s">
        <v>1948</v>
      </c>
      <c r="C1878" s="5" t="s">
        <v>5868</v>
      </c>
      <c r="D1878" s="5" t="s">
        <v>5869</v>
      </c>
      <c r="E1878" s="6">
        <v>2</v>
      </c>
    </row>
    <row r="1879" spans="1:5">
      <c r="A1879" s="5" t="s">
        <v>5947</v>
      </c>
      <c r="B1879" s="5" t="s">
        <v>866</v>
      </c>
      <c r="C1879" s="5" t="s">
        <v>864</v>
      </c>
      <c r="D1879" s="5" t="s">
        <v>5948</v>
      </c>
      <c r="E1879" s="6">
        <v>2</v>
      </c>
    </row>
    <row r="1880" spans="1:5">
      <c r="A1880" s="5" t="s">
        <v>4398</v>
      </c>
      <c r="B1880" s="5" t="s">
        <v>4401</v>
      </c>
      <c r="C1880" s="5" t="s">
        <v>4399</v>
      </c>
      <c r="D1880" s="5" t="s">
        <v>4400</v>
      </c>
      <c r="E1880" s="6">
        <v>2</v>
      </c>
    </row>
    <row r="1881" spans="1:5">
      <c r="A1881" s="5" t="s">
        <v>5290</v>
      </c>
      <c r="B1881" s="5" t="s">
        <v>5293</v>
      </c>
      <c r="C1881" s="5" t="s">
        <v>5291</v>
      </c>
      <c r="D1881" s="5" t="s">
        <v>5292</v>
      </c>
      <c r="E1881" s="6">
        <v>2</v>
      </c>
    </row>
    <row r="1882" spans="1:5">
      <c r="A1882" s="5" t="s">
        <v>5506</v>
      </c>
      <c r="B1882" s="5" t="s">
        <v>5509</v>
      </c>
      <c r="C1882" s="5" t="s">
        <v>5507</v>
      </c>
      <c r="D1882" s="5" t="s">
        <v>5508</v>
      </c>
      <c r="E1882" s="6">
        <v>2</v>
      </c>
    </row>
    <row r="1883" spans="1:5">
      <c r="A1883" s="5" t="s">
        <v>7044</v>
      </c>
      <c r="B1883" s="5" t="s">
        <v>4816</v>
      </c>
      <c r="C1883" s="5" t="s">
        <v>4815</v>
      </c>
      <c r="D1883" s="5" t="s">
        <v>8800</v>
      </c>
      <c r="E1883" s="6">
        <v>2</v>
      </c>
    </row>
    <row r="1884" spans="1:5">
      <c r="A1884" s="5" t="s">
        <v>7129</v>
      </c>
      <c r="B1884" s="5" t="s">
        <v>6273</v>
      </c>
      <c r="C1884" s="5" t="s">
        <v>7966</v>
      </c>
      <c r="D1884" s="5" t="s">
        <v>8870</v>
      </c>
      <c r="E1884" s="6">
        <v>2</v>
      </c>
    </row>
    <row r="1885" spans="1:5">
      <c r="A1885" s="5" t="s">
        <v>7009</v>
      </c>
      <c r="B1885" s="5" t="s">
        <v>3954</v>
      </c>
      <c r="C1885" s="5" t="s">
        <v>7888</v>
      </c>
      <c r="D1885" s="5" t="s">
        <v>8769</v>
      </c>
      <c r="E1885" s="6">
        <v>2</v>
      </c>
    </row>
    <row r="1886" spans="1:5">
      <c r="A1886" s="5" t="s">
        <v>5171</v>
      </c>
      <c r="B1886" s="5" t="s">
        <v>5174</v>
      </c>
      <c r="C1886" s="5" t="s">
        <v>5172</v>
      </c>
      <c r="D1886" s="5" t="s">
        <v>5173</v>
      </c>
      <c r="E1886" s="6">
        <v>2</v>
      </c>
    </row>
    <row r="1887" spans="1:5">
      <c r="A1887" s="5" t="s">
        <v>7107</v>
      </c>
      <c r="B1887" s="5" t="s">
        <v>5815</v>
      </c>
      <c r="C1887" s="5" t="s">
        <v>7950</v>
      </c>
      <c r="D1887" s="5" t="s">
        <v>8472</v>
      </c>
      <c r="E1887" s="6">
        <v>2</v>
      </c>
    </row>
    <row r="1888" spans="1:5">
      <c r="A1888" s="5" t="s">
        <v>6973</v>
      </c>
      <c r="B1888" s="5" t="s">
        <v>1984</v>
      </c>
      <c r="C1888" s="5" t="s">
        <v>7864</v>
      </c>
      <c r="D1888" s="5" t="s">
        <v>8737</v>
      </c>
      <c r="E1888" s="6">
        <v>2</v>
      </c>
    </row>
    <row r="1889" spans="1:5">
      <c r="A1889" s="5" t="s">
        <v>3855</v>
      </c>
      <c r="B1889" s="5" t="s">
        <v>3858</v>
      </c>
      <c r="C1889" s="5" t="s">
        <v>3856</v>
      </c>
      <c r="D1889" s="5" t="s">
        <v>3857</v>
      </c>
      <c r="E1889" s="6">
        <v>2</v>
      </c>
    </row>
    <row r="1890" spans="1:5">
      <c r="A1890" s="5" t="s">
        <v>7018</v>
      </c>
      <c r="B1890" s="5" t="s">
        <v>7457</v>
      </c>
      <c r="C1890" s="5" t="s">
        <v>7893</v>
      </c>
      <c r="D1890" s="5" t="s">
        <v>8775</v>
      </c>
      <c r="E1890" s="6">
        <v>2</v>
      </c>
    </row>
    <row r="1891" spans="1:5">
      <c r="A1891" s="5" t="s">
        <v>7040</v>
      </c>
      <c r="B1891" s="5" t="s">
        <v>4724</v>
      </c>
      <c r="C1891" s="5" t="s">
        <v>7904</v>
      </c>
      <c r="D1891" s="5" t="s">
        <v>8796</v>
      </c>
      <c r="E1891" s="6">
        <v>2</v>
      </c>
    </row>
    <row r="1892" spans="1:5">
      <c r="A1892" s="5" t="s">
        <v>5283</v>
      </c>
      <c r="B1892" s="5" t="s">
        <v>5286</v>
      </c>
      <c r="C1892" s="5" t="s">
        <v>5284</v>
      </c>
      <c r="D1892" s="5" t="s">
        <v>5285</v>
      </c>
      <c r="E1892" s="6">
        <v>2</v>
      </c>
    </row>
    <row r="1893" spans="1:5">
      <c r="A1893" s="5" t="s">
        <v>7031</v>
      </c>
      <c r="B1893" s="5" t="s">
        <v>4517</v>
      </c>
      <c r="C1893" s="5" t="s">
        <v>4516</v>
      </c>
      <c r="D1893" s="5" t="s">
        <v>8787</v>
      </c>
      <c r="E1893" s="6">
        <v>2</v>
      </c>
    </row>
    <row r="1894" spans="1:5">
      <c r="A1894" s="5" t="s">
        <v>7081</v>
      </c>
      <c r="B1894" s="5" t="s">
        <v>5344</v>
      </c>
      <c r="C1894" s="5" t="s">
        <v>7931</v>
      </c>
      <c r="D1894" s="5" t="s">
        <v>8834</v>
      </c>
      <c r="E1894" s="6">
        <v>2</v>
      </c>
    </row>
    <row r="1895" spans="1:5">
      <c r="A1895" s="5" t="s">
        <v>6992</v>
      </c>
      <c r="B1895" s="5" t="s">
        <v>3175</v>
      </c>
      <c r="C1895" s="5" t="s">
        <v>3174</v>
      </c>
      <c r="D1895" s="5" t="s">
        <v>8754</v>
      </c>
      <c r="E1895" s="6">
        <v>2</v>
      </c>
    </row>
    <row r="1896" spans="1:5">
      <c r="A1896" s="5" t="s">
        <v>7087</v>
      </c>
      <c r="B1896" s="5" t="s">
        <v>5441</v>
      </c>
      <c r="C1896" s="5" t="s">
        <v>7935</v>
      </c>
      <c r="D1896" s="5" t="s">
        <v>8840</v>
      </c>
      <c r="E1896" s="6">
        <v>2</v>
      </c>
    </row>
    <row r="1897" spans="1:5">
      <c r="A1897" s="5" t="s">
        <v>5560</v>
      </c>
      <c r="B1897" s="5" t="s">
        <v>5563</v>
      </c>
      <c r="C1897" s="5" t="s">
        <v>5561</v>
      </c>
      <c r="D1897" s="5" t="s">
        <v>5562</v>
      </c>
      <c r="E1897" s="6">
        <v>2</v>
      </c>
    </row>
    <row r="1898" spans="1:5">
      <c r="A1898" s="5" t="s">
        <v>7050</v>
      </c>
      <c r="B1898" s="5" t="s">
        <v>4874</v>
      </c>
      <c r="C1898" s="5" t="s">
        <v>7910</v>
      </c>
      <c r="D1898" s="5" t="s">
        <v>8805</v>
      </c>
      <c r="E1898" s="6">
        <v>2</v>
      </c>
    </row>
    <row r="1899" spans="1:5">
      <c r="A1899" s="5" t="s">
        <v>7014</v>
      </c>
      <c r="B1899" s="5" t="s">
        <v>4111</v>
      </c>
      <c r="C1899" s="5" t="s">
        <v>4110</v>
      </c>
      <c r="D1899" s="5" t="s">
        <v>8772</v>
      </c>
      <c r="E1899" s="6">
        <v>2</v>
      </c>
    </row>
    <row r="1900" spans="1:5">
      <c r="A1900" s="5" t="s">
        <v>7084</v>
      </c>
      <c r="B1900" s="5" t="s">
        <v>5399</v>
      </c>
      <c r="C1900" s="5" t="s">
        <v>7934</v>
      </c>
      <c r="D1900" s="5" t="s">
        <v>8837</v>
      </c>
      <c r="E1900" s="6">
        <v>2</v>
      </c>
    </row>
    <row r="1901" spans="1:5">
      <c r="A1901" s="5" t="s">
        <v>5646</v>
      </c>
      <c r="B1901" s="5" t="s">
        <v>5649</v>
      </c>
      <c r="C1901" s="5" t="s">
        <v>5647</v>
      </c>
      <c r="D1901" s="5" t="s">
        <v>5648</v>
      </c>
      <c r="E1901" s="6">
        <v>2</v>
      </c>
    </row>
    <row r="1902" spans="1:5">
      <c r="A1902" s="5" t="s">
        <v>7073</v>
      </c>
      <c r="B1902" s="5" t="s">
        <v>5216</v>
      </c>
      <c r="C1902" s="5" t="s">
        <v>5215</v>
      </c>
      <c r="D1902" s="5" t="s">
        <v>8826</v>
      </c>
      <c r="E1902" s="6">
        <v>2</v>
      </c>
    </row>
    <row r="1903" spans="1:5">
      <c r="A1903" s="5" t="s">
        <v>6966</v>
      </c>
      <c r="B1903" s="5" t="s">
        <v>1347</v>
      </c>
      <c r="C1903" s="5" t="s">
        <v>7859</v>
      </c>
      <c r="D1903" s="5" t="s">
        <v>8732</v>
      </c>
      <c r="E1903" s="6">
        <v>2</v>
      </c>
    </row>
    <row r="1904" spans="1:5">
      <c r="A1904" s="5" t="s">
        <v>6977</v>
      </c>
      <c r="B1904" s="5"/>
      <c r="C1904" s="5" t="s">
        <v>7866</v>
      </c>
      <c r="D1904" s="5" t="s">
        <v>230</v>
      </c>
      <c r="E1904" s="6">
        <v>2</v>
      </c>
    </row>
    <row r="1905" spans="1:5">
      <c r="A1905" s="5" t="s">
        <v>7001</v>
      </c>
      <c r="B1905" s="5"/>
      <c r="C1905" s="5" t="s">
        <v>7882</v>
      </c>
      <c r="D1905" s="5" t="s">
        <v>813</v>
      </c>
      <c r="E1905" s="6">
        <v>2</v>
      </c>
    </row>
    <row r="1906" spans="1:5">
      <c r="A1906" s="5" t="s">
        <v>7028</v>
      </c>
      <c r="B1906" s="5"/>
      <c r="C1906" s="5" t="s">
        <v>7899</v>
      </c>
      <c r="D1906" s="5" t="s">
        <v>230</v>
      </c>
      <c r="E1906" s="6">
        <v>2</v>
      </c>
    </row>
    <row r="1907" spans="1:5">
      <c r="A1907" s="5" t="s">
        <v>5303</v>
      </c>
      <c r="B1907" s="5"/>
      <c r="C1907" s="5" t="s">
        <v>5304</v>
      </c>
      <c r="D1907" s="5" t="s">
        <v>230</v>
      </c>
      <c r="E1907" s="6">
        <v>2</v>
      </c>
    </row>
    <row r="1908" spans="1:5">
      <c r="A1908" s="5" t="s">
        <v>6133</v>
      </c>
      <c r="B1908" s="5" t="s">
        <v>6136</v>
      </c>
      <c r="C1908" s="5" t="s">
        <v>6134</v>
      </c>
      <c r="D1908" s="5" t="s">
        <v>6135</v>
      </c>
      <c r="E1908" s="6">
        <v>1</v>
      </c>
    </row>
    <row r="1909" spans="1:5">
      <c r="A1909" s="5" t="s">
        <v>7155</v>
      </c>
      <c r="B1909" s="5" t="s">
        <v>3056</v>
      </c>
      <c r="C1909" s="5" t="s">
        <v>7984</v>
      </c>
      <c r="D1909" s="5" t="s">
        <v>3055</v>
      </c>
      <c r="E1909" s="6">
        <v>1</v>
      </c>
    </row>
    <row r="1910" spans="1:5">
      <c r="A1910" s="5" t="s">
        <v>7154</v>
      </c>
      <c r="B1910" s="5" t="s">
        <v>2991</v>
      </c>
      <c r="C1910" s="5" t="s">
        <v>7983</v>
      </c>
      <c r="D1910" s="5" t="s">
        <v>8895</v>
      </c>
      <c r="E1910" s="6">
        <v>1</v>
      </c>
    </row>
    <row r="1911" spans="1:5">
      <c r="A1911" s="5" t="s">
        <v>7383</v>
      </c>
      <c r="B1911" s="5" t="s">
        <v>6138</v>
      </c>
      <c r="C1911" s="5" t="s">
        <v>8152</v>
      </c>
      <c r="D1911" s="5" t="s">
        <v>6137</v>
      </c>
      <c r="E1911" s="6">
        <v>1</v>
      </c>
    </row>
    <row r="1912" spans="1:5">
      <c r="A1912" s="5" t="s">
        <v>7381</v>
      </c>
      <c r="B1912" s="5" t="s">
        <v>6125</v>
      </c>
      <c r="C1912" s="5" t="s">
        <v>8150</v>
      </c>
      <c r="D1912" s="5" t="s">
        <v>9098</v>
      </c>
      <c r="E1912" s="6">
        <v>1</v>
      </c>
    </row>
    <row r="1913" spans="1:5">
      <c r="A1913" s="5" t="s">
        <v>5753</v>
      </c>
      <c r="B1913" s="5" t="s">
        <v>5756</v>
      </c>
      <c r="C1913" s="5" t="s">
        <v>5754</v>
      </c>
      <c r="D1913" s="5" t="s">
        <v>5755</v>
      </c>
      <c r="E1913" s="6">
        <v>1</v>
      </c>
    </row>
    <row r="1914" spans="1:5">
      <c r="A1914" s="5" t="s">
        <v>7203</v>
      </c>
      <c r="B1914" s="5" t="s">
        <v>4447</v>
      </c>
      <c r="C1914" s="5" t="s">
        <v>4446</v>
      </c>
      <c r="D1914" s="5" t="s">
        <v>8937</v>
      </c>
      <c r="E1914" s="6">
        <v>1</v>
      </c>
    </row>
    <row r="1915" spans="1:5">
      <c r="A1915" s="5" t="s">
        <v>7209</v>
      </c>
      <c r="B1915" s="5" t="s">
        <v>4483</v>
      </c>
      <c r="C1915" s="5" t="s">
        <v>8024</v>
      </c>
      <c r="D1915" s="5" t="s">
        <v>8943</v>
      </c>
      <c r="E1915" s="6">
        <v>1</v>
      </c>
    </row>
    <row r="1916" spans="1:5">
      <c r="A1916" s="5" t="s">
        <v>7227</v>
      </c>
      <c r="B1916" s="5" t="s">
        <v>4862</v>
      </c>
      <c r="C1916" s="5" t="s">
        <v>4861</v>
      </c>
      <c r="D1916" s="5" t="s">
        <v>8960</v>
      </c>
      <c r="E1916" s="6">
        <v>1</v>
      </c>
    </row>
    <row r="1917" spans="1:5">
      <c r="A1917" s="5" t="s">
        <v>6228</v>
      </c>
      <c r="B1917" s="5" t="s">
        <v>6231</v>
      </c>
      <c r="C1917" s="5" t="s">
        <v>6229</v>
      </c>
      <c r="D1917" s="5" t="s">
        <v>6230</v>
      </c>
      <c r="E1917" s="6">
        <v>1</v>
      </c>
    </row>
    <row r="1918" spans="1:5">
      <c r="A1918" s="5" t="s">
        <v>7302</v>
      </c>
      <c r="B1918" s="5" t="s">
        <v>5615</v>
      </c>
      <c r="C1918" s="5" t="s">
        <v>8090</v>
      </c>
      <c r="D1918" s="5" t="s">
        <v>9029</v>
      </c>
      <c r="E1918" s="6">
        <v>1</v>
      </c>
    </row>
    <row r="1919" spans="1:5">
      <c r="A1919" s="5" t="s">
        <v>7392</v>
      </c>
      <c r="B1919" s="5" t="s">
        <v>6185</v>
      </c>
      <c r="C1919" s="5" t="s">
        <v>6184</v>
      </c>
      <c r="D1919" s="5" t="s">
        <v>9105</v>
      </c>
      <c r="E1919" s="6">
        <v>1</v>
      </c>
    </row>
    <row r="1920" spans="1:5">
      <c r="A1920" s="5" t="s">
        <v>7351</v>
      </c>
      <c r="B1920" s="5" t="s">
        <v>7487</v>
      </c>
      <c r="C1920" s="5" t="s">
        <v>8127</v>
      </c>
      <c r="D1920" s="5" t="s">
        <v>9072</v>
      </c>
      <c r="E1920" s="6">
        <v>1</v>
      </c>
    </row>
    <row r="1921" spans="1:5">
      <c r="A1921" s="5" t="s">
        <v>6092</v>
      </c>
      <c r="B1921" s="5" t="s">
        <v>72</v>
      </c>
      <c r="C1921" s="5" t="s">
        <v>6093</v>
      </c>
      <c r="D1921" s="5" t="s">
        <v>71</v>
      </c>
      <c r="E1921" s="6">
        <v>1</v>
      </c>
    </row>
    <row r="1922" spans="1:5">
      <c r="A1922" s="5" t="s">
        <v>6259</v>
      </c>
      <c r="B1922" s="5" t="s">
        <v>72</v>
      </c>
      <c r="C1922" s="5" t="s">
        <v>6260</v>
      </c>
      <c r="D1922" s="5" t="s">
        <v>6261</v>
      </c>
      <c r="E1922" s="6">
        <v>1</v>
      </c>
    </row>
    <row r="1923" spans="1:5">
      <c r="A1923" s="5" t="s">
        <v>7226</v>
      </c>
      <c r="B1923" s="5" t="s">
        <v>4842</v>
      </c>
      <c r="C1923" s="5" t="s">
        <v>8038</v>
      </c>
      <c r="D1923" s="5" t="s">
        <v>8959</v>
      </c>
      <c r="E1923" s="6">
        <v>1</v>
      </c>
    </row>
    <row r="1924" spans="1:5">
      <c r="A1924" s="5" t="s">
        <v>7130</v>
      </c>
      <c r="B1924" s="5" t="s">
        <v>271</v>
      </c>
      <c r="C1924" s="5" t="s">
        <v>270</v>
      </c>
      <c r="D1924" s="5" t="s">
        <v>8871</v>
      </c>
      <c r="E1924" s="6">
        <v>1</v>
      </c>
    </row>
    <row r="1925" spans="1:5">
      <c r="A1925" s="5" t="s">
        <v>6002</v>
      </c>
      <c r="B1925" s="5" t="s">
        <v>6005</v>
      </c>
      <c r="C1925" s="5" t="s">
        <v>6003</v>
      </c>
      <c r="D1925" s="5" t="s">
        <v>6004</v>
      </c>
      <c r="E1925" s="6">
        <v>1</v>
      </c>
    </row>
    <row r="1926" spans="1:5">
      <c r="A1926" s="5" t="s">
        <v>7220</v>
      </c>
      <c r="B1926" s="5" t="s">
        <v>4726</v>
      </c>
      <c r="C1926" s="5" t="s">
        <v>4725</v>
      </c>
      <c r="D1926" s="5" t="s">
        <v>8953</v>
      </c>
      <c r="E1926" s="6">
        <v>1</v>
      </c>
    </row>
    <row r="1927" spans="1:5">
      <c r="A1927" s="5" t="s">
        <v>7318</v>
      </c>
      <c r="B1927" s="5" t="s">
        <v>5824</v>
      </c>
      <c r="C1927" s="5" t="s">
        <v>8102</v>
      </c>
      <c r="D1927" s="5" t="s">
        <v>9044</v>
      </c>
      <c r="E1927" s="6">
        <v>1</v>
      </c>
    </row>
    <row r="1928" spans="1:5">
      <c r="A1928" s="5" t="s">
        <v>7166</v>
      </c>
      <c r="B1928" s="5" t="s">
        <v>3703</v>
      </c>
      <c r="C1928" s="5" t="s">
        <v>3702</v>
      </c>
      <c r="D1928" s="5" t="s">
        <v>8904</v>
      </c>
      <c r="E1928" s="6">
        <v>1</v>
      </c>
    </row>
    <row r="1929" spans="1:5">
      <c r="A1929" s="5" t="s">
        <v>5064</v>
      </c>
      <c r="B1929" s="5" t="s">
        <v>2925</v>
      </c>
      <c r="C1929" s="5" t="s">
        <v>5065</v>
      </c>
      <c r="D1929" s="5" t="s">
        <v>2924</v>
      </c>
      <c r="E1929" s="6">
        <v>1</v>
      </c>
    </row>
    <row r="1930" spans="1:5">
      <c r="A1930" s="5" t="s">
        <v>5798</v>
      </c>
      <c r="B1930" s="5" t="s">
        <v>119</v>
      </c>
      <c r="C1930" s="5" t="s">
        <v>5799</v>
      </c>
      <c r="D1930" s="5" t="s">
        <v>5800</v>
      </c>
      <c r="E1930" s="6">
        <v>1</v>
      </c>
    </row>
    <row r="1931" spans="1:5">
      <c r="A1931" s="5" t="s">
        <v>6267</v>
      </c>
      <c r="B1931" s="5" t="s">
        <v>4708</v>
      </c>
      <c r="C1931" s="5" t="s">
        <v>4706</v>
      </c>
      <c r="D1931" s="5" t="s">
        <v>6268</v>
      </c>
      <c r="E1931" s="6">
        <v>1</v>
      </c>
    </row>
    <row r="1932" spans="1:5">
      <c r="A1932" s="5" t="s">
        <v>5305</v>
      </c>
      <c r="B1932" s="5" t="s">
        <v>5308</v>
      </c>
      <c r="C1932" s="5" t="s">
        <v>5306</v>
      </c>
      <c r="D1932" s="5" t="s">
        <v>5307</v>
      </c>
      <c r="E1932" s="6">
        <v>1</v>
      </c>
    </row>
    <row r="1933" spans="1:5">
      <c r="A1933" s="5" t="s">
        <v>7404</v>
      </c>
      <c r="B1933" s="5" t="s">
        <v>6243</v>
      </c>
      <c r="C1933" s="5" t="s">
        <v>8169</v>
      </c>
      <c r="D1933" s="5" t="s">
        <v>9117</v>
      </c>
      <c r="E1933" s="6">
        <v>1</v>
      </c>
    </row>
    <row r="1934" spans="1:5">
      <c r="A1934" s="5" t="s">
        <v>6251</v>
      </c>
      <c r="B1934" s="5" t="s">
        <v>6254</v>
      </c>
      <c r="C1934" s="5" t="s">
        <v>6252</v>
      </c>
      <c r="D1934" s="5" t="s">
        <v>6253</v>
      </c>
      <c r="E1934" s="6">
        <v>1</v>
      </c>
    </row>
    <row r="1935" spans="1:5">
      <c r="A1935" s="5" t="s">
        <v>3960</v>
      </c>
      <c r="B1935" s="5" t="s">
        <v>3963</v>
      </c>
      <c r="C1935" s="5" t="s">
        <v>3961</v>
      </c>
      <c r="D1935" s="5" t="s">
        <v>3962</v>
      </c>
      <c r="E1935" s="6">
        <v>1</v>
      </c>
    </row>
    <row r="1936" spans="1:5">
      <c r="A1936" s="5" t="s">
        <v>7399</v>
      </c>
      <c r="B1936" s="5" t="s">
        <v>6217</v>
      </c>
      <c r="C1936" s="5" t="s">
        <v>8166</v>
      </c>
      <c r="D1936" s="5" t="s">
        <v>9112</v>
      </c>
      <c r="E1936" s="6">
        <v>1</v>
      </c>
    </row>
    <row r="1937" spans="1:5">
      <c r="A1937" s="5" t="s">
        <v>5328</v>
      </c>
      <c r="B1937" s="5" t="s">
        <v>5331</v>
      </c>
      <c r="C1937" s="5" t="s">
        <v>5329</v>
      </c>
      <c r="D1937" s="5" t="s">
        <v>5330</v>
      </c>
      <c r="E1937" s="6">
        <v>1</v>
      </c>
    </row>
    <row r="1938" spans="1:5">
      <c r="A1938" s="5" t="s">
        <v>7299</v>
      </c>
      <c r="B1938" s="5" t="s">
        <v>5600</v>
      </c>
      <c r="C1938" s="5" t="s">
        <v>8088</v>
      </c>
      <c r="D1938" s="5" t="s">
        <v>9026</v>
      </c>
      <c r="E1938" s="6">
        <v>1</v>
      </c>
    </row>
    <row r="1939" spans="1:5">
      <c r="A1939" s="5" t="s">
        <v>7289</v>
      </c>
      <c r="B1939" s="5" t="s">
        <v>5543</v>
      </c>
      <c r="C1939" s="5" t="s">
        <v>8083</v>
      </c>
      <c r="D1939" s="5" t="s">
        <v>9017</v>
      </c>
      <c r="E1939" s="6">
        <v>1</v>
      </c>
    </row>
    <row r="1940" spans="1:5">
      <c r="A1940" s="5" t="s">
        <v>7159</v>
      </c>
      <c r="B1940" s="5" t="s">
        <v>3255</v>
      </c>
      <c r="C1940" s="5" t="s">
        <v>7988</v>
      </c>
      <c r="D1940" s="5" t="s">
        <v>8899</v>
      </c>
      <c r="E1940" s="6">
        <v>1</v>
      </c>
    </row>
    <row r="1941" spans="1:5">
      <c r="A1941" s="5" t="s">
        <v>7171</v>
      </c>
      <c r="B1941" s="5" t="s">
        <v>3820</v>
      </c>
      <c r="C1941" s="5" t="s">
        <v>7997</v>
      </c>
      <c r="D1941" s="5" t="s">
        <v>8908</v>
      </c>
      <c r="E1941" s="6">
        <v>1</v>
      </c>
    </row>
    <row r="1942" spans="1:5">
      <c r="A1942" s="5" t="s">
        <v>7407</v>
      </c>
      <c r="B1942" s="5" t="s">
        <v>6250</v>
      </c>
      <c r="C1942" s="5" t="s">
        <v>8172</v>
      </c>
      <c r="D1942" s="5" t="s">
        <v>9120</v>
      </c>
      <c r="E1942" s="6">
        <v>1</v>
      </c>
    </row>
    <row r="1943" spans="1:5">
      <c r="A1943" s="5" t="s">
        <v>7373</v>
      </c>
      <c r="B1943" s="5" t="s">
        <v>6082</v>
      </c>
      <c r="C1943" s="5" t="s">
        <v>8143</v>
      </c>
      <c r="D1943" s="5" t="s">
        <v>9090</v>
      </c>
      <c r="E1943" s="6">
        <v>1</v>
      </c>
    </row>
    <row r="1944" spans="1:5">
      <c r="A1944" s="5" t="s">
        <v>7363</v>
      </c>
      <c r="B1944" s="5" t="s">
        <v>7489</v>
      </c>
      <c r="C1944" s="5" t="s">
        <v>8135</v>
      </c>
      <c r="D1944" s="5" t="s">
        <v>9081</v>
      </c>
      <c r="E1944" s="6">
        <v>1</v>
      </c>
    </row>
    <row r="1945" spans="1:5">
      <c r="A1945" s="5" t="s">
        <v>7189</v>
      </c>
      <c r="B1945" s="5" t="s">
        <v>4261</v>
      </c>
      <c r="C1945" s="5" t="s">
        <v>4260</v>
      </c>
      <c r="D1945" s="5" t="s">
        <v>8923</v>
      </c>
      <c r="E1945" s="6">
        <v>1</v>
      </c>
    </row>
    <row r="1946" spans="1:5">
      <c r="A1946" s="5" t="s">
        <v>7223</v>
      </c>
      <c r="B1946" s="5" t="s">
        <v>7473</v>
      </c>
      <c r="C1946" s="5" t="s">
        <v>8035</v>
      </c>
      <c r="D1946" s="5" t="s">
        <v>8956</v>
      </c>
      <c r="E1946" s="6">
        <v>1</v>
      </c>
    </row>
    <row r="1947" spans="1:5">
      <c r="A1947" s="5" t="s">
        <v>7237</v>
      </c>
      <c r="B1947" s="5" t="s">
        <v>4932</v>
      </c>
      <c r="C1947" s="5" t="s">
        <v>8047</v>
      </c>
      <c r="D1947" s="5" t="s">
        <v>8968</v>
      </c>
      <c r="E1947" s="6">
        <v>1</v>
      </c>
    </row>
    <row r="1948" spans="1:5">
      <c r="A1948" s="5" t="s">
        <v>7405</v>
      </c>
      <c r="B1948" s="5" t="s">
        <v>6244</v>
      </c>
      <c r="C1948" s="5" t="s">
        <v>8170</v>
      </c>
      <c r="D1948" s="5" t="s">
        <v>9118</v>
      </c>
      <c r="E1948" s="6">
        <v>1</v>
      </c>
    </row>
    <row r="1949" spans="1:5">
      <c r="A1949" s="5" t="s">
        <v>7274</v>
      </c>
      <c r="B1949" s="5" t="s">
        <v>7476</v>
      </c>
      <c r="C1949" s="5" t="s">
        <v>8069</v>
      </c>
      <c r="D1949" s="5" t="s">
        <v>9002</v>
      </c>
      <c r="E1949" s="6">
        <v>1</v>
      </c>
    </row>
    <row r="1950" spans="1:5">
      <c r="A1950" s="5" t="s">
        <v>7303</v>
      </c>
      <c r="B1950" s="5" t="s">
        <v>5621</v>
      </c>
      <c r="C1950" s="5" t="s">
        <v>5620</v>
      </c>
      <c r="D1950" s="5" t="s">
        <v>9030</v>
      </c>
      <c r="E1950" s="6">
        <v>1</v>
      </c>
    </row>
    <row r="1951" spans="1:5">
      <c r="A1951" s="5" t="s">
        <v>7385</v>
      </c>
      <c r="B1951" s="5" t="s">
        <v>6150</v>
      </c>
      <c r="C1951" s="5" t="s">
        <v>8154</v>
      </c>
      <c r="D1951" s="5" t="s">
        <v>9101</v>
      </c>
      <c r="E1951" s="6">
        <v>1</v>
      </c>
    </row>
    <row r="1952" spans="1:5">
      <c r="A1952" s="5" t="s">
        <v>2879</v>
      </c>
      <c r="B1952" s="5" t="s">
        <v>223</v>
      </c>
      <c r="C1952" s="5" t="s">
        <v>2880</v>
      </c>
      <c r="D1952" s="5" t="s">
        <v>2881</v>
      </c>
      <c r="E1952" s="6">
        <v>1</v>
      </c>
    </row>
    <row r="1953" spans="1:5">
      <c r="A1953" s="5" t="s">
        <v>7199</v>
      </c>
      <c r="B1953" s="5" t="s">
        <v>4372</v>
      </c>
      <c r="C1953" s="5" t="s">
        <v>4371</v>
      </c>
      <c r="D1953" s="5" t="s">
        <v>8933</v>
      </c>
      <c r="E1953" s="6">
        <v>1</v>
      </c>
    </row>
    <row r="1954" spans="1:5">
      <c r="A1954" s="5" t="s">
        <v>4052</v>
      </c>
      <c r="B1954" s="5" t="s">
        <v>17</v>
      </c>
      <c r="C1954" s="5" t="s">
        <v>4053</v>
      </c>
      <c r="D1954" s="5" t="s">
        <v>4054</v>
      </c>
      <c r="E1954" s="6">
        <v>1</v>
      </c>
    </row>
    <row r="1955" spans="1:5">
      <c r="A1955" s="5" t="s">
        <v>5490</v>
      </c>
      <c r="B1955" s="5" t="s">
        <v>317</v>
      </c>
      <c r="C1955" s="5" t="s">
        <v>5491</v>
      </c>
      <c r="D1955" s="5" t="s">
        <v>316</v>
      </c>
      <c r="E1955" s="6">
        <v>1</v>
      </c>
    </row>
    <row r="1956" spans="1:5">
      <c r="A1956" s="5" t="s">
        <v>6112</v>
      </c>
      <c r="B1956" s="5" t="s">
        <v>6115</v>
      </c>
      <c r="C1956" s="5" t="s">
        <v>6113</v>
      </c>
      <c r="D1956" s="5" t="s">
        <v>6114</v>
      </c>
      <c r="E1956" s="6">
        <v>1</v>
      </c>
    </row>
    <row r="1957" spans="1:5">
      <c r="A1957" s="5" t="s">
        <v>7194</v>
      </c>
      <c r="B1957" s="5" t="s">
        <v>4325</v>
      </c>
      <c r="C1957" s="5" t="s">
        <v>8013</v>
      </c>
      <c r="D1957" s="5" t="s">
        <v>8928</v>
      </c>
      <c r="E1957" s="6">
        <v>1</v>
      </c>
    </row>
    <row r="1958" spans="1:5">
      <c r="A1958" s="5" t="s">
        <v>7216</v>
      </c>
      <c r="B1958" s="5" t="s">
        <v>4643</v>
      </c>
      <c r="C1958" s="5" t="s">
        <v>8029</v>
      </c>
      <c r="D1958" s="5" t="s">
        <v>8949</v>
      </c>
      <c r="E1958" s="6">
        <v>1</v>
      </c>
    </row>
    <row r="1959" spans="1:5">
      <c r="A1959" s="5" t="s">
        <v>7224</v>
      </c>
      <c r="B1959" s="5" t="s">
        <v>4799</v>
      </c>
      <c r="C1959" s="5" t="s">
        <v>8036</v>
      </c>
      <c r="D1959" s="5" t="s">
        <v>8957</v>
      </c>
      <c r="E1959" s="6">
        <v>1</v>
      </c>
    </row>
    <row r="1960" spans="1:5">
      <c r="A1960" s="5" t="s">
        <v>7212</v>
      </c>
      <c r="B1960" s="5" t="s">
        <v>4591</v>
      </c>
      <c r="C1960" s="5" t="s">
        <v>8026</v>
      </c>
      <c r="D1960" s="5" t="s">
        <v>8946</v>
      </c>
      <c r="E1960" s="6">
        <v>1</v>
      </c>
    </row>
    <row r="1961" spans="1:5">
      <c r="A1961" s="5" t="s">
        <v>7304</v>
      </c>
      <c r="B1961" s="5" t="s">
        <v>5625</v>
      </c>
      <c r="C1961" s="5" t="s">
        <v>8091</v>
      </c>
      <c r="D1961" s="5" t="s">
        <v>9031</v>
      </c>
      <c r="E1961" s="6">
        <v>1</v>
      </c>
    </row>
    <row r="1962" spans="1:5">
      <c r="A1962" s="5" t="s">
        <v>7173</v>
      </c>
      <c r="B1962" s="5" t="s">
        <v>3834</v>
      </c>
      <c r="C1962" s="5" t="s">
        <v>7999</v>
      </c>
      <c r="D1962" s="5" t="s">
        <v>8910</v>
      </c>
      <c r="E1962" s="6">
        <v>1</v>
      </c>
    </row>
    <row r="1963" spans="1:5">
      <c r="A1963" s="5" t="s">
        <v>7150</v>
      </c>
      <c r="B1963" s="5" t="s">
        <v>2765</v>
      </c>
      <c r="C1963" s="5" t="s">
        <v>7979</v>
      </c>
      <c r="D1963" s="5" t="s">
        <v>8891</v>
      </c>
      <c r="E1963" s="6">
        <v>1</v>
      </c>
    </row>
    <row r="1964" spans="1:5">
      <c r="A1964" s="5" t="s">
        <v>7359</v>
      </c>
      <c r="B1964" s="5" t="s">
        <v>6036</v>
      </c>
      <c r="C1964" s="5" t="s">
        <v>6035</v>
      </c>
      <c r="D1964" s="5" t="s">
        <v>9077</v>
      </c>
      <c r="E1964" s="6">
        <v>1</v>
      </c>
    </row>
    <row r="1965" spans="1:5">
      <c r="A1965" s="5" t="s">
        <v>4807</v>
      </c>
      <c r="B1965" s="5" t="s">
        <v>4810</v>
      </c>
      <c r="C1965" s="5" t="s">
        <v>4808</v>
      </c>
      <c r="D1965" s="5" t="s">
        <v>4809</v>
      </c>
      <c r="E1965" s="6">
        <v>1</v>
      </c>
    </row>
    <row r="1966" spans="1:5">
      <c r="A1966" s="5" t="s">
        <v>7365</v>
      </c>
      <c r="B1966" s="5" t="s">
        <v>6055</v>
      </c>
      <c r="C1966" s="5" t="s">
        <v>8137</v>
      </c>
      <c r="D1966" s="5" t="s">
        <v>9083</v>
      </c>
      <c r="E1966" s="6">
        <v>1</v>
      </c>
    </row>
    <row r="1967" spans="1:5">
      <c r="A1967" s="5" t="s">
        <v>7197</v>
      </c>
      <c r="B1967" s="5" t="s">
        <v>4335</v>
      </c>
      <c r="C1967" s="5" t="s">
        <v>4334</v>
      </c>
      <c r="D1967" s="5" t="s">
        <v>8931</v>
      </c>
      <c r="E1967" s="6">
        <v>1</v>
      </c>
    </row>
    <row r="1968" spans="1:5">
      <c r="A1968" s="5" t="s">
        <v>4197</v>
      </c>
      <c r="B1968" s="5" t="s">
        <v>4200</v>
      </c>
      <c r="C1968" s="5" t="s">
        <v>4198</v>
      </c>
      <c r="D1968" s="5" t="s">
        <v>4199</v>
      </c>
      <c r="E1968" s="6">
        <v>1</v>
      </c>
    </row>
    <row r="1969" spans="1:5">
      <c r="A1969" s="5" t="s">
        <v>7287</v>
      </c>
      <c r="B1969" s="5" t="s">
        <v>5527</v>
      </c>
      <c r="C1969" s="5" t="s">
        <v>8082</v>
      </c>
      <c r="D1969" s="5" t="s">
        <v>9015</v>
      </c>
      <c r="E1969" s="6">
        <v>1</v>
      </c>
    </row>
    <row r="1970" spans="1:5">
      <c r="A1970" s="5" t="s">
        <v>7409</v>
      </c>
      <c r="B1970" s="5" t="s">
        <v>6257</v>
      </c>
      <c r="C1970" s="5" t="s">
        <v>8174</v>
      </c>
      <c r="D1970" s="5" t="s">
        <v>6256</v>
      </c>
      <c r="E1970" s="6">
        <v>1</v>
      </c>
    </row>
    <row r="1971" spans="1:5">
      <c r="A1971" s="5" t="s">
        <v>6239</v>
      </c>
      <c r="B1971" s="5" t="s">
        <v>6242</v>
      </c>
      <c r="C1971" s="5" t="s">
        <v>6240</v>
      </c>
      <c r="D1971" s="5" t="s">
        <v>6241</v>
      </c>
      <c r="E1971" s="6">
        <v>1</v>
      </c>
    </row>
    <row r="1972" spans="1:5">
      <c r="A1972" s="5" t="s">
        <v>7295</v>
      </c>
      <c r="B1972" s="5" t="s">
        <v>5586</v>
      </c>
      <c r="C1972" s="5" t="s">
        <v>5585</v>
      </c>
      <c r="D1972" s="5" t="s">
        <v>9022</v>
      </c>
      <c r="E1972" s="6">
        <v>1</v>
      </c>
    </row>
    <row r="1973" spans="1:5">
      <c r="A1973" s="5" t="s">
        <v>1783</v>
      </c>
      <c r="B1973" s="5" t="s">
        <v>1786</v>
      </c>
      <c r="C1973" s="5" t="s">
        <v>1784</v>
      </c>
      <c r="D1973" s="5" t="s">
        <v>1785</v>
      </c>
      <c r="E1973" s="6">
        <v>1</v>
      </c>
    </row>
    <row r="1974" spans="1:5">
      <c r="A1974" s="5" t="s">
        <v>7158</v>
      </c>
      <c r="B1974" s="5" t="s">
        <v>3157</v>
      </c>
      <c r="C1974" s="5" t="s">
        <v>7987</v>
      </c>
      <c r="D1974" s="5" t="s">
        <v>8898</v>
      </c>
      <c r="E1974" s="6">
        <v>1</v>
      </c>
    </row>
    <row r="1975" spans="1:5">
      <c r="A1975" s="5" t="s">
        <v>7340</v>
      </c>
      <c r="B1975" s="5" t="s">
        <v>7483</v>
      </c>
      <c r="C1975" s="5" t="s">
        <v>8118</v>
      </c>
      <c r="D1975" s="5" t="s">
        <v>9062</v>
      </c>
      <c r="E1975" s="6">
        <v>1</v>
      </c>
    </row>
    <row r="1976" spans="1:5">
      <c r="A1976" s="5" t="s">
        <v>4691</v>
      </c>
      <c r="B1976" s="5" t="s">
        <v>4694</v>
      </c>
      <c r="C1976" s="5" t="s">
        <v>4692</v>
      </c>
      <c r="D1976" s="5" t="s">
        <v>4693</v>
      </c>
      <c r="E1976" s="6">
        <v>1</v>
      </c>
    </row>
    <row r="1977" spans="1:5">
      <c r="A1977" s="5" t="s">
        <v>7421</v>
      </c>
      <c r="B1977" s="5" t="s">
        <v>6298</v>
      </c>
      <c r="C1977" s="5" t="s">
        <v>8181</v>
      </c>
      <c r="D1977" s="5" t="s">
        <v>6297</v>
      </c>
      <c r="E1977" s="6">
        <v>1</v>
      </c>
    </row>
    <row r="1978" spans="1:5">
      <c r="A1978" s="5" t="s">
        <v>7260</v>
      </c>
      <c r="B1978" s="5" t="s">
        <v>5178</v>
      </c>
      <c r="C1978" s="5" t="s">
        <v>5177</v>
      </c>
      <c r="D1978" s="5" t="s">
        <v>8989</v>
      </c>
      <c r="E1978" s="6">
        <v>1</v>
      </c>
    </row>
    <row r="1979" spans="1:5">
      <c r="A1979" s="5" t="s">
        <v>6038</v>
      </c>
      <c r="B1979" s="5" t="s">
        <v>6041</v>
      </c>
      <c r="C1979" s="5" t="s">
        <v>6039</v>
      </c>
      <c r="D1979" s="5" t="s">
        <v>6040</v>
      </c>
      <c r="E1979" s="6">
        <v>1</v>
      </c>
    </row>
    <row r="1980" spans="1:5">
      <c r="A1980" s="5" t="s">
        <v>5564</v>
      </c>
      <c r="B1980" s="5" t="s">
        <v>5567</v>
      </c>
      <c r="C1980" s="5" t="s">
        <v>5565</v>
      </c>
      <c r="D1980" s="5" t="s">
        <v>5566</v>
      </c>
      <c r="E1980" s="6">
        <v>1</v>
      </c>
    </row>
    <row r="1981" spans="1:5">
      <c r="A1981" s="5" t="s">
        <v>7265</v>
      </c>
      <c r="B1981" s="5" t="s">
        <v>5230</v>
      </c>
      <c r="C1981" s="5" t="s">
        <v>8064</v>
      </c>
      <c r="D1981" s="5" t="s">
        <v>8993</v>
      </c>
      <c r="E1981" s="6">
        <v>1</v>
      </c>
    </row>
    <row r="1982" spans="1:5">
      <c r="A1982" s="5" t="s">
        <v>7305</v>
      </c>
      <c r="B1982" s="5" t="s">
        <v>5634</v>
      </c>
      <c r="C1982" s="5" t="s">
        <v>8092</v>
      </c>
      <c r="D1982" s="5" t="s">
        <v>9032</v>
      </c>
      <c r="E1982" s="6">
        <v>1</v>
      </c>
    </row>
    <row r="1983" spans="1:5">
      <c r="A1983" s="5" t="s">
        <v>1067</v>
      </c>
      <c r="B1983" s="5" t="s">
        <v>1070</v>
      </c>
      <c r="C1983" s="5" t="s">
        <v>1068</v>
      </c>
      <c r="D1983" s="5" t="s">
        <v>1069</v>
      </c>
      <c r="E1983" s="6">
        <v>1</v>
      </c>
    </row>
    <row r="1984" spans="1:5">
      <c r="A1984" s="5" t="s">
        <v>6126</v>
      </c>
      <c r="B1984" s="5" t="s">
        <v>439</v>
      </c>
      <c r="C1984" s="5" t="s">
        <v>6127</v>
      </c>
      <c r="D1984" s="5" t="s">
        <v>6128</v>
      </c>
      <c r="E1984" s="6">
        <v>1</v>
      </c>
    </row>
    <row r="1985" spans="1:5">
      <c r="A1985" s="5" t="s">
        <v>7261</v>
      </c>
      <c r="B1985" s="5" t="s">
        <v>5190</v>
      </c>
      <c r="C1985" s="5" t="s">
        <v>5189</v>
      </c>
      <c r="D1985" s="5" t="s">
        <v>8990</v>
      </c>
      <c r="E1985" s="6">
        <v>1</v>
      </c>
    </row>
    <row r="1986" spans="1:5">
      <c r="A1986" s="5" t="s">
        <v>7398</v>
      </c>
      <c r="B1986" s="5" t="s">
        <v>7493</v>
      </c>
      <c r="C1986" s="5" t="s">
        <v>8165</v>
      </c>
      <c r="D1986" s="5" t="s">
        <v>9111</v>
      </c>
      <c r="E1986" s="6">
        <v>1</v>
      </c>
    </row>
    <row r="1987" spans="1:5">
      <c r="A1987" s="5" t="s">
        <v>7205</v>
      </c>
      <c r="B1987" s="5" t="s">
        <v>4463</v>
      </c>
      <c r="C1987" s="5" t="s">
        <v>8020</v>
      </c>
      <c r="D1987" s="5" t="s">
        <v>8939</v>
      </c>
      <c r="E1987" s="6">
        <v>1</v>
      </c>
    </row>
    <row r="1988" spans="1:5">
      <c r="A1988" s="5" t="s">
        <v>7319</v>
      </c>
      <c r="B1988" s="5" t="s">
        <v>5825</v>
      </c>
      <c r="C1988" s="5" t="s">
        <v>8103</v>
      </c>
      <c r="D1988" s="5" t="s">
        <v>9045</v>
      </c>
      <c r="E1988" s="6">
        <v>1</v>
      </c>
    </row>
    <row r="1989" spans="1:5">
      <c r="A1989" s="5" t="s">
        <v>7281</v>
      </c>
      <c r="B1989" s="5" t="s">
        <v>5426</v>
      </c>
      <c r="C1989" s="5" t="s">
        <v>8076</v>
      </c>
      <c r="D1989" s="5" t="s">
        <v>9009</v>
      </c>
      <c r="E1989" s="6">
        <v>1</v>
      </c>
    </row>
    <row r="1990" spans="1:5">
      <c r="A1990" s="5" t="s">
        <v>7247</v>
      </c>
      <c r="B1990" s="5" t="s">
        <v>5019</v>
      </c>
      <c r="C1990" s="5" t="s">
        <v>8056</v>
      </c>
      <c r="D1990" s="5" t="s">
        <v>8976</v>
      </c>
      <c r="E1990" s="6">
        <v>1</v>
      </c>
    </row>
    <row r="1991" spans="1:5">
      <c r="A1991" s="5" t="s">
        <v>7263</v>
      </c>
      <c r="B1991" s="5" t="s">
        <v>5198</v>
      </c>
      <c r="C1991" s="5" t="s">
        <v>8063</v>
      </c>
      <c r="D1991" s="5" t="s">
        <v>5197</v>
      </c>
      <c r="E1991" s="6">
        <v>1</v>
      </c>
    </row>
    <row r="1992" spans="1:5">
      <c r="A1992" s="5" t="s">
        <v>7328</v>
      </c>
      <c r="B1992" s="5" t="s">
        <v>96</v>
      </c>
      <c r="C1992" s="5" t="s">
        <v>8110</v>
      </c>
      <c r="D1992" s="5" t="s">
        <v>95</v>
      </c>
      <c r="E1992" s="6">
        <v>1</v>
      </c>
    </row>
    <row r="1993" spans="1:5">
      <c r="A1993" s="5" t="s">
        <v>7231</v>
      </c>
      <c r="B1993" s="5" t="s">
        <v>4877</v>
      </c>
      <c r="C1993" s="5" t="s">
        <v>4876</v>
      </c>
      <c r="D1993" s="5" t="s">
        <v>8964</v>
      </c>
      <c r="E1993" s="6">
        <v>1</v>
      </c>
    </row>
    <row r="1994" spans="1:5">
      <c r="A1994" s="5" t="s">
        <v>7396</v>
      </c>
      <c r="B1994" s="5" t="s">
        <v>6204</v>
      </c>
      <c r="C1994" s="5" t="s">
        <v>8164</v>
      </c>
      <c r="D1994" s="5" t="s">
        <v>9109</v>
      </c>
      <c r="E1994" s="6">
        <v>1</v>
      </c>
    </row>
    <row r="1995" spans="1:5">
      <c r="A1995" s="5" t="s">
        <v>7275</v>
      </c>
      <c r="B1995" s="5" t="s">
        <v>5388</v>
      </c>
      <c r="C1995" s="5" t="s">
        <v>8070</v>
      </c>
      <c r="D1995" s="5" t="s">
        <v>9003</v>
      </c>
      <c r="E1995" s="6">
        <v>1</v>
      </c>
    </row>
    <row r="1996" spans="1:5">
      <c r="A1996" s="5" t="s">
        <v>7362</v>
      </c>
      <c r="B1996" s="5" t="s">
        <v>6053</v>
      </c>
      <c r="C1996" s="5" t="s">
        <v>8134</v>
      </c>
      <c r="D1996" s="5" t="s">
        <v>9080</v>
      </c>
      <c r="E1996" s="6">
        <v>1</v>
      </c>
    </row>
    <row r="1997" spans="1:5">
      <c r="A1997" s="5" t="s">
        <v>7306</v>
      </c>
      <c r="B1997" s="5" t="s">
        <v>7478</v>
      </c>
      <c r="C1997" s="5" t="s">
        <v>8093</v>
      </c>
      <c r="D1997" s="5" t="s">
        <v>9033</v>
      </c>
      <c r="E1997" s="6">
        <v>1</v>
      </c>
    </row>
    <row r="1998" spans="1:5">
      <c r="A1998" s="5" t="s">
        <v>7146</v>
      </c>
      <c r="B1998" s="5" t="s">
        <v>2484</v>
      </c>
      <c r="C1998" s="5" t="s">
        <v>2483</v>
      </c>
      <c r="D1998" s="5" t="s">
        <v>8887</v>
      </c>
      <c r="E1998" s="6">
        <v>1</v>
      </c>
    </row>
    <row r="1999" spans="1:5">
      <c r="A1999" s="5" t="s">
        <v>6086</v>
      </c>
      <c r="B1999" s="5" t="s">
        <v>6089</v>
      </c>
      <c r="C1999" s="5" t="s">
        <v>6087</v>
      </c>
      <c r="D1999" s="5" t="s">
        <v>6088</v>
      </c>
      <c r="E1999" s="6">
        <v>1</v>
      </c>
    </row>
    <row r="2000" spans="1:5">
      <c r="A2000" s="5" t="s">
        <v>7415</v>
      </c>
      <c r="B2000" s="5" t="s">
        <v>6274</v>
      </c>
      <c r="C2000" s="5" t="s">
        <v>8178</v>
      </c>
      <c r="D2000" s="5" t="s">
        <v>9127</v>
      </c>
      <c r="E2000" s="6">
        <v>1</v>
      </c>
    </row>
    <row r="2001" spans="1:5">
      <c r="A2001" s="5" t="s">
        <v>5990</v>
      </c>
      <c r="B2001" s="5" t="s">
        <v>5993</v>
      </c>
      <c r="C2001" s="5" t="s">
        <v>5991</v>
      </c>
      <c r="D2001" s="5" t="s">
        <v>5992</v>
      </c>
      <c r="E2001" s="6">
        <v>1</v>
      </c>
    </row>
    <row r="2002" spans="1:5">
      <c r="A2002" s="5" t="s">
        <v>7141</v>
      </c>
      <c r="B2002" s="5" t="s">
        <v>1896</v>
      </c>
      <c r="C2002" s="5" t="s">
        <v>7972</v>
      </c>
      <c r="D2002" s="5" t="s">
        <v>8882</v>
      </c>
      <c r="E2002" s="6">
        <v>1</v>
      </c>
    </row>
    <row r="2003" spans="1:5">
      <c r="A2003" s="5" t="s">
        <v>7316</v>
      </c>
      <c r="B2003" s="5" t="s">
        <v>5770</v>
      </c>
      <c r="C2003" s="5" t="s">
        <v>5769</v>
      </c>
      <c r="D2003" s="5" t="s">
        <v>9042</v>
      </c>
      <c r="E2003" s="6">
        <v>1</v>
      </c>
    </row>
    <row r="2004" spans="1:5">
      <c r="A2004" s="5" t="s">
        <v>7239</v>
      </c>
      <c r="B2004" s="5" t="s">
        <v>4943</v>
      </c>
      <c r="C2004" s="5" t="s">
        <v>8049</v>
      </c>
      <c r="D2004" s="5" t="s">
        <v>8970</v>
      </c>
      <c r="E2004" s="6">
        <v>1</v>
      </c>
    </row>
    <row r="2005" spans="1:5">
      <c r="A2005" s="5" t="s">
        <v>7190</v>
      </c>
      <c r="B2005" s="5" t="s">
        <v>4284</v>
      </c>
      <c r="C2005" s="5" t="s">
        <v>8010</v>
      </c>
      <c r="D2005" s="5" t="s">
        <v>8924</v>
      </c>
      <c r="E2005" s="6">
        <v>1</v>
      </c>
    </row>
    <row r="2006" spans="1:5">
      <c r="A2006" s="5" t="s">
        <v>3453</v>
      </c>
      <c r="B2006" s="5" t="s">
        <v>3456</v>
      </c>
      <c r="C2006" s="5" t="s">
        <v>3454</v>
      </c>
      <c r="D2006" s="5" t="s">
        <v>3455</v>
      </c>
      <c r="E2006" s="6">
        <v>1</v>
      </c>
    </row>
    <row r="2007" spans="1:5">
      <c r="A2007" s="5" t="s">
        <v>4928</v>
      </c>
      <c r="B2007" s="5" t="s">
        <v>4931</v>
      </c>
      <c r="C2007" s="5" t="s">
        <v>4929</v>
      </c>
      <c r="D2007" s="5" t="s">
        <v>4930</v>
      </c>
      <c r="E2007" s="6">
        <v>1</v>
      </c>
    </row>
    <row r="2008" spans="1:5">
      <c r="A2008" s="5" t="s">
        <v>7246</v>
      </c>
      <c r="B2008" s="5" t="s">
        <v>5018</v>
      </c>
      <c r="C2008" s="5" t="s">
        <v>8055</v>
      </c>
      <c r="D2008" s="5" t="s">
        <v>8975</v>
      </c>
      <c r="E2008" s="6">
        <v>1</v>
      </c>
    </row>
    <row r="2009" spans="1:5">
      <c r="A2009" s="5" t="s">
        <v>7411</v>
      </c>
      <c r="B2009" s="5" t="s">
        <v>6262</v>
      </c>
      <c r="C2009" s="5" t="s">
        <v>8176</v>
      </c>
      <c r="D2009" s="5" t="s">
        <v>9123</v>
      </c>
      <c r="E2009" s="6">
        <v>1</v>
      </c>
    </row>
    <row r="2010" spans="1:5">
      <c r="A2010" s="5" t="s">
        <v>7156</v>
      </c>
      <c r="B2010" s="5" t="s">
        <v>3088</v>
      </c>
      <c r="C2010" s="5" t="s">
        <v>7985</v>
      </c>
      <c r="D2010" s="5" t="s">
        <v>8896</v>
      </c>
      <c r="E2010" s="6">
        <v>1</v>
      </c>
    </row>
    <row r="2011" spans="1:5">
      <c r="A2011" s="5" t="s">
        <v>7245</v>
      </c>
      <c r="B2011" s="5" t="s">
        <v>4993</v>
      </c>
      <c r="C2011" s="5" t="s">
        <v>4992</v>
      </c>
      <c r="D2011" s="5" t="s">
        <v>8974</v>
      </c>
      <c r="E2011" s="6">
        <v>1</v>
      </c>
    </row>
    <row r="2012" spans="1:5">
      <c r="A2012" s="5" t="s">
        <v>7342</v>
      </c>
      <c r="B2012" s="5" t="s">
        <v>5984</v>
      </c>
      <c r="C2012" s="5" t="s">
        <v>5983</v>
      </c>
      <c r="D2012" s="5" t="s">
        <v>9064</v>
      </c>
      <c r="E2012" s="6">
        <v>1</v>
      </c>
    </row>
    <row r="2013" spans="1:5">
      <c r="A2013" s="5" t="s">
        <v>7215</v>
      </c>
      <c r="B2013" s="5" t="s">
        <v>4623</v>
      </c>
      <c r="C2013" s="5" t="s">
        <v>8028</v>
      </c>
      <c r="D2013" s="5" t="s">
        <v>8948</v>
      </c>
      <c r="E2013" s="6">
        <v>1</v>
      </c>
    </row>
    <row r="2014" spans="1:5">
      <c r="A2014" s="5" t="s">
        <v>7327</v>
      </c>
      <c r="B2014" s="5" t="s">
        <v>5888</v>
      </c>
      <c r="C2014" s="5" t="s">
        <v>8109</v>
      </c>
      <c r="D2014" s="5" t="s">
        <v>9051</v>
      </c>
      <c r="E2014" s="6">
        <v>1</v>
      </c>
    </row>
    <row r="2015" spans="1:5">
      <c r="A2015" s="5" t="s">
        <v>7151</v>
      </c>
      <c r="B2015" s="5" t="s">
        <v>2878</v>
      </c>
      <c r="C2015" s="5" t="s">
        <v>7980</v>
      </c>
      <c r="D2015" s="5" t="s">
        <v>8892</v>
      </c>
      <c r="E2015" s="6">
        <v>1</v>
      </c>
    </row>
    <row r="2016" spans="1:5">
      <c r="A2016" s="5" t="s">
        <v>7285</v>
      </c>
      <c r="B2016" s="5" t="s">
        <v>5481</v>
      </c>
      <c r="C2016" s="5" t="s">
        <v>8080</v>
      </c>
      <c r="D2016" s="5" t="s">
        <v>9013</v>
      </c>
      <c r="E2016" s="6">
        <v>1</v>
      </c>
    </row>
    <row r="2017" spans="1:5">
      <c r="A2017" s="5" t="s">
        <v>7372</v>
      </c>
      <c r="B2017" s="5" t="s">
        <v>7490</v>
      </c>
      <c r="C2017" s="5" t="s">
        <v>8142</v>
      </c>
      <c r="D2017" s="5" t="s">
        <v>9089</v>
      </c>
      <c r="E2017" s="6">
        <v>1</v>
      </c>
    </row>
    <row r="2018" spans="1:5">
      <c r="A2018" s="5" t="s">
        <v>7390</v>
      </c>
      <c r="B2018" s="5" t="s">
        <v>6182</v>
      </c>
      <c r="C2018" s="5" t="s">
        <v>8159</v>
      </c>
      <c r="D2018" s="5" t="s">
        <v>6181</v>
      </c>
      <c r="E2018" s="6">
        <v>1</v>
      </c>
    </row>
    <row r="2019" spans="1:5">
      <c r="A2019" s="5" t="s">
        <v>7368</v>
      </c>
      <c r="B2019" s="5" t="s">
        <v>6067</v>
      </c>
      <c r="C2019" s="5" t="s">
        <v>8140</v>
      </c>
      <c r="D2019" s="5" t="s">
        <v>9085</v>
      </c>
      <c r="E2019" s="6">
        <v>1</v>
      </c>
    </row>
    <row r="2020" spans="1:5">
      <c r="A2020" s="5" t="s">
        <v>4847</v>
      </c>
      <c r="B2020" s="5" t="s">
        <v>4850</v>
      </c>
      <c r="C2020" s="5" t="s">
        <v>4848</v>
      </c>
      <c r="D2020" s="5" t="s">
        <v>4849</v>
      </c>
      <c r="E2020" s="6">
        <v>1</v>
      </c>
    </row>
    <row r="2021" spans="1:5">
      <c r="A2021" s="5" t="s">
        <v>7244</v>
      </c>
      <c r="B2021" s="5" t="s">
        <v>7475</v>
      </c>
      <c r="C2021" s="5" t="s">
        <v>8054</v>
      </c>
      <c r="D2021" s="5" t="s">
        <v>4987</v>
      </c>
      <c r="E2021" s="6">
        <v>1</v>
      </c>
    </row>
    <row r="2022" spans="1:5">
      <c r="A2022" s="5" t="s">
        <v>7400</v>
      </c>
      <c r="B2022" s="5" t="s">
        <v>6223</v>
      </c>
      <c r="C2022" s="5" t="s">
        <v>6222</v>
      </c>
      <c r="D2022" s="5" t="s">
        <v>9113</v>
      </c>
      <c r="E2022" s="6">
        <v>1</v>
      </c>
    </row>
    <row r="2023" spans="1:5">
      <c r="A2023" s="5" t="s">
        <v>7252</v>
      </c>
      <c r="B2023" s="5" t="s">
        <v>5080</v>
      </c>
      <c r="C2023" s="5" t="s">
        <v>8058</v>
      </c>
      <c r="D2023" s="5" t="s">
        <v>8981</v>
      </c>
      <c r="E2023" s="6">
        <v>1</v>
      </c>
    </row>
    <row r="2024" spans="1:5">
      <c r="A2024" s="5" t="s">
        <v>7201</v>
      </c>
      <c r="B2024" s="5" t="s">
        <v>4406</v>
      </c>
      <c r="C2024" s="5" t="s">
        <v>8017</v>
      </c>
      <c r="D2024" s="5" t="s">
        <v>8935</v>
      </c>
      <c r="E2024" s="6">
        <v>1</v>
      </c>
    </row>
    <row r="2025" spans="1:5">
      <c r="A2025" s="5" t="s">
        <v>7178</v>
      </c>
      <c r="B2025" s="5" t="s">
        <v>3919</v>
      </c>
      <c r="C2025" s="5" t="s">
        <v>8003</v>
      </c>
      <c r="D2025" s="5" t="s">
        <v>3918</v>
      </c>
      <c r="E2025" s="6">
        <v>1</v>
      </c>
    </row>
    <row r="2026" spans="1:5">
      <c r="A2026" s="5" t="s">
        <v>7360</v>
      </c>
      <c r="B2026" s="5" t="s">
        <v>6037</v>
      </c>
      <c r="C2026" s="5" t="s">
        <v>8133</v>
      </c>
      <c r="D2026" s="5" t="s">
        <v>9078</v>
      </c>
      <c r="E2026" s="6">
        <v>1</v>
      </c>
    </row>
    <row r="2027" spans="1:5">
      <c r="A2027" s="5" t="s">
        <v>7338</v>
      </c>
      <c r="B2027" s="5" t="s">
        <v>7482</v>
      </c>
      <c r="C2027" s="5" t="s">
        <v>8116</v>
      </c>
      <c r="D2027" s="5" t="s">
        <v>9061</v>
      </c>
      <c r="E2027" s="6">
        <v>1</v>
      </c>
    </row>
    <row r="2028" spans="1:5">
      <c r="A2028" s="5" t="s">
        <v>3923</v>
      </c>
      <c r="B2028" s="5" t="s">
        <v>3926</v>
      </c>
      <c r="C2028" s="5" t="s">
        <v>3924</v>
      </c>
      <c r="D2028" s="5" t="s">
        <v>3925</v>
      </c>
      <c r="E2028" s="6">
        <v>1</v>
      </c>
    </row>
    <row r="2029" spans="1:5">
      <c r="A2029" s="5" t="s">
        <v>4349</v>
      </c>
      <c r="B2029" s="5" t="s">
        <v>4352</v>
      </c>
      <c r="C2029" s="5" t="s">
        <v>4350</v>
      </c>
      <c r="D2029" s="5" t="s">
        <v>4351</v>
      </c>
      <c r="E2029" s="6">
        <v>1</v>
      </c>
    </row>
    <row r="2030" spans="1:5">
      <c r="A2030" s="5" t="s">
        <v>7149</v>
      </c>
      <c r="B2030" s="5" t="s">
        <v>7468</v>
      </c>
      <c r="C2030" s="5" t="s">
        <v>7978</v>
      </c>
      <c r="D2030" s="5" t="s">
        <v>8890</v>
      </c>
      <c r="E2030" s="6">
        <v>1</v>
      </c>
    </row>
    <row r="2031" spans="1:5">
      <c r="A2031" s="5" t="s">
        <v>7248</v>
      </c>
      <c r="B2031" s="5" t="s">
        <v>5039</v>
      </c>
      <c r="C2031" s="5" t="s">
        <v>5038</v>
      </c>
      <c r="D2031" s="5" t="s">
        <v>8977</v>
      </c>
      <c r="E2031" s="6">
        <v>1</v>
      </c>
    </row>
    <row r="2032" spans="1:5">
      <c r="A2032" s="5" t="s">
        <v>7193</v>
      </c>
      <c r="B2032" s="5" t="s">
        <v>4298</v>
      </c>
      <c r="C2032" s="5" t="s">
        <v>8012</v>
      </c>
      <c r="D2032" s="5" t="s">
        <v>8927</v>
      </c>
      <c r="E2032" s="6">
        <v>1</v>
      </c>
    </row>
    <row r="2033" spans="1:5">
      <c r="A2033" s="5" t="s">
        <v>7324</v>
      </c>
      <c r="B2033" s="5" t="s">
        <v>5861</v>
      </c>
      <c r="C2033" s="5" t="s">
        <v>8106</v>
      </c>
      <c r="D2033" s="5" t="s">
        <v>9048</v>
      </c>
      <c r="E2033" s="6">
        <v>1</v>
      </c>
    </row>
    <row r="2034" spans="1:5">
      <c r="A2034" s="5" t="s">
        <v>5127</v>
      </c>
      <c r="B2034" s="5" t="s">
        <v>5130</v>
      </c>
      <c r="C2034" s="5" t="s">
        <v>5128</v>
      </c>
      <c r="D2034" s="5" t="s">
        <v>5129</v>
      </c>
      <c r="E2034" s="6">
        <v>1</v>
      </c>
    </row>
    <row r="2035" spans="1:5">
      <c r="A2035" s="5" t="s">
        <v>7200</v>
      </c>
      <c r="B2035" s="5" t="s">
        <v>7469</v>
      </c>
      <c r="C2035" s="5" t="s">
        <v>8016</v>
      </c>
      <c r="D2035" s="5" t="s">
        <v>8934</v>
      </c>
      <c r="E2035" s="6">
        <v>1</v>
      </c>
    </row>
    <row r="2036" spans="1:5">
      <c r="A2036" s="5" t="s">
        <v>6157</v>
      </c>
      <c r="B2036" s="5" t="s">
        <v>6160</v>
      </c>
      <c r="C2036" s="5" t="s">
        <v>6158</v>
      </c>
      <c r="D2036" s="5" t="s">
        <v>6159</v>
      </c>
      <c r="E2036" s="6">
        <v>1</v>
      </c>
    </row>
    <row r="2037" spans="1:5">
      <c r="A2037" s="5" t="s">
        <v>7367</v>
      </c>
      <c r="B2037" s="5" t="s">
        <v>6062</v>
      </c>
      <c r="C2037" s="5" t="s">
        <v>8139</v>
      </c>
      <c r="D2037" s="5" t="s">
        <v>9084</v>
      </c>
      <c r="E2037" s="6">
        <v>1</v>
      </c>
    </row>
    <row r="2038" spans="1:5">
      <c r="A2038" s="5" t="s">
        <v>6074</v>
      </c>
      <c r="B2038" s="5" t="s">
        <v>6077</v>
      </c>
      <c r="C2038" s="5" t="s">
        <v>6075</v>
      </c>
      <c r="D2038" s="5" t="s">
        <v>6076</v>
      </c>
      <c r="E2038" s="6">
        <v>1</v>
      </c>
    </row>
    <row r="2039" spans="1:5">
      <c r="A2039" s="5" t="s">
        <v>7370</v>
      </c>
      <c r="B2039" s="5" t="s">
        <v>6071</v>
      </c>
      <c r="C2039" s="5" t="s">
        <v>8141</v>
      </c>
      <c r="D2039" s="5" t="s">
        <v>9087</v>
      </c>
      <c r="E2039" s="6">
        <v>1</v>
      </c>
    </row>
    <row r="2040" spans="1:5">
      <c r="A2040" s="5" t="s">
        <v>4833</v>
      </c>
      <c r="B2040" s="5" t="s">
        <v>4836</v>
      </c>
      <c r="C2040" s="5" t="s">
        <v>4834</v>
      </c>
      <c r="D2040" s="5" t="s">
        <v>4835</v>
      </c>
      <c r="E2040" s="6">
        <v>1</v>
      </c>
    </row>
    <row r="2041" spans="1:5">
      <c r="A2041" s="5" t="s">
        <v>7331</v>
      </c>
      <c r="B2041" s="5" t="s">
        <v>5929</v>
      </c>
      <c r="C2041" s="5" t="s">
        <v>8112</v>
      </c>
      <c r="D2041" s="5" t="s">
        <v>9054</v>
      </c>
      <c r="E2041" s="6">
        <v>1</v>
      </c>
    </row>
    <row r="2042" spans="1:5">
      <c r="A2042" s="5" t="s">
        <v>7377</v>
      </c>
      <c r="B2042" s="5" t="s">
        <v>6110</v>
      </c>
      <c r="C2042" s="5" t="s">
        <v>6109</v>
      </c>
      <c r="D2042" s="5" t="s">
        <v>9094</v>
      </c>
      <c r="E2042" s="6">
        <v>1</v>
      </c>
    </row>
    <row r="2043" spans="1:5">
      <c r="A2043" s="5" t="s">
        <v>5539</v>
      </c>
      <c r="B2043" s="5" t="s">
        <v>5542</v>
      </c>
      <c r="C2043" s="5" t="s">
        <v>5540</v>
      </c>
      <c r="D2043" s="5" t="s">
        <v>5541</v>
      </c>
      <c r="E2043" s="6">
        <v>1</v>
      </c>
    </row>
    <row r="2044" spans="1:5">
      <c r="A2044" s="5" t="s">
        <v>4354</v>
      </c>
      <c r="B2044" s="5" t="s">
        <v>4357</v>
      </c>
      <c r="C2044" s="5" t="s">
        <v>4355</v>
      </c>
      <c r="D2044" s="5" t="s">
        <v>4356</v>
      </c>
      <c r="E2044" s="6">
        <v>1</v>
      </c>
    </row>
    <row r="2045" spans="1:5">
      <c r="A2045" s="5" t="s">
        <v>6232</v>
      </c>
      <c r="B2045" s="5" t="s">
        <v>6235</v>
      </c>
      <c r="C2045" s="5" t="s">
        <v>6233</v>
      </c>
      <c r="D2045" s="5" t="s">
        <v>6234</v>
      </c>
      <c r="E2045" s="6">
        <v>1</v>
      </c>
    </row>
    <row r="2046" spans="1:5">
      <c r="A2046" s="5" t="s">
        <v>7233</v>
      </c>
      <c r="B2046" s="5" t="s">
        <v>4901</v>
      </c>
      <c r="C2046" s="5" t="s">
        <v>8043</v>
      </c>
      <c r="D2046" s="5" t="s">
        <v>8965</v>
      </c>
      <c r="E2046" s="6">
        <v>1</v>
      </c>
    </row>
    <row r="2047" spans="1:5">
      <c r="A2047" s="5" t="s">
        <v>7393</v>
      </c>
      <c r="B2047" s="5" t="s">
        <v>6200</v>
      </c>
      <c r="C2047" s="5" t="s">
        <v>8161</v>
      </c>
      <c r="D2047" s="5" t="s">
        <v>9106</v>
      </c>
      <c r="E2047" s="6">
        <v>1</v>
      </c>
    </row>
    <row r="2048" spans="1:5">
      <c r="A2048" s="5" t="s">
        <v>7276</v>
      </c>
      <c r="B2048" s="5" t="s">
        <v>5389</v>
      </c>
      <c r="C2048" s="5" t="s">
        <v>8071</v>
      </c>
      <c r="D2048" s="5" t="s">
        <v>9004</v>
      </c>
      <c r="E2048" s="6">
        <v>1</v>
      </c>
    </row>
    <row r="2049" spans="1:5">
      <c r="A2049" s="5" t="s">
        <v>7217</v>
      </c>
      <c r="B2049" s="5" t="s">
        <v>4644</v>
      </c>
      <c r="C2049" s="5" t="s">
        <v>8030</v>
      </c>
      <c r="D2049" s="5" t="s">
        <v>8950</v>
      </c>
      <c r="E2049" s="6">
        <v>1</v>
      </c>
    </row>
    <row r="2050" spans="1:5">
      <c r="A2050" s="5" t="s">
        <v>6148</v>
      </c>
      <c r="B2050" s="5" t="s">
        <v>1249</v>
      </c>
      <c r="C2050" s="5" t="s">
        <v>1247</v>
      </c>
      <c r="D2050" s="5" t="s">
        <v>6149</v>
      </c>
      <c r="E2050" s="6">
        <v>1</v>
      </c>
    </row>
    <row r="2051" spans="1:5">
      <c r="A2051" s="5" t="s">
        <v>5919</v>
      </c>
      <c r="B2051" s="5" t="s">
        <v>277</v>
      </c>
      <c r="C2051" s="5" t="s">
        <v>5920</v>
      </c>
      <c r="D2051" s="5" t="s">
        <v>5921</v>
      </c>
      <c r="E2051" s="6">
        <v>1</v>
      </c>
    </row>
    <row r="2052" spans="1:5">
      <c r="A2052" s="5" t="s">
        <v>5630</v>
      </c>
      <c r="B2052" s="5" t="s">
        <v>9</v>
      </c>
      <c r="C2052" s="5" t="s">
        <v>7</v>
      </c>
      <c r="D2052" s="5" t="s">
        <v>5631</v>
      </c>
      <c r="E2052" s="6">
        <v>1</v>
      </c>
    </row>
    <row r="2053" spans="1:5">
      <c r="A2053" s="5" t="s">
        <v>7297</v>
      </c>
      <c r="B2053" s="5" t="s">
        <v>5591</v>
      </c>
      <c r="C2053" s="5" t="s">
        <v>8087</v>
      </c>
      <c r="D2053" s="5" t="s">
        <v>9024</v>
      </c>
      <c r="E2053" s="6">
        <v>1</v>
      </c>
    </row>
    <row r="2054" spans="1:5">
      <c r="A2054" s="5" t="s">
        <v>7301</v>
      </c>
      <c r="B2054" s="5" t="s">
        <v>5614</v>
      </c>
      <c r="C2054" s="5" t="s">
        <v>8089</v>
      </c>
      <c r="D2054" s="5" t="s">
        <v>9028</v>
      </c>
      <c r="E2054" s="6">
        <v>1</v>
      </c>
    </row>
    <row r="2055" spans="1:5">
      <c r="A2055" s="5" t="s">
        <v>7135</v>
      </c>
      <c r="B2055" s="5" t="s">
        <v>1459</v>
      </c>
      <c r="C2055" s="5" t="s">
        <v>7969</v>
      </c>
      <c r="D2055" s="5" t="s">
        <v>8876</v>
      </c>
      <c r="E2055" s="6">
        <v>1</v>
      </c>
    </row>
    <row r="2056" spans="1:5">
      <c r="A2056" s="5" t="s">
        <v>5974</v>
      </c>
      <c r="B2056" s="5" t="s">
        <v>5977</v>
      </c>
      <c r="C2056" s="5" t="s">
        <v>5975</v>
      </c>
      <c r="D2056" s="5" t="s">
        <v>5976</v>
      </c>
      <c r="E2056" s="6">
        <v>1</v>
      </c>
    </row>
    <row r="2057" spans="1:5">
      <c r="A2057" s="5" t="s">
        <v>7188</v>
      </c>
      <c r="B2057" s="5" t="s">
        <v>4253</v>
      </c>
      <c r="C2057" s="5" t="s">
        <v>4252</v>
      </c>
      <c r="D2057" s="5" t="s">
        <v>8922</v>
      </c>
      <c r="E2057" s="6">
        <v>1</v>
      </c>
    </row>
    <row r="2058" spans="1:5">
      <c r="A2058" s="5" t="s">
        <v>7345</v>
      </c>
      <c r="B2058" s="5" t="s">
        <v>7484</v>
      </c>
      <c r="C2058" s="5" t="s">
        <v>8121</v>
      </c>
      <c r="D2058" s="5" t="s">
        <v>9067</v>
      </c>
      <c r="E2058" s="6">
        <v>1</v>
      </c>
    </row>
    <row r="2059" spans="1:5">
      <c r="A2059" s="5" t="s">
        <v>7322</v>
      </c>
      <c r="B2059" s="5" t="s">
        <v>5855</v>
      </c>
      <c r="C2059" s="5" t="s">
        <v>5854</v>
      </c>
      <c r="D2059" s="5" t="s">
        <v>9046</v>
      </c>
      <c r="E2059" s="6">
        <v>1</v>
      </c>
    </row>
    <row r="2060" spans="1:5">
      <c r="A2060" s="5" t="s">
        <v>7270</v>
      </c>
      <c r="B2060" s="5" t="s">
        <v>5265</v>
      </c>
      <c r="C2060" s="5" t="s">
        <v>8067</v>
      </c>
      <c r="D2060" s="5" t="s">
        <v>8998</v>
      </c>
      <c r="E2060" s="6">
        <v>1</v>
      </c>
    </row>
    <row r="2061" spans="1:5">
      <c r="A2061" s="5" t="s">
        <v>7284</v>
      </c>
      <c r="B2061" s="5" t="s">
        <v>5475</v>
      </c>
      <c r="C2061" s="5" t="s">
        <v>8079</v>
      </c>
      <c r="D2061" s="5" t="s">
        <v>9012</v>
      </c>
      <c r="E2061" s="6">
        <v>1</v>
      </c>
    </row>
    <row r="2062" spans="1:5">
      <c r="A2062" s="5" t="s">
        <v>7378</v>
      </c>
      <c r="B2062" s="5" t="s">
        <v>6111</v>
      </c>
      <c r="C2062" s="5" t="s">
        <v>8147</v>
      </c>
      <c r="D2062" s="5" t="s">
        <v>9095</v>
      </c>
      <c r="E2062" s="6">
        <v>1</v>
      </c>
    </row>
    <row r="2063" spans="1:5">
      <c r="A2063" s="5" t="s">
        <v>7264</v>
      </c>
      <c r="B2063" s="5" t="s">
        <v>5210</v>
      </c>
      <c r="C2063" s="5" t="s">
        <v>5209</v>
      </c>
      <c r="D2063" s="5" t="s">
        <v>8992</v>
      </c>
      <c r="E2063" s="6">
        <v>1</v>
      </c>
    </row>
    <row r="2064" spans="1:5">
      <c r="A2064" s="5" t="s">
        <v>3231</v>
      </c>
      <c r="B2064" s="5" t="s">
        <v>3234</v>
      </c>
      <c r="C2064" s="5" t="s">
        <v>3232</v>
      </c>
      <c r="D2064" s="5" t="s">
        <v>3233</v>
      </c>
      <c r="E2064" s="6">
        <v>1</v>
      </c>
    </row>
    <row r="2065" spans="1:5">
      <c r="A2065" s="5" t="s">
        <v>7315</v>
      </c>
      <c r="B2065" s="5" t="s">
        <v>5761</v>
      </c>
      <c r="C2065" s="5" t="s">
        <v>8100</v>
      </c>
      <c r="D2065" s="5" t="s">
        <v>9041</v>
      </c>
      <c r="E2065" s="6">
        <v>1</v>
      </c>
    </row>
    <row r="2066" spans="1:5">
      <c r="A2066" s="5" t="s">
        <v>7382</v>
      </c>
      <c r="B2066" s="5" t="s">
        <v>6132</v>
      </c>
      <c r="C2066" s="5" t="s">
        <v>8151</v>
      </c>
      <c r="D2066" s="5" t="s">
        <v>9099</v>
      </c>
      <c r="E2066" s="6">
        <v>1</v>
      </c>
    </row>
    <row r="2067" spans="1:5">
      <c r="A2067" s="5" t="s">
        <v>7277</v>
      </c>
      <c r="B2067" s="5" t="s">
        <v>5391</v>
      </c>
      <c r="C2067" s="5" t="s">
        <v>8072</v>
      </c>
      <c r="D2067" s="5" t="s">
        <v>9005</v>
      </c>
      <c r="E2067" s="6">
        <v>1</v>
      </c>
    </row>
    <row r="2068" spans="1:5">
      <c r="A2068" s="5" t="s">
        <v>7401</v>
      </c>
      <c r="B2068" s="5" t="s">
        <v>6236</v>
      </c>
      <c r="C2068" s="5" t="s">
        <v>8167</v>
      </c>
      <c r="D2068" s="5" t="s">
        <v>9114</v>
      </c>
      <c r="E2068" s="6">
        <v>1</v>
      </c>
    </row>
    <row r="2069" spans="1:5">
      <c r="A2069" s="5" t="s">
        <v>7240</v>
      </c>
      <c r="B2069" s="5" t="s">
        <v>4945</v>
      </c>
      <c r="C2069" s="5" t="s">
        <v>8050</v>
      </c>
      <c r="D2069" s="5" t="s">
        <v>4944</v>
      </c>
      <c r="E2069" s="6">
        <v>1</v>
      </c>
    </row>
    <row r="2070" spans="1:5">
      <c r="A2070" s="5" t="s">
        <v>4246</v>
      </c>
      <c r="B2070" s="5" t="s">
        <v>4249</v>
      </c>
      <c r="C2070" s="5" t="s">
        <v>4247</v>
      </c>
      <c r="D2070" s="5" t="s">
        <v>4248</v>
      </c>
      <c r="E2070" s="6">
        <v>1</v>
      </c>
    </row>
    <row r="2071" spans="1:5">
      <c r="A2071" s="5" t="s">
        <v>5785</v>
      </c>
      <c r="B2071" s="5" t="s">
        <v>5788</v>
      </c>
      <c r="C2071" s="5" t="s">
        <v>5786</v>
      </c>
      <c r="D2071" s="5" t="s">
        <v>5787</v>
      </c>
      <c r="E2071" s="6">
        <v>1</v>
      </c>
    </row>
    <row r="2072" spans="1:5">
      <c r="A2072" s="5" t="s">
        <v>166</v>
      </c>
      <c r="B2072" s="5" t="s">
        <v>169</v>
      </c>
      <c r="C2072" s="5" t="s">
        <v>167</v>
      </c>
      <c r="D2072" s="5" t="s">
        <v>168</v>
      </c>
      <c r="E2072" s="6">
        <v>1</v>
      </c>
    </row>
    <row r="2073" spans="1:5">
      <c r="A2073" s="5" t="s">
        <v>4983</v>
      </c>
      <c r="B2073" s="5" t="s">
        <v>4986</v>
      </c>
      <c r="C2073" s="5" t="s">
        <v>4984</v>
      </c>
      <c r="D2073" s="5" t="s">
        <v>4985</v>
      </c>
      <c r="E2073" s="6">
        <v>1</v>
      </c>
    </row>
    <row r="2074" spans="1:5">
      <c r="A2074" s="5" t="s">
        <v>7254</v>
      </c>
      <c r="B2074" s="5" t="s">
        <v>5111</v>
      </c>
      <c r="C2074" s="5" t="s">
        <v>5110</v>
      </c>
      <c r="D2074" s="5" t="s">
        <v>8983</v>
      </c>
      <c r="E2074" s="6">
        <v>1</v>
      </c>
    </row>
    <row r="2075" spans="1:5">
      <c r="A2075" s="5" t="s">
        <v>7162</v>
      </c>
      <c r="B2075" s="5" t="s">
        <v>3435</v>
      </c>
      <c r="C2075" s="5" t="s">
        <v>3434</v>
      </c>
      <c r="D2075" s="5" t="s">
        <v>8902</v>
      </c>
      <c r="E2075" s="6">
        <v>1</v>
      </c>
    </row>
    <row r="2076" spans="1:5">
      <c r="A2076" s="5" t="s">
        <v>7256</v>
      </c>
      <c r="B2076" s="5" t="s">
        <v>5144</v>
      </c>
      <c r="C2076" s="5" t="s">
        <v>5143</v>
      </c>
      <c r="D2076" s="5" t="s">
        <v>8985</v>
      </c>
      <c r="E2076" s="6">
        <v>1</v>
      </c>
    </row>
    <row r="2077" spans="1:5">
      <c r="A2077" s="5" t="s">
        <v>5040</v>
      </c>
      <c r="B2077" s="5" t="s">
        <v>5043</v>
      </c>
      <c r="C2077" s="5" t="s">
        <v>5041</v>
      </c>
      <c r="D2077" s="5" t="s">
        <v>5042</v>
      </c>
      <c r="E2077" s="6">
        <v>1</v>
      </c>
    </row>
    <row r="2078" spans="1:5">
      <c r="A2078" s="5" t="s">
        <v>5622</v>
      </c>
      <c r="B2078" s="5" t="s">
        <v>491</v>
      </c>
      <c r="C2078" s="5" t="s">
        <v>5623</v>
      </c>
      <c r="D2078" s="5" t="s">
        <v>5624</v>
      </c>
      <c r="E2078" s="6">
        <v>1</v>
      </c>
    </row>
    <row r="2079" spans="1:5">
      <c r="A2079" s="5" t="s">
        <v>6176</v>
      </c>
      <c r="B2079" s="5" t="s">
        <v>433</v>
      </c>
      <c r="C2079" s="5" t="s">
        <v>6177</v>
      </c>
      <c r="D2079" s="5" t="s">
        <v>6178</v>
      </c>
      <c r="E2079" s="6">
        <v>1</v>
      </c>
    </row>
    <row r="2080" spans="1:5">
      <c r="A2080" s="5" t="s">
        <v>7273</v>
      </c>
      <c r="B2080" s="5" t="s">
        <v>5366</v>
      </c>
      <c r="C2080" s="5" t="s">
        <v>8068</v>
      </c>
      <c r="D2080" s="5" t="s">
        <v>9001</v>
      </c>
      <c r="E2080" s="6">
        <v>1</v>
      </c>
    </row>
    <row r="2081" spans="1:5">
      <c r="A2081" s="5" t="s">
        <v>7406</v>
      </c>
      <c r="B2081" s="5" t="s">
        <v>6245</v>
      </c>
      <c r="C2081" s="5" t="s">
        <v>8171</v>
      </c>
      <c r="D2081" s="5" t="s">
        <v>9119</v>
      </c>
      <c r="E2081" s="6">
        <v>1</v>
      </c>
    </row>
    <row r="2082" spans="1:5">
      <c r="A2082" s="5" t="s">
        <v>7207</v>
      </c>
      <c r="B2082" s="5" t="s">
        <v>4473</v>
      </c>
      <c r="C2082" s="5" t="s">
        <v>8022</v>
      </c>
      <c r="D2082" s="5" t="s">
        <v>8941</v>
      </c>
      <c r="E2082" s="6">
        <v>1</v>
      </c>
    </row>
    <row r="2083" spans="1:5">
      <c r="A2083" s="5" t="s">
        <v>7312</v>
      </c>
      <c r="B2083" s="5" t="s">
        <v>7479</v>
      </c>
      <c r="C2083" s="5" t="s">
        <v>8097</v>
      </c>
      <c r="D2083" s="5" t="s">
        <v>9038</v>
      </c>
      <c r="E2083" s="6">
        <v>1</v>
      </c>
    </row>
    <row r="2084" spans="1:5">
      <c r="A2084" s="5" t="s">
        <v>6289</v>
      </c>
      <c r="B2084" s="5" t="s">
        <v>409</v>
      </c>
      <c r="C2084" s="5" t="s">
        <v>6290</v>
      </c>
      <c r="D2084" s="5" t="s">
        <v>5858</v>
      </c>
      <c r="E2084" s="6">
        <v>1</v>
      </c>
    </row>
    <row r="2085" spans="1:5">
      <c r="A2085" s="5" t="s">
        <v>6168</v>
      </c>
      <c r="B2085" s="5" t="s">
        <v>6171</v>
      </c>
      <c r="C2085" s="5" t="s">
        <v>6169</v>
      </c>
      <c r="D2085" s="5" t="s">
        <v>6170</v>
      </c>
      <c r="E2085" s="6">
        <v>1</v>
      </c>
    </row>
    <row r="2086" spans="1:5">
      <c r="A2086" s="5" t="s">
        <v>7255</v>
      </c>
      <c r="B2086" s="5" t="s">
        <v>5126</v>
      </c>
      <c r="C2086" s="5" t="s">
        <v>8060</v>
      </c>
      <c r="D2086" s="5" t="s">
        <v>8984</v>
      </c>
      <c r="E2086" s="6">
        <v>1</v>
      </c>
    </row>
    <row r="2087" spans="1:5">
      <c r="A2087" s="5" t="s">
        <v>7334</v>
      </c>
      <c r="B2087" s="5" t="s">
        <v>5951</v>
      </c>
      <c r="C2087" s="5" t="s">
        <v>5950</v>
      </c>
      <c r="D2087" s="5" t="s">
        <v>9057</v>
      </c>
      <c r="E2087" s="6">
        <v>1</v>
      </c>
    </row>
    <row r="2088" spans="1:5">
      <c r="A2088" s="5" t="s">
        <v>5850</v>
      </c>
      <c r="B2088" s="5" t="s">
        <v>5853</v>
      </c>
      <c r="C2088" s="5" t="s">
        <v>5851</v>
      </c>
      <c r="D2088" s="5" t="s">
        <v>5852</v>
      </c>
      <c r="E2088" s="6">
        <v>1</v>
      </c>
    </row>
    <row r="2089" spans="1:5">
      <c r="A2089" s="5" t="s">
        <v>4897</v>
      </c>
      <c r="B2089" s="5" t="s">
        <v>4900</v>
      </c>
      <c r="C2089" s="5" t="s">
        <v>4898</v>
      </c>
      <c r="D2089" s="5" t="s">
        <v>4899</v>
      </c>
      <c r="E2089" s="6">
        <v>1</v>
      </c>
    </row>
    <row r="2090" spans="1:5">
      <c r="A2090" s="5" t="s">
        <v>5400</v>
      </c>
      <c r="B2090" s="5" t="s">
        <v>5403</v>
      </c>
      <c r="C2090" s="5" t="s">
        <v>5401</v>
      </c>
      <c r="D2090" s="5" t="s">
        <v>5402</v>
      </c>
      <c r="E2090" s="6">
        <v>1</v>
      </c>
    </row>
    <row r="2091" spans="1:5">
      <c r="A2091" s="5" t="s">
        <v>5885</v>
      </c>
      <c r="B2091" s="5" t="s">
        <v>4389</v>
      </c>
      <c r="C2091" s="5" t="s">
        <v>5886</v>
      </c>
      <c r="D2091" s="5" t="s">
        <v>5887</v>
      </c>
      <c r="E2091" s="6">
        <v>1</v>
      </c>
    </row>
    <row r="2092" spans="1:5">
      <c r="A2092" s="5" t="s">
        <v>5236</v>
      </c>
      <c r="B2092" s="5" t="s">
        <v>5239</v>
      </c>
      <c r="C2092" s="5" t="s">
        <v>5237</v>
      </c>
      <c r="D2092" s="5" t="s">
        <v>5238</v>
      </c>
      <c r="E2092" s="6">
        <v>1</v>
      </c>
    </row>
    <row r="2093" spans="1:5">
      <c r="A2093" s="5" t="s">
        <v>5816</v>
      </c>
      <c r="B2093" s="5" t="s">
        <v>5819</v>
      </c>
      <c r="C2093" s="5" t="s">
        <v>5817</v>
      </c>
      <c r="D2093" s="5" t="s">
        <v>5818</v>
      </c>
      <c r="E2093" s="6">
        <v>1</v>
      </c>
    </row>
    <row r="2094" spans="1:5">
      <c r="A2094" s="5" t="s">
        <v>7242</v>
      </c>
      <c r="B2094" s="5" t="s">
        <v>7474</v>
      </c>
      <c r="C2094" s="5" t="s">
        <v>8052</v>
      </c>
      <c r="D2094" s="5" t="s">
        <v>8972</v>
      </c>
      <c r="E2094" s="6">
        <v>1</v>
      </c>
    </row>
    <row r="2095" spans="1:5">
      <c r="A2095" s="5" t="s">
        <v>4677</v>
      </c>
      <c r="B2095" s="5" t="s">
        <v>4680</v>
      </c>
      <c r="C2095" s="5" t="s">
        <v>4678</v>
      </c>
      <c r="D2095" s="5" t="s">
        <v>4679</v>
      </c>
      <c r="E2095" s="6">
        <v>1</v>
      </c>
    </row>
    <row r="2096" spans="1:5">
      <c r="A2096" s="5" t="s">
        <v>6281</v>
      </c>
      <c r="B2096" s="5" t="s">
        <v>6284</v>
      </c>
      <c r="C2096" s="5" t="s">
        <v>6282</v>
      </c>
      <c r="D2096" s="5" t="s">
        <v>6283</v>
      </c>
      <c r="E2096" s="6">
        <v>1</v>
      </c>
    </row>
    <row r="2097" spans="1:5">
      <c r="A2097" s="5" t="s">
        <v>5836</v>
      </c>
      <c r="B2097" s="5" t="s">
        <v>5839</v>
      </c>
      <c r="C2097" s="5" t="s">
        <v>5837</v>
      </c>
      <c r="D2097" s="5" t="s">
        <v>5838</v>
      </c>
      <c r="E2097" s="6">
        <v>1</v>
      </c>
    </row>
    <row r="2098" spans="1:5">
      <c r="A2098" s="5" t="s">
        <v>7211</v>
      </c>
      <c r="B2098" s="5" t="s">
        <v>4586</v>
      </c>
      <c r="C2098" s="5" t="s">
        <v>8025</v>
      </c>
      <c r="D2098" s="5" t="s">
        <v>8945</v>
      </c>
      <c r="E2098" s="6">
        <v>1</v>
      </c>
    </row>
    <row r="2099" spans="1:5">
      <c r="A2099" s="5" t="s">
        <v>7131</v>
      </c>
      <c r="B2099" s="5" t="s">
        <v>815</v>
      </c>
      <c r="C2099" s="5" t="s">
        <v>814</v>
      </c>
      <c r="D2099" s="5" t="s">
        <v>8872</v>
      </c>
      <c r="E2099" s="6">
        <v>1</v>
      </c>
    </row>
    <row r="2100" spans="1:5">
      <c r="A2100" s="5" t="s">
        <v>7137</v>
      </c>
      <c r="B2100" s="5" t="s">
        <v>1579</v>
      </c>
      <c r="C2100" s="5" t="s">
        <v>7970</v>
      </c>
      <c r="D2100" s="5" t="s">
        <v>8878</v>
      </c>
      <c r="E2100" s="6">
        <v>1</v>
      </c>
    </row>
    <row r="2101" spans="1:5">
      <c r="A2101" s="5" t="s">
        <v>7145</v>
      </c>
      <c r="B2101" s="5" t="s">
        <v>2339</v>
      </c>
      <c r="C2101" s="5" t="s">
        <v>7975</v>
      </c>
      <c r="D2101" s="5" t="s">
        <v>8886</v>
      </c>
      <c r="E2101" s="6">
        <v>1</v>
      </c>
    </row>
    <row r="2102" spans="1:5">
      <c r="A2102" s="5" t="s">
        <v>6293</v>
      </c>
      <c r="B2102" s="5" t="s">
        <v>6296</v>
      </c>
      <c r="C2102" s="5" t="s">
        <v>6294</v>
      </c>
      <c r="D2102" s="5" t="s">
        <v>6295</v>
      </c>
      <c r="E2102" s="6">
        <v>1</v>
      </c>
    </row>
    <row r="2103" spans="1:5">
      <c r="A2103" s="5" t="s">
        <v>5261</v>
      </c>
      <c r="B2103" s="5" t="s">
        <v>5264</v>
      </c>
      <c r="C2103" s="5" t="s">
        <v>5262</v>
      </c>
      <c r="D2103" s="5" t="s">
        <v>5263</v>
      </c>
      <c r="E2103" s="6">
        <v>1</v>
      </c>
    </row>
    <row r="2104" spans="1:5">
      <c r="A2104" s="5" t="s">
        <v>7225</v>
      </c>
      <c r="B2104" s="5" t="s">
        <v>4828</v>
      </c>
      <c r="C2104" s="5" t="s">
        <v>8037</v>
      </c>
      <c r="D2104" s="5" t="s">
        <v>8958</v>
      </c>
      <c r="E2104" s="6">
        <v>1</v>
      </c>
    </row>
    <row r="2105" spans="1:5">
      <c r="A2105" s="5" t="s">
        <v>3687</v>
      </c>
      <c r="B2105" s="5" t="s">
        <v>2978</v>
      </c>
      <c r="C2105" s="5" t="s">
        <v>3688</v>
      </c>
      <c r="D2105" s="5" t="s">
        <v>3689</v>
      </c>
      <c r="E2105" s="6">
        <v>1</v>
      </c>
    </row>
    <row r="2106" spans="1:5">
      <c r="A2106" s="5" t="s">
        <v>5667</v>
      </c>
      <c r="B2106" s="5" t="s">
        <v>394</v>
      </c>
      <c r="C2106" s="5" t="s">
        <v>5668</v>
      </c>
      <c r="D2106" s="5" t="s">
        <v>5669</v>
      </c>
      <c r="E2106" s="6">
        <v>1</v>
      </c>
    </row>
    <row r="2107" spans="1:5">
      <c r="A2107" s="5" t="s">
        <v>7279</v>
      </c>
      <c r="B2107" s="5" t="s">
        <v>5407</v>
      </c>
      <c r="C2107" s="5" t="s">
        <v>8074</v>
      </c>
      <c r="D2107" s="5" t="s">
        <v>9007</v>
      </c>
      <c r="E2107" s="6">
        <v>1</v>
      </c>
    </row>
    <row r="2108" spans="1:5">
      <c r="A2108" s="5" t="s">
        <v>7290</v>
      </c>
      <c r="B2108" s="5" t="s">
        <v>5544</v>
      </c>
      <c r="C2108" s="5" t="s">
        <v>8084</v>
      </c>
      <c r="D2108" s="5" t="s">
        <v>9018</v>
      </c>
      <c r="E2108" s="6">
        <v>1</v>
      </c>
    </row>
    <row r="2109" spans="1:5">
      <c r="A2109" s="5" t="s">
        <v>5420</v>
      </c>
      <c r="B2109" s="5" t="s">
        <v>5423</v>
      </c>
      <c r="C2109" s="5" t="s">
        <v>5421</v>
      </c>
      <c r="D2109" s="5" t="s">
        <v>5422</v>
      </c>
      <c r="E2109" s="6">
        <v>1</v>
      </c>
    </row>
    <row r="2110" spans="1:5">
      <c r="A2110" s="5" t="s">
        <v>5924</v>
      </c>
      <c r="B2110" s="5" t="s">
        <v>421</v>
      </c>
      <c r="C2110" s="5" t="s">
        <v>5925</v>
      </c>
      <c r="D2110" s="5" t="s">
        <v>5926</v>
      </c>
      <c r="E2110" s="6">
        <v>1</v>
      </c>
    </row>
    <row r="2111" spans="1:5">
      <c r="A2111" s="5" t="s">
        <v>6139</v>
      </c>
      <c r="B2111" s="5" t="s">
        <v>421</v>
      </c>
      <c r="C2111" s="5" t="s">
        <v>6140</v>
      </c>
      <c r="D2111" s="5" t="s">
        <v>5926</v>
      </c>
      <c r="E2111" s="6">
        <v>1</v>
      </c>
    </row>
    <row r="2112" spans="1:5">
      <c r="A2112" s="5" t="s">
        <v>7343</v>
      </c>
      <c r="B2112" s="5" t="s">
        <v>5987</v>
      </c>
      <c r="C2112" s="5" t="s">
        <v>8120</v>
      </c>
      <c r="D2112" s="5" t="s">
        <v>9065</v>
      </c>
      <c r="E2112" s="6">
        <v>1</v>
      </c>
    </row>
    <row r="2113" spans="1:5">
      <c r="A2113" s="5" t="s">
        <v>7250</v>
      </c>
      <c r="B2113" s="5" t="s">
        <v>5071</v>
      </c>
      <c r="C2113" s="5" t="s">
        <v>8057</v>
      </c>
      <c r="D2113" s="5" t="s">
        <v>8979</v>
      </c>
      <c r="E2113" s="6">
        <v>1</v>
      </c>
    </row>
    <row r="2114" spans="1:5">
      <c r="A2114" s="5" t="s">
        <v>7298</v>
      </c>
      <c r="B2114" s="5" t="s">
        <v>5593</v>
      </c>
      <c r="C2114" s="5" t="s">
        <v>5592</v>
      </c>
      <c r="D2114" s="5" t="s">
        <v>9025</v>
      </c>
      <c r="E2114" s="6">
        <v>1</v>
      </c>
    </row>
    <row r="2115" spans="1:5">
      <c r="A2115" s="5" t="s">
        <v>7196</v>
      </c>
      <c r="B2115" s="5" t="s">
        <v>4332</v>
      </c>
      <c r="C2115" s="5" t="s">
        <v>8014</v>
      </c>
      <c r="D2115" s="5" t="s">
        <v>8930</v>
      </c>
      <c r="E2115" s="6">
        <v>1</v>
      </c>
    </row>
    <row r="2116" spans="1:5">
      <c r="A2116" s="5" t="s">
        <v>7317</v>
      </c>
      <c r="B2116" s="5" t="s">
        <v>5789</v>
      </c>
      <c r="C2116" s="5" t="s">
        <v>8101</v>
      </c>
      <c r="D2116" s="5" t="s">
        <v>9043</v>
      </c>
      <c r="E2116" s="6">
        <v>1</v>
      </c>
    </row>
    <row r="2117" spans="1:5">
      <c r="A2117" s="5" t="s">
        <v>7174</v>
      </c>
      <c r="B2117" s="5" t="s">
        <v>3851</v>
      </c>
      <c r="C2117" s="5" t="s">
        <v>8000</v>
      </c>
      <c r="D2117" s="5" t="s">
        <v>8911</v>
      </c>
      <c r="E2117" s="6">
        <v>1</v>
      </c>
    </row>
    <row r="2118" spans="1:5">
      <c r="A2118" s="5" t="s">
        <v>4576</v>
      </c>
      <c r="B2118" s="5" t="s">
        <v>4579</v>
      </c>
      <c r="C2118" s="5" t="s">
        <v>4577</v>
      </c>
      <c r="D2118" s="5" t="s">
        <v>4578</v>
      </c>
      <c r="E2118" s="6">
        <v>1</v>
      </c>
    </row>
    <row r="2119" spans="1:5">
      <c r="A2119" s="5" t="s">
        <v>7186</v>
      </c>
      <c r="B2119" s="5" t="s">
        <v>4186</v>
      </c>
      <c r="C2119" s="5" t="s">
        <v>4185</v>
      </c>
      <c r="D2119" s="5" t="s">
        <v>8920</v>
      </c>
      <c r="E2119" s="6">
        <v>1</v>
      </c>
    </row>
    <row r="2120" spans="1:5">
      <c r="A2120" s="5" t="s">
        <v>7308</v>
      </c>
      <c r="B2120" s="5" t="s">
        <v>5661</v>
      </c>
      <c r="C2120" s="5" t="s">
        <v>5660</v>
      </c>
      <c r="D2120" s="5" t="s">
        <v>9034</v>
      </c>
      <c r="E2120" s="6">
        <v>1</v>
      </c>
    </row>
    <row r="2121" spans="1:5">
      <c r="A2121" s="5" t="s">
        <v>4635</v>
      </c>
      <c r="B2121" s="5" t="s">
        <v>4638</v>
      </c>
      <c r="C2121" s="5" t="s">
        <v>4636</v>
      </c>
      <c r="D2121" s="5" t="s">
        <v>4637</v>
      </c>
      <c r="E2121" s="6">
        <v>1</v>
      </c>
    </row>
    <row r="2122" spans="1:5">
      <c r="A2122" s="5" t="s">
        <v>6143</v>
      </c>
      <c r="B2122" s="5" t="s">
        <v>6146</v>
      </c>
      <c r="C2122" s="5" t="s">
        <v>6144</v>
      </c>
      <c r="D2122" s="5" t="s">
        <v>6145</v>
      </c>
      <c r="E2122" s="6">
        <v>1</v>
      </c>
    </row>
    <row r="2123" spans="1:5">
      <c r="A2123" s="5" t="s">
        <v>7163</v>
      </c>
      <c r="B2123" s="5" t="s">
        <v>3483</v>
      </c>
      <c r="C2123" s="5" t="s">
        <v>7990</v>
      </c>
      <c r="D2123" s="5" t="s">
        <v>3482</v>
      </c>
      <c r="E2123" s="6">
        <v>1</v>
      </c>
    </row>
    <row r="2124" spans="1:5">
      <c r="A2124" s="5" t="s">
        <v>6224</v>
      </c>
      <c r="B2124" s="5" t="s">
        <v>6227</v>
      </c>
      <c r="C2124" s="5" t="s">
        <v>6225</v>
      </c>
      <c r="D2124" s="5" t="s">
        <v>6226</v>
      </c>
      <c r="E2124" s="6">
        <v>1</v>
      </c>
    </row>
    <row r="2125" spans="1:5">
      <c r="A2125" s="5" t="s">
        <v>7307</v>
      </c>
      <c r="B2125" s="5" t="s">
        <v>5651</v>
      </c>
      <c r="C2125" s="5" t="s">
        <v>8094</v>
      </c>
      <c r="D2125" s="5" t="s">
        <v>5650</v>
      </c>
      <c r="E2125" s="6">
        <v>1</v>
      </c>
    </row>
    <row r="2126" spans="1:5">
      <c r="A2126" s="5" t="s">
        <v>7235</v>
      </c>
      <c r="B2126" s="5" t="s">
        <v>4917</v>
      </c>
      <c r="C2126" s="5" t="s">
        <v>8045</v>
      </c>
      <c r="D2126" s="5" t="s">
        <v>8967</v>
      </c>
      <c r="E2126" s="6">
        <v>1</v>
      </c>
    </row>
    <row r="2127" spans="1:5">
      <c r="A2127" s="5" t="s">
        <v>7332</v>
      </c>
      <c r="B2127" s="5" t="s">
        <v>7481</v>
      </c>
      <c r="C2127" s="5" t="s">
        <v>8113</v>
      </c>
      <c r="D2127" s="5" t="s">
        <v>9055</v>
      </c>
      <c r="E2127" s="6">
        <v>1</v>
      </c>
    </row>
    <row r="2128" spans="1:5">
      <c r="A2128" s="5" t="s">
        <v>7337</v>
      </c>
      <c r="B2128" s="5" t="s">
        <v>5968</v>
      </c>
      <c r="C2128" s="5" t="s">
        <v>5967</v>
      </c>
      <c r="D2128" s="5" t="s">
        <v>9060</v>
      </c>
      <c r="E2128" s="6">
        <v>1</v>
      </c>
    </row>
    <row r="2129" spans="1:5">
      <c r="A2129" s="5" t="s">
        <v>7208</v>
      </c>
      <c r="B2129" s="5" t="s">
        <v>7470</v>
      </c>
      <c r="C2129" s="5" t="s">
        <v>8023</v>
      </c>
      <c r="D2129" s="5" t="s">
        <v>8942</v>
      </c>
      <c r="E2129" s="6">
        <v>1</v>
      </c>
    </row>
    <row r="2130" spans="1:5">
      <c r="A2130" s="5" t="s">
        <v>7147</v>
      </c>
      <c r="B2130" s="5" t="s">
        <v>7467</v>
      </c>
      <c r="C2130" s="5" t="s">
        <v>7976</v>
      </c>
      <c r="D2130" s="5" t="s">
        <v>8888</v>
      </c>
      <c r="E2130" s="6">
        <v>1</v>
      </c>
    </row>
    <row r="2131" spans="1:5">
      <c r="A2131" s="5" t="s">
        <v>6153</v>
      </c>
      <c r="B2131" s="5" t="s">
        <v>6156</v>
      </c>
      <c r="C2131" s="5" t="s">
        <v>6154</v>
      </c>
      <c r="D2131" s="5" t="s">
        <v>6155</v>
      </c>
      <c r="E2131" s="6">
        <v>1</v>
      </c>
    </row>
    <row r="2132" spans="1:5">
      <c r="A2132" s="5" t="s">
        <v>7267</v>
      </c>
      <c r="B2132" s="5" t="s">
        <v>5247</v>
      </c>
      <c r="C2132" s="5" t="s">
        <v>5246</v>
      </c>
      <c r="D2132" s="5" t="s">
        <v>8995</v>
      </c>
      <c r="E2132" s="6">
        <v>1</v>
      </c>
    </row>
    <row r="2133" spans="1:5">
      <c r="A2133" s="5" t="s">
        <v>7384</v>
      </c>
      <c r="B2133" s="5" t="s">
        <v>6147</v>
      </c>
      <c r="C2133" s="5" t="s">
        <v>8153</v>
      </c>
      <c r="D2133" s="5" t="s">
        <v>9100</v>
      </c>
      <c r="E2133" s="6">
        <v>1</v>
      </c>
    </row>
    <row r="2134" spans="1:5">
      <c r="A2134" s="5" t="s">
        <v>6246</v>
      </c>
      <c r="B2134" s="5" t="s">
        <v>6249</v>
      </c>
      <c r="C2134" s="5" t="s">
        <v>6247</v>
      </c>
      <c r="D2134" s="5" t="s">
        <v>6248</v>
      </c>
      <c r="E2134" s="6">
        <v>1</v>
      </c>
    </row>
    <row r="2135" spans="1:5">
      <c r="A2135" s="5" t="s">
        <v>7176</v>
      </c>
      <c r="B2135" s="5" t="s">
        <v>3902</v>
      </c>
      <c r="C2135" s="5" t="s">
        <v>8001</v>
      </c>
      <c r="D2135" s="5" t="s">
        <v>3901</v>
      </c>
      <c r="E2135" s="6">
        <v>1</v>
      </c>
    </row>
    <row r="2136" spans="1:5">
      <c r="A2136" s="5" t="s">
        <v>7292</v>
      </c>
      <c r="B2136" s="5" t="s">
        <v>5577</v>
      </c>
      <c r="C2136" s="5" t="s">
        <v>5576</v>
      </c>
      <c r="D2136" s="5" t="s">
        <v>9020</v>
      </c>
      <c r="E2136" s="6">
        <v>1</v>
      </c>
    </row>
    <row r="2137" spans="1:5">
      <c r="A2137" s="5" t="s">
        <v>7388</v>
      </c>
      <c r="B2137" s="5" t="s">
        <v>6175</v>
      </c>
      <c r="C2137" s="5" t="s">
        <v>8157</v>
      </c>
      <c r="D2137" s="5" t="s">
        <v>9103</v>
      </c>
      <c r="E2137" s="6">
        <v>1</v>
      </c>
    </row>
    <row r="2138" spans="1:5">
      <c r="A2138" s="5" t="s">
        <v>7266</v>
      </c>
      <c r="B2138" s="5" t="s">
        <v>5235</v>
      </c>
      <c r="C2138" s="5" t="s">
        <v>8065</v>
      </c>
      <c r="D2138" s="5" t="s">
        <v>8994</v>
      </c>
      <c r="E2138" s="6">
        <v>1</v>
      </c>
    </row>
    <row r="2139" spans="1:5">
      <c r="A2139" s="5" t="s">
        <v>7221</v>
      </c>
      <c r="B2139" s="5" t="s">
        <v>7471</v>
      </c>
      <c r="C2139" s="5" t="s">
        <v>8033</v>
      </c>
      <c r="D2139" s="5" t="s">
        <v>8954</v>
      </c>
      <c r="E2139" s="6">
        <v>1</v>
      </c>
    </row>
    <row r="2140" spans="1:5">
      <c r="A2140" s="5" t="s">
        <v>5721</v>
      </c>
      <c r="B2140" s="5" t="s">
        <v>5724</v>
      </c>
      <c r="C2140" s="5" t="s">
        <v>5722</v>
      </c>
      <c r="D2140" s="5" t="s">
        <v>5723</v>
      </c>
      <c r="E2140" s="6">
        <v>1</v>
      </c>
    </row>
    <row r="2141" spans="1:5">
      <c r="A2141" s="5" t="s">
        <v>6218</v>
      </c>
      <c r="B2141" s="5" t="s">
        <v>1427</v>
      </c>
      <c r="C2141" s="5" t="s">
        <v>1425</v>
      </c>
      <c r="D2141" s="5" t="s">
        <v>6219</v>
      </c>
      <c r="E2141" s="6">
        <v>1</v>
      </c>
    </row>
    <row r="2142" spans="1:5">
      <c r="A2142" s="5" t="s">
        <v>7286</v>
      </c>
      <c r="B2142" s="5" t="s">
        <v>5499</v>
      </c>
      <c r="C2142" s="5" t="s">
        <v>8081</v>
      </c>
      <c r="D2142" s="5" t="s">
        <v>9014</v>
      </c>
      <c r="E2142" s="6">
        <v>1</v>
      </c>
    </row>
    <row r="2143" spans="1:5">
      <c r="A2143" s="5" t="s">
        <v>7182</v>
      </c>
      <c r="B2143" s="5" t="s">
        <v>4076</v>
      </c>
      <c r="C2143" s="5" t="s">
        <v>4075</v>
      </c>
      <c r="D2143" s="5" t="s">
        <v>8916</v>
      </c>
      <c r="E2143" s="6">
        <v>1</v>
      </c>
    </row>
    <row r="2144" spans="1:5">
      <c r="A2144" s="5" t="s">
        <v>4977</v>
      </c>
      <c r="B2144" s="5" t="s">
        <v>3145</v>
      </c>
      <c r="C2144" s="5" t="s">
        <v>4978</v>
      </c>
      <c r="D2144" s="5" t="s">
        <v>4979</v>
      </c>
      <c r="E2144" s="6">
        <v>1</v>
      </c>
    </row>
    <row r="2145" spans="1:5">
      <c r="A2145" s="5" t="s">
        <v>7164</v>
      </c>
      <c r="B2145" s="5" t="s">
        <v>3596</v>
      </c>
      <c r="C2145" s="5" t="s">
        <v>7991</v>
      </c>
      <c r="D2145" s="5" t="s">
        <v>8903</v>
      </c>
      <c r="E2145" s="6">
        <v>1</v>
      </c>
    </row>
    <row r="2146" spans="1:5">
      <c r="A2146" s="5" t="s">
        <v>7380</v>
      </c>
      <c r="B2146" s="5" t="s">
        <v>6124</v>
      </c>
      <c r="C2146" s="5" t="s">
        <v>8149</v>
      </c>
      <c r="D2146" s="5" t="s">
        <v>9097</v>
      </c>
      <c r="E2146" s="6">
        <v>1</v>
      </c>
    </row>
    <row r="2147" spans="1:5">
      <c r="A2147" s="5" t="s">
        <v>7272</v>
      </c>
      <c r="B2147" s="5" t="s">
        <v>5364</v>
      </c>
      <c r="C2147" s="5" t="s">
        <v>5363</v>
      </c>
      <c r="D2147" s="5" t="s">
        <v>9000</v>
      </c>
      <c r="E2147" s="6">
        <v>1</v>
      </c>
    </row>
    <row r="2148" spans="1:5">
      <c r="A2148" s="5" t="s">
        <v>7192</v>
      </c>
      <c r="B2148" s="5" t="s">
        <v>4289</v>
      </c>
      <c r="C2148" s="5" t="s">
        <v>8011</v>
      </c>
      <c r="D2148" s="5" t="s">
        <v>8926</v>
      </c>
      <c r="E2148" s="6">
        <v>1</v>
      </c>
    </row>
    <row r="2149" spans="1:5">
      <c r="A2149" s="5" t="s">
        <v>7148</v>
      </c>
      <c r="B2149" s="5" t="s">
        <v>2572</v>
      </c>
      <c r="C2149" s="5" t="s">
        <v>7977</v>
      </c>
      <c r="D2149" s="5" t="s">
        <v>8889</v>
      </c>
      <c r="E2149" s="6">
        <v>1</v>
      </c>
    </row>
    <row r="2150" spans="1:5">
      <c r="A2150" s="5" t="s">
        <v>7271</v>
      </c>
      <c r="B2150" s="5" t="s">
        <v>5362</v>
      </c>
      <c r="C2150" s="5" t="s">
        <v>5361</v>
      </c>
      <c r="D2150" s="5" t="s">
        <v>8999</v>
      </c>
      <c r="E2150" s="6">
        <v>1</v>
      </c>
    </row>
    <row r="2151" spans="1:5">
      <c r="A2151" s="5" t="s">
        <v>6194</v>
      </c>
      <c r="B2151" s="5" t="s">
        <v>6197</v>
      </c>
      <c r="C2151" s="5" t="s">
        <v>6195</v>
      </c>
      <c r="D2151" s="5" t="s">
        <v>6196</v>
      </c>
      <c r="E2151" s="6">
        <v>1</v>
      </c>
    </row>
    <row r="2152" spans="1:5">
      <c r="A2152" s="5" t="s">
        <v>3974</v>
      </c>
      <c r="B2152" s="5" t="s">
        <v>3977</v>
      </c>
      <c r="C2152" s="5" t="s">
        <v>3975</v>
      </c>
      <c r="D2152" s="5" t="s">
        <v>3976</v>
      </c>
      <c r="E2152" s="6">
        <v>1</v>
      </c>
    </row>
    <row r="2153" spans="1:5">
      <c r="A2153" s="5" t="s">
        <v>7336</v>
      </c>
      <c r="B2153" s="5" t="s">
        <v>5960</v>
      </c>
      <c r="C2153" s="5" t="s">
        <v>5959</v>
      </c>
      <c r="D2153" s="5" t="s">
        <v>9059</v>
      </c>
      <c r="E2153" s="6">
        <v>1</v>
      </c>
    </row>
    <row r="2154" spans="1:5">
      <c r="A2154" s="5" t="s">
        <v>7353</v>
      </c>
      <c r="B2154" s="5" t="s">
        <v>6001</v>
      </c>
      <c r="C2154" s="5" t="s">
        <v>8129</v>
      </c>
      <c r="D2154" s="5" t="s">
        <v>9073</v>
      </c>
      <c r="E2154" s="6">
        <v>1</v>
      </c>
    </row>
    <row r="2155" spans="1:5">
      <c r="A2155" s="5" t="s">
        <v>4687</v>
      </c>
      <c r="B2155" s="5" t="s">
        <v>4690</v>
      </c>
      <c r="C2155" s="5" t="s">
        <v>4688</v>
      </c>
      <c r="D2155" s="5" t="s">
        <v>4689</v>
      </c>
      <c r="E2155" s="6">
        <v>1</v>
      </c>
    </row>
    <row r="2156" spans="1:5">
      <c r="A2156" s="5" t="s">
        <v>7294</v>
      </c>
      <c r="B2156" s="5" t="s">
        <v>5580</v>
      </c>
      <c r="C2156" s="5" t="s">
        <v>8086</v>
      </c>
      <c r="D2156" s="5" t="s">
        <v>5579</v>
      </c>
      <c r="E2156" s="6">
        <v>1</v>
      </c>
    </row>
    <row r="2157" spans="1:5">
      <c r="A2157" s="5" t="s">
        <v>7142</v>
      </c>
      <c r="B2157" s="5" t="s">
        <v>1904</v>
      </c>
      <c r="C2157" s="5" t="s">
        <v>1903</v>
      </c>
      <c r="D2157" s="5" t="s">
        <v>8883</v>
      </c>
      <c r="E2157" s="6">
        <v>1</v>
      </c>
    </row>
    <row r="2158" spans="1:5">
      <c r="A2158" s="5" t="s">
        <v>7344</v>
      </c>
      <c r="B2158" s="5" t="s">
        <v>5989</v>
      </c>
      <c r="C2158" s="5" t="s">
        <v>5988</v>
      </c>
      <c r="D2158" s="5" t="s">
        <v>9066</v>
      </c>
      <c r="E2158" s="6">
        <v>1</v>
      </c>
    </row>
    <row r="2159" spans="1:5">
      <c r="A2159" s="5" t="s">
        <v>6021</v>
      </c>
      <c r="B2159" s="5" t="s">
        <v>6024</v>
      </c>
      <c r="C2159" s="5" t="s">
        <v>6022</v>
      </c>
      <c r="D2159" s="5" t="s">
        <v>6023</v>
      </c>
      <c r="E2159" s="6">
        <v>1</v>
      </c>
    </row>
    <row r="2160" spans="1:5">
      <c r="A2160" s="5" t="s">
        <v>7160</v>
      </c>
      <c r="B2160" s="5" t="s">
        <v>3377</v>
      </c>
      <c r="C2160" s="5" t="s">
        <v>7989</v>
      </c>
      <c r="D2160" s="5" t="s">
        <v>8900</v>
      </c>
      <c r="E2160" s="6">
        <v>1</v>
      </c>
    </row>
    <row r="2161" spans="1:5">
      <c r="A2161" s="5" t="s">
        <v>7167</v>
      </c>
      <c r="B2161" s="5" t="s">
        <v>3751</v>
      </c>
      <c r="C2161" s="5" t="s">
        <v>7993</v>
      </c>
      <c r="D2161" s="5" t="s">
        <v>8905</v>
      </c>
      <c r="E2161" s="6">
        <v>1</v>
      </c>
    </row>
    <row r="2162" spans="1:5">
      <c r="A2162" s="5" t="s">
        <v>7325</v>
      </c>
      <c r="B2162" s="5" t="s">
        <v>5862</v>
      </c>
      <c r="C2162" s="5" t="s">
        <v>8107</v>
      </c>
      <c r="D2162" s="5" t="s">
        <v>9049</v>
      </c>
      <c r="E2162" s="6">
        <v>1</v>
      </c>
    </row>
    <row r="2163" spans="1:5">
      <c r="A2163" s="5" t="s">
        <v>5930</v>
      </c>
      <c r="B2163" s="5" t="s">
        <v>5933</v>
      </c>
      <c r="C2163" s="5" t="s">
        <v>5931</v>
      </c>
      <c r="D2163" s="5" t="s">
        <v>5932</v>
      </c>
      <c r="E2163" s="6">
        <v>1</v>
      </c>
    </row>
    <row r="2164" spans="1:5">
      <c r="A2164" s="5" t="s">
        <v>7213</v>
      </c>
      <c r="B2164" s="5" t="s">
        <v>4595</v>
      </c>
      <c r="C2164" s="5" t="s">
        <v>4594</v>
      </c>
      <c r="D2164" s="5" t="s">
        <v>8947</v>
      </c>
      <c r="E2164" s="6">
        <v>1</v>
      </c>
    </row>
    <row r="2165" spans="1:5">
      <c r="A2165" s="5" t="s">
        <v>7291</v>
      </c>
      <c r="B2165" s="5" t="s">
        <v>5559</v>
      </c>
      <c r="C2165" s="5" t="s">
        <v>5558</v>
      </c>
      <c r="D2165" s="5" t="s">
        <v>9019</v>
      </c>
      <c r="E2165" s="6">
        <v>1</v>
      </c>
    </row>
    <row r="2166" spans="1:5">
      <c r="A2166" s="5" t="s">
        <v>7311</v>
      </c>
      <c r="B2166" s="5" t="s">
        <v>5698</v>
      </c>
      <c r="C2166" s="5" t="s">
        <v>8096</v>
      </c>
      <c r="D2166" s="5" t="s">
        <v>9037</v>
      </c>
      <c r="E2166" s="6">
        <v>1</v>
      </c>
    </row>
    <row r="2167" spans="1:5">
      <c r="A2167" s="5" t="s">
        <v>7269</v>
      </c>
      <c r="B2167" s="5" t="s">
        <v>5255</v>
      </c>
      <c r="C2167" s="5" t="s">
        <v>8066</v>
      </c>
      <c r="D2167" s="5" t="s">
        <v>8997</v>
      </c>
      <c r="E2167" s="6">
        <v>1</v>
      </c>
    </row>
    <row r="2168" spans="1:5">
      <c r="A2168" s="5" t="s">
        <v>7419</v>
      </c>
      <c r="B2168" s="5" t="s">
        <v>6280</v>
      </c>
      <c r="C2168" s="5" t="s">
        <v>6279</v>
      </c>
      <c r="D2168" s="5" t="s">
        <v>9131</v>
      </c>
      <c r="E2168" s="6">
        <v>1</v>
      </c>
    </row>
    <row r="2169" spans="1:5">
      <c r="A2169" s="5" t="s">
        <v>7394</v>
      </c>
      <c r="B2169" s="5" t="s">
        <v>7492</v>
      </c>
      <c r="C2169" s="5" t="s">
        <v>8162</v>
      </c>
      <c r="D2169" s="5" t="s">
        <v>9107</v>
      </c>
      <c r="E2169" s="6">
        <v>1</v>
      </c>
    </row>
    <row r="2170" spans="1:5">
      <c r="A2170" s="5" t="s">
        <v>7140</v>
      </c>
      <c r="B2170" s="5" t="s">
        <v>1880</v>
      </c>
      <c r="C2170" s="5" t="s">
        <v>1879</v>
      </c>
      <c r="D2170" s="5" t="s">
        <v>8881</v>
      </c>
      <c r="E2170" s="6">
        <v>1</v>
      </c>
    </row>
    <row r="2171" spans="1:5">
      <c r="A2171" s="5" t="s">
        <v>6013</v>
      </c>
      <c r="B2171" s="5" t="s">
        <v>6016</v>
      </c>
      <c r="C2171" s="5" t="s">
        <v>6014</v>
      </c>
      <c r="D2171" s="5" t="s">
        <v>6015</v>
      </c>
      <c r="E2171" s="6">
        <v>1</v>
      </c>
    </row>
    <row r="2172" spans="1:5">
      <c r="A2172" s="5" t="s">
        <v>7418</v>
      </c>
      <c r="B2172" s="5" t="s">
        <v>6278</v>
      </c>
      <c r="C2172" s="5" t="s">
        <v>8180</v>
      </c>
      <c r="D2172" s="5" t="s">
        <v>9130</v>
      </c>
      <c r="E2172" s="6">
        <v>1</v>
      </c>
    </row>
    <row r="2173" spans="1:5">
      <c r="A2173" s="5" t="s">
        <v>7161</v>
      </c>
      <c r="B2173" s="5" t="s">
        <v>3428</v>
      </c>
      <c r="C2173" s="5" t="s">
        <v>3427</v>
      </c>
      <c r="D2173" s="5" t="s">
        <v>8901</v>
      </c>
      <c r="E2173" s="6">
        <v>1</v>
      </c>
    </row>
    <row r="2174" spans="1:5">
      <c r="A2174" s="5" t="s">
        <v>7387</v>
      </c>
      <c r="B2174" s="5" t="s">
        <v>6174</v>
      </c>
      <c r="C2174" s="5" t="s">
        <v>8156</v>
      </c>
      <c r="D2174" s="5" t="s">
        <v>6173</v>
      </c>
      <c r="E2174" s="6">
        <v>1</v>
      </c>
    </row>
    <row r="2175" spans="1:5">
      <c r="A2175" s="5" t="s">
        <v>7165</v>
      </c>
      <c r="B2175" s="5" t="s">
        <v>3659</v>
      </c>
      <c r="C2175" s="5" t="s">
        <v>7992</v>
      </c>
      <c r="D2175" s="5" t="s">
        <v>3658</v>
      </c>
      <c r="E2175" s="6">
        <v>1</v>
      </c>
    </row>
    <row r="2176" spans="1:5">
      <c r="A2176" s="5" t="s">
        <v>7366</v>
      </c>
      <c r="B2176" s="5" t="s">
        <v>6061</v>
      </c>
      <c r="C2176" s="5" t="s">
        <v>8138</v>
      </c>
      <c r="D2176" s="5" t="s">
        <v>6060</v>
      </c>
      <c r="E2176" s="6">
        <v>1</v>
      </c>
    </row>
    <row r="2177" spans="1:5">
      <c r="A2177" s="5" t="s">
        <v>6099</v>
      </c>
      <c r="B2177" s="5" t="s">
        <v>6102</v>
      </c>
      <c r="C2177" s="5" t="s">
        <v>6100</v>
      </c>
      <c r="D2177" s="5" t="s">
        <v>6101</v>
      </c>
      <c r="E2177" s="6">
        <v>1</v>
      </c>
    </row>
    <row r="2178" spans="1:5">
      <c r="A2178" s="5" t="s">
        <v>7134</v>
      </c>
      <c r="B2178" s="5" t="s">
        <v>1270</v>
      </c>
      <c r="C2178" s="5" t="s">
        <v>7968</v>
      </c>
      <c r="D2178" s="5" t="s">
        <v>8875</v>
      </c>
      <c r="E2178" s="6">
        <v>1</v>
      </c>
    </row>
    <row r="2179" spans="1:5">
      <c r="A2179" s="5" t="s">
        <v>7136</v>
      </c>
      <c r="B2179" s="5" t="s">
        <v>1568</v>
      </c>
      <c r="C2179" s="5" t="s">
        <v>1567</v>
      </c>
      <c r="D2179" s="5" t="s">
        <v>8877</v>
      </c>
      <c r="E2179" s="6">
        <v>1</v>
      </c>
    </row>
    <row r="2180" spans="1:5">
      <c r="A2180" s="5" t="s">
        <v>7293</v>
      </c>
      <c r="B2180" s="5" t="s">
        <v>5578</v>
      </c>
      <c r="C2180" s="5" t="s">
        <v>8085</v>
      </c>
      <c r="D2180" s="5" t="s">
        <v>9021</v>
      </c>
      <c r="E2180" s="6">
        <v>1</v>
      </c>
    </row>
    <row r="2181" spans="1:5">
      <c r="A2181" s="5" t="s">
        <v>5334</v>
      </c>
      <c r="B2181" s="5" t="s">
        <v>5337</v>
      </c>
      <c r="C2181" s="5" t="s">
        <v>5335</v>
      </c>
      <c r="D2181" s="5" t="s">
        <v>5336</v>
      </c>
      <c r="E2181" s="6">
        <v>1</v>
      </c>
    </row>
    <row r="2182" spans="1:5">
      <c r="A2182" s="5" t="s">
        <v>7278</v>
      </c>
      <c r="B2182" s="5" t="s">
        <v>5406</v>
      </c>
      <c r="C2182" s="5" t="s">
        <v>8073</v>
      </c>
      <c r="D2182" s="5" t="s">
        <v>9006</v>
      </c>
      <c r="E2182" s="6">
        <v>1</v>
      </c>
    </row>
    <row r="2183" spans="1:5">
      <c r="A2183" s="5" t="s">
        <v>5893</v>
      </c>
      <c r="B2183" s="5" t="s">
        <v>2274</v>
      </c>
      <c r="C2183" s="5" t="s">
        <v>5894</v>
      </c>
      <c r="D2183" s="5" t="s">
        <v>5895</v>
      </c>
      <c r="E2183" s="6">
        <v>1</v>
      </c>
    </row>
    <row r="2184" spans="1:5">
      <c r="A2184" s="5" t="s">
        <v>7253</v>
      </c>
      <c r="B2184" s="5" t="s">
        <v>5099</v>
      </c>
      <c r="C2184" s="5" t="s">
        <v>8059</v>
      </c>
      <c r="D2184" s="5" t="s">
        <v>8982</v>
      </c>
      <c r="E2184" s="6">
        <v>1</v>
      </c>
    </row>
    <row r="2185" spans="1:5">
      <c r="A2185" s="5" t="s">
        <v>5052</v>
      </c>
      <c r="B2185" s="5" t="s">
        <v>2093</v>
      </c>
      <c r="C2185" s="5" t="s">
        <v>5053</v>
      </c>
      <c r="D2185" s="5" t="s">
        <v>5054</v>
      </c>
      <c r="E2185" s="6">
        <v>1</v>
      </c>
    </row>
    <row r="2186" spans="1:5">
      <c r="A2186" s="5" t="s">
        <v>7180</v>
      </c>
      <c r="B2186" s="5" t="s">
        <v>4021</v>
      </c>
      <c r="C2186" s="5" t="s">
        <v>8005</v>
      </c>
      <c r="D2186" s="5" t="s">
        <v>4020</v>
      </c>
      <c r="E2186" s="6">
        <v>1</v>
      </c>
    </row>
    <row r="2187" spans="1:5">
      <c r="A2187" s="5" t="s">
        <v>7138</v>
      </c>
      <c r="B2187" s="5" t="s">
        <v>1633</v>
      </c>
      <c r="C2187" s="5" t="s">
        <v>1632</v>
      </c>
      <c r="D2187" s="5" t="s">
        <v>8879</v>
      </c>
      <c r="E2187" s="6">
        <v>1</v>
      </c>
    </row>
    <row r="2188" spans="1:5">
      <c r="A2188" s="5" t="s">
        <v>7153</v>
      </c>
      <c r="B2188" s="5" t="s">
        <v>2946</v>
      </c>
      <c r="C2188" s="5" t="s">
        <v>7982</v>
      </c>
      <c r="D2188" s="5" t="s">
        <v>8894</v>
      </c>
      <c r="E2188" s="6">
        <v>1</v>
      </c>
    </row>
    <row r="2189" spans="1:5">
      <c r="A2189" s="5" t="s">
        <v>4022</v>
      </c>
      <c r="B2189" s="5" t="s">
        <v>4025</v>
      </c>
      <c r="C2189" s="5" t="s">
        <v>4023</v>
      </c>
      <c r="D2189" s="5" t="s">
        <v>4024</v>
      </c>
      <c r="E2189" s="6">
        <v>1</v>
      </c>
    </row>
    <row r="2190" spans="1:5">
      <c r="A2190" s="5" t="s">
        <v>6161</v>
      </c>
      <c r="B2190" s="5" t="s">
        <v>769</v>
      </c>
      <c r="C2190" s="5" t="s">
        <v>767</v>
      </c>
      <c r="D2190" s="5" t="s">
        <v>6162</v>
      </c>
      <c r="E2190" s="6">
        <v>1</v>
      </c>
    </row>
    <row r="2191" spans="1:5">
      <c r="A2191" s="5" t="s">
        <v>7202</v>
      </c>
      <c r="B2191" s="5" t="s">
        <v>4445</v>
      </c>
      <c r="C2191" s="5" t="s">
        <v>8018</v>
      </c>
      <c r="D2191" s="5" t="s">
        <v>8936</v>
      </c>
      <c r="E2191" s="6">
        <v>1</v>
      </c>
    </row>
    <row r="2192" spans="1:5">
      <c r="A2192" s="5" t="s">
        <v>7296</v>
      </c>
      <c r="B2192" s="5" t="s">
        <v>5590</v>
      </c>
      <c r="C2192" s="5" t="s">
        <v>5589</v>
      </c>
      <c r="D2192" s="5" t="s">
        <v>9023</v>
      </c>
      <c r="E2192" s="6">
        <v>1</v>
      </c>
    </row>
    <row r="2193" spans="1:5">
      <c r="A2193" s="5" t="s">
        <v>7259</v>
      </c>
      <c r="B2193" s="5" t="s">
        <v>5176</v>
      </c>
      <c r="C2193" s="5" t="s">
        <v>5175</v>
      </c>
      <c r="D2193" s="5" t="s">
        <v>8988</v>
      </c>
      <c r="E2193" s="6">
        <v>1</v>
      </c>
    </row>
    <row r="2194" spans="1:5">
      <c r="A2194" s="5" t="s">
        <v>6025</v>
      </c>
      <c r="B2194" s="5" t="s">
        <v>6028</v>
      </c>
      <c r="C2194" s="5" t="s">
        <v>6026</v>
      </c>
      <c r="D2194" s="5" t="s">
        <v>6027</v>
      </c>
      <c r="E2194" s="6">
        <v>1</v>
      </c>
    </row>
    <row r="2195" spans="1:5">
      <c r="A2195" s="5" t="s">
        <v>5876</v>
      </c>
      <c r="B2195" s="5" t="s">
        <v>5879</v>
      </c>
      <c r="C2195" s="5" t="s">
        <v>5877</v>
      </c>
      <c r="D2195" s="5" t="s">
        <v>5878</v>
      </c>
      <c r="E2195" s="6">
        <v>1</v>
      </c>
    </row>
    <row r="2196" spans="1:5">
      <c r="A2196" s="5" t="s">
        <v>7408</v>
      </c>
      <c r="B2196" s="5" t="s">
        <v>6255</v>
      </c>
      <c r="C2196" s="5" t="s">
        <v>8173</v>
      </c>
      <c r="D2196" s="5" t="s">
        <v>9121</v>
      </c>
      <c r="E2196" s="6">
        <v>1</v>
      </c>
    </row>
    <row r="2197" spans="1:5">
      <c r="A2197" s="5" t="s">
        <v>2557</v>
      </c>
      <c r="B2197" s="5" t="s">
        <v>2560</v>
      </c>
      <c r="C2197" s="5" t="s">
        <v>2558</v>
      </c>
      <c r="D2197" s="5" t="s">
        <v>2559</v>
      </c>
      <c r="E2197" s="6">
        <v>1</v>
      </c>
    </row>
    <row r="2198" spans="1:5">
      <c r="A2198" s="5" t="s">
        <v>7375</v>
      </c>
      <c r="B2198" s="5" t="s">
        <v>6094</v>
      </c>
      <c r="C2198" s="5" t="s">
        <v>8145</v>
      </c>
      <c r="D2198" s="5" t="s">
        <v>9092</v>
      </c>
      <c r="E2198" s="6">
        <v>1</v>
      </c>
    </row>
    <row r="2199" spans="1:5">
      <c r="A2199" s="5" t="s">
        <v>1439</v>
      </c>
      <c r="B2199" s="5" t="s">
        <v>1442</v>
      </c>
      <c r="C2199" s="5" t="s">
        <v>1440</v>
      </c>
      <c r="D2199" s="5" t="s">
        <v>1441</v>
      </c>
      <c r="E2199" s="6">
        <v>1</v>
      </c>
    </row>
    <row r="2200" spans="1:5">
      <c r="A2200" s="5" t="s">
        <v>7249</v>
      </c>
      <c r="B2200" s="5" t="s">
        <v>5067</v>
      </c>
      <c r="C2200" s="5" t="s">
        <v>5066</v>
      </c>
      <c r="D2200" s="5" t="s">
        <v>8978</v>
      </c>
      <c r="E2200" s="6">
        <v>1</v>
      </c>
    </row>
    <row r="2201" spans="1:5">
      <c r="A2201" s="5" t="s">
        <v>6285</v>
      </c>
      <c r="B2201" s="5" t="s">
        <v>6288</v>
      </c>
      <c r="C2201" s="5" t="s">
        <v>6286</v>
      </c>
      <c r="D2201" s="5" t="s">
        <v>6287</v>
      </c>
      <c r="E2201" s="6">
        <v>1</v>
      </c>
    </row>
    <row r="2202" spans="1:5">
      <c r="A2202" s="5" t="s">
        <v>7139</v>
      </c>
      <c r="B2202" s="5" t="s">
        <v>1665</v>
      </c>
      <c r="C2202" s="5" t="s">
        <v>7971</v>
      </c>
      <c r="D2202" s="5" t="s">
        <v>8880</v>
      </c>
      <c r="E2202" s="6">
        <v>1</v>
      </c>
    </row>
    <row r="2203" spans="1:5">
      <c r="A2203" s="5" t="s">
        <v>7288</v>
      </c>
      <c r="B2203" s="5" t="s">
        <v>5538</v>
      </c>
      <c r="C2203" s="5" t="s">
        <v>5537</v>
      </c>
      <c r="D2203" s="5" t="s">
        <v>9016</v>
      </c>
      <c r="E2203" s="6">
        <v>1</v>
      </c>
    </row>
    <row r="2204" spans="1:5">
      <c r="A2204" s="5" t="s">
        <v>7236</v>
      </c>
      <c r="B2204" s="5" t="s">
        <v>4922</v>
      </c>
      <c r="C2204" s="5" t="s">
        <v>8046</v>
      </c>
      <c r="D2204" s="5" t="s">
        <v>4921</v>
      </c>
      <c r="E2204" s="6">
        <v>1</v>
      </c>
    </row>
    <row r="2205" spans="1:5">
      <c r="A2205" s="5" t="s">
        <v>6186</v>
      </c>
      <c r="B2205" s="5" t="s">
        <v>6189</v>
      </c>
      <c r="C2205" s="5" t="s">
        <v>6187</v>
      </c>
      <c r="D2205" s="5" t="s">
        <v>6188</v>
      </c>
      <c r="E2205" s="6">
        <v>1</v>
      </c>
    </row>
    <row r="2206" spans="1:5">
      <c r="A2206" s="5" t="s">
        <v>7179</v>
      </c>
      <c r="B2206" s="5" t="s">
        <v>3959</v>
      </c>
      <c r="C2206" s="5" t="s">
        <v>8004</v>
      </c>
      <c r="D2206" s="5" t="s">
        <v>8914</v>
      </c>
      <c r="E2206" s="6">
        <v>1</v>
      </c>
    </row>
    <row r="2207" spans="1:5">
      <c r="A2207" s="5" t="s">
        <v>7184</v>
      </c>
      <c r="B2207" s="5" t="s">
        <v>4099</v>
      </c>
      <c r="C2207" s="5" t="s">
        <v>8008</v>
      </c>
      <c r="D2207" s="5" t="s">
        <v>8918</v>
      </c>
      <c r="E2207" s="6">
        <v>1</v>
      </c>
    </row>
    <row r="2208" spans="1:5">
      <c r="A2208" s="5" t="s">
        <v>7229</v>
      </c>
      <c r="B2208" s="5" t="s">
        <v>4864</v>
      </c>
      <c r="C2208" s="5" t="s">
        <v>8040</v>
      </c>
      <c r="D2208" s="5" t="s">
        <v>8962</v>
      </c>
      <c r="E2208" s="6">
        <v>1</v>
      </c>
    </row>
    <row r="2209" spans="1:5">
      <c r="A2209" s="5" t="s">
        <v>7228</v>
      </c>
      <c r="B2209" s="5" t="s">
        <v>4863</v>
      </c>
      <c r="C2209" s="5" t="s">
        <v>8039</v>
      </c>
      <c r="D2209" s="5" t="s">
        <v>8961</v>
      </c>
      <c r="E2209" s="6">
        <v>1</v>
      </c>
    </row>
    <row r="2210" spans="1:5">
      <c r="A2210" s="5" t="s">
        <v>7403</v>
      </c>
      <c r="B2210" s="5" t="s">
        <v>7494</v>
      </c>
      <c r="C2210" s="5" t="s">
        <v>8168</v>
      </c>
      <c r="D2210" s="5" t="s">
        <v>9116</v>
      </c>
      <c r="E2210" s="6">
        <v>1</v>
      </c>
    </row>
    <row r="2211" spans="1:5">
      <c r="A2211" s="5" t="s">
        <v>7172</v>
      </c>
      <c r="B2211" s="5" t="s">
        <v>3829</v>
      </c>
      <c r="C2211" s="5" t="s">
        <v>7998</v>
      </c>
      <c r="D2211" s="5" t="s">
        <v>8909</v>
      </c>
      <c r="E2211" s="6">
        <v>1</v>
      </c>
    </row>
    <row r="2212" spans="1:5">
      <c r="A2212" s="5" t="s">
        <v>7352</v>
      </c>
      <c r="B2212" s="5" t="s">
        <v>6000</v>
      </c>
      <c r="C2212" s="5" t="s">
        <v>8128</v>
      </c>
      <c r="D2212" s="5" t="s">
        <v>5999</v>
      </c>
      <c r="E2212" s="6">
        <v>1</v>
      </c>
    </row>
    <row r="2213" spans="1:5">
      <c r="A2213" s="5" t="s">
        <v>7326</v>
      </c>
      <c r="B2213" s="5" t="s">
        <v>5884</v>
      </c>
      <c r="C2213" s="5" t="s">
        <v>8108</v>
      </c>
      <c r="D2213" s="5" t="s">
        <v>9050</v>
      </c>
      <c r="E2213" s="6">
        <v>1</v>
      </c>
    </row>
    <row r="2214" spans="1:5">
      <c r="A2214" s="5" t="s">
        <v>7133</v>
      </c>
      <c r="B2214" s="5" t="s">
        <v>1205</v>
      </c>
      <c r="C2214" s="5" t="s">
        <v>1204</v>
      </c>
      <c r="D2214" s="5" t="s">
        <v>8874</v>
      </c>
      <c r="E2214" s="6">
        <v>1</v>
      </c>
    </row>
    <row r="2215" spans="1:5">
      <c r="A2215" s="5" t="s">
        <v>7350</v>
      </c>
      <c r="B2215" s="5" t="s">
        <v>5998</v>
      </c>
      <c r="C2215" s="5" t="s">
        <v>8126</v>
      </c>
      <c r="D2215" s="5" t="s">
        <v>9071</v>
      </c>
      <c r="E2215" s="6">
        <v>1</v>
      </c>
    </row>
    <row r="2216" spans="1:5">
      <c r="A2216" s="5" t="s">
        <v>6263</v>
      </c>
      <c r="B2216" s="5" t="s">
        <v>6266</v>
      </c>
      <c r="C2216" s="5" t="s">
        <v>6264</v>
      </c>
      <c r="D2216" s="5" t="s">
        <v>6265</v>
      </c>
      <c r="E2216" s="6">
        <v>1</v>
      </c>
    </row>
    <row r="2217" spans="1:5">
      <c r="A2217" s="5" t="s">
        <v>5904</v>
      </c>
      <c r="B2217" s="5" t="s">
        <v>5907</v>
      </c>
      <c r="C2217" s="5" t="s">
        <v>5905</v>
      </c>
      <c r="D2217" s="5" t="s">
        <v>5906</v>
      </c>
      <c r="E2217" s="6">
        <v>1</v>
      </c>
    </row>
    <row r="2218" spans="1:5">
      <c r="A2218" s="5" t="s">
        <v>7175</v>
      </c>
      <c r="B2218" s="5" t="s">
        <v>3853</v>
      </c>
      <c r="C2218" s="5" t="s">
        <v>3852</v>
      </c>
      <c r="D2218" s="5" t="s">
        <v>8912</v>
      </c>
      <c r="E2218" s="6">
        <v>1</v>
      </c>
    </row>
    <row r="2219" spans="1:5">
      <c r="A2219" s="5" t="s">
        <v>7335</v>
      </c>
      <c r="B2219" s="5" t="s">
        <v>5952</v>
      </c>
      <c r="C2219" s="5" t="s">
        <v>8115</v>
      </c>
      <c r="D2219" s="5" t="s">
        <v>9058</v>
      </c>
      <c r="E2219" s="6">
        <v>1</v>
      </c>
    </row>
    <row r="2220" spans="1:5">
      <c r="A2220" s="5" t="s">
        <v>7386</v>
      </c>
      <c r="B2220" s="5" t="s">
        <v>6167</v>
      </c>
      <c r="C2220" s="5" t="s">
        <v>8155</v>
      </c>
      <c r="D2220" s="5" t="s">
        <v>9102</v>
      </c>
      <c r="E2220" s="6">
        <v>1</v>
      </c>
    </row>
    <row r="2221" spans="1:5">
      <c r="A2221" s="5" t="s">
        <v>7333</v>
      </c>
      <c r="B2221" s="5" t="s">
        <v>5949</v>
      </c>
      <c r="C2221" s="5" t="s">
        <v>8114</v>
      </c>
      <c r="D2221" s="5" t="s">
        <v>9056</v>
      </c>
      <c r="E2221" s="6">
        <v>1</v>
      </c>
    </row>
    <row r="2222" spans="1:5">
      <c r="A2222" s="5" t="s">
        <v>7282</v>
      </c>
      <c r="B2222" s="5" t="s">
        <v>5444</v>
      </c>
      <c r="C2222" s="5" t="s">
        <v>8077</v>
      </c>
      <c r="D2222" s="5" t="s">
        <v>9010</v>
      </c>
      <c r="E2222" s="6">
        <v>1</v>
      </c>
    </row>
    <row r="2223" spans="1:5">
      <c r="A2223" s="5" t="s">
        <v>7183</v>
      </c>
      <c r="B2223" s="5" t="s">
        <v>4094</v>
      </c>
      <c r="C2223" s="5" t="s">
        <v>8007</v>
      </c>
      <c r="D2223" s="5" t="s">
        <v>8917</v>
      </c>
      <c r="E2223" s="6">
        <v>1</v>
      </c>
    </row>
    <row r="2224" spans="1:5">
      <c r="A2224" s="5" t="s">
        <v>5740</v>
      </c>
      <c r="B2224" s="5" t="s">
        <v>5743</v>
      </c>
      <c r="C2224" s="5" t="s">
        <v>5741</v>
      </c>
      <c r="D2224" s="5" t="s">
        <v>5742</v>
      </c>
      <c r="E2224" s="6">
        <v>1</v>
      </c>
    </row>
    <row r="2225" spans="1:5">
      <c r="A2225" s="5" t="s">
        <v>7371</v>
      </c>
      <c r="B2225" s="5" t="s">
        <v>6073</v>
      </c>
      <c r="C2225" s="5" t="s">
        <v>6072</v>
      </c>
      <c r="D2225" s="5" t="s">
        <v>9088</v>
      </c>
      <c r="E2225" s="6">
        <v>1</v>
      </c>
    </row>
    <row r="2226" spans="1:5">
      <c r="A2226" s="5" t="s">
        <v>7358</v>
      </c>
      <c r="B2226" s="5" t="s">
        <v>6032</v>
      </c>
      <c r="C2226" s="5" t="s">
        <v>8132</v>
      </c>
      <c r="D2226" s="5" t="s">
        <v>6031</v>
      </c>
      <c r="E2226" s="6">
        <v>1</v>
      </c>
    </row>
    <row r="2227" spans="1:5">
      <c r="A2227" s="5" t="s">
        <v>5248</v>
      </c>
      <c r="B2227" s="5" t="s">
        <v>5251</v>
      </c>
      <c r="C2227" s="5" t="s">
        <v>5249</v>
      </c>
      <c r="D2227" s="5" t="s">
        <v>5250</v>
      </c>
      <c r="E2227" s="6">
        <v>1</v>
      </c>
    </row>
    <row r="2228" spans="1:5">
      <c r="A2228" s="5" t="s">
        <v>7329</v>
      </c>
      <c r="B2228" s="5" t="s">
        <v>5918</v>
      </c>
      <c r="C2228" s="5" t="s">
        <v>8111</v>
      </c>
      <c r="D2228" s="5" t="s">
        <v>9052</v>
      </c>
      <c r="E2228" s="6">
        <v>1</v>
      </c>
    </row>
    <row r="2229" spans="1:5">
      <c r="A2229" s="5" t="s">
        <v>7132</v>
      </c>
      <c r="B2229" s="5" t="s">
        <v>1066</v>
      </c>
      <c r="C2229" s="5" t="s">
        <v>7967</v>
      </c>
      <c r="D2229" s="5" t="s">
        <v>8873</v>
      </c>
      <c r="E2229" s="6">
        <v>1</v>
      </c>
    </row>
    <row r="2230" spans="1:5">
      <c r="A2230" s="5" t="s">
        <v>7374</v>
      </c>
      <c r="B2230" s="5" t="s">
        <v>6091</v>
      </c>
      <c r="C2230" s="5" t="s">
        <v>8144</v>
      </c>
      <c r="D2230" s="5" t="s">
        <v>9091</v>
      </c>
      <c r="E2230" s="6">
        <v>1</v>
      </c>
    </row>
    <row r="2231" spans="1:5">
      <c r="A2231" s="5" t="s">
        <v>7379</v>
      </c>
      <c r="B2231" s="5" t="s">
        <v>7491</v>
      </c>
      <c r="C2231" s="5" t="s">
        <v>8148</v>
      </c>
      <c r="D2231" s="5" t="s">
        <v>9096</v>
      </c>
      <c r="E2231" s="6">
        <v>1</v>
      </c>
    </row>
    <row r="2232" spans="1:5">
      <c r="A2232" s="5" t="s">
        <v>7169</v>
      </c>
      <c r="B2232" s="5" t="s">
        <v>3808</v>
      </c>
      <c r="C2232" s="5" t="s">
        <v>7995</v>
      </c>
      <c r="D2232" s="5" t="s">
        <v>8906</v>
      </c>
      <c r="E2232" s="6">
        <v>1</v>
      </c>
    </row>
    <row r="2233" spans="1:5">
      <c r="A2233" s="5" t="s">
        <v>7346</v>
      </c>
      <c r="B2233" s="5" t="s">
        <v>7485</v>
      </c>
      <c r="C2233" s="5" t="s">
        <v>8122</v>
      </c>
      <c r="D2233" s="5" t="s">
        <v>9068</v>
      </c>
      <c r="E2233" s="6">
        <v>1</v>
      </c>
    </row>
    <row r="2234" spans="1:5">
      <c r="A2234" s="5" t="s">
        <v>7313</v>
      </c>
      <c r="B2234" s="5" t="s">
        <v>5735</v>
      </c>
      <c r="C2234" s="5" t="s">
        <v>8098</v>
      </c>
      <c r="D2234" s="5" t="s">
        <v>9039</v>
      </c>
      <c r="E2234" s="6">
        <v>1</v>
      </c>
    </row>
    <row r="2235" spans="1:5">
      <c r="A2235" s="5" t="s">
        <v>3367</v>
      </c>
      <c r="B2235" s="5" t="s">
        <v>3370</v>
      </c>
      <c r="C2235" s="5" t="s">
        <v>3368</v>
      </c>
      <c r="D2235" s="5" t="s">
        <v>3369</v>
      </c>
      <c r="E2235" s="6">
        <v>1</v>
      </c>
    </row>
    <row r="2236" spans="1:5">
      <c r="A2236" s="5" t="s">
        <v>7170</v>
      </c>
      <c r="B2236" s="5" t="s">
        <v>3817</v>
      </c>
      <c r="C2236" s="5" t="s">
        <v>7996</v>
      </c>
      <c r="D2236" s="5" t="s">
        <v>8907</v>
      </c>
      <c r="E2236" s="6">
        <v>1</v>
      </c>
    </row>
    <row r="2237" spans="1:5">
      <c r="A2237" s="5" t="s">
        <v>5581</v>
      </c>
      <c r="B2237" s="5" t="s">
        <v>5584</v>
      </c>
      <c r="C2237" s="5" t="s">
        <v>5582</v>
      </c>
      <c r="D2237" s="5" t="s">
        <v>5583</v>
      </c>
      <c r="E2237" s="6">
        <v>1</v>
      </c>
    </row>
    <row r="2238" spans="1:5">
      <c r="A2238" s="5" t="s">
        <v>7232</v>
      </c>
      <c r="B2238" s="5" t="s">
        <v>4894</v>
      </c>
      <c r="C2238" s="5" t="s">
        <v>8042</v>
      </c>
      <c r="D2238" s="5" t="s">
        <v>4893</v>
      </c>
      <c r="E2238" s="6">
        <v>1</v>
      </c>
    </row>
    <row r="2239" spans="1:5">
      <c r="A2239" s="5" t="s">
        <v>7214</v>
      </c>
      <c r="B2239" s="5" t="s">
        <v>4616</v>
      </c>
      <c r="C2239" s="5" t="s">
        <v>8027</v>
      </c>
      <c r="D2239" s="5" t="s">
        <v>4615</v>
      </c>
      <c r="E2239" s="6">
        <v>1</v>
      </c>
    </row>
    <row r="2240" spans="1:5">
      <c r="A2240" s="5" t="s">
        <v>7323</v>
      </c>
      <c r="B2240" s="5" t="s">
        <v>5860</v>
      </c>
      <c r="C2240" s="5" t="s">
        <v>5859</v>
      </c>
      <c r="D2240" s="5" t="s">
        <v>9047</v>
      </c>
      <c r="E2240" s="6">
        <v>1</v>
      </c>
    </row>
    <row r="2241" spans="1:5">
      <c r="A2241" s="5" t="s">
        <v>7310</v>
      </c>
      <c r="B2241" s="5" t="s">
        <v>5689</v>
      </c>
      <c r="C2241" s="5" t="s">
        <v>8095</v>
      </c>
      <c r="D2241" s="5" t="s">
        <v>9036</v>
      </c>
      <c r="E2241" s="6">
        <v>1</v>
      </c>
    </row>
    <row r="2242" spans="1:5">
      <c r="A2242" s="5" t="s">
        <v>7143</v>
      </c>
      <c r="B2242" s="5" t="s">
        <v>1926</v>
      </c>
      <c r="C2242" s="5" t="s">
        <v>7973</v>
      </c>
      <c r="D2242" s="5" t="s">
        <v>8884</v>
      </c>
      <c r="E2242" s="6">
        <v>1</v>
      </c>
    </row>
    <row r="2243" spans="1:5">
      <c r="A2243" s="5" t="s">
        <v>6211</v>
      </c>
      <c r="B2243" s="5" t="s">
        <v>6214</v>
      </c>
      <c r="C2243" s="5" t="s">
        <v>6212</v>
      </c>
      <c r="D2243" s="5" t="s">
        <v>6213</v>
      </c>
      <c r="E2243" s="6">
        <v>1</v>
      </c>
    </row>
    <row r="2244" spans="1:5">
      <c r="A2244" s="5" t="s">
        <v>7185</v>
      </c>
      <c r="B2244" s="5" t="s">
        <v>4125</v>
      </c>
      <c r="C2244" s="5" t="s">
        <v>4124</v>
      </c>
      <c r="D2244" s="5" t="s">
        <v>8919</v>
      </c>
      <c r="E2244" s="6">
        <v>1</v>
      </c>
    </row>
    <row r="2245" spans="1:5">
      <c r="A2245" s="5" t="s">
        <v>7300</v>
      </c>
      <c r="B2245" s="5" t="s">
        <v>5608</v>
      </c>
      <c r="C2245" s="5" t="s">
        <v>5607</v>
      </c>
      <c r="D2245" s="5" t="s">
        <v>9027</v>
      </c>
      <c r="E2245" s="6">
        <v>1</v>
      </c>
    </row>
    <row r="2246" spans="1:5">
      <c r="A2246" s="5" t="s">
        <v>5801</v>
      </c>
      <c r="B2246" s="5" t="s">
        <v>5804</v>
      </c>
      <c r="C2246" s="5" t="s">
        <v>5802</v>
      </c>
      <c r="D2246" s="5" t="s">
        <v>5803</v>
      </c>
      <c r="E2246" s="6">
        <v>1</v>
      </c>
    </row>
    <row r="2247" spans="1:5">
      <c r="A2247" s="5" t="s">
        <v>5970</v>
      </c>
      <c r="B2247" s="5" t="s">
        <v>5973</v>
      </c>
      <c r="C2247" s="5" t="s">
        <v>5971</v>
      </c>
      <c r="D2247" s="5" t="s">
        <v>5972</v>
      </c>
      <c r="E2247" s="6">
        <v>1</v>
      </c>
    </row>
    <row r="2248" spans="1:5">
      <c r="A2248" s="5" t="s">
        <v>5243</v>
      </c>
      <c r="B2248" s="5" t="s">
        <v>2860</v>
      </c>
      <c r="C2248" s="5" t="s">
        <v>5244</v>
      </c>
      <c r="D2248" s="5" t="s">
        <v>2859</v>
      </c>
      <c r="E2248" s="6">
        <v>1</v>
      </c>
    </row>
    <row r="2249" spans="1:5">
      <c r="A2249" s="5" t="s">
        <v>7416</v>
      </c>
      <c r="B2249" s="5" t="s">
        <v>6276</v>
      </c>
      <c r="C2249" s="5" t="s">
        <v>6275</v>
      </c>
      <c r="D2249" s="5" t="s">
        <v>9128</v>
      </c>
      <c r="E2249" s="6">
        <v>1</v>
      </c>
    </row>
    <row r="2250" spans="1:5">
      <c r="A2250" s="5" t="s">
        <v>7157</v>
      </c>
      <c r="B2250" s="5" t="s">
        <v>3099</v>
      </c>
      <c r="C2250" s="5" t="s">
        <v>7986</v>
      </c>
      <c r="D2250" s="5" t="s">
        <v>8897</v>
      </c>
      <c r="E2250" s="6">
        <v>1</v>
      </c>
    </row>
    <row r="2251" spans="1:5">
      <c r="A2251" s="5" t="s">
        <v>7195</v>
      </c>
      <c r="B2251" s="5" t="s">
        <v>4327</v>
      </c>
      <c r="C2251" s="5" t="s">
        <v>4326</v>
      </c>
      <c r="D2251" s="5" t="s">
        <v>8929</v>
      </c>
      <c r="E2251" s="6">
        <v>1</v>
      </c>
    </row>
    <row r="2252" spans="1:5">
      <c r="A2252" s="5" t="s">
        <v>7168</v>
      </c>
      <c r="B2252" s="5" t="s">
        <v>3807</v>
      </c>
      <c r="C2252" s="5" t="s">
        <v>7994</v>
      </c>
      <c r="D2252" s="5" t="s">
        <v>3806</v>
      </c>
      <c r="E2252" s="6">
        <v>1</v>
      </c>
    </row>
    <row r="2253" spans="1:5">
      <c r="A2253" s="5" t="s">
        <v>7314</v>
      </c>
      <c r="B2253" s="5" t="s">
        <v>7480</v>
      </c>
      <c r="C2253" s="5" t="s">
        <v>8099</v>
      </c>
      <c r="D2253" s="5" t="s">
        <v>9040</v>
      </c>
      <c r="E2253" s="6">
        <v>1</v>
      </c>
    </row>
    <row r="2254" spans="1:5">
      <c r="A2254" s="5" t="s">
        <v>7258</v>
      </c>
      <c r="B2254" s="5" t="s">
        <v>5167</v>
      </c>
      <c r="C2254" s="5" t="s">
        <v>8062</v>
      </c>
      <c r="D2254" s="5" t="s">
        <v>8987</v>
      </c>
      <c r="E2254" s="6">
        <v>1</v>
      </c>
    </row>
    <row r="2255" spans="1:5">
      <c r="A2255" s="5" t="s">
        <v>7420</v>
      </c>
      <c r="B2255" s="5" t="s">
        <v>6292</v>
      </c>
      <c r="C2255" s="5" t="s">
        <v>6291</v>
      </c>
      <c r="D2255" s="5" t="s">
        <v>9132</v>
      </c>
      <c r="E2255" s="6">
        <v>1</v>
      </c>
    </row>
    <row r="2256" spans="1:5">
      <c r="A2256" s="5" t="s">
        <v>7238</v>
      </c>
      <c r="B2256" s="5" t="s">
        <v>4936</v>
      </c>
      <c r="C2256" s="5" t="s">
        <v>8048</v>
      </c>
      <c r="D2256" s="5" t="s">
        <v>8969</v>
      </c>
      <c r="E2256" s="6">
        <v>1</v>
      </c>
    </row>
    <row r="2257" spans="1:5">
      <c r="A2257" s="5" t="s">
        <v>7198</v>
      </c>
      <c r="B2257" s="5" t="s">
        <v>4366</v>
      </c>
      <c r="C2257" s="5" t="s">
        <v>8015</v>
      </c>
      <c r="D2257" s="5" t="s">
        <v>8932</v>
      </c>
      <c r="E2257" s="6">
        <v>1</v>
      </c>
    </row>
    <row r="2258" spans="1:5">
      <c r="A2258" s="5" t="s">
        <v>7356</v>
      </c>
      <c r="B2258" s="5" t="s">
        <v>6010</v>
      </c>
      <c r="C2258" s="5" t="s">
        <v>8130</v>
      </c>
      <c r="D2258" s="5" t="s">
        <v>9076</v>
      </c>
      <c r="E2258" s="6">
        <v>1</v>
      </c>
    </row>
    <row r="2259" spans="1:5">
      <c r="A2259" s="5" t="s">
        <v>7414</v>
      </c>
      <c r="B2259" s="5" t="s">
        <v>6272</v>
      </c>
      <c r="C2259" s="5" t="s">
        <v>6271</v>
      </c>
      <c r="D2259" s="5" t="s">
        <v>9126</v>
      </c>
      <c r="E2259" s="6">
        <v>1</v>
      </c>
    </row>
    <row r="2260" spans="1:5">
      <c r="A2260" s="5" t="s">
        <v>5681</v>
      </c>
      <c r="B2260" s="5" t="s">
        <v>3582</v>
      </c>
      <c r="C2260" s="5" t="s">
        <v>3581</v>
      </c>
      <c r="D2260" s="5" t="s">
        <v>5682</v>
      </c>
      <c r="E2260" s="6">
        <v>1</v>
      </c>
    </row>
    <row r="2261" spans="1:5">
      <c r="A2261" s="5" t="s">
        <v>7280</v>
      </c>
      <c r="B2261" s="5" t="s">
        <v>7477</v>
      </c>
      <c r="C2261" s="5" t="s">
        <v>8075</v>
      </c>
      <c r="D2261" s="5" t="s">
        <v>9008</v>
      </c>
      <c r="E2261" s="6">
        <v>1</v>
      </c>
    </row>
    <row r="2262" spans="1:5">
      <c r="A2262" s="5" t="s">
        <v>7389</v>
      </c>
      <c r="B2262" s="5" t="s">
        <v>6180</v>
      </c>
      <c r="C2262" s="5" t="s">
        <v>8158</v>
      </c>
      <c r="D2262" s="5" t="s">
        <v>6179</v>
      </c>
      <c r="E2262" s="6">
        <v>1</v>
      </c>
    </row>
    <row r="2263" spans="1:5">
      <c r="A2263" s="5" t="s">
        <v>7309</v>
      </c>
      <c r="B2263" s="5" t="s">
        <v>5684</v>
      </c>
      <c r="C2263" s="5" t="s">
        <v>5683</v>
      </c>
      <c r="D2263" s="5" t="s">
        <v>9035</v>
      </c>
      <c r="E2263" s="6">
        <v>1</v>
      </c>
    </row>
    <row r="2264" spans="1:5">
      <c r="A2264" s="5" t="s">
        <v>7210</v>
      </c>
      <c r="B2264" s="5" t="s">
        <v>4581</v>
      </c>
      <c r="C2264" s="5" t="s">
        <v>4580</v>
      </c>
      <c r="D2264" s="5" t="s">
        <v>8944</v>
      </c>
      <c r="E2264" s="6">
        <v>1</v>
      </c>
    </row>
    <row r="2265" spans="1:5">
      <c r="A2265" s="5" t="s">
        <v>7395</v>
      </c>
      <c r="B2265" s="5" t="s">
        <v>6203</v>
      </c>
      <c r="C2265" s="5" t="s">
        <v>8163</v>
      </c>
      <c r="D2265" s="5" t="s">
        <v>9108</v>
      </c>
      <c r="E2265" s="6">
        <v>1</v>
      </c>
    </row>
    <row r="2266" spans="1:5">
      <c r="A2266" s="5" t="s">
        <v>7369</v>
      </c>
      <c r="B2266" s="5" t="s">
        <v>6069</v>
      </c>
      <c r="C2266" s="5" t="s">
        <v>6068</v>
      </c>
      <c r="D2266" s="5" t="s">
        <v>9086</v>
      </c>
      <c r="E2266" s="6">
        <v>1</v>
      </c>
    </row>
    <row r="2267" spans="1:5">
      <c r="A2267" s="5" t="s">
        <v>7241</v>
      </c>
      <c r="B2267" s="5" t="s">
        <v>4951</v>
      </c>
      <c r="C2267" s="5" t="s">
        <v>8051</v>
      </c>
      <c r="D2267" s="5" t="s">
        <v>8971</v>
      </c>
      <c r="E2267" s="6">
        <v>1</v>
      </c>
    </row>
    <row r="2268" spans="1:5">
      <c r="A2268" s="5" t="s">
        <v>6207</v>
      </c>
      <c r="B2268" s="5" t="s">
        <v>6210</v>
      </c>
      <c r="C2268" s="5" t="s">
        <v>6208</v>
      </c>
      <c r="D2268" s="5" t="s">
        <v>6209</v>
      </c>
      <c r="E2268" s="6">
        <v>1</v>
      </c>
    </row>
    <row r="2269" spans="1:5">
      <c r="A2269" s="5" t="s">
        <v>7177</v>
      </c>
      <c r="B2269" s="5" t="s">
        <v>3914</v>
      </c>
      <c r="C2269" s="5" t="s">
        <v>8002</v>
      </c>
      <c r="D2269" s="5" t="s">
        <v>8913</v>
      </c>
      <c r="E2269" s="6">
        <v>1</v>
      </c>
    </row>
    <row r="2270" spans="1:5">
      <c r="A2270" s="5" t="s">
        <v>7152</v>
      </c>
      <c r="B2270" s="5" t="s">
        <v>2903</v>
      </c>
      <c r="C2270" s="5" t="s">
        <v>7981</v>
      </c>
      <c r="D2270" s="5" t="s">
        <v>8893</v>
      </c>
      <c r="E2270" s="6">
        <v>1</v>
      </c>
    </row>
    <row r="2271" spans="1:5">
      <c r="A2271" s="5" t="s">
        <v>7417</v>
      </c>
      <c r="B2271" s="5" t="s">
        <v>6277</v>
      </c>
      <c r="C2271" s="5" t="s">
        <v>8179</v>
      </c>
      <c r="D2271" s="5" t="s">
        <v>9129</v>
      </c>
      <c r="E2271" s="6">
        <v>1</v>
      </c>
    </row>
    <row r="2272" spans="1:5">
      <c r="A2272" s="5" t="s">
        <v>1071</v>
      </c>
      <c r="B2272" s="5" t="s">
        <v>1074</v>
      </c>
      <c r="C2272" s="5" t="s">
        <v>1072</v>
      </c>
      <c r="D2272" s="5" t="s">
        <v>1073</v>
      </c>
      <c r="E2272" s="6">
        <v>1</v>
      </c>
    </row>
    <row r="2273" spans="1:5">
      <c r="A2273" s="5" t="s">
        <v>6095</v>
      </c>
      <c r="B2273" s="5" t="s">
        <v>6098</v>
      </c>
      <c r="C2273" s="5" t="s">
        <v>6096</v>
      </c>
      <c r="D2273" s="5" t="s">
        <v>6097</v>
      </c>
      <c r="E2273" s="6">
        <v>1</v>
      </c>
    </row>
    <row r="2274" spans="1:5">
      <c r="A2274" s="5" t="s">
        <v>7234</v>
      </c>
      <c r="B2274" s="5" t="s">
        <v>4909</v>
      </c>
      <c r="C2274" s="5" t="s">
        <v>8044</v>
      </c>
      <c r="D2274" s="5" t="s">
        <v>8966</v>
      </c>
      <c r="E2274" s="6">
        <v>1</v>
      </c>
    </row>
    <row r="2275" spans="1:5">
      <c r="A2275" s="5" t="s">
        <v>7341</v>
      </c>
      <c r="B2275" s="5" t="s">
        <v>5982</v>
      </c>
      <c r="C2275" s="5" t="s">
        <v>8119</v>
      </c>
      <c r="D2275" s="5" t="s">
        <v>9063</v>
      </c>
      <c r="E2275" s="6">
        <v>1</v>
      </c>
    </row>
    <row r="2276" spans="1:5">
      <c r="A2276" s="5" t="s">
        <v>7349</v>
      </c>
      <c r="B2276" s="5" t="s">
        <v>7486</v>
      </c>
      <c r="C2276" s="5" t="s">
        <v>8125</v>
      </c>
      <c r="D2276" s="5" t="s">
        <v>9070</v>
      </c>
      <c r="E2276" s="6">
        <v>1</v>
      </c>
    </row>
    <row r="2277" spans="1:5">
      <c r="A2277" s="5" t="s">
        <v>7330</v>
      </c>
      <c r="B2277" s="5" t="s">
        <v>5923</v>
      </c>
      <c r="C2277" s="5" t="s">
        <v>5922</v>
      </c>
      <c r="D2277" s="5" t="s">
        <v>9053</v>
      </c>
      <c r="E2277" s="6">
        <v>1</v>
      </c>
    </row>
    <row r="2278" spans="1:5">
      <c r="A2278" s="5" t="s">
        <v>7391</v>
      </c>
      <c r="B2278" s="5" t="s">
        <v>6183</v>
      </c>
      <c r="C2278" s="5" t="s">
        <v>8160</v>
      </c>
      <c r="D2278" s="5" t="s">
        <v>9104</v>
      </c>
      <c r="E2278" s="6">
        <v>1</v>
      </c>
    </row>
    <row r="2279" spans="1:5">
      <c r="A2279" s="5" t="s">
        <v>53</v>
      </c>
      <c r="B2279" s="5" t="s">
        <v>56</v>
      </c>
      <c r="C2279" s="5" t="s">
        <v>54</v>
      </c>
      <c r="D2279" s="5" t="s">
        <v>55</v>
      </c>
      <c r="E2279" s="6">
        <v>1</v>
      </c>
    </row>
    <row r="2280" spans="1:5">
      <c r="A2280" s="5" t="s">
        <v>7191</v>
      </c>
      <c r="B2280" s="5" t="s">
        <v>4288</v>
      </c>
      <c r="C2280" s="5" t="s">
        <v>4287</v>
      </c>
      <c r="D2280" s="5" t="s">
        <v>8925</v>
      </c>
      <c r="E2280" s="6">
        <v>1</v>
      </c>
    </row>
    <row r="2281" spans="1:5">
      <c r="A2281" s="5" t="s">
        <v>7283</v>
      </c>
      <c r="B2281" s="5" t="s">
        <v>5447</v>
      </c>
      <c r="C2281" s="5" t="s">
        <v>8078</v>
      </c>
      <c r="D2281" s="5" t="s">
        <v>9011</v>
      </c>
      <c r="E2281" s="6">
        <v>1</v>
      </c>
    </row>
    <row r="2282" spans="1:5">
      <c r="A2282" s="5" t="s">
        <v>5611</v>
      </c>
      <c r="B2282" s="5" t="s">
        <v>297</v>
      </c>
      <c r="C2282" s="5" t="s">
        <v>5612</v>
      </c>
      <c r="D2282" s="5" t="s">
        <v>5613</v>
      </c>
      <c r="E2282" s="6">
        <v>1</v>
      </c>
    </row>
    <row r="2283" spans="1:5">
      <c r="A2283" s="5" t="s">
        <v>7410</v>
      </c>
      <c r="B2283" s="5" t="s">
        <v>6258</v>
      </c>
      <c r="C2283" s="5" t="s">
        <v>8175</v>
      </c>
      <c r="D2283" s="5" t="s">
        <v>9122</v>
      </c>
      <c r="E2283" s="6">
        <v>1</v>
      </c>
    </row>
    <row r="2284" spans="1:5">
      <c r="A2284" s="5" t="s">
        <v>5521</v>
      </c>
      <c r="B2284" s="5" t="s">
        <v>5524</v>
      </c>
      <c r="C2284" s="5" t="s">
        <v>5522</v>
      </c>
      <c r="D2284" s="5" t="s">
        <v>5523</v>
      </c>
      <c r="E2284" s="6">
        <v>1</v>
      </c>
    </row>
    <row r="2285" spans="1:5">
      <c r="A2285" s="5" t="s">
        <v>5408</v>
      </c>
      <c r="B2285" s="5" t="s">
        <v>5411</v>
      </c>
      <c r="C2285" s="5" t="s">
        <v>5409</v>
      </c>
      <c r="D2285" s="5" t="s">
        <v>5410</v>
      </c>
      <c r="E2285" s="6">
        <v>1</v>
      </c>
    </row>
    <row r="2286" spans="1:5">
      <c r="A2286" s="5" t="s">
        <v>7339</v>
      </c>
      <c r="B2286" s="5" t="s">
        <v>5979</v>
      </c>
      <c r="C2286" s="5" t="s">
        <v>8117</v>
      </c>
      <c r="D2286" s="5" t="s">
        <v>5978</v>
      </c>
      <c r="E2286" s="6">
        <v>1</v>
      </c>
    </row>
    <row r="2287" spans="1:5">
      <c r="A2287" s="5" t="s">
        <v>6205</v>
      </c>
      <c r="B2287" s="5" t="s">
        <v>706</v>
      </c>
      <c r="C2287" s="5" t="s">
        <v>704</v>
      </c>
      <c r="D2287" s="5" t="s">
        <v>6206</v>
      </c>
      <c r="E2287" s="6">
        <v>1</v>
      </c>
    </row>
    <row r="2288" spans="1:5">
      <c r="A2288" s="5" t="s">
        <v>7219</v>
      </c>
      <c r="B2288" s="5" t="s">
        <v>4697</v>
      </c>
      <c r="C2288" s="5" t="s">
        <v>8032</v>
      </c>
      <c r="D2288" s="5" t="s">
        <v>8952</v>
      </c>
      <c r="E2288" s="6">
        <v>1</v>
      </c>
    </row>
    <row r="2289" spans="1:5">
      <c r="A2289" s="5" t="s">
        <v>5020</v>
      </c>
      <c r="B2289" s="5" t="s">
        <v>5023</v>
      </c>
      <c r="C2289" s="5" t="s">
        <v>5021</v>
      </c>
      <c r="D2289" s="5" t="s">
        <v>5022</v>
      </c>
      <c r="E2289" s="6">
        <v>1</v>
      </c>
    </row>
    <row r="2290" spans="1:5">
      <c r="A2290" s="5" t="s">
        <v>7376</v>
      </c>
      <c r="B2290" s="5" t="s">
        <v>6104</v>
      </c>
      <c r="C2290" s="5" t="s">
        <v>8146</v>
      </c>
      <c r="D2290" s="5" t="s">
        <v>9093</v>
      </c>
      <c r="E2290" s="6">
        <v>1</v>
      </c>
    </row>
    <row r="2291" spans="1:5">
      <c r="A2291" s="5" t="s">
        <v>6063</v>
      </c>
      <c r="B2291" s="5" t="s">
        <v>6066</v>
      </c>
      <c r="C2291" s="5" t="s">
        <v>6064</v>
      </c>
      <c r="D2291" s="5" t="s">
        <v>6065</v>
      </c>
      <c r="E2291" s="6">
        <v>1</v>
      </c>
    </row>
    <row r="2292" spans="1:5">
      <c r="A2292" s="5" t="s">
        <v>7397</v>
      </c>
      <c r="B2292" s="5" t="s">
        <v>6216</v>
      </c>
      <c r="C2292" s="5" t="s">
        <v>6215</v>
      </c>
      <c r="D2292" s="5" t="s">
        <v>9110</v>
      </c>
      <c r="E2292" s="6">
        <v>1</v>
      </c>
    </row>
    <row r="2293" spans="1:5">
      <c r="A2293" s="5" t="s">
        <v>4890</v>
      </c>
      <c r="B2293" s="5" t="s">
        <v>807</v>
      </c>
      <c r="C2293" s="5" t="s">
        <v>4891</v>
      </c>
      <c r="D2293" s="5" t="s">
        <v>806</v>
      </c>
      <c r="E2293" s="6">
        <v>1</v>
      </c>
    </row>
    <row r="2294" spans="1:5">
      <c r="A2294" s="5" t="s">
        <v>5871</v>
      </c>
      <c r="B2294" s="5" t="s">
        <v>5874</v>
      </c>
      <c r="C2294" s="5" t="s">
        <v>5872</v>
      </c>
      <c r="D2294" s="5" t="s">
        <v>5873</v>
      </c>
      <c r="E2294" s="6">
        <v>1</v>
      </c>
    </row>
    <row r="2295" spans="1:5">
      <c r="A2295" s="5" t="s">
        <v>5652</v>
      </c>
      <c r="B2295" s="5" t="s">
        <v>5655</v>
      </c>
      <c r="C2295" s="5" t="s">
        <v>5653</v>
      </c>
      <c r="D2295" s="5" t="s">
        <v>5654</v>
      </c>
      <c r="E2295" s="6">
        <v>1</v>
      </c>
    </row>
    <row r="2296" spans="1:5">
      <c r="A2296" s="5" t="s">
        <v>7412</v>
      </c>
      <c r="B2296" s="5" t="s">
        <v>7495</v>
      </c>
      <c r="C2296" s="5" t="s">
        <v>8177</v>
      </c>
      <c r="D2296" s="5" t="s">
        <v>9124</v>
      </c>
      <c r="E2296" s="6">
        <v>1</v>
      </c>
    </row>
    <row r="2297" spans="1:5">
      <c r="A2297" s="5" t="s">
        <v>5345</v>
      </c>
      <c r="B2297" s="5" t="s">
        <v>5348</v>
      </c>
      <c r="C2297" s="5" t="s">
        <v>5346</v>
      </c>
      <c r="D2297" s="5" t="s">
        <v>5347</v>
      </c>
      <c r="E2297" s="6">
        <v>1</v>
      </c>
    </row>
    <row r="2298" spans="1:5">
      <c r="A2298" s="5" t="s">
        <v>7251</v>
      </c>
      <c r="B2298" s="5" t="s">
        <v>5073</v>
      </c>
      <c r="C2298" s="5" t="s">
        <v>5072</v>
      </c>
      <c r="D2298" s="5" t="s">
        <v>8980</v>
      </c>
      <c r="E2298" s="6">
        <v>1</v>
      </c>
    </row>
    <row r="2299" spans="1:5">
      <c r="A2299" s="5" t="s">
        <v>7402</v>
      </c>
      <c r="B2299" s="5" t="s">
        <v>6238</v>
      </c>
      <c r="C2299" s="5" t="s">
        <v>6237</v>
      </c>
      <c r="D2299" s="5" t="s">
        <v>9115</v>
      </c>
      <c r="E2299" s="6">
        <v>1</v>
      </c>
    </row>
    <row r="2300" spans="1:5">
      <c r="A2300" s="5" t="s">
        <v>7355</v>
      </c>
      <c r="B2300" s="5" t="s">
        <v>6009</v>
      </c>
      <c r="C2300" s="5" t="s">
        <v>6008</v>
      </c>
      <c r="D2300" s="5" t="s">
        <v>9075</v>
      </c>
      <c r="E2300" s="6">
        <v>1</v>
      </c>
    </row>
    <row r="2301" spans="1:5">
      <c r="A2301" s="5" t="s">
        <v>7206</v>
      </c>
      <c r="B2301" s="5" t="s">
        <v>4468</v>
      </c>
      <c r="C2301" s="5" t="s">
        <v>8021</v>
      </c>
      <c r="D2301" s="5" t="s">
        <v>8940</v>
      </c>
      <c r="E2301" s="6">
        <v>1</v>
      </c>
    </row>
    <row r="2302" spans="1:5">
      <c r="A2302" s="5" t="s">
        <v>7320</v>
      </c>
      <c r="B2302" s="5" t="s">
        <v>5835</v>
      </c>
      <c r="C2302" s="5" t="s">
        <v>8104</v>
      </c>
      <c r="D2302" s="5" t="s">
        <v>8472</v>
      </c>
      <c r="E2302" s="6">
        <v>1</v>
      </c>
    </row>
    <row r="2303" spans="1:5">
      <c r="A2303" s="5" t="s">
        <v>7357</v>
      </c>
      <c r="B2303" s="5" t="s">
        <v>7488</v>
      </c>
      <c r="C2303" s="5" t="s">
        <v>8131</v>
      </c>
      <c r="D2303" s="5" t="s">
        <v>8472</v>
      </c>
      <c r="E2303" s="6">
        <v>1</v>
      </c>
    </row>
    <row r="2304" spans="1:5">
      <c r="A2304" s="5" t="s">
        <v>7361</v>
      </c>
      <c r="B2304" s="5" t="s">
        <v>6048</v>
      </c>
      <c r="C2304" s="5" t="s">
        <v>6047</v>
      </c>
      <c r="D2304" s="5" t="s">
        <v>9079</v>
      </c>
      <c r="E2304" s="6">
        <v>1</v>
      </c>
    </row>
    <row r="2305" spans="1:5">
      <c r="A2305" s="5" t="s">
        <v>7218</v>
      </c>
      <c r="B2305" s="5" t="s">
        <v>4652</v>
      </c>
      <c r="C2305" s="5" t="s">
        <v>8031</v>
      </c>
      <c r="D2305" s="5" t="s">
        <v>8951</v>
      </c>
      <c r="E2305" s="6">
        <v>1</v>
      </c>
    </row>
    <row r="2306" spans="1:5">
      <c r="A2306" s="5" t="s">
        <v>4081</v>
      </c>
      <c r="B2306" s="5" t="s">
        <v>4084</v>
      </c>
      <c r="C2306" s="5" t="s">
        <v>4082</v>
      </c>
      <c r="D2306" s="5" t="s">
        <v>4083</v>
      </c>
      <c r="E2306" s="6">
        <v>1</v>
      </c>
    </row>
    <row r="2307" spans="1:5">
      <c r="A2307" s="5" t="s">
        <v>7347</v>
      </c>
      <c r="B2307" s="5" t="s">
        <v>5994</v>
      </c>
      <c r="C2307" s="5" t="s">
        <v>8123</v>
      </c>
      <c r="D2307" s="5" t="s">
        <v>9069</v>
      </c>
      <c r="E2307" s="6">
        <v>1</v>
      </c>
    </row>
    <row r="2308" spans="1:5">
      <c r="A2308" s="5" t="s">
        <v>7354</v>
      </c>
      <c r="B2308" s="5" t="s">
        <v>6007</v>
      </c>
      <c r="C2308" s="5" t="s">
        <v>6006</v>
      </c>
      <c r="D2308" s="5" t="s">
        <v>9074</v>
      </c>
      <c r="E2308" s="6">
        <v>1</v>
      </c>
    </row>
    <row r="2309" spans="1:5">
      <c r="A2309" s="5" t="s">
        <v>5889</v>
      </c>
      <c r="B2309" s="5" t="s">
        <v>5892</v>
      </c>
      <c r="C2309" s="5" t="s">
        <v>5890</v>
      </c>
      <c r="D2309" s="5" t="s">
        <v>5891</v>
      </c>
      <c r="E2309" s="6">
        <v>1</v>
      </c>
    </row>
    <row r="2310" spans="1:5">
      <c r="A2310" s="5" t="s">
        <v>7144</v>
      </c>
      <c r="B2310" s="5" t="s">
        <v>7466</v>
      </c>
      <c r="C2310" s="5" t="s">
        <v>7974</v>
      </c>
      <c r="D2310" s="5" t="s">
        <v>8885</v>
      </c>
      <c r="E2310" s="6">
        <v>1</v>
      </c>
    </row>
    <row r="2311" spans="1:5">
      <c r="A2311" s="5" t="s">
        <v>7243</v>
      </c>
      <c r="B2311" s="5" t="s">
        <v>4976</v>
      </c>
      <c r="C2311" s="5" t="s">
        <v>8053</v>
      </c>
      <c r="D2311" s="5" t="s">
        <v>8973</v>
      </c>
      <c r="E2311" s="6">
        <v>1</v>
      </c>
    </row>
    <row r="2312" spans="1:5">
      <c r="A2312" s="5" t="s">
        <v>7222</v>
      </c>
      <c r="B2312" s="5" t="s">
        <v>7472</v>
      </c>
      <c r="C2312" s="5" t="s">
        <v>8034</v>
      </c>
      <c r="D2312" s="5" t="s">
        <v>8955</v>
      </c>
      <c r="E2312" s="6">
        <v>1</v>
      </c>
    </row>
    <row r="2313" spans="1:5">
      <c r="A2313" s="5" t="s">
        <v>7413</v>
      </c>
      <c r="B2313" s="5" t="s">
        <v>6270</v>
      </c>
      <c r="C2313" s="5" t="s">
        <v>6269</v>
      </c>
      <c r="D2313" s="5" t="s">
        <v>9125</v>
      </c>
      <c r="E2313" s="6">
        <v>1</v>
      </c>
    </row>
    <row r="2314" spans="1:5">
      <c r="A2314" s="5" t="s">
        <v>7268</v>
      </c>
      <c r="B2314" s="5" t="s">
        <v>5254</v>
      </c>
      <c r="C2314" s="5" t="s">
        <v>5253</v>
      </c>
      <c r="D2314" s="5" t="s">
        <v>8996</v>
      </c>
      <c r="E2314" s="6">
        <v>1</v>
      </c>
    </row>
    <row r="2315" spans="1:5">
      <c r="A2315" s="5" t="s">
        <v>7364</v>
      </c>
      <c r="B2315" s="5" t="s">
        <v>6054</v>
      </c>
      <c r="C2315" s="5" t="s">
        <v>8136</v>
      </c>
      <c r="D2315" s="5" t="s">
        <v>9082</v>
      </c>
      <c r="E2315" s="6">
        <v>1</v>
      </c>
    </row>
    <row r="2316" spans="1:5">
      <c r="A2316" s="5" t="s">
        <v>7187</v>
      </c>
      <c r="B2316" s="5" t="s">
        <v>4245</v>
      </c>
      <c r="C2316" s="5" t="s">
        <v>8009</v>
      </c>
      <c r="D2316" s="5" t="s">
        <v>8921</v>
      </c>
      <c r="E2316" s="6">
        <v>1</v>
      </c>
    </row>
    <row r="2317" spans="1:5">
      <c r="A2317" s="5" t="s">
        <v>7257</v>
      </c>
      <c r="B2317" s="5" t="s">
        <v>5166</v>
      </c>
      <c r="C2317" s="5" t="s">
        <v>8061</v>
      </c>
      <c r="D2317" s="5" t="s">
        <v>8986</v>
      </c>
      <c r="E2317" s="6">
        <v>1</v>
      </c>
    </row>
    <row r="2318" spans="1:5">
      <c r="A2318" s="5" t="s">
        <v>7230</v>
      </c>
      <c r="B2318" s="5" t="s">
        <v>4871</v>
      </c>
      <c r="C2318" s="5" t="s">
        <v>8041</v>
      </c>
      <c r="D2318" s="5" t="s">
        <v>8963</v>
      </c>
      <c r="E2318" s="6">
        <v>1</v>
      </c>
    </row>
    <row r="2319" spans="1:5">
      <c r="A2319" s="5" t="s">
        <v>7204</v>
      </c>
      <c r="B2319" s="5" t="s">
        <v>4456</v>
      </c>
      <c r="C2319" s="5" t="s">
        <v>8019</v>
      </c>
      <c r="D2319" s="5" t="s">
        <v>8938</v>
      </c>
      <c r="E2319" s="6">
        <v>1</v>
      </c>
    </row>
    <row r="2320" spans="1:5">
      <c r="A2320" s="5" t="s">
        <v>7348</v>
      </c>
      <c r="B2320" s="5" t="s">
        <v>5997</v>
      </c>
      <c r="C2320" s="5" t="s">
        <v>8124</v>
      </c>
      <c r="D2320" s="5" t="s">
        <v>5996</v>
      </c>
      <c r="E2320" s="6">
        <v>1</v>
      </c>
    </row>
    <row r="2321" spans="1:5">
      <c r="A2321" s="5" t="s">
        <v>7262</v>
      </c>
      <c r="B2321" s="5" t="s">
        <v>5192</v>
      </c>
      <c r="C2321" s="5" t="s">
        <v>5191</v>
      </c>
      <c r="D2321" s="5" t="s">
        <v>8991</v>
      </c>
      <c r="E2321" s="6">
        <v>1</v>
      </c>
    </row>
    <row r="2322" spans="1:5">
      <c r="A2322" s="5" t="s">
        <v>6141</v>
      </c>
      <c r="B2322" s="5" t="s">
        <v>855</v>
      </c>
      <c r="C2322" s="5" t="s">
        <v>853</v>
      </c>
      <c r="D2322" s="5" t="s">
        <v>6142</v>
      </c>
      <c r="E2322" s="6">
        <v>1</v>
      </c>
    </row>
    <row r="2323" spans="1:5">
      <c r="A2323" s="5" t="s">
        <v>7181</v>
      </c>
      <c r="B2323" s="5" t="s">
        <v>4068</v>
      </c>
      <c r="C2323" s="5" t="s">
        <v>8006</v>
      </c>
      <c r="D2323" s="5" t="s">
        <v>8915</v>
      </c>
      <c r="E2323" s="6">
        <v>1</v>
      </c>
    </row>
    <row r="2324" spans="1:5">
      <c r="A2324" s="5" t="s">
        <v>4226</v>
      </c>
      <c r="B2324" s="5" t="s">
        <v>4229</v>
      </c>
      <c r="C2324" s="5" t="s">
        <v>4227</v>
      </c>
      <c r="D2324" s="5" t="s">
        <v>4228</v>
      </c>
      <c r="E2324" s="6">
        <v>1</v>
      </c>
    </row>
    <row r="2325" spans="1:5">
      <c r="A2325" s="5" t="s">
        <v>4895</v>
      </c>
      <c r="B2325" s="5"/>
      <c r="C2325" s="5" t="s">
        <v>4896</v>
      </c>
      <c r="D2325" s="5" t="s">
        <v>230</v>
      </c>
      <c r="E2325" s="6">
        <v>1</v>
      </c>
    </row>
    <row r="2326" spans="1:5">
      <c r="A2326" s="5" t="s">
        <v>5598</v>
      </c>
      <c r="B2326" s="5"/>
      <c r="C2326" s="5" t="s">
        <v>5599</v>
      </c>
      <c r="D2326" s="5" t="s">
        <v>230</v>
      </c>
      <c r="E2326" s="6">
        <v>1</v>
      </c>
    </row>
    <row r="2327" spans="1:5">
      <c r="A2327" s="5" t="s">
        <v>7321</v>
      </c>
      <c r="B2327" s="5"/>
      <c r="C2327" s="5" t="s">
        <v>8105</v>
      </c>
      <c r="D2327" s="5" t="s">
        <v>230</v>
      </c>
      <c r="E2327" s="6">
        <v>1</v>
      </c>
    </row>
    <row r="2328" spans="1:5">
      <c r="A2328" s="5" t="s">
        <v>5916</v>
      </c>
      <c r="B2328" s="5"/>
      <c r="C2328" s="5" t="s">
        <v>5917</v>
      </c>
      <c r="D2328" s="5" t="s">
        <v>230</v>
      </c>
      <c r="E2328" s="6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64"/>
  <sheetViews>
    <sheetView workbookViewId="0">
      <selection activeCell="C1" sqref="C1"/>
    </sheetView>
  </sheetViews>
  <sheetFormatPr baseColWidth="10" defaultColWidth="9" defaultRowHeight="15"/>
  <cols>
    <col min="1" max="4" width="34.1640625" style="2" customWidth="1"/>
    <col min="5" max="5" width="34.1640625" style="1" customWidth="1"/>
    <col min="6" max="16384" width="9" style="2"/>
  </cols>
  <sheetData>
    <row r="1" spans="1:5" ht="19">
      <c r="A1" s="3" t="s">
        <v>9155</v>
      </c>
      <c r="B1" s="3"/>
    </row>
    <row r="2" spans="1:5" ht="19">
      <c r="A2" s="3"/>
      <c r="B2" s="3"/>
    </row>
    <row r="3" spans="1:5">
      <c r="A3" s="4" t="s">
        <v>9153</v>
      </c>
      <c r="B3" s="4"/>
    </row>
    <row r="4" spans="1:5" ht="16" thickBot="1"/>
    <row r="5" spans="1:5" s="13" customFormat="1" ht="17" thickBot="1">
      <c r="A5" s="10" t="s">
        <v>6300</v>
      </c>
      <c r="B5" s="11" t="s">
        <v>6301</v>
      </c>
      <c r="C5" s="11" t="s">
        <v>0</v>
      </c>
      <c r="D5" s="11" t="s">
        <v>6302</v>
      </c>
      <c r="E5" s="12" t="s">
        <v>6299</v>
      </c>
    </row>
    <row r="6" spans="1:5">
      <c r="A6" s="8" t="s">
        <v>2</v>
      </c>
      <c r="B6" s="8" t="s">
        <v>5</v>
      </c>
      <c r="C6" s="8" t="s">
        <v>3</v>
      </c>
      <c r="D6" s="8" t="s">
        <v>4</v>
      </c>
      <c r="E6" s="9">
        <v>717</v>
      </c>
    </row>
    <row r="7" spans="1:5">
      <c r="A7" s="5" t="s">
        <v>224</v>
      </c>
      <c r="B7" s="5" t="s">
        <v>227</v>
      </c>
      <c r="C7" s="5" t="s">
        <v>225</v>
      </c>
      <c r="D7" s="5" t="s">
        <v>226</v>
      </c>
      <c r="E7" s="6">
        <v>290</v>
      </c>
    </row>
    <row r="8" spans="1:5">
      <c r="A8" s="5" t="s">
        <v>6304</v>
      </c>
      <c r="B8" s="5" t="s">
        <v>277</v>
      </c>
      <c r="C8" s="5" t="s">
        <v>276</v>
      </c>
      <c r="D8" s="5" t="s">
        <v>8182</v>
      </c>
      <c r="E8" s="6">
        <v>224</v>
      </c>
    </row>
    <row r="9" spans="1:5">
      <c r="A9" s="5" t="s">
        <v>14</v>
      </c>
      <c r="B9" s="5" t="s">
        <v>17</v>
      </c>
      <c r="C9" s="5" t="s">
        <v>15</v>
      </c>
      <c r="D9" s="5" t="s">
        <v>16</v>
      </c>
      <c r="E9" s="6">
        <v>215</v>
      </c>
    </row>
    <row r="10" spans="1:5">
      <c r="A10" s="5" t="s">
        <v>628</v>
      </c>
      <c r="B10" s="5" t="s">
        <v>631</v>
      </c>
      <c r="C10" s="5" t="s">
        <v>629</v>
      </c>
      <c r="D10" s="5" t="s">
        <v>630</v>
      </c>
      <c r="E10" s="6">
        <v>212</v>
      </c>
    </row>
    <row r="11" spans="1:5">
      <c r="A11" s="5" t="s">
        <v>266</v>
      </c>
      <c r="B11" s="5" t="s">
        <v>269</v>
      </c>
      <c r="C11" s="5" t="s">
        <v>267</v>
      </c>
      <c r="D11" s="5" t="s">
        <v>268</v>
      </c>
      <c r="E11" s="6">
        <v>211</v>
      </c>
    </row>
    <row r="12" spans="1:5">
      <c r="A12" s="5" t="s">
        <v>178</v>
      </c>
      <c r="B12" s="5" t="s">
        <v>181</v>
      </c>
      <c r="C12" s="5" t="s">
        <v>179</v>
      </c>
      <c r="D12" s="5" t="s">
        <v>180</v>
      </c>
      <c r="E12" s="6">
        <v>210</v>
      </c>
    </row>
    <row r="13" spans="1:5">
      <c r="A13" s="5" t="s">
        <v>231</v>
      </c>
      <c r="B13" s="5" t="s">
        <v>234</v>
      </c>
      <c r="C13" s="5" t="s">
        <v>232</v>
      </c>
      <c r="D13" s="5" t="s">
        <v>233</v>
      </c>
      <c r="E13" s="6">
        <v>202</v>
      </c>
    </row>
    <row r="14" spans="1:5">
      <c r="A14" s="5" t="s">
        <v>120</v>
      </c>
      <c r="B14" s="5" t="s">
        <v>123</v>
      </c>
      <c r="C14" s="5" t="s">
        <v>121</v>
      </c>
      <c r="D14" s="5" t="s">
        <v>122</v>
      </c>
      <c r="E14" s="6">
        <v>195</v>
      </c>
    </row>
    <row r="15" spans="1:5">
      <c r="A15" s="5" t="s">
        <v>6</v>
      </c>
      <c r="B15" s="5" t="s">
        <v>9</v>
      </c>
      <c r="C15" s="5" t="s">
        <v>7</v>
      </c>
      <c r="D15" s="5" t="s">
        <v>8</v>
      </c>
      <c r="E15" s="6">
        <v>193</v>
      </c>
    </row>
    <row r="16" spans="1:5">
      <c r="A16" s="5" t="s">
        <v>286</v>
      </c>
      <c r="B16" s="5" t="s">
        <v>289</v>
      </c>
      <c r="C16" s="5" t="s">
        <v>287</v>
      </c>
      <c r="D16" s="5" t="s">
        <v>288</v>
      </c>
      <c r="E16" s="6">
        <v>189</v>
      </c>
    </row>
    <row r="17" spans="1:5">
      <c r="A17" s="5" t="s">
        <v>93</v>
      </c>
      <c r="B17" s="5" t="s">
        <v>96</v>
      </c>
      <c r="C17" s="5" t="s">
        <v>94</v>
      </c>
      <c r="D17" s="5" t="s">
        <v>95</v>
      </c>
      <c r="E17" s="6">
        <v>184</v>
      </c>
    </row>
    <row r="18" spans="1:5">
      <c r="A18" s="5" t="s">
        <v>496</v>
      </c>
      <c r="B18" s="5" t="s">
        <v>499</v>
      </c>
      <c r="C18" s="5" t="s">
        <v>497</v>
      </c>
      <c r="D18" s="5" t="s">
        <v>498</v>
      </c>
      <c r="E18" s="6">
        <v>171</v>
      </c>
    </row>
    <row r="19" spans="1:5">
      <c r="A19" s="5" t="s">
        <v>410</v>
      </c>
      <c r="B19" s="5" t="s">
        <v>413</v>
      </c>
      <c r="C19" s="5" t="s">
        <v>411</v>
      </c>
      <c r="D19" s="5" t="s">
        <v>412</v>
      </c>
      <c r="E19" s="6">
        <v>163</v>
      </c>
    </row>
    <row r="20" spans="1:5">
      <c r="A20" s="5" t="s">
        <v>826</v>
      </c>
      <c r="B20" s="5" t="s">
        <v>829</v>
      </c>
      <c r="C20" s="5" t="s">
        <v>827</v>
      </c>
      <c r="D20" s="5" t="s">
        <v>828</v>
      </c>
      <c r="E20" s="6">
        <v>158</v>
      </c>
    </row>
    <row r="21" spans="1:5">
      <c r="A21" s="5" t="s">
        <v>314</v>
      </c>
      <c r="B21" s="5" t="s">
        <v>317</v>
      </c>
      <c r="C21" s="5" t="s">
        <v>315</v>
      </c>
      <c r="D21" s="5" t="s">
        <v>316</v>
      </c>
      <c r="E21" s="6">
        <v>149</v>
      </c>
    </row>
    <row r="22" spans="1:5">
      <c r="A22" s="5" t="s">
        <v>6305</v>
      </c>
      <c r="B22" s="5" t="s">
        <v>1095</v>
      </c>
      <c r="C22" s="5" t="s">
        <v>7496</v>
      </c>
      <c r="D22" s="5" t="s">
        <v>1094</v>
      </c>
      <c r="E22" s="6">
        <v>147</v>
      </c>
    </row>
    <row r="23" spans="1:5">
      <c r="A23" s="5" t="s">
        <v>525</v>
      </c>
      <c r="B23" s="5" t="s">
        <v>528</v>
      </c>
      <c r="C23" s="5" t="s">
        <v>526</v>
      </c>
      <c r="D23" s="5" t="s">
        <v>527</v>
      </c>
      <c r="E23" s="6">
        <v>145</v>
      </c>
    </row>
    <row r="24" spans="1:5">
      <c r="A24" s="5" t="s">
        <v>112</v>
      </c>
      <c r="B24" s="5" t="s">
        <v>115</v>
      </c>
      <c r="C24" s="5" t="s">
        <v>113</v>
      </c>
      <c r="D24" s="5" t="s">
        <v>114</v>
      </c>
      <c r="E24" s="6">
        <v>138</v>
      </c>
    </row>
    <row r="25" spans="1:5">
      <c r="A25" s="5" t="s">
        <v>69</v>
      </c>
      <c r="B25" s="5" t="s">
        <v>72</v>
      </c>
      <c r="C25" s="5" t="s">
        <v>70</v>
      </c>
      <c r="D25" s="5" t="s">
        <v>71</v>
      </c>
      <c r="E25" s="6">
        <v>136</v>
      </c>
    </row>
    <row r="26" spans="1:5">
      <c r="A26" s="5" t="s">
        <v>65</v>
      </c>
      <c r="B26" s="5" t="s">
        <v>68</v>
      </c>
      <c r="C26" s="5" t="s">
        <v>66</v>
      </c>
      <c r="D26" s="5" t="s">
        <v>67</v>
      </c>
      <c r="E26" s="6">
        <v>134</v>
      </c>
    </row>
    <row r="27" spans="1:5">
      <c r="A27" s="5" t="s">
        <v>99</v>
      </c>
      <c r="B27" s="5" t="s">
        <v>102</v>
      </c>
      <c r="C27" s="5" t="s">
        <v>100</v>
      </c>
      <c r="D27" s="5" t="s">
        <v>101</v>
      </c>
      <c r="E27" s="6">
        <v>119</v>
      </c>
    </row>
    <row r="28" spans="1:5">
      <c r="A28" s="5" t="s">
        <v>6306</v>
      </c>
      <c r="B28" s="5" t="s">
        <v>243</v>
      </c>
      <c r="C28" s="5" t="s">
        <v>7497</v>
      </c>
      <c r="D28" s="5" t="s">
        <v>1132</v>
      </c>
      <c r="E28" s="6">
        <v>118</v>
      </c>
    </row>
    <row r="29" spans="1:5">
      <c r="A29" s="5" t="s">
        <v>6307</v>
      </c>
      <c r="B29" s="5" t="s">
        <v>1125</v>
      </c>
      <c r="C29" s="5" t="s">
        <v>1124</v>
      </c>
      <c r="D29" s="5" t="s">
        <v>8183</v>
      </c>
      <c r="E29" s="6">
        <v>116</v>
      </c>
    </row>
    <row r="30" spans="1:5">
      <c r="A30" s="5" t="s">
        <v>703</v>
      </c>
      <c r="B30" s="5" t="s">
        <v>706</v>
      </c>
      <c r="C30" s="5" t="s">
        <v>704</v>
      </c>
      <c r="D30" s="5" t="s">
        <v>705</v>
      </c>
      <c r="E30" s="6">
        <v>114</v>
      </c>
    </row>
    <row r="31" spans="1:5">
      <c r="A31" s="5" t="s">
        <v>6308</v>
      </c>
      <c r="B31" s="5" t="s">
        <v>756</v>
      </c>
      <c r="C31" s="5" t="s">
        <v>7498</v>
      </c>
      <c r="D31" s="5" t="s">
        <v>755</v>
      </c>
      <c r="E31" s="6">
        <v>106</v>
      </c>
    </row>
    <row r="32" spans="1:5">
      <c r="A32" s="5" t="s">
        <v>294</v>
      </c>
      <c r="B32" s="5" t="s">
        <v>297</v>
      </c>
      <c r="C32" s="5" t="s">
        <v>295</v>
      </c>
      <c r="D32" s="5" t="s">
        <v>296</v>
      </c>
      <c r="E32" s="6">
        <v>104</v>
      </c>
    </row>
    <row r="33" spans="1:5">
      <c r="A33" s="5" t="s">
        <v>306</v>
      </c>
      <c r="B33" s="5" t="s">
        <v>309</v>
      </c>
      <c r="C33" s="5" t="s">
        <v>307</v>
      </c>
      <c r="D33" s="5" t="s">
        <v>308</v>
      </c>
      <c r="E33" s="6">
        <v>98</v>
      </c>
    </row>
    <row r="34" spans="1:5">
      <c r="A34" s="5" t="s">
        <v>1200</v>
      </c>
      <c r="B34" s="5" t="s">
        <v>1203</v>
      </c>
      <c r="C34" s="5" t="s">
        <v>1201</v>
      </c>
      <c r="D34" s="5" t="s">
        <v>1202</v>
      </c>
      <c r="E34" s="6">
        <v>96</v>
      </c>
    </row>
    <row r="35" spans="1:5">
      <c r="A35" s="5" t="s">
        <v>885</v>
      </c>
      <c r="B35" s="5" t="s">
        <v>888</v>
      </c>
      <c r="C35" s="5" t="s">
        <v>886</v>
      </c>
      <c r="D35" s="5" t="s">
        <v>887</v>
      </c>
      <c r="E35" s="6">
        <v>96</v>
      </c>
    </row>
    <row r="36" spans="1:5">
      <c r="A36" s="5" t="s">
        <v>956</v>
      </c>
      <c r="B36" s="5" t="s">
        <v>959</v>
      </c>
      <c r="C36" s="5" t="s">
        <v>957</v>
      </c>
      <c r="D36" s="5" t="s">
        <v>958</v>
      </c>
      <c r="E36" s="6">
        <v>93</v>
      </c>
    </row>
    <row r="37" spans="1:5">
      <c r="A37" s="5" t="s">
        <v>6309</v>
      </c>
      <c r="B37" s="5" t="s">
        <v>31</v>
      </c>
      <c r="C37" s="5" t="s">
        <v>30</v>
      </c>
      <c r="D37" s="5" t="s">
        <v>8184</v>
      </c>
      <c r="E37" s="6">
        <v>91</v>
      </c>
    </row>
    <row r="38" spans="1:5">
      <c r="A38" s="5" t="s">
        <v>399</v>
      </c>
      <c r="B38" s="5" t="s">
        <v>402</v>
      </c>
      <c r="C38" s="5" t="s">
        <v>400</v>
      </c>
      <c r="D38" s="5" t="s">
        <v>401</v>
      </c>
      <c r="E38" s="6">
        <v>90</v>
      </c>
    </row>
    <row r="39" spans="1:5">
      <c r="A39" s="5" t="s">
        <v>6310</v>
      </c>
      <c r="B39" s="5" t="s">
        <v>351</v>
      </c>
      <c r="C39" s="5" t="s">
        <v>350</v>
      </c>
      <c r="D39" s="5" t="s">
        <v>8185</v>
      </c>
      <c r="E39" s="6">
        <v>88</v>
      </c>
    </row>
    <row r="40" spans="1:5">
      <c r="A40" s="5" t="s">
        <v>6311</v>
      </c>
      <c r="B40" s="5" t="s">
        <v>623</v>
      </c>
      <c r="C40" s="5" t="s">
        <v>7499</v>
      </c>
      <c r="D40" s="5" t="s">
        <v>622</v>
      </c>
      <c r="E40" s="6">
        <v>87</v>
      </c>
    </row>
    <row r="41" spans="1:5">
      <c r="A41" s="5" t="s">
        <v>310</v>
      </c>
      <c r="B41" s="5" t="s">
        <v>313</v>
      </c>
      <c r="C41" s="5" t="s">
        <v>311</v>
      </c>
      <c r="D41" s="5" t="s">
        <v>312</v>
      </c>
      <c r="E41" s="6">
        <v>87</v>
      </c>
    </row>
    <row r="42" spans="1:5">
      <c r="A42" s="5" t="s">
        <v>6312</v>
      </c>
      <c r="B42" s="5" t="s">
        <v>380</v>
      </c>
      <c r="C42" s="5" t="s">
        <v>7500</v>
      </c>
      <c r="D42" s="5" t="s">
        <v>8186</v>
      </c>
      <c r="E42" s="6">
        <v>86</v>
      </c>
    </row>
    <row r="43" spans="1:5">
      <c r="A43" s="5" t="s">
        <v>606</v>
      </c>
      <c r="B43" s="5" t="s">
        <v>609</v>
      </c>
      <c r="C43" s="5" t="s">
        <v>607</v>
      </c>
      <c r="D43" s="5" t="s">
        <v>608</v>
      </c>
      <c r="E43" s="6">
        <v>86</v>
      </c>
    </row>
    <row r="44" spans="1:5">
      <c r="A44" s="5" t="s">
        <v>978</v>
      </c>
      <c r="B44" s="5" t="s">
        <v>981</v>
      </c>
      <c r="C44" s="5" t="s">
        <v>979</v>
      </c>
      <c r="D44" s="5" t="s">
        <v>980</v>
      </c>
      <c r="E44" s="6">
        <v>85</v>
      </c>
    </row>
    <row r="45" spans="1:5">
      <c r="A45" s="5" t="s">
        <v>811</v>
      </c>
      <c r="B45" s="5" t="s">
        <v>9141</v>
      </c>
      <c r="C45" s="5" t="s">
        <v>812</v>
      </c>
      <c r="D45" s="5" t="s">
        <v>813</v>
      </c>
      <c r="E45" s="6">
        <v>83</v>
      </c>
    </row>
    <row r="46" spans="1:5">
      <c r="A46" s="5" t="s">
        <v>356</v>
      </c>
      <c r="B46" s="5" t="s">
        <v>359</v>
      </c>
      <c r="C46" s="5" t="s">
        <v>357</v>
      </c>
      <c r="D46" s="5" t="s">
        <v>358</v>
      </c>
      <c r="E46" s="6">
        <v>82</v>
      </c>
    </row>
    <row r="47" spans="1:5">
      <c r="A47" s="5" t="s">
        <v>1489</v>
      </c>
      <c r="B47" s="5" t="s">
        <v>1492</v>
      </c>
      <c r="C47" s="5" t="s">
        <v>1490</v>
      </c>
      <c r="D47" s="5" t="s">
        <v>1491</v>
      </c>
      <c r="E47" s="6">
        <v>81</v>
      </c>
    </row>
    <row r="48" spans="1:5">
      <c r="A48" s="5" t="s">
        <v>6313</v>
      </c>
      <c r="B48" s="5" t="s">
        <v>165</v>
      </c>
      <c r="C48" s="5" t="s">
        <v>7501</v>
      </c>
      <c r="D48" s="5" t="s">
        <v>8187</v>
      </c>
      <c r="E48" s="6">
        <v>81</v>
      </c>
    </row>
    <row r="49" spans="1:5">
      <c r="A49" s="5" t="s">
        <v>38</v>
      </c>
      <c r="B49" s="5" t="s">
        <v>41</v>
      </c>
      <c r="C49" s="5" t="s">
        <v>39</v>
      </c>
      <c r="D49" s="5" t="s">
        <v>40</v>
      </c>
      <c r="E49" s="6">
        <v>80</v>
      </c>
    </row>
    <row r="50" spans="1:5">
      <c r="A50" s="5" t="s">
        <v>10</v>
      </c>
      <c r="B50" s="5" t="s">
        <v>13</v>
      </c>
      <c r="C50" s="5" t="s">
        <v>11</v>
      </c>
      <c r="D50" s="5" t="s">
        <v>12</v>
      </c>
      <c r="E50" s="6">
        <v>80</v>
      </c>
    </row>
    <row r="51" spans="1:5">
      <c r="A51" s="5" t="s">
        <v>610</v>
      </c>
      <c r="B51" s="5" t="s">
        <v>613</v>
      </c>
      <c r="C51" s="5" t="s">
        <v>611</v>
      </c>
      <c r="D51" s="5" t="s">
        <v>612</v>
      </c>
      <c r="E51" s="6">
        <v>79</v>
      </c>
    </row>
    <row r="52" spans="1:5">
      <c r="A52" s="5" t="s">
        <v>302</v>
      </c>
      <c r="B52" s="5" t="s">
        <v>305</v>
      </c>
      <c r="C52" s="5" t="s">
        <v>303</v>
      </c>
      <c r="D52" s="5" t="s">
        <v>304</v>
      </c>
      <c r="E52" s="6">
        <v>77</v>
      </c>
    </row>
    <row r="53" spans="1:5">
      <c r="A53" s="5" t="s">
        <v>116</v>
      </c>
      <c r="B53" s="5" t="s">
        <v>119</v>
      </c>
      <c r="C53" s="5" t="s">
        <v>117</v>
      </c>
      <c r="D53" s="5" t="s">
        <v>118</v>
      </c>
      <c r="E53" s="6">
        <v>74</v>
      </c>
    </row>
    <row r="54" spans="1:5">
      <c r="A54" s="5" t="s">
        <v>244</v>
      </c>
      <c r="B54" s="5" t="s">
        <v>247</v>
      </c>
      <c r="C54" s="5" t="s">
        <v>245</v>
      </c>
      <c r="D54" s="5" t="s">
        <v>246</v>
      </c>
      <c r="E54" s="6">
        <v>74</v>
      </c>
    </row>
    <row r="55" spans="1:5">
      <c r="A55" s="5" t="s">
        <v>262</v>
      </c>
      <c r="B55" s="5" t="s">
        <v>265</v>
      </c>
      <c r="C55" s="5" t="s">
        <v>263</v>
      </c>
      <c r="D55" s="5" t="s">
        <v>264</v>
      </c>
      <c r="E55" s="6">
        <v>74</v>
      </c>
    </row>
    <row r="56" spans="1:5">
      <c r="A56" s="5" t="s">
        <v>1145</v>
      </c>
      <c r="B56" s="5" t="s">
        <v>1148</v>
      </c>
      <c r="C56" s="5" t="s">
        <v>1146</v>
      </c>
      <c r="D56" s="5" t="s">
        <v>1147</v>
      </c>
      <c r="E56" s="6">
        <v>72</v>
      </c>
    </row>
    <row r="57" spans="1:5">
      <c r="A57" s="5" t="s">
        <v>6314</v>
      </c>
      <c r="B57" s="5" t="s">
        <v>405</v>
      </c>
      <c r="C57" s="5" t="s">
        <v>7502</v>
      </c>
      <c r="D57" s="5" t="s">
        <v>8188</v>
      </c>
      <c r="E57" s="6">
        <v>72</v>
      </c>
    </row>
    <row r="58" spans="1:5">
      <c r="A58" s="5" t="s">
        <v>391</v>
      </c>
      <c r="B58" s="5" t="s">
        <v>394</v>
      </c>
      <c r="C58" s="5" t="s">
        <v>392</v>
      </c>
      <c r="D58" s="5" t="s">
        <v>393</v>
      </c>
      <c r="E58" s="6">
        <v>71</v>
      </c>
    </row>
    <row r="59" spans="1:5">
      <c r="A59" s="5" t="s">
        <v>6315</v>
      </c>
      <c r="B59" s="5" t="s">
        <v>203</v>
      </c>
      <c r="C59" s="5" t="s">
        <v>202</v>
      </c>
      <c r="D59" s="5" t="s">
        <v>8189</v>
      </c>
      <c r="E59" s="6">
        <v>70</v>
      </c>
    </row>
    <row r="60" spans="1:5">
      <c r="A60" s="5" t="s">
        <v>258</v>
      </c>
      <c r="B60" s="5" t="s">
        <v>261</v>
      </c>
      <c r="C60" s="5" t="s">
        <v>259</v>
      </c>
      <c r="D60" s="5" t="s">
        <v>260</v>
      </c>
      <c r="E60" s="6">
        <v>68</v>
      </c>
    </row>
    <row r="61" spans="1:5">
      <c r="A61" s="5" t="s">
        <v>2188</v>
      </c>
      <c r="B61" s="5" t="s">
        <v>2191</v>
      </c>
      <c r="C61" s="5" t="s">
        <v>2189</v>
      </c>
      <c r="D61" s="5" t="s">
        <v>2190</v>
      </c>
      <c r="E61" s="6">
        <v>68</v>
      </c>
    </row>
    <row r="62" spans="1:5">
      <c r="A62" s="5" t="s">
        <v>406</v>
      </c>
      <c r="B62" s="5" t="s">
        <v>409</v>
      </c>
      <c r="C62" s="5" t="s">
        <v>407</v>
      </c>
      <c r="D62" s="5" t="s">
        <v>408</v>
      </c>
      <c r="E62" s="6">
        <v>67</v>
      </c>
    </row>
    <row r="63" spans="1:5">
      <c r="A63" s="5" t="s">
        <v>6316</v>
      </c>
      <c r="B63" s="5" t="s">
        <v>1757</v>
      </c>
      <c r="C63" s="5" t="s">
        <v>1756</v>
      </c>
      <c r="D63" s="5" t="s">
        <v>8190</v>
      </c>
      <c r="E63" s="6">
        <v>67</v>
      </c>
    </row>
    <row r="64" spans="1:5">
      <c r="A64" s="5" t="s">
        <v>220</v>
      </c>
      <c r="B64" s="5" t="s">
        <v>223</v>
      </c>
      <c r="C64" s="5" t="s">
        <v>221</v>
      </c>
      <c r="D64" s="5" t="s">
        <v>222</v>
      </c>
      <c r="E64" s="6">
        <v>66</v>
      </c>
    </row>
    <row r="65" spans="1:5">
      <c r="A65" s="5" t="s">
        <v>674</v>
      </c>
      <c r="B65" s="5" t="s">
        <v>677</v>
      </c>
      <c r="C65" s="5" t="s">
        <v>675</v>
      </c>
      <c r="D65" s="5" t="s">
        <v>676</v>
      </c>
      <c r="E65" s="6">
        <v>66</v>
      </c>
    </row>
    <row r="66" spans="1:5">
      <c r="A66" s="5" t="s">
        <v>6317</v>
      </c>
      <c r="B66" s="5" t="s">
        <v>460</v>
      </c>
      <c r="C66" s="5" t="s">
        <v>7503</v>
      </c>
      <c r="D66" s="5" t="s">
        <v>8191</v>
      </c>
      <c r="E66" s="6">
        <v>65</v>
      </c>
    </row>
    <row r="67" spans="1:5">
      <c r="A67" s="5" t="s">
        <v>1216</v>
      </c>
      <c r="B67" s="5" t="s">
        <v>1219</v>
      </c>
      <c r="C67" s="5" t="s">
        <v>1217</v>
      </c>
      <c r="D67" s="5" t="s">
        <v>1218</v>
      </c>
      <c r="E67" s="6">
        <v>62</v>
      </c>
    </row>
    <row r="68" spans="1:5">
      <c r="A68" s="5" t="s">
        <v>1453</v>
      </c>
      <c r="B68" s="5" t="s">
        <v>1456</v>
      </c>
      <c r="C68" s="5" t="s">
        <v>1454</v>
      </c>
      <c r="D68" s="5" t="s">
        <v>1455</v>
      </c>
      <c r="E68" s="6">
        <v>61</v>
      </c>
    </row>
    <row r="69" spans="1:5">
      <c r="A69" s="5" t="s">
        <v>6318</v>
      </c>
      <c r="B69" s="5" t="s">
        <v>1117</v>
      </c>
      <c r="C69" s="5" t="s">
        <v>1116</v>
      </c>
      <c r="D69" s="5" t="s">
        <v>8192</v>
      </c>
      <c r="E69" s="6">
        <v>60</v>
      </c>
    </row>
    <row r="70" spans="1:5">
      <c r="A70" s="5" t="s">
        <v>278</v>
      </c>
      <c r="B70" s="5" t="s">
        <v>281</v>
      </c>
      <c r="C70" s="5" t="s">
        <v>279</v>
      </c>
      <c r="D70" s="5" t="s">
        <v>280</v>
      </c>
      <c r="E70" s="6">
        <v>60</v>
      </c>
    </row>
    <row r="71" spans="1:5">
      <c r="A71" s="5" t="s">
        <v>2388</v>
      </c>
      <c r="B71" s="5" t="s">
        <v>2391</v>
      </c>
      <c r="C71" s="5" t="s">
        <v>2389</v>
      </c>
      <c r="D71" s="5" t="s">
        <v>2390</v>
      </c>
      <c r="E71" s="6">
        <v>60</v>
      </c>
    </row>
    <row r="72" spans="1:5">
      <c r="A72" s="5" t="s">
        <v>2485</v>
      </c>
      <c r="B72" s="5" t="s">
        <v>2488</v>
      </c>
      <c r="C72" s="5" t="s">
        <v>2486</v>
      </c>
      <c r="D72" s="5" t="s">
        <v>2487</v>
      </c>
      <c r="E72" s="6">
        <v>59</v>
      </c>
    </row>
    <row r="73" spans="1:5">
      <c r="A73" s="5" t="s">
        <v>1285</v>
      </c>
      <c r="B73" s="5" t="s">
        <v>1288</v>
      </c>
      <c r="C73" s="5" t="s">
        <v>1286</v>
      </c>
      <c r="D73" s="5" t="s">
        <v>1287</v>
      </c>
      <c r="E73" s="6">
        <v>58</v>
      </c>
    </row>
    <row r="74" spans="1:5">
      <c r="A74" s="5" t="s">
        <v>569</v>
      </c>
      <c r="B74" s="5" t="s">
        <v>572</v>
      </c>
      <c r="C74" s="5" t="s">
        <v>570</v>
      </c>
      <c r="D74" s="5" t="s">
        <v>571</v>
      </c>
      <c r="E74" s="6">
        <v>58</v>
      </c>
    </row>
    <row r="75" spans="1:5">
      <c r="A75" s="5" t="s">
        <v>426</v>
      </c>
      <c r="B75" s="5" t="s">
        <v>429</v>
      </c>
      <c r="C75" s="5" t="s">
        <v>427</v>
      </c>
      <c r="D75" s="5" t="s">
        <v>428</v>
      </c>
      <c r="E75" s="6">
        <v>57</v>
      </c>
    </row>
    <row r="76" spans="1:5">
      <c r="A76" s="5" t="s">
        <v>804</v>
      </c>
      <c r="B76" s="5" t="s">
        <v>807</v>
      </c>
      <c r="C76" s="5" t="s">
        <v>805</v>
      </c>
      <c r="D76" s="5" t="s">
        <v>806</v>
      </c>
      <c r="E76" s="6">
        <v>57</v>
      </c>
    </row>
    <row r="77" spans="1:5">
      <c r="A77" s="5" t="s">
        <v>1517</v>
      </c>
      <c r="B77" s="5" t="s">
        <v>1520</v>
      </c>
      <c r="C77" s="5" t="s">
        <v>1518</v>
      </c>
      <c r="D77" s="5" t="s">
        <v>1519</v>
      </c>
      <c r="E77" s="6">
        <v>56</v>
      </c>
    </row>
    <row r="78" spans="1:5">
      <c r="A78" s="5" t="s">
        <v>239</v>
      </c>
      <c r="B78" s="5" t="s">
        <v>242</v>
      </c>
      <c r="C78" s="5" t="s">
        <v>240</v>
      </c>
      <c r="D78" s="5" t="s">
        <v>241</v>
      </c>
      <c r="E78" s="6">
        <v>56</v>
      </c>
    </row>
    <row r="79" spans="1:5">
      <c r="A79" s="5" t="s">
        <v>6319</v>
      </c>
      <c r="B79" s="5" t="s">
        <v>171</v>
      </c>
      <c r="C79" s="5" t="s">
        <v>170</v>
      </c>
      <c r="D79" s="5" t="s">
        <v>3746</v>
      </c>
      <c r="E79" s="6">
        <v>55</v>
      </c>
    </row>
    <row r="80" spans="1:5">
      <c r="A80" s="5" t="s">
        <v>434</v>
      </c>
      <c r="B80" s="5" t="s">
        <v>437</v>
      </c>
      <c r="C80" s="5" t="s">
        <v>435</v>
      </c>
      <c r="D80" s="5" t="s">
        <v>436</v>
      </c>
      <c r="E80" s="6">
        <v>55</v>
      </c>
    </row>
    <row r="81" spans="1:5">
      <c r="A81" s="5" t="s">
        <v>966</v>
      </c>
      <c r="B81" s="5" t="s">
        <v>969</v>
      </c>
      <c r="C81" s="5" t="s">
        <v>967</v>
      </c>
      <c r="D81" s="5" t="s">
        <v>968</v>
      </c>
      <c r="E81" s="6">
        <v>54</v>
      </c>
    </row>
    <row r="82" spans="1:5">
      <c r="A82" s="5" t="s">
        <v>1000</v>
      </c>
      <c r="B82" s="5" t="s">
        <v>1003</v>
      </c>
      <c r="C82" s="5" t="s">
        <v>1001</v>
      </c>
      <c r="D82" s="5" t="s">
        <v>1002</v>
      </c>
      <c r="E82" s="6">
        <v>53</v>
      </c>
    </row>
    <row r="83" spans="1:5">
      <c r="A83" s="5" t="s">
        <v>796</v>
      </c>
      <c r="B83" s="5" t="s">
        <v>799</v>
      </c>
      <c r="C83" s="5" t="s">
        <v>797</v>
      </c>
      <c r="D83" s="5" t="s">
        <v>798</v>
      </c>
      <c r="E83" s="6">
        <v>53</v>
      </c>
    </row>
    <row r="84" spans="1:5">
      <c r="A84" s="5" t="s">
        <v>452</v>
      </c>
      <c r="B84" s="5" t="s">
        <v>455</v>
      </c>
      <c r="C84" s="5" t="s">
        <v>453</v>
      </c>
      <c r="D84" s="5" t="s">
        <v>454</v>
      </c>
      <c r="E84" s="6">
        <v>53</v>
      </c>
    </row>
    <row r="85" spans="1:5">
      <c r="A85" s="5" t="s">
        <v>583</v>
      </c>
      <c r="B85" s="5" t="s">
        <v>586</v>
      </c>
      <c r="C85" s="5" t="s">
        <v>584</v>
      </c>
      <c r="D85" s="5" t="s">
        <v>585</v>
      </c>
      <c r="E85" s="6">
        <v>52</v>
      </c>
    </row>
    <row r="86" spans="1:5">
      <c r="A86" s="5" t="s">
        <v>6320</v>
      </c>
      <c r="B86" s="5" t="s">
        <v>1565</v>
      </c>
      <c r="C86" s="5" t="s">
        <v>7504</v>
      </c>
      <c r="D86" s="5" t="s">
        <v>8193</v>
      </c>
      <c r="E86" s="6">
        <v>52</v>
      </c>
    </row>
    <row r="87" spans="1:5">
      <c r="A87" s="5" t="s">
        <v>842</v>
      </c>
      <c r="B87" s="5" t="s">
        <v>845</v>
      </c>
      <c r="C87" s="5" t="s">
        <v>843</v>
      </c>
      <c r="D87" s="5" t="s">
        <v>844</v>
      </c>
      <c r="E87" s="6">
        <v>52</v>
      </c>
    </row>
    <row r="88" spans="1:5">
      <c r="A88" s="5" t="s">
        <v>6321</v>
      </c>
      <c r="B88" s="5" t="s">
        <v>219</v>
      </c>
      <c r="C88" s="5" t="s">
        <v>218</v>
      </c>
      <c r="D88" s="5" t="s">
        <v>8194</v>
      </c>
      <c r="E88" s="6">
        <v>51</v>
      </c>
    </row>
    <row r="89" spans="1:5">
      <c r="A89" s="5" t="s">
        <v>1653</v>
      </c>
      <c r="B89" s="5" t="s">
        <v>1656</v>
      </c>
      <c r="C89" s="5" t="s">
        <v>1654</v>
      </c>
      <c r="D89" s="5" t="s">
        <v>1655</v>
      </c>
      <c r="E89" s="6">
        <v>51</v>
      </c>
    </row>
    <row r="90" spans="1:5">
      <c r="A90" s="5" t="s">
        <v>1476</v>
      </c>
      <c r="B90" s="5" t="s">
        <v>1479</v>
      </c>
      <c r="C90" s="5" t="s">
        <v>1477</v>
      </c>
      <c r="D90" s="5" t="s">
        <v>1478</v>
      </c>
      <c r="E90" s="6">
        <v>51</v>
      </c>
    </row>
    <row r="91" spans="1:5">
      <c r="A91" s="5" t="s">
        <v>6322</v>
      </c>
      <c r="B91" s="5" t="s">
        <v>404</v>
      </c>
      <c r="C91" s="5" t="s">
        <v>403</v>
      </c>
      <c r="D91" s="5" t="s">
        <v>8195</v>
      </c>
      <c r="E91" s="6">
        <v>51</v>
      </c>
    </row>
    <row r="92" spans="1:5">
      <c r="A92" s="5" t="s">
        <v>1137</v>
      </c>
      <c r="B92" s="5" t="s">
        <v>1140</v>
      </c>
      <c r="C92" s="5" t="s">
        <v>1138</v>
      </c>
      <c r="D92" s="5" t="s">
        <v>1139</v>
      </c>
      <c r="E92" s="6">
        <v>51</v>
      </c>
    </row>
    <row r="93" spans="1:5">
      <c r="A93" s="5" t="s">
        <v>573</v>
      </c>
      <c r="B93" s="5" t="s">
        <v>576</v>
      </c>
      <c r="C93" s="5" t="s">
        <v>574</v>
      </c>
      <c r="D93" s="5" t="s">
        <v>575</v>
      </c>
      <c r="E93" s="6">
        <v>50</v>
      </c>
    </row>
    <row r="94" spans="1:5">
      <c r="A94" s="5" t="s">
        <v>594</v>
      </c>
      <c r="B94" s="5" t="s">
        <v>597</v>
      </c>
      <c r="C94" s="5" t="s">
        <v>595</v>
      </c>
      <c r="D94" s="5" t="s">
        <v>596</v>
      </c>
      <c r="E94" s="6">
        <v>50</v>
      </c>
    </row>
    <row r="95" spans="1:5">
      <c r="A95" s="5" t="s">
        <v>928</v>
      </c>
      <c r="B95" s="5" t="s">
        <v>931</v>
      </c>
      <c r="C95" s="5" t="s">
        <v>929</v>
      </c>
      <c r="D95" s="5" t="s">
        <v>930</v>
      </c>
      <c r="E95" s="6">
        <v>50</v>
      </c>
    </row>
    <row r="96" spans="1:5">
      <c r="A96" s="5" t="s">
        <v>381</v>
      </c>
      <c r="B96" s="5" t="s">
        <v>384</v>
      </c>
      <c r="C96" s="5" t="s">
        <v>382</v>
      </c>
      <c r="D96" s="5" t="s">
        <v>383</v>
      </c>
      <c r="E96" s="6">
        <v>50</v>
      </c>
    </row>
    <row r="97" spans="1:5">
      <c r="A97" s="5" t="s">
        <v>505</v>
      </c>
      <c r="B97" s="5" t="s">
        <v>508</v>
      </c>
      <c r="C97" s="5" t="s">
        <v>506</v>
      </c>
      <c r="D97" s="5" t="s">
        <v>507</v>
      </c>
      <c r="E97" s="6">
        <v>49</v>
      </c>
    </row>
    <row r="98" spans="1:5">
      <c r="A98" s="5" t="s">
        <v>6324</v>
      </c>
      <c r="B98" s="5" t="s">
        <v>701</v>
      </c>
      <c r="C98" s="5" t="s">
        <v>700</v>
      </c>
      <c r="D98" s="5" t="s">
        <v>8197</v>
      </c>
      <c r="E98" s="6">
        <v>49</v>
      </c>
    </row>
    <row r="99" spans="1:5">
      <c r="A99" s="5" t="s">
        <v>6323</v>
      </c>
      <c r="B99" s="5" t="s">
        <v>291</v>
      </c>
      <c r="C99" s="5" t="s">
        <v>290</v>
      </c>
      <c r="D99" s="5" t="s">
        <v>8196</v>
      </c>
      <c r="E99" s="6">
        <v>49</v>
      </c>
    </row>
    <row r="100" spans="1:5">
      <c r="A100" s="5" t="s">
        <v>335</v>
      </c>
      <c r="B100" s="5" t="s">
        <v>338</v>
      </c>
      <c r="C100" s="5" t="s">
        <v>336</v>
      </c>
      <c r="D100" s="5" t="s">
        <v>337</v>
      </c>
      <c r="E100" s="6">
        <v>49</v>
      </c>
    </row>
    <row r="101" spans="1:5">
      <c r="A101" s="5" t="s">
        <v>6325</v>
      </c>
      <c r="B101" s="5" t="s">
        <v>1359</v>
      </c>
      <c r="C101" s="5" t="s">
        <v>1358</v>
      </c>
      <c r="D101" s="5" t="s">
        <v>8198</v>
      </c>
      <c r="E101" s="6">
        <v>48</v>
      </c>
    </row>
    <row r="102" spans="1:5">
      <c r="A102" s="5" t="s">
        <v>766</v>
      </c>
      <c r="B102" s="5" t="s">
        <v>769</v>
      </c>
      <c r="C102" s="5" t="s">
        <v>767</v>
      </c>
      <c r="D102" s="5" t="s">
        <v>768</v>
      </c>
      <c r="E102" s="6">
        <v>48</v>
      </c>
    </row>
    <row r="103" spans="1:5">
      <c r="A103" s="5" t="s">
        <v>1036</v>
      </c>
      <c r="B103" s="5" t="s">
        <v>1039</v>
      </c>
      <c r="C103" s="5" t="s">
        <v>1037</v>
      </c>
      <c r="D103" s="5" t="s">
        <v>1038</v>
      </c>
      <c r="E103" s="6">
        <v>47</v>
      </c>
    </row>
    <row r="104" spans="1:5">
      <c r="A104" s="5" t="s">
        <v>1554</v>
      </c>
      <c r="B104" s="5" t="s">
        <v>1557</v>
      </c>
      <c r="C104" s="5" t="s">
        <v>1555</v>
      </c>
      <c r="D104" s="5" t="s">
        <v>1556</v>
      </c>
      <c r="E104" s="6">
        <v>47</v>
      </c>
    </row>
    <row r="105" spans="1:5">
      <c r="A105" s="5" t="s">
        <v>513</v>
      </c>
      <c r="B105" s="5" t="s">
        <v>516</v>
      </c>
      <c r="C105" s="5" t="s">
        <v>514</v>
      </c>
      <c r="D105" s="5" t="s">
        <v>515</v>
      </c>
      <c r="E105" s="6">
        <v>47</v>
      </c>
    </row>
    <row r="106" spans="1:5">
      <c r="A106" s="5" t="s">
        <v>352</v>
      </c>
      <c r="B106" s="5" t="s">
        <v>355</v>
      </c>
      <c r="C106" s="5" t="s">
        <v>353</v>
      </c>
      <c r="D106" s="5" t="s">
        <v>354</v>
      </c>
      <c r="E106" s="6">
        <v>46</v>
      </c>
    </row>
    <row r="107" spans="1:5">
      <c r="A107" s="5" t="s">
        <v>6326</v>
      </c>
      <c r="B107" s="5" t="s">
        <v>439</v>
      </c>
      <c r="C107" s="5" t="s">
        <v>438</v>
      </c>
      <c r="D107" s="5" t="s">
        <v>8199</v>
      </c>
      <c r="E107" s="6">
        <v>46</v>
      </c>
    </row>
    <row r="108" spans="1:5">
      <c r="A108" s="5" t="s">
        <v>873</v>
      </c>
      <c r="B108" s="5" t="s">
        <v>876</v>
      </c>
      <c r="C108" s="5" t="s">
        <v>874</v>
      </c>
      <c r="D108" s="5" t="s">
        <v>875</v>
      </c>
      <c r="E108" s="6">
        <v>46</v>
      </c>
    </row>
    <row r="109" spans="1:5">
      <c r="A109" s="5" t="s">
        <v>1061</v>
      </c>
      <c r="B109" s="5" t="s">
        <v>1064</v>
      </c>
      <c r="C109" s="5" t="s">
        <v>1062</v>
      </c>
      <c r="D109" s="5" t="s">
        <v>1063</v>
      </c>
      <c r="E109" s="6">
        <v>45</v>
      </c>
    </row>
    <row r="110" spans="1:5">
      <c r="A110" s="5" t="s">
        <v>22</v>
      </c>
      <c r="B110" s="5" t="s">
        <v>25</v>
      </c>
      <c r="C110" s="5" t="s">
        <v>23</v>
      </c>
      <c r="D110" s="5" t="s">
        <v>24</v>
      </c>
      <c r="E110" s="6">
        <v>45</v>
      </c>
    </row>
    <row r="111" spans="1:5">
      <c r="A111" s="5" t="s">
        <v>1317</v>
      </c>
      <c r="B111" s="5" t="s">
        <v>1320</v>
      </c>
      <c r="C111" s="5" t="s">
        <v>1318</v>
      </c>
      <c r="D111" s="5" t="s">
        <v>1319</v>
      </c>
      <c r="E111" s="6">
        <v>45</v>
      </c>
    </row>
    <row r="112" spans="1:5">
      <c r="A112" s="5" t="s">
        <v>448</v>
      </c>
      <c r="B112" s="5" t="s">
        <v>451</v>
      </c>
      <c r="C112" s="5" t="s">
        <v>449</v>
      </c>
      <c r="D112" s="5" t="s">
        <v>450</v>
      </c>
      <c r="E112" s="6">
        <v>44</v>
      </c>
    </row>
    <row r="113" spans="1:5">
      <c r="A113" s="5" t="s">
        <v>6328</v>
      </c>
      <c r="B113" s="5" t="s">
        <v>1194</v>
      </c>
      <c r="C113" s="5" t="s">
        <v>7505</v>
      </c>
      <c r="D113" s="5" t="s">
        <v>1193</v>
      </c>
      <c r="E113" s="6">
        <v>44</v>
      </c>
    </row>
    <row r="114" spans="1:5">
      <c r="A114" s="5" t="s">
        <v>6327</v>
      </c>
      <c r="B114" s="5" t="s">
        <v>1119</v>
      </c>
      <c r="C114" s="5" t="s">
        <v>1118</v>
      </c>
      <c r="D114" s="5" t="s">
        <v>8200</v>
      </c>
      <c r="E114" s="6">
        <v>44</v>
      </c>
    </row>
    <row r="115" spans="1:5">
      <c r="A115" s="5" t="s">
        <v>174</v>
      </c>
      <c r="B115" s="5" t="s">
        <v>177</v>
      </c>
      <c r="C115" s="5" t="s">
        <v>175</v>
      </c>
      <c r="D115" s="5" t="s">
        <v>176</v>
      </c>
      <c r="E115" s="6">
        <v>44</v>
      </c>
    </row>
    <row r="116" spans="1:5">
      <c r="A116" s="5" t="s">
        <v>1079</v>
      </c>
      <c r="B116" s="5" t="s">
        <v>1082</v>
      </c>
      <c r="C116" s="5" t="s">
        <v>1080</v>
      </c>
      <c r="D116" s="5" t="s">
        <v>1081</v>
      </c>
      <c r="E116" s="6">
        <v>43</v>
      </c>
    </row>
    <row r="117" spans="1:5">
      <c r="A117" s="5" t="s">
        <v>2066</v>
      </c>
      <c r="B117" s="5" t="s">
        <v>2006</v>
      </c>
      <c r="C117" s="5" t="s">
        <v>2004</v>
      </c>
      <c r="D117" s="5" t="s">
        <v>2067</v>
      </c>
      <c r="E117" s="6">
        <v>42</v>
      </c>
    </row>
    <row r="118" spans="1:5">
      <c r="A118" s="5" t="s">
        <v>204</v>
      </c>
      <c r="B118" s="5" t="s">
        <v>207</v>
      </c>
      <c r="C118" s="5" t="s">
        <v>205</v>
      </c>
      <c r="D118" s="5" t="s">
        <v>206</v>
      </c>
      <c r="E118" s="6">
        <v>42</v>
      </c>
    </row>
    <row r="119" spans="1:5">
      <c r="A119" s="5" t="s">
        <v>2134</v>
      </c>
      <c r="B119" s="5" t="s">
        <v>2137</v>
      </c>
      <c r="C119" s="5" t="s">
        <v>2135</v>
      </c>
      <c r="D119" s="5" t="s">
        <v>2136</v>
      </c>
      <c r="E119" s="6">
        <v>42</v>
      </c>
    </row>
    <row r="120" spans="1:5">
      <c r="A120" s="5" t="s">
        <v>46</v>
      </c>
      <c r="B120" s="5" t="s">
        <v>9142</v>
      </c>
      <c r="C120" s="5" t="s">
        <v>47</v>
      </c>
      <c r="D120" s="5" t="s">
        <v>48</v>
      </c>
      <c r="E120" s="6">
        <v>42</v>
      </c>
    </row>
    <row r="121" spans="1:5">
      <c r="A121" s="5" t="s">
        <v>6329</v>
      </c>
      <c r="B121" s="5" t="s">
        <v>795</v>
      </c>
      <c r="C121" s="5" t="s">
        <v>794</v>
      </c>
      <c r="D121" s="5" t="s">
        <v>8201</v>
      </c>
      <c r="E121" s="6">
        <v>41</v>
      </c>
    </row>
    <row r="122" spans="1:5">
      <c r="A122" s="5" t="s">
        <v>1098</v>
      </c>
      <c r="B122" s="5" t="s">
        <v>1101</v>
      </c>
      <c r="C122" s="5" t="s">
        <v>1099</v>
      </c>
      <c r="D122" s="5" t="s">
        <v>1100</v>
      </c>
      <c r="E122" s="6">
        <v>41</v>
      </c>
    </row>
    <row r="123" spans="1:5">
      <c r="A123" s="5" t="s">
        <v>1312</v>
      </c>
      <c r="B123" s="5" t="s">
        <v>1315</v>
      </c>
      <c r="C123" s="5" t="s">
        <v>1313</v>
      </c>
      <c r="D123" s="5" t="s">
        <v>1314</v>
      </c>
      <c r="E123" s="6">
        <v>41</v>
      </c>
    </row>
    <row r="124" spans="1:5">
      <c r="A124" s="5" t="s">
        <v>152</v>
      </c>
      <c r="B124" s="5" t="s">
        <v>155</v>
      </c>
      <c r="C124" s="5" t="s">
        <v>153</v>
      </c>
      <c r="D124" s="5" t="s">
        <v>154</v>
      </c>
      <c r="E124" s="6">
        <v>40</v>
      </c>
    </row>
    <row r="125" spans="1:5">
      <c r="A125" s="5" t="s">
        <v>652</v>
      </c>
      <c r="B125" s="5" t="s">
        <v>655</v>
      </c>
      <c r="C125" s="5" t="s">
        <v>653</v>
      </c>
      <c r="D125" s="5" t="s">
        <v>654</v>
      </c>
      <c r="E125" s="6">
        <v>40</v>
      </c>
    </row>
    <row r="126" spans="1:5">
      <c r="A126" s="5" t="s">
        <v>6330</v>
      </c>
      <c r="B126" s="5" t="s">
        <v>1921</v>
      </c>
      <c r="C126" s="5" t="s">
        <v>7506</v>
      </c>
      <c r="D126" s="5" t="s">
        <v>8202</v>
      </c>
      <c r="E126" s="6">
        <v>40</v>
      </c>
    </row>
    <row r="127" spans="1:5">
      <c r="A127" s="5" t="s">
        <v>81</v>
      </c>
      <c r="B127" s="5" t="s">
        <v>84</v>
      </c>
      <c r="C127" s="5" t="s">
        <v>82</v>
      </c>
      <c r="D127" s="5" t="s">
        <v>83</v>
      </c>
      <c r="E127" s="6">
        <v>39</v>
      </c>
    </row>
    <row r="128" spans="1:5">
      <c r="A128" s="5" t="s">
        <v>6331</v>
      </c>
      <c r="B128" s="5" t="s">
        <v>1092</v>
      </c>
      <c r="C128" s="5" t="s">
        <v>1091</v>
      </c>
      <c r="D128" s="5" t="s">
        <v>8203</v>
      </c>
      <c r="E128" s="6">
        <v>39</v>
      </c>
    </row>
    <row r="129" spans="1:5">
      <c r="A129" s="5" t="s">
        <v>486</v>
      </c>
      <c r="B129" s="5" t="s">
        <v>489</v>
      </c>
      <c r="C129" s="5" t="s">
        <v>487</v>
      </c>
      <c r="D129" s="5" t="s">
        <v>488</v>
      </c>
      <c r="E129" s="6">
        <v>39</v>
      </c>
    </row>
    <row r="130" spans="1:5">
      <c r="A130" s="5" t="s">
        <v>2595</v>
      </c>
      <c r="B130" s="5" t="s">
        <v>2598</v>
      </c>
      <c r="C130" s="5" t="s">
        <v>2596</v>
      </c>
      <c r="D130" s="5" t="s">
        <v>2597</v>
      </c>
      <c r="E130" s="6">
        <v>38</v>
      </c>
    </row>
    <row r="131" spans="1:5">
      <c r="A131" s="5" t="s">
        <v>2263</v>
      </c>
      <c r="B131" s="5" t="s">
        <v>2266</v>
      </c>
      <c r="C131" s="5" t="s">
        <v>2264</v>
      </c>
      <c r="D131" s="5" t="s">
        <v>2265</v>
      </c>
      <c r="E131" s="6">
        <v>38</v>
      </c>
    </row>
    <row r="132" spans="1:5">
      <c r="A132" s="5" t="s">
        <v>346</v>
      </c>
      <c r="B132" s="5" t="s">
        <v>349</v>
      </c>
      <c r="C132" s="5" t="s">
        <v>347</v>
      </c>
      <c r="D132" s="5" t="s">
        <v>348</v>
      </c>
      <c r="E132" s="6">
        <v>38</v>
      </c>
    </row>
    <row r="133" spans="1:5">
      <c r="A133" s="5" t="s">
        <v>1008</v>
      </c>
      <c r="B133" s="5" t="s">
        <v>1011</v>
      </c>
      <c r="C133" s="5" t="s">
        <v>1009</v>
      </c>
      <c r="D133" s="5" t="s">
        <v>1010</v>
      </c>
      <c r="E133" s="6">
        <v>37</v>
      </c>
    </row>
    <row r="134" spans="1:5">
      <c r="A134" s="5" t="s">
        <v>144</v>
      </c>
      <c r="B134" s="5" t="s">
        <v>147</v>
      </c>
      <c r="C134" s="5" t="s">
        <v>145</v>
      </c>
      <c r="D134" s="5" t="s">
        <v>146</v>
      </c>
      <c r="E134" s="6">
        <v>37</v>
      </c>
    </row>
    <row r="135" spans="1:5">
      <c r="A135" s="5" t="s">
        <v>2392</v>
      </c>
      <c r="B135" s="5" t="s">
        <v>2395</v>
      </c>
      <c r="C135" s="5" t="s">
        <v>2393</v>
      </c>
      <c r="D135" s="5" t="s">
        <v>2394</v>
      </c>
      <c r="E135" s="6">
        <v>37</v>
      </c>
    </row>
    <row r="136" spans="1:5">
      <c r="A136" s="5" t="s">
        <v>2016</v>
      </c>
      <c r="B136" s="5" t="s">
        <v>2019</v>
      </c>
      <c r="C136" s="5" t="s">
        <v>2017</v>
      </c>
      <c r="D136" s="5" t="s">
        <v>2018</v>
      </c>
      <c r="E136" s="6">
        <v>37</v>
      </c>
    </row>
    <row r="137" spans="1:5">
      <c r="A137" s="5" t="s">
        <v>1958</v>
      </c>
      <c r="B137" s="5" t="s">
        <v>1961</v>
      </c>
      <c r="C137" s="5" t="s">
        <v>1959</v>
      </c>
      <c r="D137" s="5" t="s">
        <v>1960</v>
      </c>
      <c r="E137" s="6">
        <v>37</v>
      </c>
    </row>
    <row r="138" spans="1:5">
      <c r="A138" s="5" t="s">
        <v>2587</v>
      </c>
      <c r="B138" s="5" t="s">
        <v>2590</v>
      </c>
      <c r="C138" s="5" t="s">
        <v>2588</v>
      </c>
      <c r="D138" s="5" t="s">
        <v>2589</v>
      </c>
      <c r="E138" s="6">
        <v>37</v>
      </c>
    </row>
    <row r="139" spans="1:5">
      <c r="A139" s="5" t="s">
        <v>1360</v>
      </c>
      <c r="B139" s="5" t="s">
        <v>1363</v>
      </c>
      <c r="C139" s="5" t="s">
        <v>1361</v>
      </c>
      <c r="D139" s="5" t="s">
        <v>1362</v>
      </c>
      <c r="E139" s="6">
        <v>37</v>
      </c>
    </row>
    <row r="140" spans="1:5">
      <c r="A140" s="5" t="s">
        <v>6332</v>
      </c>
      <c r="B140" s="5" t="s">
        <v>950</v>
      </c>
      <c r="C140" s="5" t="s">
        <v>949</v>
      </c>
      <c r="D140" s="5" t="s">
        <v>8204</v>
      </c>
      <c r="E140" s="6">
        <v>37</v>
      </c>
    </row>
    <row r="141" spans="1:5">
      <c r="A141" s="5" t="s">
        <v>6334</v>
      </c>
      <c r="B141" s="5" t="s">
        <v>2093</v>
      </c>
      <c r="C141" s="5" t="s">
        <v>2092</v>
      </c>
      <c r="D141" s="5" t="s">
        <v>5054</v>
      </c>
      <c r="E141" s="6">
        <v>37</v>
      </c>
    </row>
    <row r="142" spans="1:5">
      <c r="A142" s="5" t="s">
        <v>3039</v>
      </c>
      <c r="B142" s="5" t="s">
        <v>3042</v>
      </c>
      <c r="C142" s="5" t="s">
        <v>3040</v>
      </c>
      <c r="D142" s="5" t="s">
        <v>3041</v>
      </c>
      <c r="E142" s="6">
        <v>37</v>
      </c>
    </row>
    <row r="143" spans="1:5">
      <c r="A143" s="5" t="s">
        <v>6333</v>
      </c>
      <c r="B143" s="5" t="s">
        <v>1215</v>
      </c>
      <c r="C143" s="5" t="s">
        <v>1214</v>
      </c>
      <c r="D143" s="5" t="s">
        <v>8205</v>
      </c>
      <c r="E143" s="6">
        <v>37</v>
      </c>
    </row>
    <row r="144" spans="1:5">
      <c r="A144" s="5" t="s">
        <v>6335</v>
      </c>
      <c r="B144" s="5" t="s">
        <v>500</v>
      </c>
      <c r="C144" s="5" t="s">
        <v>7507</v>
      </c>
      <c r="D144" s="5" t="s">
        <v>8206</v>
      </c>
      <c r="E144" s="6">
        <v>36</v>
      </c>
    </row>
    <row r="145" spans="1:5">
      <c r="A145" s="5" t="s">
        <v>1443</v>
      </c>
      <c r="B145" s="5" t="s">
        <v>1446</v>
      </c>
      <c r="C145" s="5" t="s">
        <v>1444</v>
      </c>
      <c r="D145" s="5" t="s">
        <v>1445</v>
      </c>
      <c r="E145" s="6">
        <v>36</v>
      </c>
    </row>
    <row r="146" spans="1:5">
      <c r="A146" s="5" t="s">
        <v>6336</v>
      </c>
      <c r="B146" s="5" t="s">
        <v>1005</v>
      </c>
      <c r="C146" s="5" t="s">
        <v>7508</v>
      </c>
      <c r="D146" s="5" t="s">
        <v>1004</v>
      </c>
      <c r="E146" s="6">
        <v>36</v>
      </c>
    </row>
    <row r="147" spans="1:5">
      <c r="A147" s="5" t="s">
        <v>2267</v>
      </c>
      <c r="B147" s="5" t="s">
        <v>2270</v>
      </c>
      <c r="C147" s="5" t="s">
        <v>2268</v>
      </c>
      <c r="D147" s="5" t="s">
        <v>2269</v>
      </c>
      <c r="E147" s="6">
        <v>36</v>
      </c>
    </row>
    <row r="148" spans="1:5">
      <c r="A148" s="5" t="s">
        <v>660</v>
      </c>
      <c r="B148" s="5" t="s">
        <v>663</v>
      </c>
      <c r="C148" s="5" t="s">
        <v>661</v>
      </c>
      <c r="D148" s="5" t="s">
        <v>662</v>
      </c>
      <c r="E148" s="6">
        <v>36</v>
      </c>
    </row>
    <row r="149" spans="1:5">
      <c r="A149" s="5" t="s">
        <v>547</v>
      </c>
      <c r="B149" s="5" t="s">
        <v>550</v>
      </c>
      <c r="C149" s="5" t="s">
        <v>548</v>
      </c>
      <c r="D149" s="5" t="s">
        <v>549</v>
      </c>
      <c r="E149" s="6">
        <v>36</v>
      </c>
    </row>
    <row r="150" spans="1:5">
      <c r="A150" s="5" t="s">
        <v>1020</v>
      </c>
      <c r="B150" s="5" t="s">
        <v>1023</v>
      </c>
      <c r="C150" s="5" t="s">
        <v>1021</v>
      </c>
      <c r="D150" s="5" t="s">
        <v>1022</v>
      </c>
      <c r="E150" s="6">
        <v>36</v>
      </c>
    </row>
    <row r="151" spans="1:5">
      <c r="A151" s="5" t="s">
        <v>1189</v>
      </c>
      <c r="B151" s="5" t="s">
        <v>1192</v>
      </c>
      <c r="C151" s="5" t="s">
        <v>1190</v>
      </c>
      <c r="D151" s="5" t="s">
        <v>1191</v>
      </c>
      <c r="E151" s="6">
        <v>35</v>
      </c>
    </row>
    <row r="152" spans="1:5">
      <c r="A152" s="5" t="s">
        <v>6338</v>
      </c>
      <c r="B152" s="5" t="s">
        <v>1394</v>
      </c>
      <c r="C152" s="5" t="s">
        <v>7510</v>
      </c>
      <c r="D152" s="5" t="s">
        <v>1393</v>
      </c>
      <c r="E152" s="6">
        <v>35</v>
      </c>
    </row>
    <row r="153" spans="1:5">
      <c r="A153" s="5" t="s">
        <v>6337</v>
      </c>
      <c r="B153" s="5" t="s">
        <v>1093</v>
      </c>
      <c r="C153" s="5" t="s">
        <v>7509</v>
      </c>
      <c r="D153" s="5" t="s">
        <v>8207</v>
      </c>
      <c r="E153" s="6">
        <v>35</v>
      </c>
    </row>
    <row r="154" spans="1:5">
      <c r="A154" s="5" t="s">
        <v>2271</v>
      </c>
      <c r="B154" s="5" t="s">
        <v>2274</v>
      </c>
      <c r="C154" s="5" t="s">
        <v>2272</v>
      </c>
      <c r="D154" s="5" t="s">
        <v>2273</v>
      </c>
      <c r="E154" s="6">
        <v>35</v>
      </c>
    </row>
    <row r="155" spans="1:5">
      <c r="A155" s="5" t="s">
        <v>235</v>
      </c>
      <c r="B155" s="5" t="s">
        <v>238</v>
      </c>
      <c r="C155" s="5" t="s">
        <v>236</v>
      </c>
      <c r="D155" s="5" t="s">
        <v>237</v>
      </c>
      <c r="E155" s="6">
        <v>35</v>
      </c>
    </row>
    <row r="156" spans="1:5">
      <c r="A156" s="5" t="s">
        <v>77</v>
      </c>
      <c r="B156" s="5" t="s">
        <v>80</v>
      </c>
      <c r="C156" s="5" t="s">
        <v>78</v>
      </c>
      <c r="D156" s="5" t="s">
        <v>79</v>
      </c>
      <c r="E156" s="6">
        <v>35</v>
      </c>
    </row>
    <row r="157" spans="1:5">
      <c r="A157" s="5" t="s">
        <v>2169</v>
      </c>
      <c r="B157" s="5" t="s">
        <v>2172</v>
      </c>
      <c r="C157" s="5" t="s">
        <v>2170</v>
      </c>
      <c r="D157" s="5" t="s">
        <v>2171</v>
      </c>
      <c r="E157" s="6">
        <v>34</v>
      </c>
    </row>
    <row r="158" spans="1:5">
      <c r="A158" s="5" t="s">
        <v>1962</v>
      </c>
      <c r="B158" s="5" t="s">
        <v>1965</v>
      </c>
      <c r="C158" s="5" t="s">
        <v>1963</v>
      </c>
      <c r="D158" s="5" t="s">
        <v>1964</v>
      </c>
      <c r="E158" s="6">
        <v>34</v>
      </c>
    </row>
    <row r="159" spans="1:5">
      <c r="A159" s="5" t="s">
        <v>136</v>
      </c>
      <c r="B159" s="5" t="s">
        <v>139</v>
      </c>
      <c r="C159" s="5" t="s">
        <v>137</v>
      </c>
      <c r="D159" s="5" t="s">
        <v>138</v>
      </c>
      <c r="E159" s="6">
        <v>34</v>
      </c>
    </row>
    <row r="160" spans="1:5">
      <c r="A160" s="5" t="s">
        <v>6339</v>
      </c>
      <c r="B160" s="5" t="s">
        <v>568</v>
      </c>
      <c r="C160" s="5" t="s">
        <v>7511</v>
      </c>
      <c r="D160" s="5" t="s">
        <v>567</v>
      </c>
      <c r="E160" s="6">
        <v>34</v>
      </c>
    </row>
    <row r="161" spans="1:5">
      <c r="A161" s="5" t="s">
        <v>2153</v>
      </c>
      <c r="B161" s="5" t="s">
        <v>2156</v>
      </c>
      <c r="C161" s="5" t="s">
        <v>2154</v>
      </c>
      <c r="D161" s="5" t="s">
        <v>2155</v>
      </c>
      <c r="E161" s="6">
        <v>34</v>
      </c>
    </row>
    <row r="162" spans="1:5">
      <c r="A162" s="5" t="s">
        <v>387</v>
      </c>
      <c r="B162" s="5" t="s">
        <v>390</v>
      </c>
      <c r="C162" s="5" t="s">
        <v>388</v>
      </c>
      <c r="D162" s="5" t="s">
        <v>389</v>
      </c>
      <c r="E162" s="6">
        <v>33</v>
      </c>
    </row>
    <row r="163" spans="1:5">
      <c r="A163" s="5" t="s">
        <v>1575</v>
      </c>
      <c r="B163" s="5" t="s">
        <v>1578</v>
      </c>
      <c r="C163" s="5" t="s">
        <v>1576</v>
      </c>
      <c r="D163" s="5" t="s">
        <v>1577</v>
      </c>
      <c r="E163" s="6">
        <v>33</v>
      </c>
    </row>
    <row r="164" spans="1:5">
      <c r="A164" s="5" t="s">
        <v>1024</v>
      </c>
      <c r="B164" s="5" t="s">
        <v>1027</v>
      </c>
      <c r="C164" s="5" t="s">
        <v>1025</v>
      </c>
      <c r="D164" s="5" t="s">
        <v>1026</v>
      </c>
      <c r="E164" s="6">
        <v>33</v>
      </c>
    </row>
    <row r="165" spans="1:5">
      <c r="A165" s="5" t="s">
        <v>1544</v>
      </c>
      <c r="B165" s="5" t="s">
        <v>1547</v>
      </c>
      <c r="C165" s="5" t="s">
        <v>1545</v>
      </c>
      <c r="D165" s="5" t="s">
        <v>1546</v>
      </c>
      <c r="E165" s="6">
        <v>33</v>
      </c>
    </row>
    <row r="166" spans="1:5">
      <c r="A166" s="5" t="s">
        <v>6340</v>
      </c>
      <c r="B166" s="5" t="s">
        <v>1266</v>
      </c>
      <c r="C166" s="5" t="s">
        <v>7512</v>
      </c>
      <c r="D166" s="5" t="s">
        <v>8208</v>
      </c>
      <c r="E166" s="6">
        <v>33</v>
      </c>
    </row>
    <row r="167" spans="1:5">
      <c r="A167" s="5" t="s">
        <v>6341</v>
      </c>
      <c r="B167" s="5" t="s">
        <v>2207</v>
      </c>
      <c r="C167" s="5" t="s">
        <v>7513</v>
      </c>
      <c r="D167" s="5" t="s">
        <v>2206</v>
      </c>
      <c r="E167" s="6">
        <v>33</v>
      </c>
    </row>
    <row r="168" spans="1:5">
      <c r="A168" s="5" t="s">
        <v>1620</v>
      </c>
      <c r="B168" s="5" t="s">
        <v>1623</v>
      </c>
      <c r="C168" s="5" t="s">
        <v>1621</v>
      </c>
      <c r="D168" s="5" t="s">
        <v>1622</v>
      </c>
      <c r="E168" s="6">
        <v>33</v>
      </c>
    </row>
    <row r="169" spans="1:5">
      <c r="A169" s="5" t="s">
        <v>1195</v>
      </c>
      <c r="B169" s="5" t="s">
        <v>1198</v>
      </c>
      <c r="C169" s="5" t="s">
        <v>1196</v>
      </c>
      <c r="D169" s="5" t="s">
        <v>1197</v>
      </c>
      <c r="E169" s="6">
        <v>33</v>
      </c>
    </row>
    <row r="170" spans="1:5">
      <c r="A170" s="5" t="s">
        <v>89</v>
      </c>
      <c r="B170" s="5" t="s">
        <v>92</v>
      </c>
      <c r="C170" s="5" t="s">
        <v>90</v>
      </c>
      <c r="D170" s="5" t="s">
        <v>91</v>
      </c>
      <c r="E170" s="6">
        <v>33</v>
      </c>
    </row>
    <row r="171" spans="1:5">
      <c r="A171" s="5" t="s">
        <v>1277</v>
      </c>
      <c r="B171" s="5" t="s">
        <v>1280</v>
      </c>
      <c r="C171" s="5" t="s">
        <v>1278</v>
      </c>
      <c r="D171" s="5" t="s">
        <v>1279</v>
      </c>
      <c r="E171" s="6">
        <v>32</v>
      </c>
    </row>
    <row r="172" spans="1:5">
      <c r="A172" s="5" t="s">
        <v>6345</v>
      </c>
      <c r="B172" s="5" t="s">
        <v>3048</v>
      </c>
      <c r="C172" s="5" t="s">
        <v>7516</v>
      </c>
      <c r="D172" s="5" t="s">
        <v>3047</v>
      </c>
      <c r="E172" s="6">
        <v>32</v>
      </c>
    </row>
    <row r="173" spans="1:5">
      <c r="A173" s="5" t="s">
        <v>6343</v>
      </c>
      <c r="B173" s="5" t="s">
        <v>1538</v>
      </c>
      <c r="C173" s="5" t="s">
        <v>7514</v>
      </c>
      <c r="D173" s="5" t="s">
        <v>1537</v>
      </c>
      <c r="E173" s="6">
        <v>32</v>
      </c>
    </row>
    <row r="174" spans="1:5">
      <c r="A174" s="5" t="s">
        <v>6344</v>
      </c>
      <c r="B174" s="5" t="s">
        <v>2703</v>
      </c>
      <c r="C174" s="5" t="s">
        <v>7515</v>
      </c>
      <c r="D174" s="5" t="s">
        <v>8210</v>
      </c>
      <c r="E174" s="6">
        <v>32</v>
      </c>
    </row>
    <row r="175" spans="1:5">
      <c r="A175" s="5" t="s">
        <v>2376</v>
      </c>
      <c r="B175" s="5" t="s">
        <v>2379</v>
      </c>
      <c r="C175" s="5" t="s">
        <v>2377</v>
      </c>
      <c r="D175" s="5" t="s">
        <v>2378</v>
      </c>
      <c r="E175" s="6">
        <v>32</v>
      </c>
    </row>
    <row r="176" spans="1:5">
      <c r="A176" s="5" t="s">
        <v>6342</v>
      </c>
      <c r="B176" s="5" t="s">
        <v>293</v>
      </c>
      <c r="C176" s="5" t="s">
        <v>292</v>
      </c>
      <c r="D176" s="5" t="s">
        <v>8209</v>
      </c>
      <c r="E176" s="6">
        <v>32</v>
      </c>
    </row>
    <row r="177" spans="1:5">
      <c r="A177" s="5" t="s">
        <v>1028</v>
      </c>
      <c r="B177" s="5" t="s">
        <v>1031</v>
      </c>
      <c r="C177" s="5" t="s">
        <v>1029</v>
      </c>
      <c r="D177" s="5" t="s">
        <v>1030</v>
      </c>
      <c r="E177" s="6">
        <v>31</v>
      </c>
    </row>
    <row r="178" spans="1:5">
      <c r="A178" s="5" t="s">
        <v>670</v>
      </c>
      <c r="B178" s="5" t="s">
        <v>673</v>
      </c>
      <c r="C178" s="5" t="s">
        <v>671</v>
      </c>
      <c r="D178" s="5" t="s">
        <v>672</v>
      </c>
      <c r="E178" s="6">
        <v>31</v>
      </c>
    </row>
    <row r="179" spans="1:5">
      <c r="A179" s="5" t="s">
        <v>1307</v>
      </c>
      <c r="B179" s="5" t="s">
        <v>1310</v>
      </c>
      <c r="C179" s="5" t="s">
        <v>1308</v>
      </c>
      <c r="D179" s="5" t="s">
        <v>1309</v>
      </c>
      <c r="E179" s="6">
        <v>31</v>
      </c>
    </row>
    <row r="180" spans="1:5">
      <c r="A180" s="5" t="s">
        <v>757</v>
      </c>
      <c r="B180" s="5" t="s">
        <v>760</v>
      </c>
      <c r="C180" s="5" t="s">
        <v>758</v>
      </c>
      <c r="D180" s="5" t="s">
        <v>759</v>
      </c>
      <c r="E180" s="6">
        <v>31</v>
      </c>
    </row>
    <row r="181" spans="1:5">
      <c r="A181" s="5" t="s">
        <v>6346</v>
      </c>
      <c r="B181" s="5" t="s">
        <v>538</v>
      </c>
      <c r="C181" s="5" t="s">
        <v>537</v>
      </c>
      <c r="D181" s="5" t="s">
        <v>8211</v>
      </c>
      <c r="E181" s="6">
        <v>31</v>
      </c>
    </row>
    <row r="182" spans="1:5">
      <c r="A182" s="5" t="s">
        <v>478</v>
      </c>
      <c r="B182" s="5" t="s">
        <v>481</v>
      </c>
      <c r="C182" s="5" t="s">
        <v>479</v>
      </c>
      <c r="D182" s="5" t="s">
        <v>480</v>
      </c>
      <c r="E182" s="6">
        <v>31</v>
      </c>
    </row>
    <row r="183" spans="1:5">
      <c r="A183" s="5" t="s">
        <v>2138</v>
      </c>
      <c r="B183" s="5" t="s">
        <v>2141</v>
      </c>
      <c r="C183" s="5" t="s">
        <v>2139</v>
      </c>
      <c r="D183" s="5" t="s">
        <v>2140</v>
      </c>
      <c r="E183" s="6">
        <v>30</v>
      </c>
    </row>
    <row r="184" spans="1:5">
      <c r="A184" s="5" t="s">
        <v>1748</v>
      </c>
      <c r="B184" s="5" t="s">
        <v>1751</v>
      </c>
      <c r="C184" s="5" t="s">
        <v>1749</v>
      </c>
      <c r="D184" s="5" t="s">
        <v>1750</v>
      </c>
      <c r="E184" s="6">
        <v>30</v>
      </c>
    </row>
    <row r="185" spans="1:5">
      <c r="A185" s="5" t="s">
        <v>6347</v>
      </c>
      <c r="B185" s="5" t="s">
        <v>761</v>
      </c>
      <c r="C185" s="5" t="s">
        <v>7517</v>
      </c>
      <c r="D185" s="5" t="s">
        <v>8212</v>
      </c>
      <c r="E185" s="6">
        <v>30</v>
      </c>
    </row>
    <row r="186" spans="1:5">
      <c r="A186" s="5" t="s">
        <v>190</v>
      </c>
      <c r="B186" s="5" t="s">
        <v>193</v>
      </c>
      <c r="C186" s="5" t="s">
        <v>191</v>
      </c>
      <c r="D186" s="5" t="s">
        <v>192</v>
      </c>
      <c r="E186" s="6">
        <v>30</v>
      </c>
    </row>
    <row r="187" spans="1:5">
      <c r="A187" s="5" t="s">
        <v>1708</v>
      </c>
      <c r="B187" s="5" t="s">
        <v>1711</v>
      </c>
      <c r="C187" s="5" t="s">
        <v>1709</v>
      </c>
      <c r="D187" s="5" t="s">
        <v>1710</v>
      </c>
      <c r="E187" s="6">
        <v>30</v>
      </c>
    </row>
    <row r="188" spans="1:5">
      <c r="A188" s="5" t="s">
        <v>2932</v>
      </c>
      <c r="B188" s="5" t="s">
        <v>2935</v>
      </c>
      <c r="C188" s="5" t="s">
        <v>2933</v>
      </c>
      <c r="D188" s="5" t="s">
        <v>2934</v>
      </c>
      <c r="E188" s="6">
        <v>30</v>
      </c>
    </row>
    <row r="189" spans="1:5">
      <c r="A189" s="5" t="s">
        <v>1170</v>
      </c>
      <c r="B189" s="5" t="s">
        <v>1173</v>
      </c>
      <c r="C189" s="5" t="s">
        <v>1171</v>
      </c>
      <c r="D189" s="5" t="s">
        <v>1172</v>
      </c>
      <c r="E189" s="6">
        <v>30</v>
      </c>
    </row>
    <row r="190" spans="1:5">
      <c r="A190" s="5" t="s">
        <v>563</v>
      </c>
      <c r="B190" s="5" t="s">
        <v>566</v>
      </c>
      <c r="C190" s="5" t="s">
        <v>564</v>
      </c>
      <c r="D190" s="5" t="s">
        <v>565</v>
      </c>
      <c r="E190" s="6">
        <v>29</v>
      </c>
    </row>
    <row r="191" spans="1:5">
      <c r="A191" s="5" t="s">
        <v>6350</v>
      </c>
      <c r="B191" s="5" t="s">
        <v>2174</v>
      </c>
      <c r="C191" s="5" t="s">
        <v>7520</v>
      </c>
      <c r="D191" s="5" t="s">
        <v>2173</v>
      </c>
      <c r="E191" s="6">
        <v>29</v>
      </c>
    </row>
    <row r="192" spans="1:5">
      <c r="A192" s="5" t="s">
        <v>2357</v>
      </c>
      <c r="B192" s="5" t="s">
        <v>2360</v>
      </c>
      <c r="C192" s="5" t="s">
        <v>2358</v>
      </c>
      <c r="D192" s="5" t="s">
        <v>2359</v>
      </c>
      <c r="E192" s="6">
        <v>29</v>
      </c>
    </row>
    <row r="193" spans="1:5">
      <c r="A193" s="5" t="s">
        <v>1299</v>
      </c>
      <c r="B193" s="5" t="s">
        <v>1302</v>
      </c>
      <c r="C193" s="5" t="s">
        <v>1300</v>
      </c>
      <c r="D193" s="5" t="s">
        <v>1301</v>
      </c>
      <c r="E193" s="6">
        <v>29</v>
      </c>
    </row>
    <row r="194" spans="1:5">
      <c r="A194" s="5" t="s">
        <v>1533</v>
      </c>
      <c r="B194" s="5" t="s">
        <v>1536</v>
      </c>
      <c r="C194" s="5" t="s">
        <v>1534</v>
      </c>
      <c r="D194" s="5" t="s">
        <v>1535</v>
      </c>
      <c r="E194" s="6">
        <v>29</v>
      </c>
    </row>
    <row r="195" spans="1:5">
      <c r="A195" s="5" t="s">
        <v>6348</v>
      </c>
      <c r="B195" s="5" t="s">
        <v>257</v>
      </c>
      <c r="C195" s="5" t="s">
        <v>7518</v>
      </c>
      <c r="D195" s="5" t="s">
        <v>256</v>
      </c>
      <c r="E195" s="6">
        <v>29</v>
      </c>
    </row>
    <row r="196" spans="1:5">
      <c r="A196" s="5" t="s">
        <v>6349</v>
      </c>
      <c r="B196" s="5" t="s">
        <v>1902</v>
      </c>
      <c r="C196" s="5" t="s">
        <v>7519</v>
      </c>
      <c r="D196" s="5" t="s">
        <v>8213</v>
      </c>
      <c r="E196" s="6">
        <v>29</v>
      </c>
    </row>
    <row r="197" spans="1:5">
      <c r="A197" s="5" t="s">
        <v>1342</v>
      </c>
      <c r="B197" s="5" t="s">
        <v>1345</v>
      </c>
      <c r="C197" s="5" t="s">
        <v>1343</v>
      </c>
      <c r="D197" s="5" t="s">
        <v>1344</v>
      </c>
      <c r="E197" s="6">
        <v>29</v>
      </c>
    </row>
    <row r="198" spans="1:5">
      <c r="A198" s="5" t="s">
        <v>2804</v>
      </c>
      <c r="B198" s="5" t="s">
        <v>2807</v>
      </c>
      <c r="C198" s="5" t="s">
        <v>2805</v>
      </c>
      <c r="D198" s="5" t="s">
        <v>2806</v>
      </c>
      <c r="E198" s="6">
        <v>29</v>
      </c>
    </row>
    <row r="199" spans="1:5">
      <c r="A199" s="5" t="s">
        <v>6351</v>
      </c>
      <c r="B199" s="5" t="s">
        <v>948</v>
      </c>
      <c r="C199" s="5" t="s">
        <v>7521</v>
      </c>
      <c r="D199" s="5" t="s">
        <v>947</v>
      </c>
      <c r="E199" s="6">
        <v>28</v>
      </c>
    </row>
    <row r="200" spans="1:5">
      <c r="A200" s="5" t="s">
        <v>6353</v>
      </c>
      <c r="B200" s="5" t="s">
        <v>3635</v>
      </c>
      <c r="C200" s="5" t="s">
        <v>7523</v>
      </c>
      <c r="D200" s="5" t="s">
        <v>3634</v>
      </c>
      <c r="E200" s="6">
        <v>28</v>
      </c>
    </row>
    <row r="201" spans="1:5">
      <c r="A201" s="5" t="s">
        <v>719</v>
      </c>
      <c r="B201" s="5" t="s">
        <v>722</v>
      </c>
      <c r="C201" s="5" t="s">
        <v>720</v>
      </c>
      <c r="D201" s="5" t="s">
        <v>721</v>
      </c>
      <c r="E201" s="6">
        <v>28</v>
      </c>
    </row>
    <row r="202" spans="1:5">
      <c r="A202" s="5" t="s">
        <v>894</v>
      </c>
      <c r="B202" s="5" t="s">
        <v>897</v>
      </c>
      <c r="C202" s="5" t="s">
        <v>895</v>
      </c>
      <c r="D202" s="5" t="s">
        <v>896</v>
      </c>
      <c r="E202" s="6">
        <v>28</v>
      </c>
    </row>
    <row r="203" spans="1:5">
      <c r="A203" s="5" t="s">
        <v>1246</v>
      </c>
      <c r="B203" s="5" t="s">
        <v>1249</v>
      </c>
      <c r="C203" s="5" t="s">
        <v>1247</v>
      </c>
      <c r="D203" s="5" t="s">
        <v>1248</v>
      </c>
      <c r="E203" s="6">
        <v>28</v>
      </c>
    </row>
    <row r="204" spans="1:5">
      <c r="A204" s="5" t="s">
        <v>6352</v>
      </c>
      <c r="B204" s="5" t="s">
        <v>7422</v>
      </c>
      <c r="C204" s="5" t="s">
        <v>7522</v>
      </c>
      <c r="D204" s="5" t="s">
        <v>8214</v>
      </c>
      <c r="E204" s="6">
        <v>28</v>
      </c>
    </row>
    <row r="205" spans="1:5">
      <c r="A205" s="5" t="s">
        <v>2439</v>
      </c>
      <c r="B205" s="5" t="s">
        <v>2442</v>
      </c>
      <c r="C205" s="5" t="s">
        <v>2440</v>
      </c>
      <c r="D205" s="5" t="s">
        <v>2441</v>
      </c>
      <c r="E205" s="6">
        <v>28</v>
      </c>
    </row>
    <row r="206" spans="1:5">
      <c r="A206" s="5" t="s">
        <v>1612</v>
      </c>
      <c r="B206" s="5" t="s">
        <v>1615</v>
      </c>
      <c r="C206" s="5" t="s">
        <v>1613</v>
      </c>
      <c r="D206" s="5" t="s">
        <v>1614</v>
      </c>
      <c r="E206" s="6">
        <v>28</v>
      </c>
    </row>
    <row r="207" spans="1:5">
      <c r="A207" s="5" t="s">
        <v>1226</v>
      </c>
      <c r="B207" s="5" t="s">
        <v>1229</v>
      </c>
      <c r="C207" s="5" t="s">
        <v>1227</v>
      </c>
      <c r="D207" s="5" t="s">
        <v>1228</v>
      </c>
      <c r="E207" s="6">
        <v>28</v>
      </c>
    </row>
    <row r="208" spans="1:5">
      <c r="A208" s="5" t="s">
        <v>3720</v>
      </c>
      <c r="B208" s="5" t="s">
        <v>3723</v>
      </c>
      <c r="C208" s="5" t="s">
        <v>3721</v>
      </c>
      <c r="D208" s="5" t="s">
        <v>3722</v>
      </c>
      <c r="E208" s="6">
        <v>27</v>
      </c>
    </row>
    <row r="209" spans="1:5">
      <c r="A209" s="5" t="s">
        <v>678</v>
      </c>
      <c r="B209" s="5" t="s">
        <v>681</v>
      </c>
      <c r="C209" s="5" t="s">
        <v>679</v>
      </c>
      <c r="D209" s="5" t="s">
        <v>680</v>
      </c>
      <c r="E209" s="6">
        <v>27</v>
      </c>
    </row>
    <row r="210" spans="1:5">
      <c r="A210" s="5" t="s">
        <v>318</v>
      </c>
      <c r="B210" s="5" t="s">
        <v>321</v>
      </c>
      <c r="C210" s="5" t="s">
        <v>319</v>
      </c>
      <c r="D210" s="5" t="s">
        <v>320</v>
      </c>
      <c r="E210" s="6">
        <v>27</v>
      </c>
    </row>
    <row r="211" spans="1:5">
      <c r="A211" s="5" t="s">
        <v>6355</v>
      </c>
      <c r="B211" s="5" t="s">
        <v>2168</v>
      </c>
      <c r="C211" s="5" t="s">
        <v>7524</v>
      </c>
      <c r="D211" s="5" t="s">
        <v>8216</v>
      </c>
      <c r="E211" s="6">
        <v>27</v>
      </c>
    </row>
    <row r="212" spans="1:5">
      <c r="A212" s="5" t="s">
        <v>198</v>
      </c>
      <c r="B212" s="5" t="s">
        <v>201</v>
      </c>
      <c r="C212" s="5" t="s">
        <v>199</v>
      </c>
      <c r="D212" s="5" t="s">
        <v>200</v>
      </c>
      <c r="E212" s="6">
        <v>27</v>
      </c>
    </row>
    <row r="213" spans="1:5">
      <c r="A213" s="5" t="s">
        <v>26</v>
      </c>
      <c r="B213" s="5" t="s">
        <v>29</v>
      </c>
      <c r="C213" s="5" t="s">
        <v>27</v>
      </c>
      <c r="D213" s="5" t="s">
        <v>28</v>
      </c>
      <c r="E213" s="6">
        <v>27</v>
      </c>
    </row>
    <row r="214" spans="1:5">
      <c r="A214" s="5" t="s">
        <v>6354</v>
      </c>
      <c r="B214" s="5" t="s">
        <v>647</v>
      </c>
      <c r="C214" s="5" t="s">
        <v>646</v>
      </c>
      <c r="D214" s="5" t="s">
        <v>8215</v>
      </c>
      <c r="E214" s="6">
        <v>27</v>
      </c>
    </row>
    <row r="215" spans="1:5">
      <c r="A215" s="5" t="s">
        <v>2890</v>
      </c>
      <c r="B215" s="5" t="s">
        <v>2893</v>
      </c>
      <c r="C215" s="5" t="s">
        <v>2891</v>
      </c>
      <c r="D215" s="5" t="s">
        <v>2892</v>
      </c>
      <c r="E215" s="6">
        <v>27</v>
      </c>
    </row>
    <row r="216" spans="1:5">
      <c r="A216" s="5" t="s">
        <v>974</v>
      </c>
      <c r="B216" s="5" t="s">
        <v>977</v>
      </c>
      <c r="C216" s="5" t="s">
        <v>975</v>
      </c>
      <c r="D216" s="5" t="s">
        <v>976</v>
      </c>
      <c r="E216" s="6">
        <v>27</v>
      </c>
    </row>
    <row r="217" spans="1:5">
      <c r="A217" s="5" t="s">
        <v>2857</v>
      </c>
      <c r="B217" s="5" t="s">
        <v>2860</v>
      </c>
      <c r="C217" s="5" t="s">
        <v>2858</v>
      </c>
      <c r="D217" s="5" t="s">
        <v>2859</v>
      </c>
      <c r="E217" s="6">
        <v>27</v>
      </c>
    </row>
    <row r="218" spans="1:5">
      <c r="A218" s="5" t="s">
        <v>161</v>
      </c>
      <c r="B218" s="5" t="s">
        <v>164</v>
      </c>
      <c r="C218" s="5" t="s">
        <v>162</v>
      </c>
      <c r="D218" s="5" t="s">
        <v>163</v>
      </c>
      <c r="E218" s="6">
        <v>26</v>
      </c>
    </row>
    <row r="219" spans="1:5">
      <c r="A219" s="5" t="s">
        <v>6356</v>
      </c>
      <c r="B219" s="5" t="s">
        <v>340</v>
      </c>
      <c r="C219" s="5" t="s">
        <v>339</v>
      </c>
      <c r="D219" s="5" t="s">
        <v>8217</v>
      </c>
      <c r="E219" s="6">
        <v>26</v>
      </c>
    </row>
    <row r="220" spans="1:5">
      <c r="A220" s="5" t="s">
        <v>1525</v>
      </c>
      <c r="B220" s="5" t="s">
        <v>1528</v>
      </c>
      <c r="C220" s="5" t="s">
        <v>1526</v>
      </c>
      <c r="D220" s="5" t="s">
        <v>1527</v>
      </c>
      <c r="E220" s="6">
        <v>26</v>
      </c>
    </row>
    <row r="221" spans="1:5">
      <c r="A221" s="5" t="s">
        <v>6358</v>
      </c>
      <c r="B221" s="5" t="s">
        <v>1458</v>
      </c>
      <c r="C221" s="5" t="s">
        <v>1457</v>
      </c>
      <c r="D221" s="5" t="s">
        <v>8219</v>
      </c>
      <c r="E221" s="6">
        <v>26</v>
      </c>
    </row>
    <row r="222" spans="1:5">
      <c r="A222" s="5" t="s">
        <v>509</v>
      </c>
      <c r="B222" s="5" t="s">
        <v>512</v>
      </c>
      <c r="C222" s="5" t="s">
        <v>510</v>
      </c>
      <c r="D222" s="5" t="s">
        <v>511</v>
      </c>
      <c r="E222" s="6">
        <v>26</v>
      </c>
    </row>
    <row r="223" spans="1:5">
      <c r="A223" s="5" t="s">
        <v>6357</v>
      </c>
      <c r="B223" s="5" t="s">
        <v>727</v>
      </c>
      <c r="C223" s="5" t="s">
        <v>726</v>
      </c>
      <c r="D223" s="5" t="s">
        <v>8218</v>
      </c>
      <c r="E223" s="6">
        <v>26</v>
      </c>
    </row>
    <row r="224" spans="1:5">
      <c r="A224" s="5" t="s">
        <v>517</v>
      </c>
      <c r="B224" s="5" t="s">
        <v>477</v>
      </c>
      <c r="C224" s="5" t="s">
        <v>518</v>
      </c>
      <c r="D224" s="5" t="s">
        <v>476</v>
      </c>
      <c r="E224" s="6">
        <v>26</v>
      </c>
    </row>
    <row r="225" spans="1:5">
      <c r="A225" s="5" t="s">
        <v>1372</v>
      </c>
      <c r="B225" s="5" t="s">
        <v>1375</v>
      </c>
      <c r="C225" s="5" t="s">
        <v>1373</v>
      </c>
      <c r="D225" s="5" t="s">
        <v>1374</v>
      </c>
      <c r="E225" s="6">
        <v>26</v>
      </c>
    </row>
    <row r="226" spans="1:5">
      <c r="A226" s="5" t="s">
        <v>715</v>
      </c>
      <c r="B226" s="5" t="s">
        <v>718</v>
      </c>
      <c r="C226" s="5" t="s">
        <v>716</v>
      </c>
      <c r="D226" s="5" t="s">
        <v>717</v>
      </c>
      <c r="E226" s="6">
        <v>26</v>
      </c>
    </row>
    <row r="227" spans="1:5">
      <c r="A227" s="5" t="s">
        <v>780</v>
      </c>
      <c r="B227" s="5" t="s">
        <v>783</v>
      </c>
      <c r="C227" s="5" t="s">
        <v>781</v>
      </c>
      <c r="D227" s="5" t="s">
        <v>782</v>
      </c>
      <c r="E227" s="6">
        <v>26</v>
      </c>
    </row>
    <row r="228" spans="1:5">
      <c r="A228" s="5" t="s">
        <v>366</v>
      </c>
      <c r="B228" s="5" t="s">
        <v>369</v>
      </c>
      <c r="C228" s="5" t="s">
        <v>367</v>
      </c>
      <c r="D228" s="5" t="s">
        <v>368</v>
      </c>
      <c r="E228" s="6">
        <v>25</v>
      </c>
    </row>
    <row r="229" spans="1:5">
      <c r="A229" s="5" t="s">
        <v>6361</v>
      </c>
      <c r="B229" s="5" t="s">
        <v>3360</v>
      </c>
      <c r="C229" s="5" t="s">
        <v>3359</v>
      </c>
      <c r="D229" s="5" t="s">
        <v>8221</v>
      </c>
      <c r="E229" s="6">
        <v>25</v>
      </c>
    </row>
    <row r="230" spans="1:5">
      <c r="A230" s="5" t="s">
        <v>6359</v>
      </c>
      <c r="B230" s="5" t="s">
        <v>1097</v>
      </c>
      <c r="C230" s="5" t="s">
        <v>7525</v>
      </c>
      <c r="D230" s="5" t="s">
        <v>1096</v>
      </c>
      <c r="E230" s="6">
        <v>25</v>
      </c>
    </row>
    <row r="231" spans="1:5">
      <c r="A231" s="5" t="s">
        <v>2233</v>
      </c>
      <c r="B231" s="5" t="s">
        <v>2236</v>
      </c>
      <c r="C231" s="5" t="s">
        <v>2234</v>
      </c>
      <c r="D231" s="5" t="s">
        <v>2235</v>
      </c>
      <c r="E231" s="6">
        <v>25</v>
      </c>
    </row>
    <row r="232" spans="1:5">
      <c r="A232" s="5" t="s">
        <v>1843</v>
      </c>
      <c r="B232" s="5" t="s">
        <v>1846</v>
      </c>
      <c r="C232" s="5" t="s">
        <v>1844</v>
      </c>
      <c r="D232" s="5" t="s">
        <v>1845</v>
      </c>
      <c r="E232" s="6">
        <v>25</v>
      </c>
    </row>
    <row r="233" spans="1:5">
      <c r="A233" s="5" t="s">
        <v>1596</v>
      </c>
      <c r="B233" s="5" t="s">
        <v>1599</v>
      </c>
      <c r="C233" s="5" t="s">
        <v>1597</v>
      </c>
      <c r="D233" s="5" t="s">
        <v>1598</v>
      </c>
      <c r="E233" s="6">
        <v>25</v>
      </c>
    </row>
    <row r="234" spans="1:5">
      <c r="A234" s="5" t="s">
        <v>6360</v>
      </c>
      <c r="B234" s="5" t="s">
        <v>3354</v>
      </c>
      <c r="C234" s="5" t="s">
        <v>7526</v>
      </c>
      <c r="D234" s="5" t="s">
        <v>8220</v>
      </c>
      <c r="E234" s="6">
        <v>25</v>
      </c>
    </row>
    <row r="235" spans="1:5">
      <c r="A235" s="5" t="s">
        <v>6362</v>
      </c>
      <c r="B235" s="5" t="s">
        <v>3803</v>
      </c>
      <c r="C235" s="5" t="s">
        <v>7527</v>
      </c>
      <c r="D235" s="5" t="s">
        <v>8222</v>
      </c>
      <c r="E235" s="6">
        <v>25</v>
      </c>
    </row>
    <row r="236" spans="1:5">
      <c r="A236" s="5" t="s">
        <v>6366</v>
      </c>
      <c r="B236" s="5" t="s">
        <v>3816</v>
      </c>
      <c r="C236" s="5" t="s">
        <v>3815</v>
      </c>
      <c r="D236" s="5" t="s">
        <v>8224</v>
      </c>
      <c r="E236" s="6">
        <v>24</v>
      </c>
    </row>
    <row r="237" spans="1:5">
      <c r="A237" s="5" t="s">
        <v>589</v>
      </c>
      <c r="B237" s="5" t="s">
        <v>592</v>
      </c>
      <c r="C237" s="5" t="s">
        <v>590</v>
      </c>
      <c r="D237" s="5" t="s">
        <v>591</v>
      </c>
      <c r="E237" s="6">
        <v>24</v>
      </c>
    </row>
    <row r="238" spans="1:5">
      <c r="A238" s="5" t="s">
        <v>6364</v>
      </c>
      <c r="B238" s="5" t="s">
        <v>1591</v>
      </c>
      <c r="C238" s="5" t="s">
        <v>1590</v>
      </c>
      <c r="D238" s="5" t="s">
        <v>8223</v>
      </c>
      <c r="E238" s="6">
        <v>24</v>
      </c>
    </row>
    <row r="239" spans="1:5">
      <c r="A239" s="5" t="s">
        <v>6363</v>
      </c>
      <c r="B239" s="5" t="s">
        <v>33</v>
      </c>
      <c r="C239" s="5" t="s">
        <v>7528</v>
      </c>
      <c r="D239" s="5" t="s">
        <v>32</v>
      </c>
      <c r="E239" s="6">
        <v>24</v>
      </c>
    </row>
    <row r="240" spans="1:5">
      <c r="A240" s="5" t="s">
        <v>2577</v>
      </c>
      <c r="B240" s="5" t="s">
        <v>2580</v>
      </c>
      <c r="C240" s="5" t="s">
        <v>2578</v>
      </c>
      <c r="D240" s="5" t="s">
        <v>2579</v>
      </c>
      <c r="E240" s="6">
        <v>24</v>
      </c>
    </row>
    <row r="241" spans="1:5">
      <c r="A241" s="5" t="s">
        <v>1481</v>
      </c>
      <c r="B241" s="5" t="s">
        <v>1484</v>
      </c>
      <c r="C241" s="5" t="s">
        <v>1482</v>
      </c>
      <c r="D241" s="5" t="s">
        <v>1483</v>
      </c>
      <c r="E241" s="6">
        <v>24</v>
      </c>
    </row>
    <row r="242" spans="1:5">
      <c r="A242" s="5" t="s">
        <v>2870</v>
      </c>
      <c r="B242" s="5" t="s">
        <v>2873</v>
      </c>
      <c r="C242" s="5" t="s">
        <v>2871</v>
      </c>
      <c r="D242" s="5" t="s">
        <v>2872</v>
      </c>
      <c r="E242" s="6">
        <v>24</v>
      </c>
    </row>
    <row r="243" spans="1:5">
      <c r="A243" s="5" t="s">
        <v>6365</v>
      </c>
      <c r="B243" s="5" t="s">
        <v>2618</v>
      </c>
      <c r="C243" s="5" t="s">
        <v>7529</v>
      </c>
      <c r="D243" s="5" t="s">
        <v>2617</v>
      </c>
      <c r="E243" s="6">
        <v>24</v>
      </c>
    </row>
    <row r="244" spans="1:5">
      <c r="A244" s="5" t="s">
        <v>208</v>
      </c>
      <c r="B244" s="5" t="s">
        <v>211</v>
      </c>
      <c r="C244" s="5" t="s">
        <v>209</v>
      </c>
      <c r="D244" s="5" t="s">
        <v>210</v>
      </c>
      <c r="E244" s="6">
        <v>24</v>
      </c>
    </row>
    <row r="245" spans="1:5">
      <c r="A245" s="5" t="s">
        <v>6367</v>
      </c>
      <c r="B245" s="5" t="s">
        <v>111</v>
      </c>
      <c r="C245" s="5" t="s">
        <v>7530</v>
      </c>
      <c r="D245" s="5" t="s">
        <v>8225</v>
      </c>
      <c r="E245" s="6">
        <v>23</v>
      </c>
    </row>
    <row r="246" spans="1:5">
      <c r="A246" s="5" t="s">
        <v>3342</v>
      </c>
      <c r="B246" s="5" t="s">
        <v>3345</v>
      </c>
      <c r="C246" s="5" t="s">
        <v>3343</v>
      </c>
      <c r="D246" s="5" t="s">
        <v>3344</v>
      </c>
      <c r="E246" s="6">
        <v>23</v>
      </c>
    </row>
    <row r="247" spans="1:5">
      <c r="A247" s="5" t="s">
        <v>3299</v>
      </c>
      <c r="B247" s="5" t="s">
        <v>3302</v>
      </c>
      <c r="C247" s="5" t="s">
        <v>3300</v>
      </c>
      <c r="D247" s="5" t="s">
        <v>3301</v>
      </c>
      <c r="E247" s="6">
        <v>23</v>
      </c>
    </row>
    <row r="248" spans="1:5">
      <c r="A248" s="5" t="s">
        <v>1012</v>
      </c>
      <c r="B248" s="5" t="s">
        <v>1015</v>
      </c>
      <c r="C248" s="5" t="s">
        <v>1013</v>
      </c>
      <c r="D248" s="5" t="s">
        <v>1014</v>
      </c>
      <c r="E248" s="6">
        <v>23</v>
      </c>
    </row>
    <row r="249" spans="1:5">
      <c r="A249" s="5" t="s">
        <v>1485</v>
      </c>
      <c r="B249" s="5" t="s">
        <v>1488</v>
      </c>
      <c r="C249" s="5" t="s">
        <v>1486</v>
      </c>
      <c r="D249" s="5" t="s">
        <v>1487</v>
      </c>
      <c r="E249" s="6">
        <v>23</v>
      </c>
    </row>
    <row r="250" spans="1:5">
      <c r="A250" s="5" t="s">
        <v>6368</v>
      </c>
      <c r="B250" s="5" t="s">
        <v>825</v>
      </c>
      <c r="C250" s="5" t="s">
        <v>824</v>
      </c>
      <c r="D250" s="5" t="s">
        <v>8226</v>
      </c>
      <c r="E250" s="6">
        <v>23</v>
      </c>
    </row>
    <row r="251" spans="1:5">
      <c r="A251" s="5" t="s">
        <v>1378</v>
      </c>
      <c r="B251" s="5" t="s">
        <v>1381</v>
      </c>
      <c r="C251" s="5" t="s">
        <v>1379</v>
      </c>
      <c r="D251" s="5" t="s">
        <v>1380</v>
      </c>
      <c r="E251" s="6">
        <v>23</v>
      </c>
    </row>
    <row r="252" spans="1:5">
      <c r="A252" s="5" t="s">
        <v>2908</v>
      </c>
      <c r="B252" s="5" t="s">
        <v>2911</v>
      </c>
      <c r="C252" s="5" t="s">
        <v>2909</v>
      </c>
      <c r="D252" s="5" t="s">
        <v>2910</v>
      </c>
      <c r="E252" s="6">
        <v>23</v>
      </c>
    </row>
    <row r="253" spans="1:5">
      <c r="A253" s="5" t="s">
        <v>2410</v>
      </c>
      <c r="B253" s="5" t="s">
        <v>2413</v>
      </c>
      <c r="C253" s="5" t="s">
        <v>2411</v>
      </c>
      <c r="D253" s="5" t="s">
        <v>2412</v>
      </c>
      <c r="E253" s="6">
        <v>23</v>
      </c>
    </row>
    <row r="254" spans="1:5">
      <c r="A254" s="5" t="s">
        <v>3050</v>
      </c>
      <c r="B254" s="5" t="s">
        <v>3053</v>
      </c>
      <c r="C254" s="5" t="s">
        <v>3051</v>
      </c>
      <c r="D254" s="5" t="s">
        <v>3052</v>
      </c>
      <c r="E254" s="6">
        <v>23</v>
      </c>
    </row>
    <row r="255" spans="1:5">
      <c r="A255" s="5" t="s">
        <v>148</v>
      </c>
      <c r="B255" s="5" t="s">
        <v>151</v>
      </c>
      <c r="C255" s="5" t="s">
        <v>149</v>
      </c>
      <c r="D255" s="5" t="s">
        <v>150</v>
      </c>
      <c r="E255" s="6">
        <v>23</v>
      </c>
    </row>
    <row r="256" spans="1:5">
      <c r="A256" s="5" t="s">
        <v>6369</v>
      </c>
      <c r="B256" s="5" t="s">
        <v>1253</v>
      </c>
      <c r="C256" s="5" t="s">
        <v>1252</v>
      </c>
      <c r="D256" s="5" t="s">
        <v>8227</v>
      </c>
      <c r="E256" s="6">
        <v>23</v>
      </c>
    </row>
    <row r="257" spans="1:5">
      <c r="A257" s="5" t="s">
        <v>1338</v>
      </c>
      <c r="B257" s="5" t="s">
        <v>1341</v>
      </c>
      <c r="C257" s="5" t="s">
        <v>1339</v>
      </c>
      <c r="D257" s="5" t="s">
        <v>1340</v>
      </c>
      <c r="E257" s="6">
        <v>23</v>
      </c>
    </row>
    <row r="258" spans="1:5">
      <c r="A258" s="5" t="s">
        <v>1657</v>
      </c>
      <c r="B258" s="5" t="s">
        <v>1660</v>
      </c>
      <c r="C258" s="5" t="s">
        <v>1658</v>
      </c>
      <c r="D258" s="5" t="s">
        <v>1659</v>
      </c>
      <c r="E258" s="6">
        <v>23</v>
      </c>
    </row>
    <row r="259" spans="1:5">
      <c r="A259" s="5" t="s">
        <v>1242</v>
      </c>
      <c r="B259" s="5" t="s">
        <v>1245</v>
      </c>
      <c r="C259" s="5" t="s">
        <v>1243</v>
      </c>
      <c r="D259" s="5" t="s">
        <v>1244</v>
      </c>
      <c r="E259" s="6">
        <v>23</v>
      </c>
    </row>
    <row r="260" spans="1:5">
      <c r="A260" s="5" t="s">
        <v>728</v>
      </c>
      <c r="B260" s="5" t="s">
        <v>731</v>
      </c>
      <c r="C260" s="5" t="s">
        <v>729</v>
      </c>
      <c r="D260" s="5" t="s">
        <v>730</v>
      </c>
      <c r="E260" s="6">
        <v>23</v>
      </c>
    </row>
    <row r="261" spans="1:5">
      <c r="A261" s="5" t="s">
        <v>863</v>
      </c>
      <c r="B261" s="5" t="s">
        <v>866</v>
      </c>
      <c r="C261" s="5" t="s">
        <v>864</v>
      </c>
      <c r="D261" s="5" t="s">
        <v>865</v>
      </c>
      <c r="E261" s="6">
        <v>23</v>
      </c>
    </row>
    <row r="262" spans="1:5">
      <c r="A262" s="5" t="s">
        <v>682</v>
      </c>
      <c r="B262" s="5" t="s">
        <v>685</v>
      </c>
      <c r="C262" s="5" t="s">
        <v>683</v>
      </c>
      <c r="D262" s="5" t="s">
        <v>684</v>
      </c>
      <c r="E262" s="6">
        <v>23</v>
      </c>
    </row>
    <row r="263" spans="1:5">
      <c r="A263" s="5" t="s">
        <v>282</v>
      </c>
      <c r="B263" s="5" t="s">
        <v>285</v>
      </c>
      <c r="C263" s="5" t="s">
        <v>283</v>
      </c>
      <c r="D263" s="5" t="s">
        <v>284</v>
      </c>
      <c r="E263" s="6">
        <v>22</v>
      </c>
    </row>
    <row r="264" spans="1:5">
      <c r="A264" s="5" t="s">
        <v>6370</v>
      </c>
      <c r="B264" s="5" t="s">
        <v>578</v>
      </c>
      <c r="C264" s="5" t="s">
        <v>577</v>
      </c>
      <c r="D264" s="5" t="s">
        <v>8228</v>
      </c>
      <c r="E264" s="6">
        <v>22</v>
      </c>
    </row>
    <row r="265" spans="1:5">
      <c r="A265" s="5" t="s">
        <v>2796</v>
      </c>
      <c r="B265" s="5" t="s">
        <v>2799</v>
      </c>
      <c r="C265" s="5" t="s">
        <v>2797</v>
      </c>
      <c r="D265" s="5" t="s">
        <v>2798</v>
      </c>
      <c r="E265" s="6">
        <v>22</v>
      </c>
    </row>
    <row r="266" spans="1:5">
      <c r="A266" s="5" t="s">
        <v>1831</v>
      </c>
      <c r="B266" s="5" t="s">
        <v>1834</v>
      </c>
      <c r="C266" s="5" t="s">
        <v>1832</v>
      </c>
      <c r="D266" s="5" t="s">
        <v>1833</v>
      </c>
      <c r="E266" s="6">
        <v>22</v>
      </c>
    </row>
    <row r="267" spans="1:5">
      <c r="A267" s="5" t="s">
        <v>6371</v>
      </c>
      <c r="B267" s="5" t="s">
        <v>847</v>
      </c>
      <c r="C267" s="5" t="s">
        <v>846</v>
      </c>
      <c r="D267" s="5" t="s">
        <v>8229</v>
      </c>
      <c r="E267" s="6">
        <v>22</v>
      </c>
    </row>
    <row r="268" spans="1:5">
      <c r="A268" s="5" t="s">
        <v>2492</v>
      </c>
      <c r="B268" s="5" t="s">
        <v>2495</v>
      </c>
      <c r="C268" s="5" t="s">
        <v>2493</v>
      </c>
      <c r="D268" s="5" t="s">
        <v>2494</v>
      </c>
      <c r="E268" s="6">
        <v>22</v>
      </c>
    </row>
    <row r="269" spans="1:5">
      <c r="A269" s="5" t="s">
        <v>988</v>
      </c>
      <c r="B269" s="5" t="s">
        <v>991</v>
      </c>
      <c r="C269" s="5" t="s">
        <v>989</v>
      </c>
      <c r="D269" s="5" t="s">
        <v>990</v>
      </c>
      <c r="E269" s="6">
        <v>22</v>
      </c>
    </row>
    <row r="270" spans="1:5">
      <c r="A270" s="5" t="s">
        <v>6372</v>
      </c>
      <c r="B270" s="5" t="s">
        <v>491</v>
      </c>
      <c r="C270" s="5" t="s">
        <v>7531</v>
      </c>
      <c r="D270" s="5" t="s">
        <v>8230</v>
      </c>
      <c r="E270" s="6">
        <v>22</v>
      </c>
    </row>
    <row r="271" spans="1:5">
      <c r="A271" s="5" t="s">
        <v>430</v>
      </c>
      <c r="B271" s="5" t="s">
        <v>433</v>
      </c>
      <c r="C271" s="5" t="s">
        <v>431</v>
      </c>
      <c r="D271" s="5" t="s">
        <v>432</v>
      </c>
      <c r="E271" s="6">
        <v>22</v>
      </c>
    </row>
    <row r="272" spans="1:5">
      <c r="A272" s="5" t="s">
        <v>6373</v>
      </c>
      <c r="B272" s="5" t="s">
        <v>1667</v>
      </c>
      <c r="C272" s="5" t="s">
        <v>7532</v>
      </c>
      <c r="D272" s="5" t="s">
        <v>1666</v>
      </c>
      <c r="E272" s="6">
        <v>22</v>
      </c>
    </row>
    <row r="273" spans="1:5">
      <c r="A273" s="5" t="s">
        <v>418</v>
      </c>
      <c r="B273" s="5" t="s">
        <v>421</v>
      </c>
      <c r="C273" s="5" t="s">
        <v>419</v>
      </c>
      <c r="D273" s="5" t="s">
        <v>420</v>
      </c>
      <c r="E273" s="6">
        <v>22</v>
      </c>
    </row>
    <row r="274" spans="1:5">
      <c r="A274" s="5" t="s">
        <v>1057</v>
      </c>
      <c r="B274" s="5" t="s">
        <v>1060</v>
      </c>
      <c r="C274" s="5" t="s">
        <v>1058</v>
      </c>
      <c r="D274" s="5" t="s">
        <v>1059</v>
      </c>
      <c r="E274" s="6">
        <v>22</v>
      </c>
    </row>
    <row r="275" spans="1:5">
      <c r="A275" s="5" t="s">
        <v>2835</v>
      </c>
      <c r="B275" s="5" t="s">
        <v>2838</v>
      </c>
      <c r="C275" s="5" t="s">
        <v>2836</v>
      </c>
      <c r="D275" s="5" t="s">
        <v>2837</v>
      </c>
      <c r="E275" s="6">
        <v>22</v>
      </c>
    </row>
    <row r="276" spans="1:5">
      <c r="A276" s="5" t="s">
        <v>4177</v>
      </c>
      <c r="B276" s="5" t="s">
        <v>4180</v>
      </c>
      <c r="C276" s="5" t="s">
        <v>4178</v>
      </c>
      <c r="D276" s="5" t="s">
        <v>4179</v>
      </c>
      <c r="E276" s="6">
        <v>22</v>
      </c>
    </row>
    <row r="277" spans="1:5">
      <c r="A277" s="5" t="s">
        <v>1791</v>
      </c>
      <c r="B277" s="5" t="s">
        <v>1794</v>
      </c>
      <c r="C277" s="5" t="s">
        <v>1792</v>
      </c>
      <c r="D277" s="5" t="s">
        <v>1793</v>
      </c>
      <c r="E277" s="6">
        <v>22</v>
      </c>
    </row>
    <row r="278" spans="1:5">
      <c r="A278" s="5" t="s">
        <v>6374</v>
      </c>
      <c r="B278" s="5" t="s">
        <v>2438</v>
      </c>
      <c r="C278" s="5" t="s">
        <v>7533</v>
      </c>
      <c r="D278" s="5" t="s">
        <v>8231</v>
      </c>
      <c r="E278" s="6">
        <v>22</v>
      </c>
    </row>
    <row r="279" spans="1:5">
      <c r="A279" s="5" t="s">
        <v>559</v>
      </c>
      <c r="B279" s="5" t="s">
        <v>562</v>
      </c>
      <c r="C279" s="5" t="s">
        <v>560</v>
      </c>
      <c r="D279" s="5" t="s">
        <v>561</v>
      </c>
      <c r="E279" s="6">
        <v>22</v>
      </c>
    </row>
    <row r="280" spans="1:5">
      <c r="A280" s="5" t="s">
        <v>2744</v>
      </c>
      <c r="B280" s="5" t="s">
        <v>2747</v>
      </c>
      <c r="C280" s="5" t="s">
        <v>2745</v>
      </c>
      <c r="D280" s="5" t="s">
        <v>2746</v>
      </c>
      <c r="E280" s="6">
        <v>21</v>
      </c>
    </row>
    <row r="281" spans="1:5">
      <c r="A281" s="5" t="s">
        <v>6377</v>
      </c>
      <c r="B281" s="5" t="s">
        <v>1728</v>
      </c>
      <c r="C281" s="5" t="s">
        <v>1727</v>
      </c>
      <c r="D281" s="5" t="s">
        <v>8234</v>
      </c>
      <c r="E281" s="6">
        <v>21</v>
      </c>
    </row>
    <row r="282" spans="1:5">
      <c r="A282" s="5" t="s">
        <v>1083</v>
      </c>
      <c r="B282" s="5" t="s">
        <v>1086</v>
      </c>
      <c r="C282" s="5" t="s">
        <v>1084</v>
      </c>
      <c r="D282" s="5" t="s">
        <v>1085</v>
      </c>
      <c r="E282" s="6">
        <v>21</v>
      </c>
    </row>
    <row r="283" spans="1:5">
      <c r="A283" s="5" t="s">
        <v>2060</v>
      </c>
      <c r="B283" s="5" t="s">
        <v>2063</v>
      </c>
      <c r="C283" s="5" t="s">
        <v>2061</v>
      </c>
      <c r="D283" s="5" t="s">
        <v>2062</v>
      </c>
      <c r="E283" s="6">
        <v>21</v>
      </c>
    </row>
    <row r="284" spans="1:5">
      <c r="A284" s="5" t="s">
        <v>1141</v>
      </c>
      <c r="B284" s="5" t="s">
        <v>1144</v>
      </c>
      <c r="C284" s="5" t="s">
        <v>1142</v>
      </c>
      <c r="D284" s="5" t="s">
        <v>1143</v>
      </c>
      <c r="E284" s="6">
        <v>21</v>
      </c>
    </row>
    <row r="285" spans="1:5">
      <c r="A285" s="5" t="s">
        <v>751</v>
      </c>
      <c r="B285" s="5" t="s">
        <v>754</v>
      </c>
      <c r="C285" s="5" t="s">
        <v>752</v>
      </c>
      <c r="D285" s="5" t="s">
        <v>753</v>
      </c>
      <c r="E285" s="6">
        <v>21</v>
      </c>
    </row>
    <row r="286" spans="1:5">
      <c r="A286" s="5" t="s">
        <v>6376</v>
      </c>
      <c r="B286" s="5" t="s">
        <v>1559</v>
      </c>
      <c r="C286" s="5" t="s">
        <v>1558</v>
      </c>
      <c r="D286" s="5" t="s">
        <v>8233</v>
      </c>
      <c r="E286" s="6">
        <v>21</v>
      </c>
    </row>
    <row r="287" spans="1:5">
      <c r="A287" s="5" t="s">
        <v>6378</v>
      </c>
      <c r="B287" s="5" t="s">
        <v>2276</v>
      </c>
      <c r="C287" s="5" t="s">
        <v>7534</v>
      </c>
      <c r="D287" s="5" t="s">
        <v>2275</v>
      </c>
      <c r="E287" s="6">
        <v>21</v>
      </c>
    </row>
    <row r="288" spans="1:5">
      <c r="A288" s="5" t="s">
        <v>6375</v>
      </c>
      <c r="B288" s="5" t="s">
        <v>1045</v>
      </c>
      <c r="C288" s="5" t="s">
        <v>1044</v>
      </c>
      <c r="D288" s="5" t="s">
        <v>8232</v>
      </c>
      <c r="E288" s="6">
        <v>21</v>
      </c>
    </row>
    <row r="289" spans="1:5">
      <c r="A289" s="5" t="s">
        <v>992</v>
      </c>
      <c r="B289" s="5" t="s">
        <v>995</v>
      </c>
      <c r="C289" s="5" t="s">
        <v>993</v>
      </c>
      <c r="D289" s="5" t="s">
        <v>994</v>
      </c>
      <c r="E289" s="6">
        <v>21</v>
      </c>
    </row>
    <row r="290" spans="1:5">
      <c r="A290" s="5" t="s">
        <v>3704</v>
      </c>
      <c r="B290" s="5" t="s">
        <v>3707</v>
      </c>
      <c r="C290" s="5" t="s">
        <v>3705</v>
      </c>
      <c r="D290" s="5" t="s">
        <v>3706</v>
      </c>
      <c r="E290" s="6">
        <v>21</v>
      </c>
    </row>
    <row r="291" spans="1:5">
      <c r="A291" s="5" t="s">
        <v>3403</v>
      </c>
      <c r="B291" s="5" t="s">
        <v>3406</v>
      </c>
      <c r="C291" s="5" t="s">
        <v>3404</v>
      </c>
      <c r="D291" s="5" t="s">
        <v>3405</v>
      </c>
      <c r="E291" s="6">
        <v>21</v>
      </c>
    </row>
    <row r="292" spans="1:5">
      <c r="A292" s="5" t="s">
        <v>1395</v>
      </c>
      <c r="B292" s="5" t="s">
        <v>1398</v>
      </c>
      <c r="C292" s="5" t="s">
        <v>1396</v>
      </c>
      <c r="D292" s="5" t="s">
        <v>1397</v>
      </c>
      <c r="E292" s="6">
        <v>21</v>
      </c>
    </row>
    <row r="293" spans="1:5">
      <c r="A293" s="5" t="s">
        <v>85</v>
      </c>
      <c r="B293" s="5" t="s">
        <v>88</v>
      </c>
      <c r="C293" s="5" t="s">
        <v>86</v>
      </c>
      <c r="D293" s="5" t="s">
        <v>87</v>
      </c>
      <c r="E293" s="6">
        <v>21</v>
      </c>
    </row>
    <row r="294" spans="1:5">
      <c r="A294" s="5" t="s">
        <v>6380</v>
      </c>
      <c r="B294" s="5" t="s">
        <v>3552</v>
      </c>
      <c r="C294" s="5" t="s">
        <v>7535</v>
      </c>
      <c r="D294" s="5" t="s">
        <v>3551</v>
      </c>
      <c r="E294" s="6">
        <v>21</v>
      </c>
    </row>
    <row r="295" spans="1:5">
      <c r="A295" s="5" t="s">
        <v>1805</v>
      </c>
      <c r="B295" s="5" t="s">
        <v>1808</v>
      </c>
      <c r="C295" s="5" t="s">
        <v>1806</v>
      </c>
      <c r="D295" s="5" t="s">
        <v>1807</v>
      </c>
      <c r="E295" s="6">
        <v>21</v>
      </c>
    </row>
    <row r="296" spans="1:5">
      <c r="A296" s="5" t="s">
        <v>1222</v>
      </c>
      <c r="B296" s="5" t="s">
        <v>1225</v>
      </c>
      <c r="C296" s="5" t="s">
        <v>1223</v>
      </c>
      <c r="D296" s="5" t="s">
        <v>1224</v>
      </c>
      <c r="E296" s="6">
        <v>21</v>
      </c>
    </row>
    <row r="297" spans="1:5">
      <c r="A297" s="5" t="s">
        <v>2331</v>
      </c>
      <c r="B297" s="5" t="s">
        <v>2334</v>
      </c>
      <c r="C297" s="5" t="s">
        <v>2332</v>
      </c>
      <c r="D297" s="5" t="s">
        <v>2333</v>
      </c>
      <c r="E297" s="6">
        <v>21</v>
      </c>
    </row>
    <row r="298" spans="1:5">
      <c r="A298" s="5" t="s">
        <v>6379</v>
      </c>
      <c r="B298" s="5" t="s">
        <v>2526</v>
      </c>
      <c r="C298" s="5" t="s">
        <v>2525</v>
      </c>
      <c r="D298" s="5" t="s">
        <v>8235</v>
      </c>
      <c r="E298" s="6">
        <v>21</v>
      </c>
    </row>
    <row r="299" spans="1:5">
      <c r="A299" s="5" t="s">
        <v>1720</v>
      </c>
      <c r="B299" s="5" t="s">
        <v>1723</v>
      </c>
      <c r="C299" s="5" t="s">
        <v>1721</v>
      </c>
      <c r="D299" s="5" t="s">
        <v>1722</v>
      </c>
      <c r="E299" s="6">
        <v>21</v>
      </c>
    </row>
    <row r="300" spans="1:5">
      <c r="A300" s="5" t="s">
        <v>4705</v>
      </c>
      <c r="B300" s="5" t="s">
        <v>4708</v>
      </c>
      <c r="C300" s="5" t="s">
        <v>4706</v>
      </c>
      <c r="D300" s="5" t="s">
        <v>4707</v>
      </c>
      <c r="E300" s="6">
        <v>20</v>
      </c>
    </row>
    <row r="301" spans="1:5">
      <c r="A301" s="5" t="s">
        <v>2706</v>
      </c>
      <c r="B301" s="5" t="s">
        <v>2709</v>
      </c>
      <c r="C301" s="5" t="s">
        <v>2707</v>
      </c>
      <c r="D301" s="5" t="s">
        <v>2708</v>
      </c>
      <c r="E301" s="6">
        <v>20</v>
      </c>
    </row>
    <row r="302" spans="1:5">
      <c r="A302" s="5" t="s">
        <v>6381</v>
      </c>
      <c r="B302" s="5" t="s">
        <v>341</v>
      </c>
      <c r="C302" s="5" t="s">
        <v>7536</v>
      </c>
      <c r="D302" s="5" t="s">
        <v>8236</v>
      </c>
      <c r="E302" s="6">
        <v>20</v>
      </c>
    </row>
    <row r="303" spans="1:5">
      <c r="A303" s="5" t="s">
        <v>3325</v>
      </c>
      <c r="B303" s="5" t="s">
        <v>3328</v>
      </c>
      <c r="C303" s="5" t="s">
        <v>3326</v>
      </c>
      <c r="D303" s="5" t="s">
        <v>3327</v>
      </c>
      <c r="E303" s="6">
        <v>20</v>
      </c>
    </row>
    <row r="304" spans="1:5">
      <c r="A304" s="5" t="s">
        <v>482</v>
      </c>
      <c r="B304" s="5" t="s">
        <v>485</v>
      </c>
      <c r="C304" s="5" t="s">
        <v>483</v>
      </c>
      <c r="D304" s="5" t="s">
        <v>484</v>
      </c>
      <c r="E304" s="6">
        <v>20</v>
      </c>
    </row>
    <row r="305" spans="1:5">
      <c r="A305" s="5" t="s">
        <v>2655</v>
      </c>
      <c r="B305" s="5" t="s">
        <v>2658</v>
      </c>
      <c r="C305" s="5" t="s">
        <v>2656</v>
      </c>
      <c r="D305" s="5" t="s">
        <v>2657</v>
      </c>
      <c r="E305" s="6">
        <v>20</v>
      </c>
    </row>
    <row r="306" spans="1:5">
      <c r="A306" s="5" t="s">
        <v>2545</v>
      </c>
      <c r="B306" s="5" t="s">
        <v>2548</v>
      </c>
      <c r="C306" s="5" t="s">
        <v>2546</v>
      </c>
      <c r="D306" s="5" t="s">
        <v>2547</v>
      </c>
      <c r="E306" s="6">
        <v>20</v>
      </c>
    </row>
    <row r="307" spans="1:5">
      <c r="A307" s="5" t="s">
        <v>3260</v>
      </c>
      <c r="B307" s="5" t="s">
        <v>3263</v>
      </c>
      <c r="C307" s="5" t="s">
        <v>3261</v>
      </c>
      <c r="D307" s="5" t="s">
        <v>3262</v>
      </c>
      <c r="E307" s="6">
        <v>20</v>
      </c>
    </row>
    <row r="308" spans="1:5">
      <c r="A308" s="5" t="s">
        <v>1233</v>
      </c>
      <c r="B308" s="5" t="s">
        <v>1236</v>
      </c>
      <c r="C308" s="5" t="s">
        <v>1234</v>
      </c>
      <c r="D308" s="5" t="s">
        <v>1235</v>
      </c>
      <c r="E308" s="6">
        <v>20</v>
      </c>
    </row>
    <row r="309" spans="1:5">
      <c r="A309" s="5" t="s">
        <v>6382</v>
      </c>
      <c r="B309" s="5" t="s">
        <v>588</v>
      </c>
      <c r="C309" s="5" t="s">
        <v>7537</v>
      </c>
      <c r="D309" s="5" t="s">
        <v>587</v>
      </c>
      <c r="E309" s="6">
        <v>20</v>
      </c>
    </row>
    <row r="310" spans="1:5">
      <c r="A310" s="5" t="s">
        <v>2094</v>
      </c>
      <c r="B310" s="5" t="s">
        <v>2097</v>
      </c>
      <c r="C310" s="5" t="s">
        <v>2095</v>
      </c>
      <c r="D310" s="5" t="s">
        <v>2096</v>
      </c>
      <c r="E310" s="6">
        <v>20</v>
      </c>
    </row>
    <row r="311" spans="1:5">
      <c r="A311" s="5" t="s">
        <v>423</v>
      </c>
      <c r="B311" s="7" t="s">
        <v>9133</v>
      </c>
      <c r="C311" s="5" t="s">
        <v>424</v>
      </c>
      <c r="D311" s="5" t="s">
        <v>425</v>
      </c>
      <c r="E311" s="6">
        <v>20</v>
      </c>
    </row>
    <row r="312" spans="1:5">
      <c r="A312" s="5" t="s">
        <v>898</v>
      </c>
      <c r="B312" s="5" t="s">
        <v>901</v>
      </c>
      <c r="C312" s="5" t="s">
        <v>899</v>
      </c>
      <c r="D312" s="5" t="s">
        <v>900</v>
      </c>
      <c r="E312" s="6">
        <v>19</v>
      </c>
    </row>
    <row r="313" spans="1:5">
      <c r="A313" s="5" t="s">
        <v>3027</v>
      </c>
      <c r="B313" s="5" t="s">
        <v>3030</v>
      </c>
      <c r="C313" s="5" t="s">
        <v>3028</v>
      </c>
      <c r="D313" s="5" t="s">
        <v>3029</v>
      </c>
      <c r="E313" s="6">
        <v>19</v>
      </c>
    </row>
    <row r="314" spans="1:5">
      <c r="A314" s="5" t="s">
        <v>877</v>
      </c>
      <c r="B314" s="5" t="s">
        <v>880</v>
      </c>
      <c r="C314" s="5" t="s">
        <v>878</v>
      </c>
      <c r="D314" s="5" t="s">
        <v>879</v>
      </c>
      <c r="E314" s="6">
        <v>19</v>
      </c>
    </row>
    <row r="315" spans="1:5">
      <c r="A315" s="5" t="s">
        <v>6385</v>
      </c>
      <c r="B315" s="5" t="s">
        <v>2285</v>
      </c>
      <c r="C315" s="5" t="s">
        <v>2284</v>
      </c>
      <c r="D315" s="5" t="s">
        <v>8239</v>
      </c>
      <c r="E315" s="6">
        <v>19</v>
      </c>
    </row>
    <row r="316" spans="1:5">
      <c r="A316" s="5" t="s">
        <v>6386</v>
      </c>
      <c r="B316" s="5" t="s">
        <v>2341</v>
      </c>
      <c r="C316" s="5" t="s">
        <v>2340</v>
      </c>
      <c r="D316" s="5" t="s">
        <v>8240</v>
      </c>
      <c r="E316" s="6">
        <v>19</v>
      </c>
    </row>
    <row r="317" spans="1:5">
      <c r="A317" s="5" t="s">
        <v>6383</v>
      </c>
      <c r="B317" s="5" t="s">
        <v>386</v>
      </c>
      <c r="C317" s="5" t="s">
        <v>385</v>
      </c>
      <c r="D317" s="5" t="s">
        <v>8237</v>
      </c>
      <c r="E317" s="6">
        <v>19</v>
      </c>
    </row>
    <row r="318" spans="1:5">
      <c r="A318" s="5" t="s">
        <v>2380</v>
      </c>
      <c r="B318" s="5" t="s">
        <v>2383</v>
      </c>
      <c r="C318" s="5" t="s">
        <v>2381</v>
      </c>
      <c r="D318" s="5" t="s">
        <v>2382</v>
      </c>
      <c r="E318" s="6">
        <v>19</v>
      </c>
    </row>
    <row r="319" spans="1:5">
      <c r="A319" s="5" t="s">
        <v>2384</v>
      </c>
      <c r="B319" s="5" t="s">
        <v>2387</v>
      </c>
      <c r="C319" s="5" t="s">
        <v>2385</v>
      </c>
      <c r="D319" s="5" t="s">
        <v>2386</v>
      </c>
      <c r="E319" s="6">
        <v>19</v>
      </c>
    </row>
    <row r="320" spans="1:5">
      <c r="A320" s="5" t="s">
        <v>57</v>
      </c>
      <c r="B320" s="5" t="s">
        <v>60</v>
      </c>
      <c r="C320" s="5" t="s">
        <v>58</v>
      </c>
      <c r="D320" s="5" t="s">
        <v>59</v>
      </c>
      <c r="E320" s="6">
        <v>19</v>
      </c>
    </row>
    <row r="321" spans="1:5">
      <c r="A321" s="5" t="s">
        <v>3246</v>
      </c>
      <c r="B321" s="5" t="s">
        <v>3249</v>
      </c>
      <c r="C321" s="5" t="s">
        <v>3247</v>
      </c>
      <c r="D321" s="5" t="s">
        <v>3248</v>
      </c>
      <c r="E321" s="6">
        <v>19</v>
      </c>
    </row>
    <row r="322" spans="1:5">
      <c r="A322" s="5" t="s">
        <v>3170</v>
      </c>
      <c r="B322" s="5" t="s">
        <v>3173</v>
      </c>
      <c r="C322" s="5" t="s">
        <v>3171</v>
      </c>
      <c r="D322" s="5" t="s">
        <v>3172</v>
      </c>
      <c r="E322" s="6">
        <v>19</v>
      </c>
    </row>
    <row r="323" spans="1:5">
      <c r="A323" s="5" t="s">
        <v>1927</v>
      </c>
      <c r="B323" s="5" t="s">
        <v>1930</v>
      </c>
      <c r="C323" s="5" t="s">
        <v>1928</v>
      </c>
      <c r="D323" s="5" t="s">
        <v>1929</v>
      </c>
      <c r="E323" s="6">
        <v>19</v>
      </c>
    </row>
    <row r="324" spans="1:5">
      <c r="A324" s="5" t="s">
        <v>2459</v>
      </c>
      <c r="B324" s="5" t="s">
        <v>2462</v>
      </c>
      <c r="C324" s="5" t="s">
        <v>2460</v>
      </c>
      <c r="D324" s="5" t="s">
        <v>2461</v>
      </c>
      <c r="E324" s="6">
        <v>19</v>
      </c>
    </row>
    <row r="325" spans="1:5">
      <c r="A325" s="5" t="s">
        <v>6388</v>
      </c>
      <c r="B325" s="5" t="s">
        <v>3049</v>
      </c>
      <c r="C325" s="5" t="s">
        <v>7539</v>
      </c>
      <c r="D325" s="5" t="s">
        <v>8242</v>
      </c>
      <c r="E325" s="6">
        <v>19</v>
      </c>
    </row>
    <row r="326" spans="1:5">
      <c r="A326" s="5" t="s">
        <v>1504</v>
      </c>
      <c r="B326" s="5" t="s">
        <v>1507</v>
      </c>
      <c r="C326" s="5" t="s">
        <v>1505</v>
      </c>
      <c r="D326" s="5" t="s">
        <v>1506</v>
      </c>
      <c r="E326" s="6">
        <v>19</v>
      </c>
    </row>
    <row r="327" spans="1:5">
      <c r="A327" s="5" t="s">
        <v>6390</v>
      </c>
      <c r="B327" s="5" t="s">
        <v>3394</v>
      </c>
      <c r="C327" s="5" t="s">
        <v>3393</v>
      </c>
      <c r="D327" s="5" t="s">
        <v>8244</v>
      </c>
      <c r="E327" s="6">
        <v>19</v>
      </c>
    </row>
    <row r="328" spans="1:5">
      <c r="A328" s="5" t="s">
        <v>614</v>
      </c>
      <c r="B328" s="5" t="s">
        <v>617</v>
      </c>
      <c r="C328" s="5" t="s">
        <v>615</v>
      </c>
      <c r="D328" s="5" t="s">
        <v>616</v>
      </c>
      <c r="E328" s="6">
        <v>19</v>
      </c>
    </row>
    <row r="329" spans="1:5">
      <c r="A329" s="5" t="s">
        <v>6384</v>
      </c>
      <c r="B329" s="5" t="s">
        <v>465</v>
      </c>
      <c r="C329" s="5" t="s">
        <v>7538</v>
      </c>
      <c r="D329" s="5" t="s">
        <v>8238</v>
      </c>
      <c r="E329" s="6">
        <v>19</v>
      </c>
    </row>
    <row r="330" spans="1:5">
      <c r="A330" s="5" t="s">
        <v>444</v>
      </c>
      <c r="B330" s="5" t="s">
        <v>447</v>
      </c>
      <c r="C330" s="5" t="s">
        <v>445</v>
      </c>
      <c r="D330" s="5" t="s">
        <v>446</v>
      </c>
      <c r="E330" s="6">
        <v>19</v>
      </c>
    </row>
    <row r="331" spans="1:5">
      <c r="A331" s="5" t="s">
        <v>2757</v>
      </c>
      <c r="B331" s="5" t="s">
        <v>2760</v>
      </c>
      <c r="C331" s="5" t="s">
        <v>2758</v>
      </c>
      <c r="D331" s="5" t="s">
        <v>2759</v>
      </c>
      <c r="E331" s="6">
        <v>19</v>
      </c>
    </row>
    <row r="332" spans="1:5">
      <c r="A332" s="5" t="s">
        <v>6389</v>
      </c>
      <c r="B332" s="5" t="s">
        <v>3379</v>
      </c>
      <c r="C332" s="5" t="s">
        <v>3378</v>
      </c>
      <c r="D332" s="5" t="s">
        <v>8243</v>
      </c>
      <c r="E332" s="6">
        <v>19</v>
      </c>
    </row>
    <row r="333" spans="1:5">
      <c r="A333" s="5" t="s">
        <v>18</v>
      </c>
      <c r="B333" s="5" t="s">
        <v>21</v>
      </c>
      <c r="C333" s="5" t="s">
        <v>19</v>
      </c>
      <c r="D333" s="5" t="s">
        <v>20</v>
      </c>
      <c r="E333" s="6">
        <v>19</v>
      </c>
    </row>
    <row r="334" spans="1:5">
      <c r="A334" s="5" t="s">
        <v>2026</v>
      </c>
      <c r="B334" s="5" t="s">
        <v>2029</v>
      </c>
      <c r="C334" s="5" t="s">
        <v>2027</v>
      </c>
      <c r="D334" s="5" t="s">
        <v>2028</v>
      </c>
      <c r="E334" s="6">
        <v>19</v>
      </c>
    </row>
    <row r="335" spans="1:5">
      <c r="A335" s="5" t="s">
        <v>3380</v>
      </c>
      <c r="B335" s="5" t="s">
        <v>3383</v>
      </c>
      <c r="C335" s="5" t="s">
        <v>3381</v>
      </c>
      <c r="D335" s="5" t="s">
        <v>3382</v>
      </c>
      <c r="E335" s="6">
        <v>19</v>
      </c>
    </row>
    <row r="336" spans="1:5">
      <c r="A336" s="5" t="s">
        <v>1447</v>
      </c>
      <c r="B336" s="5" t="s">
        <v>1450</v>
      </c>
      <c r="C336" s="5" t="s">
        <v>1448</v>
      </c>
      <c r="D336" s="5" t="s">
        <v>1449</v>
      </c>
      <c r="E336" s="6">
        <v>19</v>
      </c>
    </row>
    <row r="337" spans="1:5">
      <c r="A337" s="5" t="s">
        <v>2323</v>
      </c>
      <c r="B337" s="5" t="s">
        <v>2326</v>
      </c>
      <c r="C337" s="5" t="s">
        <v>2324</v>
      </c>
      <c r="D337" s="5" t="s">
        <v>2325</v>
      </c>
      <c r="E337" s="6">
        <v>19</v>
      </c>
    </row>
    <row r="338" spans="1:5">
      <c r="A338" s="5" t="s">
        <v>124</v>
      </c>
      <c r="B338" s="5" t="s">
        <v>127</v>
      </c>
      <c r="C338" s="5" t="s">
        <v>125</v>
      </c>
      <c r="D338" s="5" t="s">
        <v>126</v>
      </c>
      <c r="E338" s="6">
        <v>19</v>
      </c>
    </row>
    <row r="339" spans="1:5">
      <c r="A339" s="5" t="s">
        <v>1112</v>
      </c>
      <c r="B339" s="5" t="s">
        <v>1115</v>
      </c>
      <c r="C339" s="5" t="s">
        <v>1113</v>
      </c>
      <c r="D339" s="5" t="s">
        <v>1114</v>
      </c>
      <c r="E339" s="6">
        <v>19</v>
      </c>
    </row>
    <row r="340" spans="1:5">
      <c r="A340" s="5" t="s">
        <v>1674</v>
      </c>
      <c r="B340" s="5" t="s">
        <v>1261</v>
      </c>
      <c r="C340" s="5" t="s">
        <v>1259</v>
      </c>
      <c r="D340" s="5" t="s">
        <v>1675</v>
      </c>
      <c r="E340" s="6">
        <v>19</v>
      </c>
    </row>
    <row r="341" spans="1:5">
      <c r="A341" s="5" t="s">
        <v>6387</v>
      </c>
      <c r="B341" s="5" t="s">
        <v>2674</v>
      </c>
      <c r="C341" s="5" t="s">
        <v>2673</v>
      </c>
      <c r="D341" s="5" t="s">
        <v>8241</v>
      </c>
      <c r="E341" s="6">
        <v>19</v>
      </c>
    </row>
    <row r="342" spans="1:5">
      <c r="A342" s="5" t="s">
        <v>3338</v>
      </c>
      <c r="B342" s="5" t="s">
        <v>3341</v>
      </c>
      <c r="C342" s="5" t="s">
        <v>3339</v>
      </c>
      <c r="D342" s="5" t="s">
        <v>3340</v>
      </c>
      <c r="E342" s="6">
        <v>19</v>
      </c>
    </row>
    <row r="343" spans="1:5">
      <c r="A343" s="5" t="s">
        <v>1281</v>
      </c>
      <c r="B343" s="5" t="s">
        <v>1284</v>
      </c>
      <c r="C343" s="5" t="s">
        <v>1282</v>
      </c>
      <c r="D343" s="5" t="s">
        <v>1283</v>
      </c>
      <c r="E343" s="6">
        <v>19</v>
      </c>
    </row>
    <row r="344" spans="1:5">
      <c r="A344" s="5" t="s">
        <v>2866</v>
      </c>
      <c r="B344" s="5" t="s">
        <v>2869</v>
      </c>
      <c r="C344" s="5" t="s">
        <v>2867</v>
      </c>
      <c r="D344" s="5" t="s">
        <v>2868</v>
      </c>
      <c r="E344" s="6">
        <v>19</v>
      </c>
    </row>
    <row r="345" spans="1:5">
      <c r="A345" s="5" t="s">
        <v>867</v>
      </c>
      <c r="B345" s="5" t="s">
        <v>870</v>
      </c>
      <c r="C345" s="5" t="s">
        <v>868</v>
      </c>
      <c r="D345" s="5" t="s">
        <v>869</v>
      </c>
      <c r="E345" s="6">
        <v>18</v>
      </c>
    </row>
    <row r="346" spans="1:5">
      <c r="A346" s="5" t="s">
        <v>6392</v>
      </c>
      <c r="B346" s="5" t="s">
        <v>1664</v>
      </c>
      <c r="C346" s="5" t="s">
        <v>7541</v>
      </c>
      <c r="D346" s="5" t="s">
        <v>1663</v>
      </c>
      <c r="E346" s="6">
        <v>18</v>
      </c>
    </row>
    <row r="347" spans="1:5">
      <c r="A347" s="5" t="s">
        <v>3622</v>
      </c>
      <c r="B347" s="5" t="s">
        <v>3625</v>
      </c>
      <c r="C347" s="5" t="s">
        <v>3623</v>
      </c>
      <c r="D347" s="5" t="s">
        <v>3624</v>
      </c>
      <c r="E347" s="6">
        <v>18</v>
      </c>
    </row>
    <row r="348" spans="1:5">
      <c r="A348" s="5" t="s">
        <v>3521</v>
      </c>
      <c r="B348" s="5" t="s">
        <v>3524</v>
      </c>
      <c r="C348" s="5" t="s">
        <v>3522</v>
      </c>
      <c r="D348" s="5" t="s">
        <v>3523</v>
      </c>
      <c r="E348" s="6">
        <v>18</v>
      </c>
    </row>
    <row r="349" spans="1:5">
      <c r="A349" s="5" t="s">
        <v>786</v>
      </c>
      <c r="B349" s="5" t="s">
        <v>789</v>
      </c>
      <c r="C349" s="5" t="s">
        <v>787</v>
      </c>
      <c r="D349" s="5" t="s">
        <v>788</v>
      </c>
      <c r="E349" s="6">
        <v>18</v>
      </c>
    </row>
    <row r="350" spans="1:5">
      <c r="A350" s="5" t="s">
        <v>6395</v>
      </c>
      <c r="B350" s="5" t="s">
        <v>2456</v>
      </c>
      <c r="C350" s="5" t="s">
        <v>2455</v>
      </c>
      <c r="D350" s="5" t="s">
        <v>8248</v>
      </c>
      <c r="E350" s="6">
        <v>18</v>
      </c>
    </row>
    <row r="351" spans="1:5">
      <c r="A351" s="5" t="s">
        <v>6399</v>
      </c>
      <c r="B351" s="5" t="s">
        <v>3621</v>
      </c>
      <c r="C351" s="5" t="s">
        <v>3620</v>
      </c>
      <c r="D351" s="5" t="s">
        <v>8252</v>
      </c>
      <c r="E351" s="6">
        <v>18</v>
      </c>
    </row>
    <row r="352" spans="1:5">
      <c r="A352" s="5" t="s">
        <v>1941</v>
      </c>
      <c r="B352" s="5" t="s">
        <v>1944</v>
      </c>
      <c r="C352" s="5" t="s">
        <v>1942</v>
      </c>
      <c r="D352" s="5" t="s">
        <v>1943</v>
      </c>
      <c r="E352" s="6">
        <v>18</v>
      </c>
    </row>
    <row r="353" spans="1:5">
      <c r="A353" s="5" t="s">
        <v>4449</v>
      </c>
      <c r="B353" s="5" t="s">
        <v>4452</v>
      </c>
      <c r="C353" s="5" t="s">
        <v>4450</v>
      </c>
      <c r="D353" s="5" t="s">
        <v>4451</v>
      </c>
      <c r="E353" s="6">
        <v>18</v>
      </c>
    </row>
    <row r="354" spans="1:5">
      <c r="A354" s="5" t="s">
        <v>1991</v>
      </c>
      <c r="B354" s="5" t="s">
        <v>1994</v>
      </c>
      <c r="C354" s="5" t="s">
        <v>1992</v>
      </c>
      <c r="D354" s="5" t="s">
        <v>1993</v>
      </c>
      <c r="E354" s="6">
        <v>18</v>
      </c>
    </row>
    <row r="355" spans="1:5">
      <c r="A355" s="5" t="s">
        <v>3835</v>
      </c>
      <c r="B355" s="5" t="s">
        <v>3838</v>
      </c>
      <c r="C355" s="5" t="s">
        <v>3836</v>
      </c>
      <c r="D355" s="5" t="s">
        <v>3837</v>
      </c>
      <c r="E355" s="6">
        <v>18</v>
      </c>
    </row>
    <row r="356" spans="1:5">
      <c r="A356" s="5" t="s">
        <v>2726</v>
      </c>
      <c r="B356" s="5" t="s">
        <v>2729</v>
      </c>
      <c r="C356" s="5" t="s">
        <v>2727</v>
      </c>
      <c r="D356" s="5" t="s">
        <v>2728</v>
      </c>
      <c r="E356" s="6">
        <v>18</v>
      </c>
    </row>
    <row r="357" spans="1:5">
      <c r="A357" s="5" t="s">
        <v>2110</v>
      </c>
      <c r="B357" s="5" t="s">
        <v>2113</v>
      </c>
      <c r="C357" s="5" t="s">
        <v>2111</v>
      </c>
      <c r="D357" s="5" t="s">
        <v>2112</v>
      </c>
      <c r="E357" s="6">
        <v>18</v>
      </c>
    </row>
    <row r="358" spans="1:5">
      <c r="A358" s="5" t="s">
        <v>6393</v>
      </c>
      <c r="B358" s="5" t="s">
        <v>2247</v>
      </c>
      <c r="C358" s="5" t="s">
        <v>2246</v>
      </c>
      <c r="D358" s="5" t="s">
        <v>8246</v>
      </c>
      <c r="E358" s="6">
        <v>18</v>
      </c>
    </row>
    <row r="359" spans="1:5">
      <c r="A359" s="5" t="s">
        <v>2975</v>
      </c>
      <c r="B359" s="5" t="s">
        <v>2978</v>
      </c>
      <c r="C359" s="5" t="s">
        <v>2976</v>
      </c>
      <c r="D359" s="5" t="s">
        <v>2977</v>
      </c>
      <c r="E359" s="6">
        <v>18</v>
      </c>
    </row>
    <row r="360" spans="1:5">
      <c r="A360" s="5" t="s">
        <v>6391</v>
      </c>
      <c r="B360" s="5" t="s">
        <v>725</v>
      </c>
      <c r="C360" s="5" t="s">
        <v>7540</v>
      </c>
      <c r="D360" s="5" t="s">
        <v>8245</v>
      </c>
      <c r="E360" s="6">
        <v>18</v>
      </c>
    </row>
    <row r="361" spans="1:5">
      <c r="A361" s="5" t="s">
        <v>820</v>
      </c>
      <c r="B361" s="5" t="s">
        <v>823</v>
      </c>
      <c r="C361" s="5" t="s">
        <v>821</v>
      </c>
      <c r="D361" s="5" t="s">
        <v>822</v>
      </c>
      <c r="E361" s="6">
        <v>18</v>
      </c>
    </row>
    <row r="362" spans="1:5">
      <c r="A362" s="5" t="s">
        <v>1424</v>
      </c>
      <c r="B362" s="5" t="s">
        <v>1427</v>
      </c>
      <c r="C362" s="5" t="s">
        <v>1425</v>
      </c>
      <c r="D362" s="5" t="s">
        <v>1426</v>
      </c>
      <c r="E362" s="6">
        <v>18</v>
      </c>
    </row>
    <row r="363" spans="1:5">
      <c r="A363" s="5" t="s">
        <v>6394</v>
      </c>
      <c r="B363" s="5" t="s">
        <v>2304</v>
      </c>
      <c r="C363" s="5" t="s">
        <v>2303</v>
      </c>
      <c r="D363" s="5" t="s">
        <v>8247</v>
      </c>
      <c r="E363" s="6">
        <v>18</v>
      </c>
    </row>
    <row r="364" spans="1:5">
      <c r="A364" s="5" t="s">
        <v>6396</v>
      </c>
      <c r="B364" s="5" t="s">
        <v>2635</v>
      </c>
      <c r="C364" s="5" t="s">
        <v>2634</v>
      </c>
      <c r="D364" s="5" t="s">
        <v>8249</v>
      </c>
      <c r="E364" s="6">
        <v>18</v>
      </c>
    </row>
    <row r="365" spans="1:5">
      <c r="A365" s="5" t="s">
        <v>2918</v>
      </c>
      <c r="B365" s="5" t="s">
        <v>2921</v>
      </c>
      <c r="C365" s="5" t="s">
        <v>2919</v>
      </c>
      <c r="D365" s="5" t="s">
        <v>2920</v>
      </c>
      <c r="E365" s="6">
        <v>18</v>
      </c>
    </row>
    <row r="366" spans="1:5">
      <c r="A366" s="5" t="s">
        <v>6397</v>
      </c>
      <c r="B366" s="7" t="s">
        <v>9134</v>
      </c>
      <c r="C366" s="5" t="s">
        <v>7542</v>
      </c>
      <c r="D366" s="5" t="s">
        <v>8250</v>
      </c>
      <c r="E366" s="6">
        <v>18</v>
      </c>
    </row>
    <row r="367" spans="1:5">
      <c r="A367" s="5" t="s">
        <v>6398</v>
      </c>
      <c r="B367" s="5" t="s">
        <v>3499</v>
      </c>
      <c r="C367" s="5" t="s">
        <v>3498</v>
      </c>
      <c r="D367" s="5" t="s">
        <v>8251</v>
      </c>
      <c r="E367" s="6">
        <v>18</v>
      </c>
    </row>
    <row r="368" spans="1:5">
      <c r="A368" s="5" t="s">
        <v>1102</v>
      </c>
      <c r="B368" s="5" t="s">
        <v>1105</v>
      </c>
      <c r="C368" s="5" t="s">
        <v>1103</v>
      </c>
      <c r="D368" s="5" t="s">
        <v>1104</v>
      </c>
      <c r="E368" s="6">
        <v>18</v>
      </c>
    </row>
    <row r="369" spans="1:5">
      <c r="A369" s="5" t="s">
        <v>6406</v>
      </c>
      <c r="B369" s="5" t="s">
        <v>3922</v>
      </c>
      <c r="C369" s="5" t="s">
        <v>7544</v>
      </c>
      <c r="D369" s="5" t="s">
        <v>8259</v>
      </c>
      <c r="E369" s="6">
        <v>17</v>
      </c>
    </row>
    <row r="370" spans="1:5">
      <c r="A370" s="5" t="s">
        <v>2098</v>
      </c>
      <c r="B370" s="5" t="s">
        <v>2101</v>
      </c>
      <c r="C370" s="5" t="s">
        <v>2099</v>
      </c>
      <c r="D370" s="5" t="s">
        <v>2100</v>
      </c>
      <c r="E370" s="6">
        <v>17</v>
      </c>
    </row>
    <row r="371" spans="1:5">
      <c r="A371" s="5" t="s">
        <v>440</v>
      </c>
      <c r="B371" s="5" t="s">
        <v>443</v>
      </c>
      <c r="C371" s="5" t="s">
        <v>441</v>
      </c>
      <c r="D371" s="5" t="s">
        <v>442</v>
      </c>
      <c r="E371" s="6">
        <v>17</v>
      </c>
    </row>
    <row r="372" spans="1:5">
      <c r="A372" s="5" t="s">
        <v>2861</v>
      </c>
      <c r="B372" s="5" t="s">
        <v>2864</v>
      </c>
      <c r="C372" s="5" t="s">
        <v>2862</v>
      </c>
      <c r="D372" s="5" t="s">
        <v>2863</v>
      </c>
      <c r="E372" s="6">
        <v>17</v>
      </c>
    </row>
    <row r="373" spans="1:5">
      <c r="A373" s="5" t="s">
        <v>696</v>
      </c>
      <c r="B373" s="5" t="s">
        <v>699</v>
      </c>
      <c r="C373" s="5" t="s">
        <v>697</v>
      </c>
      <c r="D373" s="5" t="s">
        <v>698</v>
      </c>
      <c r="E373" s="6">
        <v>17</v>
      </c>
    </row>
    <row r="374" spans="1:5">
      <c r="A374" s="5" t="s">
        <v>2508</v>
      </c>
      <c r="B374" s="5" t="s">
        <v>2511</v>
      </c>
      <c r="C374" s="5" t="s">
        <v>2509</v>
      </c>
      <c r="D374" s="5" t="s">
        <v>2510</v>
      </c>
      <c r="E374" s="6">
        <v>17</v>
      </c>
    </row>
    <row r="375" spans="1:5">
      <c r="A375" s="5" t="s">
        <v>2922</v>
      </c>
      <c r="B375" s="5" t="s">
        <v>2925</v>
      </c>
      <c r="C375" s="5" t="s">
        <v>2923</v>
      </c>
      <c r="D375" s="5" t="s">
        <v>2924</v>
      </c>
      <c r="E375" s="6">
        <v>17</v>
      </c>
    </row>
    <row r="376" spans="1:5">
      <c r="A376" s="5" t="s">
        <v>501</v>
      </c>
      <c r="B376" s="5" t="s">
        <v>504</v>
      </c>
      <c r="C376" s="5" t="s">
        <v>502</v>
      </c>
      <c r="D376" s="5" t="s">
        <v>503</v>
      </c>
      <c r="E376" s="6">
        <v>17</v>
      </c>
    </row>
    <row r="377" spans="1:5">
      <c r="A377" s="5" t="s">
        <v>2426</v>
      </c>
      <c r="B377" s="5" t="s">
        <v>2429</v>
      </c>
      <c r="C377" s="5" t="s">
        <v>2427</v>
      </c>
      <c r="D377" s="5" t="s">
        <v>2428</v>
      </c>
      <c r="E377" s="6">
        <v>17</v>
      </c>
    </row>
    <row r="378" spans="1:5">
      <c r="A378" s="5" t="s">
        <v>579</v>
      </c>
      <c r="B378" s="5" t="s">
        <v>582</v>
      </c>
      <c r="C378" s="5" t="s">
        <v>580</v>
      </c>
      <c r="D378" s="5" t="s">
        <v>581</v>
      </c>
      <c r="E378" s="6">
        <v>17</v>
      </c>
    </row>
    <row r="379" spans="1:5">
      <c r="A379" s="5" t="s">
        <v>1053</v>
      </c>
      <c r="B379" s="5" t="s">
        <v>1056</v>
      </c>
      <c r="C379" s="5" t="s">
        <v>1054</v>
      </c>
      <c r="D379" s="5" t="s">
        <v>1055</v>
      </c>
      <c r="E379" s="6">
        <v>17</v>
      </c>
    </row>
    <row r="380" spans="1:5">
      <c r="A380" s="5" t="s">
        <v>830</v>
      </c>
      <c r="B380" s="5" t="s">
        <v>833</v>
      </c>
      <c r="C380" s="5" t="s">
        <v>831</v>
      </c>
      <c r="D380" s="5" t="s">
        <v>832</v>
      </c>
      <c r="E380" s="6">
        <v>17</v>
      </c>
    </row>
    <row r="381" spans="1:5">
      <c r="A381" s="5" t="s">
        <v>1716</v>
      </c>
      <c r="B381" s="5" t="s">
        <v>1719</v>
      </c>
      <c r="C381" s="5" t="s">
        <v>1717</v>
      </c>
      <c r="D381" s="5" t="s">
        <v>1718</v>
      </c>
      <c r="E381" s="6">
        <v>17</v>
      </c>
    </row>
    <row r="382" spans="1:5">
      <c r="A382" s="5" t="s">
        <v>6404</v>
      </c>
      <c r="B382" s="5" t="s">
        <v>3125</v>
      </c>
      <c r="C382" s="5" t="s">
        <v>3124</v>
      </c>
      <c r="D382" s="5" t="s">
        <v>8257</v>
      </c>
      <c r="E382" s="6">
        <v>17</v>
      </c>
    </row>
    <row r="383" spans="1:5">
      <c r="A383" s="5" t="s">
        <v>910</v>
      </c>
      <c r="B383" s="5" t="s">
        <v>913</v>
      </c>
      <c r="C383" s="5" t="s">
        <v>911</v>
      </c>
      <c r="D383" s="5" t="s">
        <v>912</v>
      </c>
      <c r="E383" s="6">
        <v>17</v>
      </c>
    </row>
    <row r="384" spans="1:5">
      <c r="A384" s="5" t="s">
        <v>2145</v>
      </c>
      <c r="B384" s="5" t="s">
        <v>2148</v>
      </c>
      <c r="C384" s="5" t="s">
        <v>2146</v>
      </c>
      <c r="D384" s="5" t="s">
        <v>2147</v>
      </c>
      <c r="E384" s="6">
        <v>17</v>
      </c>
    </row>
    <row r="385" spans="1:5">
      <c r="A385" s="5" t="s">
        <v>456</v>
      </c>
      <c r="B385" s="5" t="s">
        <v>459</v>
      </c>
      <c r="C385" s="5" t="s">
        <v>457</v>
      </c>
      <c r="D385" s="5" t="s">
        <v>458</v>
      </c>
      <c r="E385" s="6">
        <v>17</v>
      </c>
    </row>
    <row r="386" spans="1:5">
      <c r="A386" s="5" t="s">
        <v>6400</v>
      </c>
      <c r="B386" s="5" t="s">
        <v>217</v>
      </c>
      <c r="C386" s="5" t="s">
        <v>216</v>
      </c>
      <c r="D386" s="5" t="s">
        <v>8253</v>
      </c>
      <c r="E386" s="6">
        <v>17</v>
      </c>
    </row>
    <row r="387" spans="1:5">
      <c r="A387" s="5" t="s">
        <v>2175</v>
      </c>
      <c r="B387" s="5" t="s">
        <v>2178</v>
      </c>
      <c r="C387" s="5" t="s">
        <v>2176</v>
      </c>
      <c r="D387" s="5" t="s">
        <v>2177</v>
      </c>
      <c r="E387" s="6">
        <v>17</v>
      </c>
    </row>
    <row r="388" spans="1:5">
      <c r="A388" s="5" t="s">
        <v>2516</v>
      </c>
      <c r="B388" s="5" t="s">
        <v>2519</v>
      </c>
      <c r="C388" s="5" t="s">
        <v>2517</v>
      </c>
      <c r="D388" s="5" t="s">
        <v>2518</v>
      </c>
      <c r="E388" s="6">
        <v>17</v>
      </c>
    </row>
    <row r="389" spans="1:5">
      <c r="A389" s="5" t="s">
        <v>906</v>
      </c>
      <c r="B389" s="5" t="s">
        <v>909</v>
      </c>
      <c r="C389" s="5" t="s">
        <v>907</v>
      </c>
      <c r="D389" s="5" t="s">
        <v>908</v>
      </c>
      <c r="E389" s="6">
        <v>17</v>
      </c>
    </row>
    <row r="390" spans="1:5">
      <c r="A390" s="5" t="s">
        <v>248</v>
      </c>
      <c r="B390" s="5" t="s">
        <v>251</v>
      </c>
      <c r="C390" s="5" t="s">
        <v>249</v>
      </c>
      <c r="D390" s="5" t="s">
        <v>250</v>
      </c>
      <c r="E390" s="6">
        <v>17</v>
      </c>
    </row>
    <row r="391" spans="1:5">
      <c r="A391" s="5" t="s">
        <v>6401</v>
      </c>
      <c r="B391" s="5" t="s">
        <v>695</v>
      </c>
      <c r="C391" s="5" t="s">
        <v>694</v>
      </c>
      <c r="D391" s="5" t="s">
        <v>8254</v>
      </c>
      <c r="E391" s="6">
        <v>17</v>
      </c>
    </row>
    <row r="392" spans="1:5">
      <c r="A392" s="5" t="s">
        <v>774</v>
      </c>
      <c r="B392" s="5" t="s">
        <v>777</v>
      </c>
      <c r="C392" s="5" t="s">
        <v>775</v>
      </c>
      <c r="D392" s="5" t="s">
        <v>776</v>
      </c>
      <c r="E392" s="6">
        <v>17</v>
      </c>
    </row>
    <row r="393" spans="1:5">
      <c r="A393" s="5" t="s">
        <v>6405</v>
      </c>
      <c r="B393" s="5" t="s">
        <v>3145</v>
      </c>
      <c r="C393" s="5" t="s">
        <v>3144</v>
      </c>
      <c r="D393" s="5" t="s">
        <v>8258</v>
      </c>
      <c r="E393" s="6">
        <v>17</v>
      </c>
    </row>
    <row r="394" spans="1:5">
      <c r="A394" s="5" t="s">
        <v>3068</v>
      </c>
      <c r="B394" s="5" t="s">
        <v>3071</v>
      </c>
      <c r="C394" s="5" t="s">
        <v>3069</v>
      </c>
      <c r="D394" s="5" t="s">
        <v>3070</v>
      </c>
      <c r="E394" s="6">
        <v>17</v>
      </c>
    </row>
    <row r="395" spans="1:5">
      <c r="A395" s="5" t="s">
        <v>6402</v>
      </c>
      <c r="B395" s="5" t="s">
        <v>2055</v>
      </c>
      <c r="C395" s="5" t="s">
        <v>7543</v>
      </c>
      <c r="D395" s="5" t="s">
        <v>8255</v>
      </c>
      <c r="E395" s="6">
        <v>17</v>
      </c>
    </row>
    <row r="396" spans="1:5">
      <c r="A396" s="5" t="s">
        <v>3031</v>
      </c>
      <c r="B396" s="5" t="s">
        <v>3034</v>
      </c>
      <c r="C396" s="5" t="s">
        <v>3032</v>
      </c>
      <c r="D396" s="5" t="s">
        <v>3033</v>
      </c>
      <c r="E396" s="6">
        <v>17</v>
      </c>
    </row>
    <row r="397" spans="1:5">
      <c r="A397" s="5" t="s">
        <v>3350</v>
      </c>
      <c r="B397" s="5" t="s">
        <v>3353</v>
      </c>
      <c r="C397" s="5" t="s">
        <v>3351</v>
      </c>
      <c r="D397" s="5" t="s">
        <v>3352</v>
      </c>
      <c r="E397" s="6">
        <v>17</v>
      </c>
    </row>
    <row r="398" spans="1:5">
      <c r="A398" s="5" t="s">
        <v>6403</v>
      </c>
      <c r="B398" s="5" t="s">
        <v>2582</v>
      </c>
      <c r="C398" s="5" t="s">
        <v>2581</v>
      </c>
      <c r="D398" s="5" t="s">
        <v>8256</v>
      </c>
      <c r="E398" s="6">
        <v>17</v>
      </c>
    </row>
    <row r="399" spans="1:5">
      <c r="A399" s="5" t="s">
        <v>1408</v>
      </c>
      <c r="B399" s="5" t="s">
        <v>1411</v>
      </c>
      <c r="C399" s="5" t="s">
        <v>1409</v>
      </c>
      <c r="D399" s="5" t="s">
        <v>1410</v>
      </c>
      <c r="E399" s="6">
        <v>16</v>
      </c>
    </row>
    <row r="400" spans="1:5">
      <c r="A400" s="5" t="s">
        <v>6411</v>
      </c>
      <c r="B400" s="5" t="s">
        <v>4051</v>
      </c>
      <c r="C400" s="5" t="s">
        <v>7545</v>
      </c>
      <c r="D400" s="5" t="s">
        <v>8264</v>
      </c>
      <c r="E400" s="6">
        <v>16</v>
      </c>
    </row>
    <row r="401" spans="1:5">
      <c r="A401" s="5" t="s">
        <v>140</v>
      </c>
      <c r="B401" s="5" t="s">
        <v>143</v>
      </c>
      <c r="C401" s="5" t="s">
        <v>141</v>
      </c>
      <c r="D401" s="5" t="s">
        <v>142</v>
      </c>
      <c r="E401" s="6">
        <v>16</v>
      </c>
    </row>
    <row r="402" spans="1:5">
      <c r="A402" s="5" t="s">
        <v>598</v>
      </c>
      <c r="B402" s="5" t="s">
        <v>601</v>
      </c>
      <c r="C402" s="5" t="s">
        <v>599</v>
      </c>
      <c r="D402" s="5" t="s">
        <v>600</v>
      </c>
      <c r="E402" s="6">
        <v>16</v>
      </c>
    </row>
    <row r="403" spans="1:5">
      <c r="A403" s="5" t="s">
        <v>6407</v>
      </c>
      <c r="B403" s="5" t="s">
        <v>98</v>
      </c>
      <c r="C403" s="5" t="s">
        <v>97</v>
      </c>
      <c r="D403" s="5" t="s">
        <v>8260</v>
      </c>
      <c r="E403" s="6">
        <v>16</v>
      </c>
    </row>
    <row r="404" spans="1:5">
      <c r="A404" s="5" t="s">
        <v>4960</v>
      </c>
      <c r="B404" s="5" t="s">
        <v>4963</v>
      </c>
      <c r="C404" s="5" t="s">
        <v>4961</v>
      </c>
      <c r="D404" s="5" t="s">
        <v>4962</v>
      </c>
      <c r="E404" s="6">
        <v>16</v>
      </c>
    </row>
    <row r="405" spans="1:5">
      <c r="A405" s="5" t="s">
        <v>6408</v>
      </c>
      <c r="B405" s="5" t="s">
        <v>1371</v>
      </c>
      <c r="C405" s="5" t="s">
        <v>1370</v>
      </c>
      <c r="D405" s="5" t="s">
        <v>8261</v>
      </c>
      <c r="E405" s="6">
        <v>16</v>
      </c>
    </row>
    <row r="406" spans="1:5">
      <c r="A406" s="5" t="s">
        <v>2327</v>
      </c>
      <c r="B406" s="5" t="s">
        <v>2330</v>
      </c>
      <c r="C406" s="5" t="s">
        <v>2328</v>
      </c>
      <c r="D406" s="5" t="s">
        <v>2329</v>
      </c>
      <c r="E406" s="6">
        <v>16</v>
      </c>
    </row>
    <row r="407" spans="1:5">
      <c r="A407" s="5" t="s">
        <v>881</v>
      </c>
      <c r="B407" s="5" t="s">
        <v>884</v>
      </c>
      <c r="C407" s="5" t="s">
        <v>882</v>
      </c>
      <c r="D407" s="5" t="s">
        <v>883</v>
      </c>
      <c r="E407" s="6">
        <v>16</v>
      </c>
    </row>
    <row r="408" spans="1:5">
      <c r="A408" s="5" t="s">
        <v>1892</v>
      </c>
      <c r="B408" s="5" t="s">
        <v>1895</v>
      </c>
      <c r="C408" s="5" t="s">
        <v>1893</v>
      </c>
      <c r="D408" s="5" t="s">
        <v>1894</v>
      </c>
      <c r="E408" s="6">
        <v>16</v>
      </c>
    </row>
    <row r="409" spans="1:5">
      <c r="A409" s="5" t="s">
        <v>6410</v>
      </c>
      <c r="B409" s="5" t="s">
        <v>3643</v>
      </c>
      <c r="C409" s="5" t="s">
        <v>3642</v>
      </c>
      <c r="D409" s="5" t="s">
        <v>8263</v>
      </c>
      <c r="E409" s="6">
        <v>16</v>
      </c>
    </row>
    <row r="410" spans="1:5">
      <c r="A410" s="5" t="s">
        <v>1863</v>
      </c>
      <c r="B410" s="5" t="s">
        <v>1866</v>
      </c>
      <c r="C410" s="5" t="s">
        <v>1864</v>
      </c>
      <c r="D410" s="5" t="s">
        <v>1865</v>
      </c>
      <c r="E410" s="6">
        <v>16</v>
      </c>
    </row>
    <row r="411" spans="1:5">
      <c r="A411" s="5" t="s">
        <v>1468</v>
      </c>
      <c r="B411" s="5" t="s">
        <v>1471</v>
      </c>
      <c r="C411" s="5" t="s">
        <v>1469</v>
      </c>
      <c r="D411" s="5" t="s">
        <v>1470</v>
      </c>
      <c r="E411" s="6">
        <v>16</v>
      </c>
    </row>
    <row r="412" spans="1:5">
      <c r="A412" s="5" t="s">
        <v>2651</v>
      </c>
      <c r="B412" s="5" t="s">
        <v>2654</v>
      </c>
      <c r="C412" s="5" t="s">
        <v>2652</v>
      </c>
      <c r="D412" s="5" t="s">
        <v>2653</v>
      </c>
      <c r="E412" s="6">
        <v>16</v>
      </c>
    </row>
    <row r="413" spans="1:5">
      <c r="A413" s="5" t="s">
        <v>2309</v>
      </c>
      <c r="B413" s="5" t="s">
        <v>2312</v>
      </c>
      <c r="C413" s="5" t="s">
        <v>2310</v>
      </c>
      <c r="D413" s="5" t="s">
        <v>2311</v>
      </c>
      <c r="E413" s="6">
        <v>16</v>
      </c>
    </row>
    <row r="414" spans="1:5">
      <c r="A414" s="5" t="s">
        <v>6409</v>
      </c>
      <c r="B414" s="5" t="s">
        <v>1434</v>
      </c>
      <c r="C414" s="5" t="s">
        <v>1433</v>
      </c>
      <c r="D414" s="5" t="s">
        <v>8262</v>
      </c>
      <c r="E414" s="6">
        <v>16</v>
      </c>
    </row>
    <row r="415" spans="1:5">
      <c r="A415" s="5" t="s">
        <v>3162</v>
      </c>
      <c r="B415" s="5" t="s">
        <v>3165</v>
      </c>
      <c r="C415" s="5" t="s">
        <v>3163</v>
      </c>
      <c r="D415" s="5" t="s">
        <v>3164</v>
      </c>
      <c r="E415" s="6">
        <v>16</v>
      </c>
    </row>
    <row r="416" spans="1:5">
      <c r="A416" s="5" t="s">
        <v>656</v>
      </c>
      <c r="B416" s="5" t="s">
        <v>659</v>
      </c>
      <c r="C416" s="5" t="s">
        <v>657</v>
      </c>
      <c r="D416" s="5" t="s">
        <v>658</v>
      </c>
      <c r="E416" s="6">
        <v>16</v>
      </c>
    </row>
    <row r="417" spans="1:5">
      <c r="A417" s="5" t="s">
        <v>1177</v>
      </c>
      <c r="B417" s="5" t="s">
        <v>1180</v>
      </c>
      <c r="C417" s="5" t="s">
        <v>1178</v>
      </c>
      <c r="D417" s="5" t="s">
        <v>1179</v>
      </c>
      <c r="E417" s="6">
        <v>15</v>
      </c>
    </row>
    <row r="418" spans="1:5">
      <c r="A418" s="5" t="s">
        <v>6412</v>
      </c>
      <c r="B418" s="5" t="s">
        <v>637</v>
      </c>
      <c r="C418" s="5" t="s">
        <v>7546</v>
      </c>
      <c r="D418" s="5" t="s">
        <v>636</v>
      </c>
      <c r="E418" s="6">
        <v>15</v>
      </c>
    </row>
    <row r="419" spans="1:5">
      <c r="A419" s="5" t="s">
        <v>2237</v>
      </c>
      <c r="B419" s="5" t="s">
        <v>2240</v>
      </c>
      <c r="C419" s="5" t="s">
        <v>2238</v>
      </c>
      <c r="D419" s="5" t="s">
        <v>2239</v>
      </c>
      <c r="E419" s="6">
        <v>15</v>
      </c>
    </row>
    <row r="420" spans="1:5">
      <c r="A420" s="5" t="s">
        <v>543</v>
      </c>
      <c r="B420" s="5" t="s">
        <v>546</v>
      </c>
      <c r="C420" s="5" t="s">
        <v>544</v>
      </c>
      <c r="D420" s="5" t="s">
        <v>545</v>
      </c>
      <c r="E420" s="6">
        <v>15</v>
      </c>
    </row>
    <row r="421" spans="1:5">
      <c r="A421" s="5" t="s">
        <v>2159</v>
      </c>
      <c r="B421" s="5" t="s">
        <v>2162</v>
      </c>
      <c r="C421" s="5" t="s">
        <v>2160</v>
      </c>
      <c r="D421" s="5" t="s">
        <v>2161</v>
      </c>
      <c r="E421" s="6">
        <v>15</v>
      </c>
    </row>
    <row r="422" spans="1:5">
      <c r="A422" s="5" t="s">
        <v>1388</v>
      </c>
      <c r="B422" s="5" t="s">
        <v>1391</v>
      </c>
      <c r="C422" s="5" t="s">
        <v>1389</v>
      </c>
      <c r="D422" s="5" t="s">
        <v>1390</v>
      </c>
      <c r="E422" s="6">
        <v>15</v>
      </c>
    </row>
    <row r="423" spans="1:5">
      <c r="A423" s="5" t="s">
        <v>107</v>
      </c>
      <c r="B423" s="5" t="s">
        <v>110</v>
      </c>
      <c r="C423" s="5" t="s">
        <v>108</v>
      </c>
      <c r="D423" s="5" t="s">
        <v>109</v>
      </c>
      <c r="E423" s="6">
        <v>15</v>
      </c>
    </row>
    <row r="424" spans="1:5">
      <c r="A424" s="5" t="s">
        <v>4254</v>
      </c>
      <c r="B424" s="5" t="s">
        <v>4257</v>
      </c>
      <c r="C424" s="5" t="s">
        <v>4255</v>
      </c>
      <c r="D424" s="5" t="s">
        <v>4256</v>
      </c>
      <c r="E424" s="6">
        <v>15</v>
      </c>
    </row>
    <row r="425" spans="1:5">
      <c r="A425" s="5" t="s">
        <v>6416</v>
      </c>
      <c r="B425" s="5" t="s">
        <v>2054</v>
      </c>
      <c r="C425" s="5" t="s">
        <v>2053</v>
      </c>
      <c r="D425" s="5" t="s">
        <v>8268</v>
      </c>
      <c r="E425" s="6">
        <v>15</v>
      </c>
    </row>
    <row r="426" spans="1:5">
      <c r="A426" s="5" t="s">
        <v>3938</v>
      </c>
      <c r="B426" s="5" t="s">
        <v>3941</v>
      </c>
      <c r="C426" s="5" t="s">
        <v>3939</v>
      </c>
      <c r="D426" s="5" t="s">
        <v>3940</v>
      </c>
      <c r="E426" s="6">
        <v>15</v>
      </c>
    </row>
    <row r="427" spans="1:5">
      <c r="A427" s="5" t="s">
        <v>6420</v>
      </c>
      <c r="B427" s="5" t="s">
        <v>4353</v>
      </c>
      <c r="C427" s="5" t="s">
        <v>7551</v>
      </c>
      <c r="D427" s="5" t="s">
        <v>8272</v>
      </c>
      <c r="E427" s="6">
        <v>15</v>
      </c>
    </row>
    <row r="428" spans="1:5">
      <c r="A428" s="5" t="s">
        <v>6417</v>
      </c>
      <c r="B428" s="5" t="s">
        <v>2552</v>
      </c>
      <c r="C428" s="5" t="s">
        <v>2551</v>
      </c>
      <c r="D428" s="5" t="s">
        <v>8269</v>
      </c>
      <c r="E428" s="6">
        <v>15</v>
      </c>
    </row>
    <row r="429" spans="1:5">
      <c r="A429" s="5" t="s">
        <v>6415</v>
      </c>
      <c r="B429" s="5" t="s">
        <v>1910</v>
      </c>
      <c r="C429" s="5" t="s">
        <v>1909</v>
      </c>
      <c r="D429" s="5" t="s">
        <v>8267</v>
      </c>
      <c r="E429" s="6">
        <v>15</v>
      </c>
    </row>
    <row r="430" spans="1:5">
      <c r="A430" s="5" t="s">
        <v>2496</v>
      </c>
      <c r="B430" s="5" t="s">
        <v>2499</v>
      </c>
      <c r="C430" s="5" t="s">
        <v>2497</v>
      </c>
      <c r="D430" s="5" t="s">
        <v>2498</v>
      </c>
      <c r="E430" s="6">
        <v>15</v>
      </c>
    </row>
    <row r="431" spans="1:5">
      <c r="A431" s="5" t="s">
        <v>2985</v>
      </c>
      <c r="B431" s="5" t="s">
        <v>2988</v>
      </c>
      <c r="C431" s="5" t="s">
        <v>2986</v>
      </c>
      <c r="D431" s="5" t="s">
        <v>2987</v>
      </c>
      <c r="E431" s="6">
        <v>15</v>
      </c>
    </row>
    <row r="432" spans="1:5">
      <c r="A432" s="5" t="s">
        <v>6419</v>
      </c>
      <c r="B432" s="5" t="s">
        <v>3597</v>
      </c>
      <c r="C432" s="5" t="s">
        <v>7550</v>
      </c>
      <c r="D432" s="5" t="s">
        <v>8271</v>
      </c>
      <c r="E432" s="6">
        <v>15</v>
      </c>
    </row>
    <row r="433" spans="1:5">
      <c r="A433" s="5" t="s">
        <v>6414</v>
      </c>
      <c r="B433" s="5" t="s">
        <v>7423</v>
      </c>
      <c r="C433" s="5" t="s">
        <v>7548</v>
      </c>
      <c r="D433" s="5" t="s">
        <v>8266</v>
      </c>
      <c r="E433" s="6">
        <v>15</v>
      </c>
    </row>
    <row r="434" spans="1:5">
      <c r="A434" s="5" t="s">
        <v>3561</v>
      </c>
      <c r="B434" s="5" t="s">
        <v>3564</v>
      </c>
      <c r="C434" s="5" t="s">
        <v>3562</v>
      </c>
      <c r="D434" s="5" t="s">
        <v>3563</v>
      </c>
      <c r="E434" s="6">
        <v>15</v>
      </c>
    </row>
    <row r="435" spans="1:5">
      <c r="A435" s="5" t="s">
        <v>1700</v>
      </c>
      <c r="B435" s="5" t="s">
        <v>1703</v>
      </c>
      <c r="C435" s="5" t="s">
        <v>1701</v>
      </c>
      <c r="D435" s="5" t="s">
        <v>1702</v>
      </c>
      <c r="E435" s="6">
        <v>15</v>
      </c>
    </row>
    <row r="436" spans="1:5">
      <c r="A436" s="5" t="s">
        <v>6418</v>
      </c>
      <c r="B436" s="5" t="s">
        <v>2556</v>
      </c>
      <c r="C436" s="5" t="s">
        <v>7549</v>
      </c>
      <c r="D436" s="5" t="s">
        <v>8270</v>
      </c>
      <c r="E436" s="6">
        <v>15</v>
      </c>
    </row>
    <row r="437" spans="1:5">
      <c r="A437" s="5" t="s">
        <v>1945</v>
      </c>
      <c r="B437" s="5" t="s">
        <v>1948</v>
      </c>
      <c r="C437" s="5" t="s">
        <v>1946</v>
      </c>
      <c r="D437" s="5" t="s">
        <v>1947</v>
      </c>
      <c r="E437" s="6">
        <v>15</v>
      </c>
    </row>
    <row r="438" spans="1:5">
      <c r="A438" s="5" t="s">
        <v>6413</v>
      </c>
      <c r="B438" s="5" t="s">
        <v>1333</v>
      </c>
      <c r="C438" s="5" t="s">
        <v>7547</v>
      </c>
      <c r="D438" s="5" t="s">
        <v>8265</v>
      </c>
      <c r="E438" s="6">
        <v>15</v>
      </c>
    </row>
    <row r="439" spans="1:5">
      <c r="A439" s="5" t="s">
        <v>523</v>
      </c>
      <c r="B439" s="5" t="s">
        <v>9143</v>
      </c>
      <c r="C439" s="5" t="s">
        <v>524</v>
      </c>
      <c r="D439" s="5" t="s">
        <v>230</v>
      </c>
      <c r="E439" s="6">
        <v>15</v>
      </c>
    </row>
    <row r="440" spans="1:5">
      <c r="A440" s="5" t="s">
        <v>747</v>
      </c>
      <c r="B440" s="5" t="s">
        <v>750</v>
      </c>
      <c r="C440" s="5" t="s">
        <v>748</v>
      </c>
      <c r="D440" s="5" t="s">
        <v>749</v>
      </c>
      <c r="E440" s="6">
        <v>14</v>
      </c>
    </row>
    <row r="441" spans="1:5">
      <c r="A441" s="5" t="s">
        <v>6428</v>
      </c>
      <c r="B441" s="5" t="s">
        <v>2752</v>
      </c>
      <c r="C441" s="5" t="s">
        <v>7554</v>
      </c>
      <c r="D441" s="5" t="s">
        <v>8279</v>
      </c>
      <c r="E441" s="6">
        <v>14</v>
      </c>
    </row>
    <row r="442" spans="1:5">
      <c r="A442" s="5" t="s">
        <v>3116</v>
      </c>
      <c r="B442" s="5" t="s">
        <v>3119</v>
      </c>
      <c r="C442" s="5" t="s">
        <v>3117</v>
      </c>
      <c r="D442" s="5" t="s">
        <v>3118</v>
      </c>
      <c r="E442" s="6">
        <v>14</v>
      </c>
    </row>
    <row r="443" spans="1:5">
      <c r="A443" s="5" t="s">
        <v>6421</v>
      </c>
      <c r="B443" s="5" t="s">
        <v>327</v>
      </c>
      <c r="C443" s="5" t="s">
        <v>326</v>
      </c>
      <c r="D443" s="5" t="s">
        <v>8273</v>
      </c>
      <c r="E443" s="6">
        <v>14</v>
      </c>
    </row>
    <row r="444" spans="1:5">
      <c r="A444" s="5" t="s">
        <v>982</v>
      </c>
      <c r="B444" s="5" t="s">
        <v>985</v>
      </c>
      <c r="C444" s="5" t="s">
        <v>983</v>
      </c>
      <c r="D444" s="5" t="s">
        <v>984</v>
      </c>
      <c r="E444" s="6">
        <v>14</v>
      </c>
    </row>
    <row r="445" spans="1:5">
      <c r="A445" s="5" t="s">
        <v>1295</v>
      </c>
      <c r="B445" s="5" t="s">
        <v>1298</v>
      </c>
      <c r="C445" s="5" t="s">
        <v>1296</v>
      </c>
      <c r="D445" s="5" t="s">
        <v>1297</v>
      </c>
      <c r="E445" s="6">
        <v>14</v>
      </c>
    </row>
    <row r="446" spans="1:5">
      <c r="A446" s="5" t="s">
        <v>1584</v>
      </c>
      <c r="B446" s="5" t="s">
        <v>1587</v>
      </c>
      <c r="C446" s="5" t="s">
        <v>1585</v>
      </c>
      <c r="D446" s="5" t="s">
        <v>1586</v>
      </c>
      <c r="E446" s="6">
        <v>14</v>
      </c>
    </row>
    <row r="447" spans="1:5">
      <c r="A447" s="5" t="s">
        <v>6426</v>
      </c>
      <c r="B447" s="5" t="s">
        <v>1906</v>
      </c>
      <c r="C447" s="5" t="s">
        <v>1905</v>
      </c>
      <c r="D447" s="5" t="s">
        <v>8277</v>
      </c>
      <c r="E447" s="6">
        <v>14</v>
      </c>
    </row>
    <row r="448" spans="1:5">
      <c r="A448" s="5" t="s">
        <v>6432</v>
      </c>
      <c r="B448" s="5" t="s">
        <v>3448</v>
      </c>
      <c r="C448" s="5" t="s">
        <v>3447</v>
      </c>
      <c r="D448" s="5" t="s">
        <v>8283</v>
      </c>
      <c r="E448" s="6">
        <v>14</v>
      </c>
    </row>
    <row r="449" spans="1:5">
      <c r="A449" s="5" t="s">
        <v>6423</v>
      </c>
      <c r="B449" s="5" t="s">
        <v>961</v>
      </c>
      <c r="C449" s="5" t="s">
        <v>960</v>
      </c>
      <c r="D449" s="5" t="s">
        <v>8274</v>
      </c>
      <c r="E449" s="6">
        <v>14</v>
      </c>
    </row>
    <row r="450" spans="1:5">
      <c r="A450" s="5" t="s">
        <v>6431</v>
      </c>
      <c r="B450" s="5" t="s">
        <v>3274</v>
      </c>
      <c r="C450" s="5" t="s">
        <v>3273</v>
      </c>
      <c r="D450" s="5" t="s">
        <v>8282</v>
      </c>
      <c r="E450" s="6">
        <v>14</v>
      </c>
    </row>
    <row r="451" spans="1:5">
      <c r="A451" s="5" t="s">
        <v>6422</v>
      </c>
      <c r="B451" s="5" t="s">
        <v>791</v>
      </c>
      <c r="C451" s="5" t="s">
        <v>7552</v>
      </c>
      <c r="D451" s="5" t="s">
        <v>790</v>
      </c>
      <c r="E451" s="6">
        <v>14</v>
      </c>
    </row>
    <row r="452" spans="1:5">
      <c r="A452" s="5" t="s">
        <v>6425</v>
      </c>
      <c r="B452" s="5" t="s">
        <v>1269</v>
      </c>
      <c r="C452" s="5" t="s">
        <v>7553</v>
      </c>
      <c r="D452" s="5" t="s">
        <v>8276</v>
      </c>
      <c r="E452" s="6">
        <v>14</v>
      </c>
    </row>
    <row r="453" spans="1:5">
      <c r="A453" s="5" t="s">
        <v>3535</v>
      </c>
      <c r="B453" s="5" t="s">
        <v>3538</v>
      </c>
      <c r="C453" s="5" t="s">
        <v>3536</v>
      </c>
      <c r="D453" s="5" t="s">
        <v>3537</v>
      </c>
      <c r="E453" s="6">
        <v>14</v>
      </c>
    </row>
    <row r="454" spans="1:5">
      <c r="A454" s="5" t="s">
        <v>2371</v>
      </c>
      <c r="B454" s="5" t="s">
        <v>2374</v>
      </c>
      <c r="C454" s="5" t="s">
        <v>2372</v>
      </c>
      <c r="D454" s="5" t="s">
        <v>2373</v>
      </c>
      <c r="E454" s="6">
        <v>14</v>
      </c>
    </row>
    <row r="455" spans="1:5">
      <c r="A455" s="5" t="s">
        <v>1778</v>
      </c>
      <c r="B455" s="5" t="s">
        <v>1781</v>
      </c>
      <c r="C455" s="5" t="s">
        <v>1779</v>
      </c>
      <c r="D455" s="5" t="s">
        <v>1780</v>
      </c>
      <c r="E455" s="6">
        <v>14</v>
      </c>
    </row>
    <row r="456" spans="1:5">
      <c r="A456" s="5" t="s">
        <v>996</v>
      </c>
      <c r="B456" s="5" t="s">
        <v>999</v>
      </c>
      <c r="C456" s="5" t="s">
        <v>997</v>
      </c>
      <c r="D456" s="5" t="s">
        <v>998</v>
      </c>
      <c r="E456" s="6">
        <v>14</v>
      </c>
    </row>
    <row r="457" spans="1:5">
      <c r="A457" s="5" t="s">
        <v>2777</v>
      </c>
      <c r="B457" s="5" t="s">
        <v>2780</v>
      </c>
      <c r="C457" s="5" t="s">
        <v>2778</v>
      </c>
      <c r="D457" s="5" t="s">
        <v>2779</v>
      </c>
      <c r="E457" s="6">
        <v>14</v>
      </c>
    </row>
    <row r="458" spans="1:5">
      <c r="A458" s="5" t="s">
        <v>103</v>
      </c>
      <c r="B458" s="5" t="s">
        <v>106</v>
      </c>
      <c r="C458" s="5" t="s">
        <v>104</v>
      </c>
      <c r="D458" s="5" t="s">
        <v>105</v>
      </c>
      <c r="E458" s="6">
        <v>14</v>
      </c>
    </row>
    <row r="459" spans="1:5">
      <c r="A459" s="5" t="s">
        <v>2008</v>
      </c>
      <c r="B459" s="5" t="s">
        <v>2011</v>
      </c>
      <c r="C459" s="5" t="s">
        <v>2009</v>
      </c>
      <c r="D459" s="5" t="s">
        <v>2010</v>
      </c>
      <c r="E459" s="6">
        <v>14</v>
      </c>
    </row>
    <row r="460" spans="1:5">
      <c r="A460" s="5" t="s">
        <v>1795</v>
      </c>
      <c r="B460" s="5" t="s">
        <v>1798</v>
      </c>
      <c r="C460" s="5" t="s">
        <v>1796</v>
      </c>
      <c r="D460" s="5" t="s">
        <v>1797</v>
      </c>
      <c r="E460" s="6">
        <v>14</v>
      </c>
    </row>
    <row r="461" spans="1:5">
      <c r="A461" s="5" t="s">
        <v>1752</v>
      </c>
      <c r="B461" s="5" t="s">
        <v>1755</v>
      </c>
      <c r="C461" s="5" t="s">
        <v>1753</v>
      </c>
      <c r="D461" s="5" t="s">
        <v>1754</v>
      </c>
      <c r="E461" s="6">
        <v>14</v>
      </c>
    </row>
    <row r="462" spans="1:5">
      <c r="A462" s="5" t="s">
        <v>2957</v>
      </c>
      <c r="B462" s="5" t="s">
        <v>2960</v>
      </c>
      <c r="C462" s="5" t="s">
        <v>2958</v>
      </c>
      <c r="D462" s="5" t="s">
        <v>2959</v>
      </c>
      <c r="E462" s="6">
        <v>14</v>
      </c>
    </row>
    <row r="463" spans="1:5">
      <c r="A463" s="5" t="s">
        <v>1016</v>
      </c>
      <c r="B463" s="5" t="s">
        <v>1019</v>
      </c>
      <c r="C463" s="5" t="s">
        <v>1017</v>
      </c>
      <c r="D463" s="5" t="s">
        <v>1018</v>
      </c>
      <c r="E463" s="6">
        <v>14</v>
      </c>
    </row>
    <row r="464" spans="1:5">
      <c r="A464" s="5" t="s">
        <v>6427</v>
      </c>
      <c r="B464" s="5" t="s">
        <v>2571</v>
      </c>
      <c r="C464" s="5" t="s">
        <v>2570</v>
      </c>
      <c r="D464" s="5" t="s">
        <v>8278</v>
      </c>
      <c r="E464" s="6">
        <v>14</v>
      </c>
    </row>
    <row r="465" spans="1:5">
      <c r="A465" s="5" t="s">
        <v>970</v>
      </c>
      <c r="B465" s="5" t="s">
        <v>973</v>
      </c>
      <c r="C465" s="5" t="s">
        <v>971</v>
      </c>
      <c r="D465" s="5" t="s">
        <v>972</v>
      </c>
      <c r="E465" s="6">
        <v>14</v>
      </c>
    </row>
    <row r="466" spans="1:5">
      <c r="A466" s="5" t="s">
        <v>2716</v>
      </c>
      <c r="B466" s="5" t="s">
        <v>2719</v>
      </c>
      <c r="C466" s="5" t="s">
        <v>2717</v>
      </c>
      <c r="D466" s="5" t="s">
        <v>2718</v>
      </c>
      <c r="E466" s="6">
        <v>14</v>
      </c>
    </row>
    <row r="467" spans="1:5">
      <c r="A467" s="5" t="s">
        <v>3765</v>
      </c>
      <c r="B467" s="5" t="s">
        <v>3768</v>
      </c>
      <c r="C467" s="5" t="s">
        <v>3766</v>
      </c>
      <c r="D467" s="5" t="s">
        <v>3767</v>
      </c>
      <c r="E467" s="6">
        <v>14</v>
      </c>
    </row>
    <row r="468" spans="1:5">
      <c r="A468" s="5" t="s">
        <v>6424</v>
      </c>
      <c r="B468" s="5" t="s">
        <v>1268</v>
      </c>
      <c r="C468" s="5" t="s">
        <v>1267</v>
      </c>
      <c r="D468" s="5" t="s">
        <v>8275</v>
      </c>
      <c r="E468" s="6">
        <v>14</v>
      </c>
    </row>
    <row r="469" spans="1:5">
      <c r="A469" s="5" t="s">
        <v>1580</v>
      </c>
      <c r="B469" s="5" t="s">
        <v>1583</v>
      </c>
      <c r="C469" s="5" t="s">
        <v>1581</v>
      </c>
      <c r="D469" s="5" t="s">
        <v>1582</v>
      </c>
      <c r="E469" s="6">
        <v>14</v>
      </c>
    </row>
    <row r="470" spans="1:5">
      <c r="A470" s="5" t="s">
        <v>3839</v>
      </c>
      <c r="B470" s="5" t="s">
        <v>3842</v>
      </c>
      <c r="C470" s="5" t="s">
        <v>3840</v>
      </c>
      <c r="D470" s="5" t="s">
        <v>3841</v>
      </c>
      <c r="E470" s="6">
        <v>14</v>
      </c>
    </row>
    <row r="471" spans="1:5">
      <c r="A471" s="5" t="s">
        <v>342</v>
      </c>
      <c r="B471" s="5" t="s">
        <v>345</v>
      </c>
      <c r="C471" s="5" t="s">
        <v>343</v>
      </c>
      <c r="D471" s="5" t="s">
        <v>344</v>
      </c>
      <c r="E471" s="6">
        <v>14</v>
      </c>
    </row>
    <row r="472" spans="1:5">
      <c r="A472" s="5" t="s">
        <v>4402</v>
      </c>
      <c r="B472" s="5" t="s">
        <v>4405</v>
      </c>
      <c r="C472" s="5" t="s">
        <v>4403</v>
      </c>
      <c r="D472" s="5" t="s">
        <v>4404</v>
      </c>
      <c r="E472" s="6">
        <v>14</v>
      </c>
    </row>
    <row r="473" spans="1:5">
      <c r="A473" s="5" t="s">
        <v>6430</v>
      </c>
      <c r="B473" s="5" t="s">
        <v>3156</v>
      </c>
      <c r="C473" s="5" t="s">
        <v>7556</v>
      </c>
      <c r="D473" s="5" t="s">
        <v>8281</v>
      </c>
      <c r="E473" s="6">
        <v>14</v>
      </c>
    </row>
    <row r="474" spans="1:5">
      <c r="A474" s="5" t="s">
        <v>1464</v>
      </c>
      <c r="B474" s="5" t="s">
        <v>1467</v>
      </c>
      <c r="C474" s="5" t="s">
        <v>1465</v>
      </c>
      <c r="D474" s="5" t="s">
        <v>1466</v>
      </c>
      <c r="E474" s="6">
        <v>14</v>
      </c>
    </row>
    <row r="475" spans="1:5">
      <c r="A475" s="5" t="s">
        <v>6429</v>
      </c>
      <c r="B475" s="5" t="s">
        <v>3072</v>
      </c>
      <c r="C475" s="5" t="s">
        <v>7555</v>
      </c>
      <c r="D475" s="5" t="s">
        <v>8280</v>
      </c>
      <c r="E475" s="6">
        <v>14</v>
      </c>
    </row>
    <row r="476" spans="1:5">
      <c r="A476" s="5" t="s">
        <v>6433</v>
      </c>
      <c r="B476" s="5" t="s">
        <v>3489</v>
      </c>
      <c r="C476" s="5" t="s">
        <v>7557</v>
      </c>
      <c r="D476" s="5" t="s">
        <v>3488</v>
      </c>
      <c r="E476" s="6">
        <v>14</v>
      </c>
    </row>
    <row r="477" spans="1:5">
      <c r="A477" s="5" t="s">
        <v>3385</v>
      </c>
      <c r="B477" s="5" t="s">
        <v>3388</v>
      </c>
      <c r="C477" s="5" t="s">
        <v>3386</v>
      </c>
      <c r="D477" s="5" t="s">
        <v>3387</v>
      </c>
      <c r="E477" s="6">
        <v>14</v>
      </c>
    </row>
    <row r="478" spans="1:5">
      <c r="A478" s="5" t="s">
        <v>737</v>
      </c>
      <c r="B478" s="5" t="s">
        <v>740</v>
      </c>
      <c r="C478" s="5" t="s">
        <v>738</v>
      </c>
      <c r="D478" s="5" t="s">
        <v>739</v>
      </c>
      <c r="E478" s="6">
        <v>14</v>
      </c>
    </row>
    <row r="479" spans="1:5">
      <c r="A479" s="5" t="s">
        <v>3740</v>
      </c>
      <c r="B479" s="5" t="s">
        <v>3743</v>
      </c>
      <c r="C479" s="5" t="s">
        <v>3741</v>
      </c>
      <c r="D479" s="5" t="s">
        <v>3742</v>
      </c>
      <c r="E479" s="6">
        <v>14</v>
      </c>
    </row>
    <row r="480" spans="1:5">
      <c r="A480" s="5" t="s">
        <v>2637</v>
      </c>
      <c r="B480" s="5" t="s">
        <v>2640</v>
      </c>
      <c r="C480" s="5" t="s">
        <v>2638</v>
      </c>
      <c r="D480" s="5" t="s">
        <v>2639</v>
      </c>
      <c r="E480" s="6">
        <v>14</v>
      </c>
    </row>
    <row r="481" spans="1:5">
      <c r="A481" s="5" t="s">
        <v>3573</v>
      </c>
      <c r="B481" s="5" t="s">
        <v>3576</v>
      </c>
      <c r="C481" s="5" t="s">
        <v>3574</v>
      </c>
      <c r="D481" s="5" t="s">
        <v>3575</v>
      </c>
      <c r="E481" s="6">
        <v>14</v>
      </c>
    </row>
    <row r="482" spans="1:5">
      <c r="A482" s="5" t="s">
        <v>5298</v>
      </c>
      <c r="B482" s="5" t="s">
        <v>5301</v>
      </c>
      <c r="C482" s="5" t="s">
        <v>5299</v>
      </c>
      <c r="D482" s="5" t="s">
        <v>5300</v>
      </c>
      <c r="E482" s="6">
        <v>14</v>
      </c>
    </row>
    <row r="483" spans="1:5">
      <c r="A483" s="5" t="s">
        <v>2225</v>
      </c>
      <c r="B483" s="5" t="s">
        <v>2228</v>
      </c>
      <c r="C483" s="5" t="s">
        <v>2226</v>
      </c>
      <c r="D483" s="5" t="s">
        <v>2227</v>
      </c>
      <c r="E483" s="6">
        <v>14</v>
      </c>
    </row>
    <row r="484" spans="1:5">
      <c r="A484" s="5" t="s">
        <v>5060</v>
      </c>
      <c r="B484" s="5" t="s">
        <v>5063</v>
      </c>
      <c r="C484" s="5" t="s">
        <v>5061</v>
      </c>
      <c r="D484" s="5" t="s">
        <v>5062</v>
      </c>
      <c r="E484" s="6">
        <v>14</v>
      </c>
    </row>
    <row r="485" spans="1:5">
      <c r="A485" s="5" t="s">
        <v>3799</v>
      </c>
      <c r="B485" s="5" t="s">
        <v>3802</v>
      </c>
      <c r="C485" s="5" t="s">
        <v>3800</v>
      </c>
      <c r="D485" s="5" t="s">
        <v>3801</v>
      </c>
      <c r="E485" s="6">
        <v>14</v>
      </c>
    </row>
    <row r="486" spans="1:5">
      <c r="A486" s="5" t="s">
        <v>3845</v>
      </c>
      <c r="B486" s="5" t="s">
        <v>3848</v>
      </c>
      <c r="C486" s="5" t="s">
        <v>3846</v>
      </c>
      <c r="D486" s="5" t="s">
        <v>3847</v>
      </c>
      <c r="E486" s="6">
        <v>13</v>
      </c>
    </row>
    <row r="487" spans="1:5">
      <c r="A487" s="5" t="s">
        <v>6434</v>
      </c>
      <c r="B487" s="5" t="s">
        <v>422</v>
      </c>
      <c r="C487" s="5" t="s">
        <v>7558</v>
      </c>
      <c r="D487" s="5" t="s">
        <v>8284</v>
      </c>
      <c r="E487" s="6">
        <v>13</v>
      </c>
    </row>
    <row r="488" spans="1:5">
      <c r="A488" s="5" t="s">
        <v>1493</v>
      </c>
      <c r="B488" s="5" t="s">
        <v>1496</v>
      </c>
      <c r="C488" s="5" t="s">
        <v>1494</v>
      </c>
      <c r="D488" s="5" t="s">
        <v>1495</v>
      </c>
      <c r="E488" s="6">
        <v>13</v>
      </c>
    </row>
    <row r="489" spans="1:5">
      <c r="A489" s="5" t="s">
        <v>1414</v>
      </c>
      <c r="B489" s="5" t="s">
        <v>1417</v>
      </c>
      <c r="C489" s="5" t="s">
        <v>1415</v>
      </c>
      <c r="D489" s="5" t="s">
        <v>1416</v>
      </c>
      <c r="E489" s="6">
        <v>13</v>
      </c>
    </row>
    <row r="490" spans="1:5">
      <c r="A490" s="5" t="s">
        <v>1289</v>
      </c>
      <c r="B490" s="5" t="s">
        <v>1292</v>
      </c>
      <c r="C490" s="5" t="s">
        <v>1290</v>
      </c>
      <c r="D490" s="5" t="s">
        <v>1291</v>
      </c>
      <c r="E490" s="6">
        <v>13</v>
      </c>
    </row>
    <row r="491" spans="1:5">
      <c r="A491" s="5" t="s">
        <v>952</v>
      </c>
      <c r="B491" s="5" t="s">
        <v>955</v>
      </c>
      <c r="C491" s="5" t="s">
        <v>953</v>
      </c>
      <c r="D491" s="5" t="s">
        <v>954</v>
      </c>
      <c r="E491" s="6">
        <v>13</v>
      </c>
    </row>
    <row r="492" spans="1:5">
      <c r="A492" s="5" t="s">
        <v>1628</v>
      </c>
      <c r="B492" s="5" t="s">
        <v>1631</v>
      </c>
      <c r="C492" s="5" t="s">
        <v>1629</v>
      </c>
      <c r="D492" s="5" t="s">
        <v>1630</v>
      </c>
      <c r="E492" s="6">
        <v>13</v>
      </c>
    </row>
    <row r="493" spans="1:5">
      <c r="A493" s="5" t="s">
        <v>6445</v>
      </c>
      <c r="B493" s="5" t="s">
        <v>3013</v>
      </c>
      <c r="C493" s="5" t="s">
        <v>7565</v>
      </c>
      <c r="D493" s="5" t="s">
        <v>8295</v>
      </c>
      <c r="E493" s="6">
        <v>13</v>
      </c>
    </row>
    <row r="494" spans="1:5">
      <c r="A494" s="5" t="s">
        <v>6437</v>
      </c>
      <c r="B494" s="5" t="s">
        <v>951</v>
      </c>
      <c r="C494" s="5" t="s">
        <v>7560</v>
      </c>
      <c r="D494" s="5" t="s">
        <v>8287</v>
      </c>
      <c r="E494" s="6">
        <v>13</v>
      </c>
    </row>
    <row r="495" spans="1:5">
      <c r="A495" s="5" t="s">
        <v>6439</v>
      </c>
      <c r="B495" s="5" t="s">
        <v>1782</v>
      </c>
      <c r="C495" s="5" t="s">
        <v>7562</v>
      </c>
      <c r="D495" s="5" t="s">
        <v>8289</v>
      </c>
      <c r="E495" s="6">
        <v>13</v>
      </c>
    </row>
    <row r="496" spans="1:5">
      <c r="A496" s="5" t="s">
        <v>3774</v>
      </c>
      <c r="B496" s="5" t="s">
        <v>3777</v>
      </c>
      <c r="C496" s="5" t="s">
        <v>3775</v>
      </c>
      <c r="D496" s="5" t="s">
        <v>3776</v>
      </c>
      <c r="E496" s="6">
        <v>13</v>
      </c>
    </row>
    <row r="497" spans="1:5">
      <c r="A497" s="5" t="s">
        <v>1303</v>
      </c>
      <c r="B497" s="5" t="s">
        <v>1306</v>
      </c>
      <c r="C497" s="5" t="s">
        <v>1304</v>
      </c>
      <c r="D497" s="5" t="s">
        <v>1305</v>
      </c>
      <c r="E497" s="6">
        <v>13</v>
      </c>
    </row>
    <row r="498" spans="1:5">
      <c r="A498" s="5" t="s">
        <v>466</v>
      </c>
      <c r="B498" s="5" t="s">
        <v>469</v>
      </c>
      <c r="C498" s="5" t="s">
        <v>467</v>
      </c>
      <c r="D498" s="5" t="s">
        <v>468</v>
      </c>
      <c r="E498" s="6">
        <v>13</v>
      </c>
    </row>
    <row r="499" spans="1:5">
      <c r="A499" s="5" t="s">
        <v>42</v>
      </c>
      <c r="B499" s="5" t="s">
        <v>45</v>
      </c>
      <c r="C499" s="5" t="s">
        <v>43</v>
      </c>
      <c r="D499" s="5" t="s">
        <v>44</v>
      </c>
      <c r="E499" s="6">
        <v>13</v>
      </c>
    </row>
    <row r="500" spans="1:5">
      <c r="A500" s="5" t="s">
        <v>1040</v>
      </c>
      <c r="B500" s="5" t="s">
        <v>1043</v>
      </c>
      <c r="C500" s="5" t="s">
        <v>1041</v>
      </c>
      <c r="D500" s="5" t="s">
        <v>1042</v>
      </c>
      <c r="E500" s="6">
        <v>13</v>
      </c>
    </row>
    <row r="501" spans="1:5">
      <c r="A501" s="5" t="s">
        <v>1540</v>
      </c>
      <c r="B501" s="5" t="s">
        <v>1543</v>
      </c>
      <c r="C501" s="5" t="s">
        <v>1541</v>
      </c>
      <c r="D501" s="5" t="s">
        <v>1542</v>
      </c>
      <c r="E501" s="6">
        <v>13</v>
      </c>
    </row>
    <row r="502" spans="1:5">
      <c r="A502" s="5" t="s">
        <v>6441</v>
      </c>
      <c r="B502" s="5" t="s">
        <v>1891</v>
      </c>
      <c r="C502" s="5" t="s">
        <v>1890</v>
      </c>
      <c r="D502" s="5" t="s">
        <v>8291</v>
      </c>
      <c r="E502" s="6">
        <v>13</v>
      </c>
    </row>
    <row r="503" spans="1:5">
      <c r="A503" s="5" t="s">
        <v>6436</v>
      </c>
      <c r="B503" s="5" t="s">
        <v>808</v>
      </c>
      <c r="C503" s="5" t="s">
        <v>7559</v>
      </c>
      <c r="D503" s="5" t="s">
        <v>8286</v>
      </c>
      <c r="E503" s="6">
        <v>13</v>
      </c>
    </row>
    <row r="504" spans="1:5">
      <c r="A504" s="5" t="s">
        <v>6440</v>
      </c>
      <c r="B504" s="5" t="s">
        <v>1868</v>
      </c>
      <c r="C504" s="5" t="s">
        <v>1867</v>
      </c>
      <c r="D504" s="5" t="s">
        <v>8290</v>
      </c>
      <c r="E504" s="6">
        <v>13</v>
      </c>
    </row>
    <row r="505" spans="1:5">
      <c r="A505" s="5" t="s">
        <v>4542</v>
      </c>
      <c r="B505" s="5" t="s">
        <v>4545</v>
      </c>
      <c r="C505" s="5" t="s">
        <v>4543</v>
      </c>
      <c r="D505" s="5" t="s">
        <v>4544</v>
      </c>
      <c r="E505" s="6">
        <v>13</v>
      </c>
    </row>
    <row r="506" spans="1:5">
      <c r="A506" s="5" t="s">
        <v>1649</v>
      </c>
      <c r="B506" s="5" t="s">
        <v>1652</v>
      </c>
      <c r="C506" s="5" t="s">
        <v>1650</v>
      </c>
      <c r="D506" s="5" t="s">
        <v>1651</v>
      </c>
      <c r="E506" s="6">
        <v>13</v>
      </c>
    </row>
    <row r="507" spans="1:5">
      <c r="A507" s="5" t="s">
        <v>2114</v>
      </c>
      <c r="B507" s="5" t="s">
        <v>2117</v>
      </c>
      <c r="C507" s="5" t="s">
        <v>2115</v>
      </c>
      <c r="D507" s="5" t="s">
        <v>2116</v>
      </c>
      <c r="E507" s="6">
        <v>13</v>
      </c>
    </row>
    <row r="508" spans="1:5">
      <c r="A508" s="5" t="s">
        <v>1635</v>
      </c>
      <c r="B508" s="5" t="s">
        <v>1638</v>
      </c>
      <c r="C508" s="5" t="s">
        <v>1636</v>
      </c>
      <c r="D508" s="5" t="s">
        <v>1637</v>
      </c>
      <c r="E508" s="6">
        <v>13</v>
      </c>
    </row>
    <row r="509" spans="1:5">
      <c r="A509" s="5" t="s">
        <v>1821</v>
      </c>
      <c r="B509" s="5" t="s">
        <v>1824</v>
      </c>
      <c r="C509" s="5" t="s">
        <v>1822</v>
      </c>
      <c r="D509" s="5" t="s">
        <v>1823</v>
      </c>
      <c r="E509" s="6">
        <v>13</v>
      </c>
    </row>
    <row r="510" spans="1:5">
      <c r="A510" s="5" t="s">
        <v>6447</v>
      </c>
      <c r="B510" s="5" t="s">
        <v>4733</v>
      </c>
      <c r="C510" s="5" t="s">
        <v>4732</v>
      </c>
      <c r="D510" s="5" t="s">
        <v>8297</v>
      </c>
      <c r="E510" s="6">
        <v>13</v>
      </c>
    </row>
    <row r="511" spans="1:5">
      <c r="A511" s="5" t="s">
        <v>6443</v>
      </c>
      <c r="B511" s="7" t="s">
        <v>9135</v>
      </c>
      <c r="C511" s="5" t="s">
        <v>7564</v>
      </c>
      <c r="D511" s="5" t="s">
        <v>8293</v>
      </c>
      <c r="E511" s="6">
        <v>13</v>
      </c>
    </row>
    <row r="512" spans="1:5">
      <c r="A512" s="5" t="s">
        <v>2068</v>
      </c>
      <c r="B512" s="5" t="s">
        <v>2071</v>
      </c>
      <c r="C512" s="5" t="s">
        <v>2069</v>
      </c>
      <c r="D512" s="5" t="s">
        <v>2070</v>
      </c>
      <c r="E512" s="6">
        <v>13</v>
      </c>
    </row>
    <row r="513" spans="1:5">
      <c r="A513" s="5" t="s">
        <v>6444</v>
      </c>
      <c r="B513" s="5" t="s">
        <v>2209</v>
      </c>
      <c r="C513" s="5" t="s">
        <v>2208</v>
      </c>
      <c r="D513" s="5" t="s">
        <v>8294</v>
      </c>
      <c r="E513" s="6">
        <v>13</v>
      </c>
    </row>
    <row r="514" spans="1:5">
      <c r="A514" s="5" t="s">
        <v>3057</v>
      </c>
      <c r="B514" s="5" t="s">
        <v>3060</v>
      </c>
      <c r="C514" s="5" t="s">
        <v>3058</v>
      </c>
      <c r="D514" s="5" t="s">
        <v>3059</v>
      </c>
      <c r="E514" s="6">
        <v>13</v>
      </c>
    </row>
    <row r="515" spans="1:5">
      <c r="A515" s="5" t="s">
        <v>6435</v>
      </c>
      <c r="B515" s="5" t="s">
        <v>785</v>
      </c>
      <c r="C515" s="5" t="s">
        <v>784</v>
      </c>
      <c r="D515" s="5" t="s">
        <v>8285</v>
      </c>
      <c r="E515" s="6">
        <v>13</v>
      </c>
    </row>
    <row r="516" spans="1:5">
      <c r="A516" s="5" t="s">
        <v>1931</v>
      </c>
      <c r="B516" s="5" t="s">
        <v>1934</v>
      </c>
      <c r="C516" s="5" t="s">
        <v>1932</v>
      </c>
      <c r="D516" s="5" t="s">
        <v>1933</v>
      </c>
      <c r="E516" s="6">
        <v>13</v>
      </c>
    </row>
    <row r="517" spans="1:5">
      <c r="A517" s="5" t="s">
        <v>3708</v>
      </c>
      <c r="B517" s="5" t="s">
        <v>3711</v>
      </c>
      <c r="C517" s="5" t="s">
        <v>3709</v>
      </c>
      <c r="D517" s="5" t="s">
        <v>3710</v>
      </c>
      <c r="E517" s="6">
        <v>13</v>
      </c>
    </row>
    <row r="518" spans="1:5">
      <c r="A518" s="5" t="s">
        <v>6438</v>
      </c>
      <c r="B518" s="5" t="s">
        <v>1157</v>
      </c>
      <c r="C518" s="5" t="s">
        <v>7561</v>
      </c>
      <c r="D518" s="5" t="s">
        <v>8288</v>
      </c>
      <c r="E518" s="6">
        <v>13</v>
      </c>
    </row>
    <row r="519" spans="1:5">
      <c r="A519" s="5" t="s">
        <v>6446</v>
      </c>
      <c r="B519" s="5" t="s">
        <v>4541</v>
      </c>
      <c r="C519" s="5" t="s">
        <v>4540</v>
      </c>
      <c r="D519" s="5" t="s">
        <v>8296</v>
      </c>
      <c r="E519" s="6">
        <v>13</v>
      </c>
    </row>
    <row r="520" spans="1:5">
      <c r="A520" s="5" t="s">
        <v>2687</v>
      </c>
      <c r="B520" s="5" t="s">
        <v>2690</v>
      </c>
      <c r="C520" s="5" t="s">
        <v>2688</v>
      </c>
      <c r="D520" s="5" t="s">
        <v>2689</v>
      </c>
      <c r="E520" s="6">
        <v>13</v>
      </c>
    </row>
    <row r="521" spans="1:5">
      <c r="A521" s="5" t="s">
        <v>6442</v>
      </c>
      <c r="B521" s="5" t="s">
        <v>1949</v>
      </c>
      <c r="C521" s="5" t="s">
        <v>7563</v>
      </c>
      <c r="D521" s="5" t="s">
        <v>8292</v>
      </c>
      <c r="E521" s="6">
        <v>13</v>
      </c>
    </row>
    <row r="522" spans="1:5">
      <c r="A522" s="5" t="s">
        <v>2149</v>
      </c>
      <c r="B522" s="5" t="s">
        <v>2152</v>
      </c>
      <c r="C522" s="5" t="s">
        <v>2150</v>
      </c>
      <c r="D522" s="5" t="s">
        <v>2151</v>
      </c>
      <c r="E522" s="6">
        <v>13</v>
      </c>
    </row>
    <row r="523" spans="1:5">
      <c r="A523" s="5" t="s">
        <v>2416</v>
      </c>
      <c r="B523" s="5" t="s">
        <v>2419</v>
      </c>
      <c r="C523" s="5" t="s">
        <v>2417</v>
      </c>
      <c r="D523" s="5" t="s">
        <v>2418</v>
      </c>
      <c r="E523" s="6">
        <v>12</v>
      </c>
    </row>
    <row r="524" spans="1:5">
      <c r="A524" s="5" t="s">
        <v>6461</v>
      </c>
      <c r="B524" s="5" t="s">
        <v>2642</v>
      </c>
      <c r="C524" s="5" t="s">
        <v>2641</v>
      </c>
      <c r="D524" s="5" t="s">
        <v>8307</v>
      </c>
      <c r="E524" s="6">
        <v>12</v>
      </c>
    </row>
    <row r="525" spans="1:5">
      <c r="A525" s="5" t="s">
        <v>1869</v>
      </c>
      <c r="B525" s="5" t="s">
        <v>1872</v>
      </c>
      <c r="C525" s="5" t="s">
        <v>1870</v>
      </c>
      <c r="D525" s="5" t="s">
        <v>1871</v>
      </c>
      <c r="E525" s="6">
        <v>12</v>
      </c>
    </row>
    <row r="526" spans="1:5">
      <c r="A526" s="5" t="s">
        <v>6450</v>
      </c>
      <c r="B526" s="5" t="s">
        <v>1052</v>
      </c>
      <c r="C526" s="5" t="s">
        <v>7567</v>
      </c>
      <c r="D526" s="5" t="s">
        <v>1051</v>
      </c>
      <c r="E526" s="6">
        <v>12</v>
      </c>
    </row>
    <row r="527" spans="1:5">
      <c r="A527" s="5" t="s">
        <v>6449</v>
      </c>
      <c r="B527" s="5" t="s">
        <v>862</v>
      </c>
      <c r="C527" s="5" t="s">
        <v>7566</v>
      </c>
      <c r="D527" s="5" t="s">
        <v>861</v>
      </c>
      <c r="E527" s="6">
        <v>12</v>
      </c>
    </row>
    <row r="528" spans="1:5">
      <c r="A528" s="5" t="s">
        <v>6464</v>
      </c>
      <c r="B528" s="5" t="s">
        <v>2984</v>
      </c>
      <c r="C528" s="5" t="s">
        <v>7575</v>
      </c>
      <c r="D528" s="5" t="s">
        <v>2983</v>
      </c>
      <c r="E528" s="6">
        <v>12</v>
      </c>
    </row>
    <row r="529" spans="1:5">
      <c r="A529" s="5" t="s">
        <v>2179</v>
      </c>
      <c r="B529" s="5" t="s">
        <v>2182</v>
      </c>
      <c r="C529" s="5" t="s">
        <v>2180</v>
      </c>
      <c r="D529" s="5" t="s">
        <v>2181</v>
      </c>
      <c r="E529" s="6">
        <v>12</v>
      </c>
    </row>
    <row r="530" spans="1:5">
      <c r="A530" s="5" t="s">
        <v>3127</v>
      </c>
      <c r="B530" s="5" t="s">
        <v>3130</v>
      </c>
      <c r="C530" s="5" t="s">
        <v>3128</v>
      </c>
      <c r="D530" s="5" t="s">
        <v>3129</v>
      </c>
      <c r="E530" s="6">
        <v>12</v>
      </c>
    </row>
    <row r="531" spans="1:5">
      <c r="A531" s="5" t="s">
        <v>6457</v>
      </c>
      <c r="B531" s="5" t="s">
        <v>2415</v>
      </c>
      <c r="C531" s="5" t="s">
        <v>7570</v>
      </c>
      <c r="D531" s="5" t="s">
        <v>2414</v>
      </c>
      <c r="E531" s="6">
        <v>12</v>
      </c>
    </row>
    <row r="532" spans="1:5">
      <c r="A532" s="5" t="s">
        <v>6458</v>
      </c>
      <c r="B532" s="5" t="s">
        <v>2437</v>
      </c>
      <c r="C532" s="5" t="s">
        <v>7571</v>
      </c>
      <c r="D532" s="5" t="s">
        <v>8304</v>
      </c>
      <c r="E532" s="6">
        <v>12</v>
      </c>
    </row>
    <row r="533" spans="1:5">
      <c r="A533" s="5" t="s">
        <v>942</v>
      </c>
      <c r="B533" s="5" t="s">
        <v>945</v>
      </c>
      <c r="C533" s="5" t="s">
        <v>943</v>
      </c>
      <c r="D533" s="5" t="s">
        <v>944</v>
      </c>
      <c r="E533" s="6">
        <v>12</v>
      </c>
    </row>
    <row r="534" spans="1:5">
      <c r="A534" s="5" t="s">
        <v>6454</v>
      </c>
      <c r="B534" s="5" t="s">
        <v>2129</v>
      </c>
      <c r="C534" s="5" t="s">
        <v>7569</v>
      </c>
      <c r="D534" s="5" t="s">
        <v>2128</v>
      </c>
      <c r="E534" s="6">
        <v>12</v>
      </c>
    </row>
    <row r="535" spans="1:5">
      <c r="A535" s="5" t="s">
        <v>6460</v>
      </c>
      <c r="B535" s="5" t="s">
        <v>2555</v>
      </c>
      <c r="C535" s="5" t="s">
        <v>7573</v>
      </c>
      <c r="D535" s="5" t="s">
        <v>8306</v>
      </c>
      <c r="E535" s="6">
        <v>12</v>
      </c>
    </row>
    <row r="536" spans="1:5">
      <c r="A536" s="5" t="s">
        <v>2463</v>
      </c>
      <c r="B536" s="5" t="s">
        <v>2466</v>
      </c>
      <c r="C536" s="5" t="s">
        <v>2464</v>
      </c>
      <c r="D536" s="5" t="s">
        <v>2465</v>
      </c>
      <c r="E536" s="6">
        <v>12</v>
      </c>
    </row>
    <row r="537" spans="1:5">
      <c r="A537" s="5" t="s">
        <v>6451</v>
      </c>
      <c r="B537" s="5" t="s">
        <v>1365</v>
      </c>
      <c r="C537" s="5" t="s">
        <v>7568</v>
      </c>
      <c r="D537" s="5" t="s">
        <v>8299</v>
      </c>
      <c r="E537" s="6">
        <v>12</v>
      </c>
    </row>
    <row r="538" spans="1:5">
      <c r="A538" s="5" t="s">
        <v>3146</v>
      </c>
      <c r="B538" s="5" t="s">
        <v>3149</v>
      </c>
      <c r="C538" s="5" t="s">
        <v>3147</v>
      </c>
      <c r="D538" s="5" t="s">
        <v>3148</v>
      </c>
      <c r="E538" s="6">
        <v>12</v>
      </c>
    </row>
    <row r="539" spans="1:5">
      <c r="A539" s="5" t="s">
        <v>2219</v>
      </c>
      <c r="B539" s="5" t="s">
        <v>2222</v>
      </c>
      <c r="C539" s="5" t="s">
        <v>2220</v>
      </c>
      <c r="D539" s="5" t="s">
        <v>2221</v>
      </c>
      <c r="E539" s="6">
        <v>12</v>
      </c>
    </row>
    <row r="540" spans="1:5">
      <c r="A540" s="5" t="s">
        <v>6462</v>
      </c>
      <c r="B540" s="5" t="s">
        <v>7425</v>
      </c>
      <c r="C540" s="5" t="s">
        <v>7574</v>
      </c>
      <c r="D540" s="5" t="s">
        <v>8308</v>
      </c>
      <c r="E540" s="6">
        <v>12</v>
      </c>
    </row>
    <row r="541" spans="1:5">
      <c r="A541" s="5" t="s">
        <v>2451</v>
      </c>
      <c r="B541" s="5" t="s">
        <v>2454</v>
      </c>
      <c r="C541" s="5" t="s">
        <v>2452</v>
      </c>
      <c r="D541" s="5" t="s">
        <v>2453</v>
      </c>
      <c r="E541" s="6">
        <v>12</v>
      </c>
    </row>
    <row r="542" spans="1:5">
      <c r="A542" s="5" t="s">
        <v>3112</v>
      </c>
      <c r="B542" s="5" t="s">
        <v>3115</v>
      </c>
      <c r="C542" s="5" t="s">
        <v>3113</v>
      </c>
      <c r="D542" s="5" t="s">
        <v>3114</v>
      </c>
      <c r="E542" s="6">
        <v>12</v>
      </c>
    </row>
    <row r="543" spans="1:5">
      <c r="A543" s="5" t="s">
        <v>638</v>
      </c>
      <c r="B543" s="5" t="s">
        <v>641</v>
      </c>
      <c r="C543" s="5" t="s">
        <v>639</v>
      </c>
      <c r="D543" s="5" t="s">
        <v>640</v>
      </c>
      <c r="E543" s="6">
        <v>12</v>
      </c>
    </row>
    <row r="544" spans="1:5">
      <c r="A544" s="5" t="s">
        <v>3602</v>
      </c>
      <c r="B544" s="5" t="s">
        <v>3605</v>
      </c>
      <c r="C544" s="5" t="s">
        <v>3603</v>
      </c>
      <c r="D544" s="5" t="s">
        <v>3604</v>
      </c>
      <c r="E544" s="6">
        <v>12</v>
      </c>
    </row>
    <row r="545" spans="1:5">
      <c r="A545" s="5" t="s">
        <v>4266</v>
      </c>
      <c r="B545" s="5" t="s">
        <v>4269</v>
      </c>
      <c r="C545" s="5" t="s">
        <v>4267</v>
      </c>
      <c r="D545" s="5" t="s">
        <v>4268</v>
      </c>
      <c r="E545" s="6">
        <v>12</v>
      </c>
    </row>
    <row r="546" spans="1:5">
      <c r="A546" s="5" t="s">
        <v>1999</v>
      </c>
      <c r="B546" s="5" t="s">
        <v>2002</v>
      </c>
      <c r="C546" s="5" t="s">
        <v>2000</v>
      </c>
      <c r="D546" s="5" t="s">
        <v>2001</v>
      </c>
      <c r="E546" s="6">
        <v>12</v>
      </c>
    </row>
    <row r="547" spans="1:5">
      <c r="A547" s="5" t="s">
        <v>3781</v>
      </c>
      <c r="B547" s="5" t="s">
        <v>3784</v>
      </c>
      <c r="C547" s="5" t="s">
        <v>3782</v>
      </c>
      <c r="D547" s="5" t="s">
        <v>3783</v>
      </c>
      <c r="E547" s="6">
        <v>12</v>
      </c>
    </row>
    <row r="548" spans="1:5">
      <c r="A548" s="5" t="s">
        <v>6456</v>
      </c>
      <c r="B548" s="5" t="s">
        <v>2197</v>
      </c>
      <c r="C548" s="5" t="s">
        <v>2196</v>
      </c>
      <c r="D548" s="5" t="s">
        <v>8303</v>
      </c>
      <c r="E548" s="6">
        <v>12</v>
      </c>
    </row>
    <row r="549" spans="1:5">
      <c r="A549" s="5" t="s">
        <v>848</v>
      </c>
      <c r="B549" s="5" t="s">
        <v>851</v>
      </c>
      <c r="C549" s="5" t="s">
        <v>849</v>
      </c>
      <c r="D549" s="5" t="s">
        <v>850</v>
      </c>
      <c r="E549" s="6">
        <v>12</v>
      </c>
    </row>
    <row r="550" spans="1:5">
      <c r="A550" s="5" t="s">
        <v>1206</v>
      </c>
      <c r="B550" s="5" t="s">
        <v>1209</v>
      </c>
      <c r="C550" s="5" t="s">
        <v>1207</v>
      </c>
      <c r="D550" s="5" t="s">
        <v>1208</v>
      </c>
      <c r="E550" s="6">
        <v>12</v>
      </c>
    </row>
    <row r="551" spans="1:5">
      <c r="A551" s="5" t="s">
        <v>1762</v>
      </c>
      <c r="B551" s="5" t="s">
        <v>1765</v>
      </c>
      <c r="C551" s="5" t="s">
        <v>1763</v>
      </c>
      <c r="D551" s="5" t="s">
        <v>1764</v>
      </c>
      <c r="E551" s="6">
        <v>12</v>
      </c>
    </row>
    <row r="552" spans="1:5">
      <c r="A552" s="5" t="s">
        <v>6467</v>
      </c>
      <c r="B552" s="5" t="s">
        <v>3491</v>
      </c>
      <c r="C552" s="5" t="s">
        <v>7578</v>
      </c>
      <c r="D552" s="5" t="s">
        <v>3490</v>
      </c>
      <c r="E552" s="6">
        <v>12</v>
      </c>
    </row>
    <row r="553" spans="1:5">
      <c r="A553" s="5" t="s">
        <v>4419</v>
      </c>
      <c r="B553" s="5" t="s">
        <v>4422</v>
      </c>
      <c r="C553" s="5" t="s">
        <v>4420</v>
      </c>
      <c r="D553" s="5" t="s">
        <v>4421</v>
      </c>
      <c r="E553" s="6">
        <v>12</v>
      </c>
    </row>
    <row r="554" spans="1:5">
      <c r="A554" s="5" t="s">
        <v>6452</v>
      </c>
      <c r="B554" s="5" t="s">
        <v>1920</v>
      </c>
      <c r="C554" s="5" t="s">
        <v>1919</v>
      </c>
      <c r="D554" s="5" t="s">
        <v>8300</v>
      </c>
      <c r="E554" s="6">
        <v>12</v>
      </c>
    </row>
    <row r="555" spans="1:5">
      <c r="A555" s="5" t="s">
        <v>6453</v>
      </c>
      <c r="B555" s="5" t="s">
        <v>1940</v>
      </c>
      <c r="C555" s="5" t="s">
        <v>1939</v>
      </c>
      <c r="D555" s="5" t="s">
        <v>8301</v>
      </c>
      <c r="E555" s="6">
        <v>12</v>
      </c>
    </row>
    <row r="556" spans="1:5">
      <c r="A556" s="5" t="s">
        <v>6459</v>
      </c>
      <c r="B556" s="5" t="s">
        <v>7424</v>
      </c>
      <c r="C556" s="5" t="s">
        <v>7572</v>
      </c>
      <c r="D556" s="5" t="s">
        <v>8305</v>
      </c>
      <c r="E556" s="6">
        <v>12</v>
      </c>
    </row>
    <row r="557" spans="1:5">
      <c r="A557" s="5" t="s">
        <v>6468</v>
      </c>
      <c r="B557" s="5" t="s">
        <v>3805</v>
      </c>
      <c r="C557" s="5" t="s">
        <v>3804</v>
      </c>
      <c r="D557" s="5" t="s">
        <v>8312</v>
      </c>
      <c r="E557" s="6">
        <v>12</v>
      </c>
    </row>
    <row r="558" spans="1:5">
      <c r="A558" s="5" t="s">
        <v>2886</v>
      </c>
      <c r="B558" s="5" t="s">
        <v>2889</v>
      </c>
      <c r="C558" s="5" t="s">
        <v>2887</v>
      </c>
      <c r="D558" s="5" t="s">
        <v>2888</v>
      </c>
      <c r="E558" s="6">
        <v>12</v>
      </c>
    </row>
    <row r="559" spans="1:5">
      <c r="A559" s="5" t="s">
        <v>6455</v>
      </c>
      <c r="B559" s="5" t="s">
        <v>2143</v>
      </c>
      <c r="C559" s="5" t="s">
        <v>2142</v>
      </c>
      <c r="D559" s="5" t="s">
        <v>8302</v>
      </c>
      <c r="E559" s="6">
        <v>12</v>
      </c>
    </row>
    <row r="560" spans="1:5">
      <c r="A560" s="5" t="s">
        <v>3411</v>
      </c>
      <c r="B560" s="5" t="s">
        <v>3414</v>
      </c>
      <c r="C560" s="5" t="s">
        <v>3412</v>
      </c>
      <c r="D560" s="5" t="s">
        <v>3413</v>
      </c>
      <c r="E560" s="6">
        <v>12</v>
      </c>
    </row>
    <row r="561" spans="1:5">
      <c r="A561" s="5" t="s">
        <v>6463</v>
      </c>
      <c r="B561" s="5" t="s">
        <v>2901</v>
      </c>
      <c r="C561" s="5" t="s">
        <v>2900</v>
      </c>
      <c r="D561" s="5" t="s">
        <v>8309</v>
      </c>
      <c r="E561" s="6">
        <v>12</v>
      </c>
    </row>
    <row r="562" spans="1:5">
      <c r="A562" s="5" t="s">
        <v>3140</v>
      </c>
      <c r="B562" s="5" t="s">
        <v>3143</v>
      </c>
      <c r="C562" s="5" t="s">
        <v>3141</v>
      </c>
      <c r="D562" s="5" t="s">
        <v>3142</v>
      </c>
      <c r="E562" s="6">
        <v>12</v>
      </c>
    </row>
    <row r="563" spans="1:5">
      <c r="A563" s="5" t="s">
        <v>1262</v>
      </c>
      <c r="B563" s="5" t="s">
        <v>1265</v>
      </c>
      <c r="C563" s="5" t="s">
        <v>1263</v>
      </c>
      <c r="D563" s="5" t="s">
        <v>1264</v>
      </c>
      <c r="E563" s="6">
        <v>12</v>
      </c>
    </row>
    <row r="564" spans="1:5">
      <c r="A564" s="5" t="s">
        <v>5055</v>
      </c>
      <c r="B564" s="5" t="s">
        <v>5058</v>
      </c>
      <c r="C564" s="5" t="s">
        <v>5056</v>
      </c>
      <c r="D564" s="5" t="s">
        <v>5057</v>
      </c>
      <c r="E564" s="6">
        <v>12</v>
      </c>
    </row>
    <row r="565" spans="1:5">
      <c r="A565" s="5" t="s">
        <v>3606</v>
      </c>
      <c r="B565" s="5" t="s">
        <v>3609</v>
      </c>
      <c r="C565" s="5" t="s">
        <v>3607</v>
      </c>
      <c r="D565" s="5" t="s">
        <v>3608</v>
      </c>
      <c r="E565" s="6">
        <v>12</v>
      </c>
    </row>
    <row r="566" spans="1:5">
      <c r="A566" s="5" t="s">
        <v>2882</v>
      </c>
      <c r="B566" s="5" t="s">
        <v>2885</v>
      </c>
      <c r="C566" s="5" t="s">
        <v>2883</v>
      </c>
      <c r="D566" s="5" t="s">
        <v>2884</v>
      </c>
      <c r="E566" s="6">
        <v>12</v>
      </c>
    </row>
    <row r="567" spans="1:5">
      <c r="A567" s="5" t="s">
        <v>4988</v>
      </c>
      <c r="B567" s="5" t="s">
        <v>4991</v>
      </c>
      <c r="C567" s="5" t="s">
        <v>4989</v>
      </c>
      <c r="D567" s="5" t="s">
        <v>4990</v>
      </c>
      <c r="E567" s="6">
        <v>12</v>
      </c>
    </row>
    <row r="568" spans="1:5">
      <c r="A568" s="5" t="s">
        <v>6466</v>
      </c>
      <c r="B568" s="5" t="s">
        <v>3433</v>
      </c>
      <c r="C568" s="5" t="s">
        <v>7577</v>
      </c>
      <c r="D568" s="5" t="s">
        <v>8311</v>
      </c>
      <c r="E568" s="6">
        <v>12</v>
      </c>
    </row>
    <row r="569" spans="1:5">
      <c r="A569" s="5" t="s">
        <v>4211</v>
      </c>
      <c r="B569" s="5" t="s">
        <v>4214</v>
      </c>
      <c r="C569" s="5" t="s">
        <v>4212</v>
      </c>
      <c r="D569" s="5" t="s">
        <v>4213</v>
      </c>
      <c r="E569" s="6">
        <v>12</v>
      </c>
    </row>
    <row r="570" spans="1:5">
      <c r="A570" s="5" t="s">
        <v>6465</v>
      </c>
      <c r="B570" s="5" t="s">
        <v>2996</v>
      </c>
      <c r="C570" s="5" t="s">
        <v>7576</v>
      </c>
      <c r="D570" s="5" t="s">
        <v>8310</v>
      </c>
      <c r="E570" s="6">
        <v>12</v>
      </c>
    </row>
    <row r="571" spans="1:5">
      <c r="A571" s="5" t="s">
        <v>852</v>
      </c>
      <c r="B571" s="5" t="s">
        <v>855</v>
      </c>
      <c r="C571" s="5" t="s">
        <v>853</v>
      </c>
      <c r="D571" s="5" t="s">
        <v>854</v>
      </c>
      <c r="E571" s="6">
        <v>12</v>
      </c>
    </row>
    <row r="572" spans="1:5">
      <c r="A572" s="5" t="s">
        <v>762</v>
      </c>
      <c r="B572" s="5" t="s">
        <v>765</v>
      </c>
      <c r="C572" s="5" t="s">
        <v>763</v>
      </c>
      <c r="D572" s="5" t="s">
        <v>764</v>
      </c>
      <c r="E572" s="6">
        <v>12</v>
      </c>
    </row>
    <row r="573" spans="1:5">
      <c r="A573" s="5" t="s">
        <v>6485</v>
      </c>
      <c r="B573" s="5" t="s">
        <v>4283</v>
      </c>
      <c r="C573" s="5" t="s">
        <v>7585</v>
      </c>
      <c r="D573" s="5" t="s">
        <v>8327</v>
      </c>
      <c r="E573" s="6">
        <v>11</v>
      </c>
    </row>
    <row r="574" spans="1:5">
      <c r="A574" s="5" t="s">
        <v>6484</v>
      </c>
      <c r="B574" s="5" t="s">
        <v>4251</v>
      </c>
      <c r="C574" s="5" t="s">
        <v>4250</v>
      </c>
      <c r="D574" s="5" t="s">
        <v>8326</v>
      </c>
      <c r="E574" s="6">
        <v>11</v>
      </c>
    </row>
    <row r="575" spans="1:5">
      <c r="A575" s="5" t="s">
        <v>6474</v>
      </c>
      <c r="B575" s="5" t="s">
        <v>1913</v>
      </c>
      <c r="C575" s="5" t="s">
        <v>1912</v>
      </c>
      <c r="D575" s="5" t="s">
        <v>8317</v>
      </c>
      <c r="E575" s="6">
        <v>11</v>
      </c>
    </row>
    <row r="576" spans="1:5">
      <c r="A576" s="5" t="s">
        <v>2056</v>
      </c>
      <c r="B576" s="5" t="s">
        <v>2059</v>
      </c>
      <c r="C576" s="5" t="s">
        <v>2057</v>
      </c>
      <c r="D576" s="5" t="s">
        <v>2058</v>
      </c>
      <c r="E576" s="6">
        <v>11</v>
      </c>
    </row>
    <row r="577" spans="1:5">
      <c r="A577" s="5" t="s">
        <v>6481</v>
      </c>
      <c r="B577" s="5" t="s">
        <v>3311</v>
      </c>
      <c r="C577" s="5" t="s">
        <v>3310</v>
      </c>
      <c r="D577" s="5" t="s">
        <v>8323</v>
      </c>
      <c r="E577" s="6">
        <v>11</v>
      </c>
    </row>
    <row r="578" spans="1:5">
      <c r="A578" s="5" t="s">
        <v>4601</v>
      </c>
      <c r="B578" s="5" t="s">
        <v>4604</v>
      </c>
      <c r="C578" s="5" t="s">
        <v>4602</v>
      </c>
      <c r="D578" s="5" t="s">
        <v>4603</v>
      </c>
      <c r="E578" s="6">
        <v>11</v>
      </c>
    </row>
    <row r="579" spans="1:5">
      <c r="A579" s="5" t="s">
        <v>1472</v>
      </c>
      <c r="B579" s="5" t="s">
        <v>1475</v>
      </c>
      <c r="C579" s="5" t="s">
        <v>1473</v>
      </c>
      <c r="D579" s="5" t="s">
        <v>1474</v>
      </c>
      <c r="E579" s="6">
        <v>11</v>
      </c>
    </row>
    <row r="580" spans="1:5">
      <c r="A580" s="5" t="s">
        <v>962</v>
      </c>
      <c r="B580" s="5" t="s">
        <v>965</v>
      </c>
      <c r="C580" s="5" t="s">
        <v>963</v>
      </c>
      <c r="D580" s="5" t="s">
        <v>964</v>
      </c>
      <c r="E580" s="6">
        <v>11</v>
      </c>
    </row>
    <row r="581" spans="1:5">
      <c r="A581" s="5" t="s">
        <v>6475</v>
      </c>
      <c r="B581" s="5" t="s">
        <v>2087</v>
      </c>
      <c r="C581" s="5" t="s">
        <v>7582</v>
      </c>
      <c r="D581" s="5" t="s">
        <v>8318</v>
      </c>
      <c r="E581" s="6">
        <v>11</v>
      </c>
    </row>
    <row r="582" spans="1:5">
      <c r="A582" s="5" t="s">
        <v>2792</v>
      </c>
      <c r="B582" s="5" t="s">
        <v>2795</v>
      </c>
      <c r="C582" s="5" t="s">
        <v>2793</v>
      </c>
      <c r="D582" s="5" t="s">
        <v>2794</v>
      </c>
      <c r="E582" s="6">
        <v>11</v>
      </c>
    </row>
    <row r="583" spans="1:5">
      <c r="A583" s="5" t="s">
        <v>6483</v>
      </c>
      <c r="B583" s="5" t="s">
        <v>3780</v>
      </c>
      <c r="C583" s="5" t="s">
        <v>3779</v>
      </c>
      <c r="D583" s="5" t="s">
        <v>8325</v>
      </c>
      <c r="E583" s="6">
        <v>11</v>
      </c>
    </row>
    <row r="584" spans="1:5">
      <c r="A584" s="5" t="s">
        <v>1643</v>
      </c>
      <c r="B584" s="5" t="s">
        <v>1646</v>
      </c>
      <c r="C584" s="5" t="s">
        <v>1644</v>
      </c>
      <c r="D584" s="5" t="s">
        <v>1645</v>
      </c>
      <c r="E584" s="6">
        <v>11</v>
      </c>
    </row>
    <row r="585" spans="1:5">
      <c r="A585" s="5" t="s">
        <v>6469</v>
      </c>
      <c r="B585" s="5" t="s">
        <v>1231</v>
      </c>
      <c r="C585" s="5" t="s">
        <v>1230</v>
      </c>
      <c r="D585" s="5" t="s">
        <v>8313</v>
      </c>
      <c r="E585" s="6">
        <v>11</v>
      </c>
    </row>
    <row r="586" spans="1:5">
      <c r="A586" s="5" t="s">
        <v>2343</v>
      </c>
      <c r="B586" s="5" t="s">
        <v>2346</v>
      </c>
      <c r="C586" s="5" t="s">
        <v>2344</v>
      </c>
      <c r="D586" s="5" t="s">
        <v>2345</v>
      </c>
      <c r="E586" s="6">
        <v>11</v>
      </c>
    </row>
    <row r="587" spans="1:5">
      <c r="A587" s="5" t="s">
        <v>1835</v>
      </c>
      <c r="B587" s="5" t="s">
        <v>1838</v>
      </c>
      <c r="C587" s="5" t="s">
        <v>1836</v>
      </c>
      <c r="D587" s="5" t="s">
        <v>1837</v>
      </c>
      <c r="E587" s="6">
        <v>11</v>
      </c>
    </row>
    <row r="588" spans="1:5">
      <c r="A588" s="5" t="s">
        <v>6471</v>
      </c>
      <c r="B588" s="5" t="s">
        <v>1549</v>
      </c>
      <c r="C588" s="5" t="s">
        <v>7580</v>
      </c>
      <c r="D588" s="5" t="s">
        <v>1548</v>
      </c>
      <c r="E588" s="6">
        <v>11</v>
      </c>
    </row>
    <row r="589" spans="1:5">
      <c r="A589" s="5" t="s">
        <v>6470</v>
      </c>
      <c r="B589" s="5" t="s">
        <v>1392</v>
      </c>
      <c r="C589" s="5" t="s">
        <v>7579</v>
      </c>
      <c r="D589" s="5" t="s">
        <v>8314</v>
      </c>
      <c r="E589" s="6">
        <v>11</v>
      </c>
    </row>
    <row r="590" spans="1:5">
      <c r="A590" s="5" t="s">
        <v>6479</v>
      </c>
      <c r="B590" s="5" t="s">
        <v>2397</v>
      </c>
      <c r="C590" s="5" t="s">
        <v>2396</v>
      </c>
      <c r="D590" s="5" t="s">
        <v>8321</v>
      </c>
      <c r="E590" s="6">
        <v>11</v>
      </c>
    </row>
    <row r="591" spans="1:5">
      <c r="A591" s="5" t="s">
        <v>2583</v>
      </c>
      <c r="B591" s="5" t="s">
        <v>2586</v>
      </c>
      <c r="C591" s="5" t="s">
        <v>2584</v>
      </c>
      <c r="D591" s="5" t="s">
        <v>2585</v>
      </c>
      <c r="E591" s="6">
        <v>11</v>
      </c>
    </row>
    <row r="592" spans="1:5">
      <c r="A592" s="5" t="s">
        <v>1827</v>
      </c>
      <c r="B592" s="5" t="s">
        <v>1830</v>
      </c>
      <c r="C592" s="5" t="s">
        <v>1828</v>
      </c>
      <c r="D592" s="5" t="s">
        <v>1829</v>
      </c>
      <c r="E592" s="6">
        <v>11</v>
      </c>
    </row>
    <row r="593" spans="1:5">
      <c r="A593" s="5" t="s">
        <v>6472</v>
      </c>
      <c r="B593" s="5" t="s">
        <v>1848</v>
      </c>
      <c r="C593" s="5" t="s">
        <v>1847</v>
      </c>
      <c r="D593" s="5" t="s">
        <v>8315</v>
      </c>
      <c r="E593" s="6">
        <v>11</v>
      </c>
    </row>
    <row r="594" spans="1:5">
      <c r="A594" s="5" t="s">
        <v>6473</v>
      </c>
      <c r="B594" s="5" t="s">
        <v>1911</v>
      </c>
      <c r="C594" s="5" t="s">
        <v>7581</v>
      </c>
      <c r="D594" s="5" t="s">
        <v>8316</v>
      </c>
      <c r="E594" s="6">
        <v>11</v>
      </c>
    </row>
    <row r="595" spans="1:5">
      <c r="A595" s="5" t="s">
        <v>2124</v>
      </c>
      <c r="B595" s="5" t="s">
        <v>2127</v>
      </c>
      <c r="C595" s="5" t="s">
        <v>2125</v>
      </c>
      <c r="D595" s="5" t="s">
        <v>2126</v>
      </c>
      <c r="E595" s="6">
        <v>11</v>
      </c>
    </row>
    <row r="596" spans="1:5">
      <c r="A596" s="5" t="s">
        <v>5616</v>
      </c>
      <c r="B596" s="5" t="s">
        <v>5619</v>
      </c>
      <c r="C596" s="5" t="s">
        <v>5617</v>
      </c>
      <c r="D596" s="5" t="s">
        <v>5618</v>
      </c>
      <c r="E596" s="6">
        <v>11</v>
      </c>
    </row>
    <row r="597" spans="1:5">
      <c r="A597" s="5" t="s">
        <v>6477</v>
      </c>
      <c r="B597" s="5" t="s">
        <v>7426</v>
      </c>
      <c r="C597" s="5" t="s">
        <v>7584</v>
      </c>
      <c r="D597" s="5" t="s">
        <v>8319</v>
      </c>
      <c r="E597" s="6">
        <v>11</v>
      </c>
    </row>
    <row r="598" spans="1:5">
      <c r="A598" s="5" t="s">
        <v>212</v>
      </c>
      <c r="B598" s="5" t="s">
        <v>215</v>
      </c>
      <c r="C598" s="5" t="s">
        <v>213</v>
      </c>
      <c r="D598" s="5" t="s">
        <v>214</v>
      </c>
      <c r="E598" s="6">
        <v>11</v>
      </c>
    </row>
    <row r="599" spans="1:5">
      <c r="A599" s="5" t="s">
        <v>1770</v>
      </c>
      <c r="B599" s="5" t="s">
        <v>1773</v>
      </c>
      <c r="C599" s="5" t="s">
        <v>1771</v>
      </c>
      <c r="D599" s="5" t="s">
        <v>1772</v>
      </c>
      <c r="E599" s="6">
        <v>11</v>
      </c>
    </row>
    <row r="600" spans="1:5">
      <c r="A600" s="5" t="s">
        <v>1428</v>
      </c>
      <c r="B600" s="5" t="s">
        <v>1431</v>
      </c>
      <c r="C600" s="5" t="s">
        <v>1429</v>
      </c>
      <c r="D600" s="5" t="s">
        <v>1430</v>
      </c>
      <c r="E600" s="6">
        <v>11</v>
      </c>
    </row>
    <row r="601" spans="1:5">
      <c r="A601" s="5" t="s">
        <v>6486</v>
      </c>
      <c r="B601" s="5" t="s">
        <v>4418</v>
      </c>
      <c r="C601" s="5" t="s">
        <v>4417</v>
      </c>
      <c r="D601" s="5" t="s">
        <v>8328</v>
      </c>
      <c r="E601" s="6">
        <v>11</v>
      </c>
    </row>
    <row r="602" spans="1:5">
      <c r="A602" s="5" t="s">
        <v>2299</v>
      </c>
      <c r="B602" s="5" t="s">
        <v>2302</v>
      </c>
      <c r="C602" s="5" t="s">
        <v>2300</v>
      </c>
      <c r="D602" s="5" t="s">
        <v>2301</v>
      </c>
      <c r="E602" s="6">
        <v>11</v>
      </c>
    </row>
    <row r="603" spans="1:5">
      <c r="A603" s="5" t="s">
        <v>1404</v>
      </c>
      <c r="B603" s="5" t="s">
        <v>1407</v>
      </c>
      <c r="C603" s="5" t="s">
        <v>1405</v>
      </c>
      <c r="D603" s="5" t="s">
        <v>1406</v>
      </c>
      <c r="E603" s="6">
        <v>11</v>
      </c>
    </row>
    <row r="604" spans="1:5">
      <c r="A604" s="5" t="s">
        <v>4557</v>
      </c>
      <c r="B604" s="5" t="s">
        <v>4560</v>
      </c>
      <c r="C604" s="5" t="s">
        <v>4558</v>
      </c>
      <c r="D604" s="5" t="s">
        <v>4559</v>
      </c>
      <c r="E604" s="6">
        <v>11</v>
      </c>
    </row>
    <row r="605" spans="1:5">
      <c r="A605" s="5" t="s">
        <v>1853</v>
      </c>
      <c r="B605" s="5" t="s">
        <v>1856</v>
      </c>
      <c r="C605" s="5" t="s">
        <v>1854</v>
      </c>
      <c r="D605" s="5" t="s">
        <v>1855</v>
      </c>
      <c r="E605" s="6">
        <v>11</v>
      </c>
    </row>
    <row r="606" spans="1:5">
      <c r="A606" s="5" t="s">
        <v>3541</v>
      </c>
      <c r="B606" s="5" t="s">
        <v>3544</v>
      </c>
      <c r="C606" s="5" t="s">
        <v>3542</v>
      </c>
      <c r="D606" s="5" t="s">
        <v>3543</v>
      </c>
      <c r="E606" s="6">
        <v>11</v>
      </c>
    </row>
    <row r="607" spans="1:5">
      <c r="A607" s="5" t="s">
        <v>6480</v>
      </c>
      <c r="B607" s="5" t="s">
        <v>3084</v>
      </c>
      <c r="C607" s="5" t="s">
        <v>3083</v>
      </c>
      <c r="D607" s="5" t="s">
        <v>8322</v>
      </c>
      <c r="E607" s="6">
        <v>11</v>
      </c>
    </row>
    <row r="608" spans="1:5">
      <c r="A608" s="5" t="s">
        <v>6476</v>
      </c>
      <c r="B608" s="5" t="s">
        <v>2119</v>
      </c>
      <c r="C608" s="5" t="s">
        <v>7583</v>
      </c>
      <c r="D608" s="5" t="s">
        <v>2118</v>
      </c>
      <c r="E608" s="6">
        <v>11</v>
      </c>
    </row>
    <row r="609" spans="1:5">
      <c r="A609" s="5" t="s">
        <v>6482</v>
      </c>
      <c r="B609" s="5" t="s">
        <v>3426</v>
      </c>
      <c r="C609" s="5" t="s">
        <v>3425</v>
      </c>
      <c r="D609" s="5" t="s">
        <v>8324</v>
      </c>
      <c r="E609" s="6">
        <v>11</v>
      </c>
    </row>
    <row r="610" spans="1:5">
      <c r="A610" s="5" t="s">
        <v>2992</v>
      </c>
      <c r="B610" s="5" t="s">
        <v>2995</v>
      </c>
      <c r="C610" s="5" t="s">
        <v>2993</v>
      </c>
      <c r="D610" s="5" t="s">
        <v>2994</v>
      </c>
      <c r="E610" s="6">
        <v>11</v>
      </c>
    </row>
    <row r="611" spans="1:5">
      <c r="A611" s="5" t="s">
        <v>6478</v>
      </c>
      <c r="B611" s="5" t="s">
        <v>2158</v>
      </c>
      <c r="C611" s="5" t="s">
        <v>2157</v>
      </c>
      <c r="D611" s="5" t="s">
        <v>8320</v>
      </c>
      <c r="E611" s="6">
        <v>11</v>
      </c>
    </row>
    <row r="612" spans="1:5">
      <c r="A612" s="5" t="s">
        <v>132</v>
      </c>
      <c r="B612" s="5" t="s">
        <v>135</v>
      </c>
      <c r="C612" s="5" t="s">
        <v>133</v>
      </c>
      <c r="D612" s="5" t="s">
        <v>134</v>
      </c>
      <c r="E612" s="6">
        <v>11</v>
      </c>
    </row>
    <row r="613" spans="1:5">
      <c r="A613" s="5" t="s">
        <v>1075</v>
      </c>
      <c r="B613" s="5" t="s">
        <v>1078</v>
      </c>
      <c r="C613" s="5" t="s">
        <v>1076</v>
      </c>
      <c r="D613" s="5" t="s">
        <v>1077</v>
      </c>
      <c r="E613" s="6">
        <v>11</v>
      </c>
    </row>
    <row r="614" spans="1:5">
      <c r="A614" s="5" t="s">
        <v>666</v>
      </c>
      <c r="B614" s="5" t="s">
        <v>669</v>
      </c>
      <c r="C614" s="5" t="s">
        <v>667</v>
      </c>
      <c r="D614" s="5" t="s">
        <v>668</v>
      </c>
      <c r="E614" s="6">
        <v>10</v>
      </c>
    </row>
    <row r="615" spans="1:5">
      <c r="A615" s="5" t="s">
        <v>6494</v>
      </c>
      <c r="B615" s="5" t="s">
        <v>3100</v>
      </c>
      <c r="C615" s="5" t="s">
        <v>7590</v>
      </c>
      <c r="D615" s="5" t="s">
        <v>8336</v>
      </c>
      <c r="E615" s="6">
        <v>10</v>
      </c>
    </row>
    <row r="616" spans="1:5">
      <c r="A616" s="5" t="s">
        <v>6498</v>
      </c>
      <c r="B616" s="5" t="s">
        <v>7429</v>
      </c>
      <c r="C616" s="5" t="s">
        <v>7593</v>
      </c>
      <c r="D616" s="5" t="s">
        <v>4172</v>
      </c>
      <c r="E616" s="6">
        <v>10</v>
      </c>
    </row>
    <row r="617" spans="1:5">
      <c r="A617" s="5" t="s">
        <v>6489</v>
      </c>
      <c r="B617" s="5" t="s">
        <v>7428</v>
      </c>
      <c r="C617" s="5" t="s">
        <v>7587</v>
      </c>
      <c r="D617" s="5" t="s">
        <v>8331</v>
      </c>
      <c r="E617" s="6">
        <v>10</v>
      </c>
    </row>
    <row r="618" spans="1:5">
      <c r="A618" s="5" t="s">
        <v>5529</v>
      </c>
      <c r="B618" s="5" t="s">
        <v>5532</v>
      </c>
      <c r="C618" s="5" t="s">
        <v>5530</v>
      </c>
      <c r="D618" s="5" t="s">
        <v>5531</v>
      </c>
      <c r="E618" s="6">
        <v>10</v>
      </c>
    </row>
    <row r="619" spans="1:5">
      <c r="A619" s="5" t="s">
        <v>322</v>
      </c>
      <c r="B619" s="5" t="s">
        <v>325</v>
      </c>
      <c r="C619" s="5" t="s">
        <v>323</v>
      </c>
      <c r="D619" s="5" t="s">
        <v>324</v>
      </c>
      <c r="E619" s="6">
        <v>10</v>
      </c>
    </row>
    <row r="620" spans="1:5">
      <c r="A620" s="5" t="s">
        <v>3023</v>
      </c>
      <c r="B620" s="5" t="s">
        <v>3026</v>
      </c>
      <c r="C620" s="5" t="s">
        <v>3024</v>
      </c>
      <c r="D620" s="5" t="s">
        <v>3025</v>
      </c>
      <c r="E620" s="6">
        <v>10</v>
      </c>
    </row>
    <row r="621" spans="1:5">
      <c r="A621" s="5" t="s">
        <v>2819</v>
      </c>
      <c r="B621" s="5" t="s">
        <v>2822</v>
      </c>
      <c r="C621" s="5" t="s">
        <v>2820</v>
      </c>
      <c r="D621" s="5" t="s">
        <v>2821</v>
      </c>
      <c r="E621" s="6">
        <v>10</v>
      </c>
    </row>
    <row r="622" spans="1:5">
      <c r="A622" s="5" t="s">
        <v>6495</v>
      </c>
      <c r="B622" s="5" t="s">
        <v>3254</v>
      </c>
      <c r="C622" s="5" t="s">
        <v>7591</v>
      </c>
      <c r="D622" s="5" t="s">
        <v>8337</v>
      </c>
      <c r="E622" s="6">
        <v>10</v>
      </c>
    </row>
    <row r="623" spans="1:5">
      <c r="A623" s="5" t="s">
        <v>6490</v>
      </c>
      <c r="B623" s="5" t="s">
        <v>2086</v>
      </c>
      <c r="C623" s="5" t="s">
        <v>7588</v>
      </c>
      <c r="D623" s="5" t="s">
        <v>8332</v>
      </c>
      <c r="E623" s="6">
        <v>10</v>
      </c>
    </row>
    <row r="624" spans="1:5">
      <c r="A624" s="5" t="s">
        <v>6491</v>
      </c>
      <c r="B624" s="5" t="s">
        <v>2164</v>
      </c>
      <c r="C624" s="5" t="s">
        <v>2163</v>
      </c>
      <c r="D624" s="5" t="s">
        <v>8333</v>
      </c>
      <c r="E624" s="6">
        <v>10</v>
      </c>
    </row>
    <row r="625" spans="1:5">
      <c r="A625" s="5" t="s">
        <v>6493</v>
      </c>
      <c r="B625" s="5" t="s">
        <v>2664</v>
      </c>
      <c r="C625" s="5" t="s">
        <v>2663</v>
      </c>
      <c r="D625" s="5" t="s">
        <v>8335</v>
      </c>
      <c r="E625" s="6">
        <v>10</v>
      </c>
    </row>
    <row r="626" spans="1:5">
      <c r="A626" s="5" t="s">
        <v>4423</v>
      </c>
      <c r="B626" s="5" t="s">
        <v>4426</v>
      </c>
      <c r="C626" s="5" t="s">
        <v>4424</v>
      </c>
      <c r="D626" s="5" t="s">
        <v>4425</v>
      </c>
      <c r="E626" s="6">
        <v>10</v>
      </c>
    </row>
    <row r="627" spans="1:5">
      <c r="A627" s="5" t="s">
        <v>2677</v>
      </c>
      <c r="B627" s="5" t="s">
        <v>2680</v>
      </c>
      <c r="C627" s="5" t="s">
        <v>2678</v>
      </c>
      <c r="D627" s="5" t="s">
        <v>2679</v>
      </c>
      <c r="E627" s="6">
        <v>10</v>
      </c>
    </row>
    <row r="628" spans="1:5">
      <c r="A628" s="5" t="s">
        <v>3085</v>
      </c>
      <c r="B628" s="5" t="s">
        <v>1161</v>
      </c>
      <c r="C628" s="5" t="s">
        <v>3086</v>
      </c>
      <c r="D628" s="5" t="s">
        <v>3087</v>
      </c>
      <c r="E628" s="6">
        <v>10</v>
      </c>
    </row>
    <row r="629" spans="1:5">
      <c r="A629" s="5" t="s">
        <v>3897</v>
      </c>
      <c r="B629" s="5" t="s">
        <v>3900</v>
      </c>
      <c r="C629" s="5" t="s">
        <v>3898</v>
      </c>
      <c r="D629" s="5" t="s">
        <v>3899</v>
      </c>
      <c r="E629" s="6">
        <v>10</v>
      </c>
    </row>
    <row r="630" spans="1:5">
      <c r="A630" s="5" t="s">
        <v>3293</v>
      </c>
      <c r="B630" s="5" t="s">
        <v>3296</v>
      </c>
      <c r="C630" s="5" t="s">
        <v>3294</v>
      </c>
      <c r="D630" s="5" t="s">
        <v>3295</v>
      </c>
      <c r="E630" s="6">
        <v>10</v>
      </c>
    </row>
    <row r="631" spans="1:5">
      <c r="A631" s="5" t="s">
        <v>6492</v>
      </c>
      <c r="B631" s="5" t="s">
        <v>2292</v>
      </c>
      <c r="C631" s="5" t="s">
        <v>7589</v>
      </c>
      <c r="D631" s="5" t="s">
        <v>8334</v>
      </c>
      <c r="E631" s="6">
        <v>10</v>
      </c>
    </row>
    <row r="632" spans="1:5">
      <c r="A632" s="5" t="s">
        <v>34</v>
      </c>
      <c r="B632" s="5" t="s">
        <v>37</v>
      </c>
      <c r="C632" s="5" t="s">
        <v>35</v>
      </c>
      <c r="D632" s="5" t="s">
        <v>36</v>
      </c>
      <c r="E632" s="6">
        <v>10</v>
      </c>
    </row>
    <row r="633" spans="1:5">
      <c r="A633" s="5" t="s">
        <v>376</v>
      </c>
      <c r="B633" s="5" t="s">
        <v>379</v>
      </c>
      <c r="C633" s="5" t="s">
        <v>377</v>
      </c>
      <c r="D633" s="5" t="s">
        <v>378</v>
      </c>
      <c r="E633" s="6">
        <v>10</v>
      </c>
    </row>
    <row r="634" spans="1:5">
      <c r="A634" s="5" t="s">
        <v>2736</v>
      </c>
      <c r="B634" s="5" t="s">
        <v>2739</v>
      </c>
      <c r="C634" s="5" t="s">
        <v>2737</v>
      </c>
      <c r="D634" s="5" t="s">
        <v>2738</v>
      </c>
      <c r="E634" s="6">
        <v>10</v>
      </c>
    </row>
    <row r="635" spans="1:5">
      <c r="A635" s="5" t="s">
        <v>4130</v>
      </c>
      <c r="B635" s="5" t="s">
        <v>4133</v>
      </c>
      <c r="C635" s="5" t="s">
        <v>4131</v>
      </c>
      <c r="D635" s="5" t="s">
        <v>4132</v>
      </c>
      <c r="E635" s="6">
        <v>10</v>
      </c>
    </row>
    <row r="636" spans="1:5">
      <c r="A636" s="5" t="s">
        <v>470</v>
      </c>
      <c r="B636" s="5" t="s">
        <v>473</v>
      </c>
      <c r="C636" s="5" t="s">
        <v>471</v>
      </c>
      <c r="D636" s="5" t="s">
        <v>472</v>
      </c>
      <c r="E636" s="6">
        <v>10</v>
      </c>
    </row>
    <row r="637" spans="1:5">
      <c r="A637" s="5" t="s">
        <v>2120</v>
      </c>
      <c r="B637" s="5" t="s">
        <v>2123</v>
      </c>
      <c r="C637" s="5" t="s">
        <v>2121</v>
      </c>
      <c r="D637" s="5" t="s">
        <v>2122</v>
      </c>
      <c r="E637" s="6">
        <v>10</v>
      </c>
    </row>
    <row r="638" spans="1:5">
      <c r="A638" s="5" t="s">
        <v>1885</v>
      </c>
      <c r="B638" s="5" t="s">
        <v>1888</v>
      </c>
      <c r="C638" s="5" t="s">
        <v>1886</v>
      </c>
      <c r="D638" s="5" t="s">
        <v>1887</v>
      </c>
      <c r="E638" s="6">
        <v>10</v>
      </c>
    </row>
    <row r="639" spans="1:5">
      <c r="A639" s="5" t="s">
        <v>6488</v>
      </c>
      <c r="B639" s="5" t="s">
        <v>7427</v>
      </c>
      <c r="C639" s="5" t="s">
        <v>7586</v>
      </c>
      <c r="D639" s="5" t="s">
        <v>8330</v>
      </c>
      <c r="E639" s="6">
        <v>10</v>
      </c>
    </row>
    <row r="640" spans="1:5">
      <c r="A640" s="5" t="s">
        <v>4358</v>
      </c>
      <c r="B640" s="5" t="s">
        <v>4361</v>
      </c>
      <c r="C640" s="5" t="s">
        <v>4359</v>
      </c>
      <c r="D640" s="5" t="s">
        <v>4360</v>
      </c>
      <c r="E640" s="6">
        <v>10</v>
      </c>
    </row>
    <row r="641" spans="1:5">
      <c r="A641" s="5" t="s">
        <v>2697</v>
      </c>
      <c r="B641" s="5" t="s">
        <v>2700</v>
      </c>
      <c r="C641" s="5" t="s">
        <v>2698</v>
      </c>
      <c r="D641" s="5" t="s">
        <v>2699</v>
      </c>
      <c r="E641" s="6">
        <v>10</v>
      </c>
    </row>
    <row r="642" spans="1:5">
      <c r="A642" s="5" t="s">
        <v>5102</v>
      </c>
      <c r="B642" s="5" t="s">
        <v>5105</v>
      </c>
      <c r="C642" s="5" t="s">
        <v>5103</v>
      </c>
      <c r="D642" s="5" t="s">
        <v>5104</v>
      </c>
      <c r="E642" s="6">
        <v>10</v>
      </c>
    </row>
    <row r="643" spans="1:5">
      <c r="A643" s="5" t="s">
        <v>2259</v>
      </c>
      <c r="B643" s="5" t="s">
        <v>2262</v>
      </c>
      <c r="C643" s="5" t="s">
        <v>2260</v>
      </c>
      <c r="D643" s="5" t="s">
        <v>2261</v>
      </c>
      <c r="E643" s="6">
        <v>10</v>
      </c>
    </row>
    <row r="644" spans="1:5">
      <c r="A644" s="5" t="s">
        <v>1500</v>
      </c>
      <c r="B644" s="5" t="s">
        <v>1503</v>
      </c>
      <c r="C644" s="5" t="s">
        <v>1501</v>
      </c>
      <c r="D644" s="5" t="s">
        <v>1502</v>
      </c>
      <c r="E644" s="6">
        <v>10</v>
      </c>
    </row>
    <row r="645" spans="1:5">
      <c r="A645" s="5" t="s">
        <v>6497</v>
      </c>
      <c r="B645" s="5" t="s">
        <v>4089</v>
      </c>
      <c r="C645" s="5" t="s">
        <v>7592</v>
      </c>
      <c r="D645" s="5" t="s">
        <v>8339</v>
      </c>
      <c r="E645" s="6">
        <v>10</v>
      </c>
    </row>
    <row r="646" spans="1:5">
      <c r="A646" s="5" t="s">
        <v>3429</v>
      </c>
      <c r="B646" s="5" t="s">
        <v>3432</v>
      </c>
      <c r="C646" s="5" t="s">
        <v>3430</v>
      </c>
      <c r="D646" s="5" t="s">
        <v>3431</v>
      </c>
      <c r="E646" s="6">
        <v>10</v>
      </c>
    </row>
    <row r="647" spans="1:5">
      <c r="A647" s="5" t="s">
        <v>6487</v>
      </c>
      <c r="B647" s="5" t="s">
        <v>724</v>
      </c>
      <c r="C647" s="5" t="s">
        <v>723</v>
      </c>
      <c r="D647" s="5" t="s">
        <v>8329</v>
      </c>
      <c r="E647" s="6">
        <v>10</v>
      </c>
    </row>
    <row r="648" spans="1:5">
      <c r="A648" s="5" t="s">
        <v>4728</v>
      </c>
      <c r="B648" s="5" t="s">
        <v>4731</v>
      </c>
      <c r="C648" s="5" t="s">
        <v>4729</v>
      </c>
      <c r="D648" s="5" t="s">
        <v>4730</v>
      </c>
      <c r="E648" s="6">
        <v>10</v>
      </c>
    </row>
    <row r="649" spans="1:5">
      <c r="A649" s="5" t="s">
        <v>6499</v>
      </c>
      <c r="B649" s="5" t="s">
        <v>4305</v>
      </c>
      <c r="C649" s="5" t="s">
        <v>4304</v>
      </c>
      <c r="D649" s="5" t="s">
        <v>8340</v>
      </c>
      <c r="E649" s="6">
        <v>10</v>
      </c>
    </row>
    <row r="650" spans="1:5">
      <c r="A650" s="5" t="s">
        <v>2748</v>
      </c>
      <c r="B650" s="5" t="s">
        <v>2751</v>
      </c>
      <c r="C650" s="5" t="s">
        <v>2749</v>
      </c>
      <c r="D650" s="5" t="s">
        <v>2750</v>
      </c>
      <c r="E650" s="6">
        <v>10</v>
      </c>
    </row>
    <row r="651" spans="1:5">
      <c r="A651" s="5" t="s">
        <v>2669</v>
      </c>
      <c r="B651" s="5" t="s">
        <v>2672</v>
      </c>
      <c r="C651" s="5" t="s">
        <v>2670</v>
      </c>
      <c r="D651" s="5" t="s">
        <v>2671</v>
      </c>
      <c r="E651" s="6">
        <v>10</v>
      </c>
    </row>
    <row r="652" spans="1:5">
      <c r="A652" s="5" t="s">
        <v>3986</v>
      </c>
      <c r="B652" s="5" t="s">
        <v>3989</v>
      </c>
      <c r="C652" s="5" t="s">
        <v>3987</v>
      </c>
      <c r="D652" s="5" t="s">
        <v>3988</v>
      </c>
      <c r="E652" s="6">
        <v>10</v>
      </c>
    </row>
    <row r="653" spans="1:5">
      <c r="A653" s="5" t="s">
        <v>6500</v>
      </c>
      <c r="B653" s="5" t="s">
        <v>4657</v>
      </c>
      <c r="C653" s="5" t="s">
        <v>7594</v>
      </c>
      <c r="D653" s="5" t="s">
        <v>8341</v>
      </c>
      <c r="E653" s="6">
        <v>10</v>
      </c>
    </row>
    <row r="654" spans="1:5">
      <c r="A654" s="5" t="s">
        <v>2573</v>
      </c>
      <c r="B654" s="5" t="s">
        <v>2576</v>
      </c>
      <c r="C654" s="5" t="s">
        <v>2574</v>
      </c>
      <c r="D654" s="5" t="s">
        <v>2575</v>
      </c>
      <c r="E654" s="6">
        <v>10</v>
      </c>
    </row>
    <row r="655" spans="1:5">
      <c r="A655" s="5" t="s">
        <v>1126</v>
      </c>
      <c r="B655" s="5" t="s">
        <v>1129</v>
      </c>
      <c r="C655" s="5" t="s">
        <v>1127</v>
      </c>
      <c r="D655" s="5" t="s">
        <v>1128</v>
      </c>
      <c r="E655" s="6">
        <v>10</v>
      </c>
    </row>
    <row r="656" spans="1:5">
      <c r="A656" s="5" t="s">
        <v>3016</v>
      </c>
      <c r="B656" s="7" t="s">
        <v>9138</v>
      </c>
      <c r="C656" s="5" t="s">
        <v>3017</v>
      </c>
      <c r="D656" s="5" t="s">
        <v>3018</v>
      </c>
      <c r="E656" s="6">
        <v>10</v>
      </c>
    </row>
    <row r="657" spans="1:5">
      <c r="A657" s="5" t="s">
        <v>890</v>
      </c>
      <c r="B657" s="5" t="s">
        <v>893</v>
      </c>
      <c r="C657" s="5" t="s">
        <v>891</v>
      </c>
      <c r="D657" s="5" t="s">
        <v>892</v>
      </c>
      <c r="E657" s="6">
        <v>10</v>
      </c>
    </row>
    <row r="658" spans="1:5">
      <c r="A658" s="5" t="s">
        <v>6501</v>
      </c>
      <c r="B658" s="5" t="s">
        <v>4868</v>
      </c>
      <c r="C658" s="5" t="s">
        <v>7595</v>
      </c>
      <c r="D658" s="5" t="s">
        <v>4867</v>
      </c>
      <c r="E658" s="6">
        <v>10</v>
      </c>
    </row>
    <row r="659" spans="1:5">
      <c r="A659" s="5" t="s">
        <v>6496</v>
      </c>
      <c r="B659" s="5" t="s">
        <v>3582</v>
      </c>
      <c r="C659" s="5" t="s">
        <v>3581</v>
      </c>
      <c r="D659" s="5" t="s">
        <v>8338</v>
      </c>
      <c r="E659" s="6">
        <v>10</v>
      </c>
    </row>
    <row r="660" spans="1:5">
      <c r="A660" s="5" t="s">
        <v>2130</v>
      </c>
      <c r="B660" s="5" t="s">
        <v>2133</v>
      </c>
      <c r="C660" s="5" t="s">
        <v>2131</v>
      </c>
      <c r="D660" s="5" t="s">
        <v>2132</v>
      </c>
      <c r="E660" s="6">
        <v>10</v>
      </c>
    </row>
    <row r="661" spans="1:5">
      <c r="A661" s="5" t="s">
        <v>4160</v>
      </c>
      <c r="B661" s="5" t="s">
        <v>4163</v>
      </c>
      <c r="C661" s="5" t="s">
        <v>4161</v>
      </c>
      <c r="D661" s="5" t="s">
        <v>4162</v>
      </c>
      <c r="E661" s="6">
        <v>10</v>
      </c>
    </row>
    <row r="662" spans="1:5">
      <c r="A662" s="5" t="s">
        <v>816</v>
      </c>
      <c r="B662" s="5" t="s">
        <v>819</v>
      </c>
      <c r="C662" s="5" t="s">
        <v>817</v>
      </c>
      <c r="D662" s="5" t="s">
        <v>818</v>
      </c>
      <c r="E662" s="6">
        <v>10</v>
      </c>
    </row>
    <row r="663" spans="1:5">
      <c r="A663" s="5" t="s">
        <v>4362</v>
      </c>
      <c r="B663" s="5" t="s">
        <v>4365</v>
      </c>
      <c r="C663" s="5" t="s">
        <v>4363</v>
      </c>
      <c r="D663" s="5" t="s">
        <v>4364</v>
      </c>
      <c r="E663" s="6">
        <v>10</v>
      </c>
    </row>
    <row r="664" spans="1:5">
      <c r="A664" s="5" t="s">
        <v>3821</v>
      </c>
      <c r="B664" s="5" t="s">
        <v>3824</v>
      </c>
      <c r="C664" s="5" t="s">
        <v>3822</v>
      </c>
      <c r="D664" s="5" t="s">
        <v>3823</v>
      </c>
      <c r="E664" s="6">
        <v>10</v>
      </c>
    </row>
    <row r="665" spans="1:5">
      <c r="A665" s="5" t="s">
        <v>4666</v>
      </c>
      <c r="B665" s="5" t="s">
        <v>4669</v>
      </c>
      <c r="C665" s="5" t="s">
        <v>4667</v>
      </c>
      <c r="D665" s="5" t="s">
        <v>4668</v>
      </c>
      <c r="E665" s="6">
        <v>10</v>
      </c>
    </row>
    <row r="666" spans="1:5">
      <c r="A666" s="5" t="s">
        <v>3727</v>
      </c>
      <c r="B666" s="5" t="s">
        <v>3730</v>
      </c>
      <c r="C666" s="5" t="s">
        <v>3728</v>
      </c>
      <c r="D666" s="5" t="s">
        <v>3729</v>
      </c>
      <c r="E666" s="6">
        <v>10</v>
      </c>
    </row>
    <row r="667" spans="1:5">
      <c r="A667" s="5" t="s">
        <v>1639</v>
      </c>
      <c r="B667" s="5" t="s">
        <v>1642</v>
      </c>
      <c r="C667" s="5" t="s">
        <v>1640</v>
      </c>
      <c r="D667" s="5" t="s">
        <v>1641</v>
      </c>
      <c r="E667" s="6">
        <v>9</v>
      </c>
    </row>
    <row r="668" spans="1:5">
      <c r="A668" s="5" t="s">
        <v>6514</v>
      </c>
      <c r="B668" s="5" t="s">
        <v>3445</v>
      </c>
      <c r="C668" s="5" t="s">
        <v>7602</v>
      </c>
      <c r="D668" s="5" t="s">
        <v>3444</v>
      </c>
      <c r="E668" s="6">
        <v>9</v>
      </c>
    </row>
    <row r="669" spans="1:5">
      <c r="A669" s="5" t="s">
        <v>1696</v>
      </c>
      <c r="B669" s="5" t="s">
        <v>1699</v>
      </c>
      <c r="C669" s="5" t="s">
        <v>1697</v>
      </c>
      <c r="D669" s="5" t="s">
        <v>1698</v>
      </c>
      <c r="E669" s="6">
        <v>9</v>
      </c>
    </row>
    <row r="670" spans="1:5">
      <c r="A670" s="5" t="s">
        <v>3867</v>
      </c>
      <c r="B670" s="5" t="s">
        <v>3870</v>
      </c>
      <c r="C670" s="5" t="s">
        <v>3868</v>
      </c>
      <c r="D670" s="5" t="s">
        <v>3869</v>
      </c>
      <c r="E670" s="6">
        <v>9</v>
      </c>
    </row>
    <row r="671" spans="1:5">
      <c r="A671" s="5" t="s">
        <v>6504</v>
      </c>
      <c r="B671" s="5" t="s">
        <v>746</v>
      </c>
      <c r="C671" s="5" t="s">
        <v>745</v>
      </c>
      <c r="D671" s="5" t="s">
        <v>8344</v>
      </c>
      <c r="E671" s="6">
        <v>9</v>
      </c>
    </row>
    <row r="672" spans="1:5">
      <c r="A672" s="5" t="s">
        <v>6508</v>
      </c>
      <c r="B672" s="5" t="s">
        <v>7431</v>
      </c>
      <c r="C672" s="5" t="s">
        <v>7599</v>
      </c>
      <c r="D672" s="5" t="s">
        <v>8348</v>
      </c>
      <c r="E672" s="6">
        <v>9</v>
      </c>
    </row>
    <row r="673" spans="1:5">
      <c r="A673" s="5" t="s">
        <v>2710</v>
      </c>
      <c r="B673" s="5" t="s">
        <v>2713</v>
      </c>
      <c r="C673" s="5" t="s">
        <v>2711</v>
      </c>
      <c r="D673" s="5" t="s">
        <v>2712</v>
      </c>
      <c r="E673" s="6">
        <v>9</v>
      </c>
    </row>
    <row r="674" spans="1:5">
      <c r="A674" s="5" t="s">
        <v>5199</v>
      </c>
      <c r="B674" s="5" t="s">
        <v>5202</v>
      </c>
      <c r="C674" s="5" t="s">
        <v>5200</v>
      </c>
      <c r="D674" s="5" t="s">
        <v>5201</v>
      </c>
      <c r="E674" s="6">
        <v>9</v>
      </c>
    </row>
    <row r="675" spans="1:5">
      <c r="A675" s="5" t="s">
        <v>6518</v>
      </c>
      <c r="B675" s="5" t="s">
        <v>7432</v>
      </c>
      <c r="C675" s="5" t="s">
        <v>7604</v>
      </c>
      <c r="D675" s="5" t="s">
        <v>8354</v>
      </c>
      <c r="E675" s="6">
        <v>9</v>
      </c>
    </row>
    <row r="676" spans="1:5">
      <c r="A676" s="5" t="s">
        <v>2082</v>
      </c>
      <c r="B676" s="5" t="s">
        <v>2085</v>
      </c>
      <c r="C676" s="5" t="s">
        <v>2083</v>
      </c>
      <c r="D676" s="5" t="s">
        <v>2084</v>
      </c>
      <c r="E676" s="6">
        <v>9</v>
      </c>
    </row>
    <row r="677" spans="1:5">
      <c r="A677" s="5" t="s">
        <v>6512</v>
      </c>
      <c r="B677" s="5" t="s">
        <v>2686</v>
      </c>
      <c r="C677" s="5" t="s">
        <v>2685</v>
      </c>
      <c r="D677" s="5" t="s">
        <v>8350</v>
      </c>
      <c r="E677" s="6">
        <v>9</v>
      </c>
    </row>
    <row r="678" spans="1:5">
      <c r="A678" s="5" t="s">
        <v>602</v>
      </c>
      <c r="B678" s="5" t="s">
        <v>605</v>
      </c>
      <c r="C678" s="5" t="s">
        <v>603</v>
      </c>
      <c r="D678" s="5" t="s">
        <v>604</v>
      </c>
      <c r="E678" s="6">
        <v>9</v>
      </c>
    </row>
    <row r="679" spans="1:5">
      <c r="A679" s="5" t="s">
        <v>6515</v>
      </c>
      <c r="B679" s="5" t="s">
        <v>3550</v>
      </c>
      <c r="C679" s="5" t="s">
        <v>7603</v>
      </c>
      <c r="D679" s="5" t="s">
        <v>3549</v>
      </c>
      <c r="E679" s="6">
        <v>9</v>
      </c>
    </row>
    <row r="680" spans="1:5">
      <c r="A680" s="5" t="s">
        <v>3529</v>
      </c>
      <c r="B680" s="5" t="s">
        <v>3532</v>
      </c>
      <c r="C680" s="5" t="s">
        <v>3530</v>
      </c>
      <c r="D680" s="5" t="s">
        <v>3531</v>
      </c>
      <c r="E680" s="6">
        <v>9</v>
      </c>
    </row>
    <row r="681" spans="1:5">
      <c r="A681" s="5" t="s">
        <v>6519</v>
      </c>
      <c r="B681" s="5" t="s">
        <v>3947</v>
      </c>
      <c r="C681" s="5" t="s">
        <v>3946</v>
      </c>
      <c r="D681" s="5" t="s">
        <v>8355</v>
      </c>
      <c r="E681" s="6">
        <v>9</v>
      </c>
    </row>
    <row r="682" spans="1:5">
      <c r="A682" s="5" t="s">
        <v>6524</v>
      </c>
      <c r="B682" s="5" t="s">
        <v>4682</v>
      </c>
      <c r="C682" s="5" t="s">
        <v>4681</v>
      </c>
      <c r="D682" s="5" t="s">
        <v>8360</v>
      </c>
      <c r="E682" s="6">
        <v>9</v>
      </c>
    </row>
    <row r="683" spans="1:5">
      <c r="A683" s="5" t="s">
        <v>6516</v>
      </c>
      <c r="B683" s="5" t="s">
        <v>3611</v>
      </c>
      <c r="C683" s="5" t="s">
        <v>3610</v>
      </c>
      <c r="D683" s="5" t="s">
        <v>8352</v>
      </c>
      <c r="E683" s="6">
        <v>9</v>
      </c>
    </row>
    <row r="684" spans="1:5">
      <c r="A684" s="5" t="s">
        <v>6507</v>
      </c>
      <c r="B684" s="5" t="s">
        <v>2241</v>
      </c>
      <c r="C684" s="5" t="s">
        <v>7598</v>
      </c>
      <c r="D684" s="5" t="s">
        <v>8347</v>
      </c>
      <c r="E684" s="6">
        <v>9</v>
      </c>
    </row>
    <row r="685" spans="1:5">
      <c r="A685" s="5" t="s">
        <v>6509</v>
      </c>
      <c r="B685" s="5" t="s">
        <v>2425</v>
      </c>
      <c r="C685" s="5" t="s">
        <v>7600</v>
      </c>
      <c r="D685" s="5" t="s">
        <v>2424</v>
      </c>
      <c r="E685" s="6">
        <v>9</v>
      </c>
    </row>
    <row r="686" spans="1:5">
      <c r="A686" s="5" t="s">
        <v>3287</v>
      </c>
      <c r="B686" s="5" t="s">
        <v>3290</v>
      </c>
      <c r="C686" s="5" t="s">
        <v>3288</v>
      </c>
      <c r="D686" s="5" t="s">
        <v>3289</v>
      </c>
      <c r="E686" s="6">
        <v>9</v>
      </c>
    </row>
    <row r="687" spans="1:5">
      <c r="A687" s="5" t="s">
        <v>6520</v>
      </c>
      <c r="B687" s="5" t="s">
        <v>4106</v>
      </c>
      <c r="C687" s="5" t="s">
        <v>7605</v>
      </c>
      <c r="D687" s="5" t="s">
        <v>8356</v>
      </c>
      <c r="E687" s="6">
        <v>9</v>
      </c>
    </row>
    <row r="688" spans="1:5">
      <c r="A688" s="5" t="s">
        <v>3565</v>
      </c>
      <c r="B688" s="5" t="s">
        <v>3568</v>
      </c>
      <c r="C688" s="5" t="s">
        <v>3566</v>
      </c>
      <c r="D688" s="5" t="s">
        <v>3567</v>
      </c>
      <c r="E688" s="6">
        <v>9</v>
      </c>
    </row>
    <row r="689" spans="1:5">
      <c r="A689" s="5" t="s">
        <v>6521</v>
      </c>
      <c r="B689" s="5" t="s">
        <v>4432</v>
      </c>
      <c r="C689" s="5" t="s">
        <v>4431</v>
      </c>
      <c r="D689" s="5" t="s">
        <v>8357</v>
      </c>
      <c r="E689" s="6">
        <v>9</v>
      </c>
    </row>
    <row r="690" spans="1:5">
      <c r="A690" s="5" t="s">
        <v>2562</v>
      </c>
      <c r="B690" s="5" t="s">
        <v>2565</v>
      </c>
      <c r="C690" s="5" t="s">
        <v>2563</v>
      </c>
      <c r="D690" s="5" t="s">
        <v>2564</v>
      </c>
      <c r="E690" s="6">
        <v>9</v>
      </c>
    </row>
    <row r="691" spans="1:5">
      <c r="A691" s="5" t="s">
        <v>4780</v>
      </c>
      <c r="B691" s="5" t="s">
        <v>4783</v>
      </c>
      <c r="C691" s="5" t="s">
        <v>4781</v>
      </c>
      <c r="D691" s="5" t="s">
        <v>4782</v>
      </c>
      <c r="E691" s="6">
        <v>9</v>
      </c>
    </row>
    <row r="692" spans="1:5">
      <c r="A692" s="5" t="s">
        <v>6526</v>
      </c>
      <c r="B692" s="5" t="s">
        <v>5204</v>
      </c>
      <c r="C692" s="5" t="s">
        <v>5203</v>
      </c>
      <c r="D692" s="5" t="s">
        <v>8362</v>
      </c>
      <c r="E692" s="6">
        <v>9</v>
      </c>
    </row>
    <row r="693" spans="1:5">
      <c r="A693" s="5" t="s">
        <v>2049</v>
      </c>
      <c r="B693" s="5" t="s">
        <v>2052</v>
      </c>
      <c r="C693" s="5" t="s">
        <v>2050</v>
      </c>
      <c r="D693" s="5" t="s">
        <v>2051</v>
      </c>
      <c r="E693" s="6">
        <v>9</v>
      </c>
    </row>
    <row r="694" spans="1:5">
      <c r="A694" s="5" t="s">
        <v>461</v>
      </c>
      <c r="B694" s="5" t="s">
        <v>464</v>
      </c>
      <c r="C694" s="5" t="s">
        <v>462</v>
      </c>
      <c r="D694" s="5" t="s">
        <v>463</v>
      </c>
      <c r="E694" s="6">
        <v>9</v>
      </c>
    </row>
    <row r="695" spans="1:5">
      <c r="A695" s="5" t="s">
        <v>918</v>
      </c>
      <c r="B695" s="5" t="s">
        <v>921</v>
      </c>
      <c r="C695" s="5" t="s">
        <v>919</v>
      </c>
      <c r="D695" s="5" t="s">
        <v>920</v>
      </c>
      <c r="E695" s="6">
        <v>9</v>
      </c>
    </row>
    <row r="696" spans="1:5">
      <c r="A696" s="5" t="s">
        <v>3616</v>
      </c>
      <c r="B696" s="5" t="s">
        <v>3619</v>
      </c>
      <c r="C696" s="5" t="s">
        <v>3617</v>
      </c>
      <c r="D696" s="5" t="s">
        <v>3618</v>
      </c>
      <c r="E696" s="6">
        <v>9</v>
      </c>
    </row>
    <row r="697" spans="1:5">
      <c r="A697" s="5" t="s">
        <v>4624</v>
      </c>
      <c r="B697" s="5" t="s">
        <v>4627</v>
      </c>
      <c r="C697" s="5" t="s">
        <v>4625</v>
      </c>
      <c r="D697" s="5" t="s">
        <v>4626</v>
      </c>
      <c r="E697" s="6">
        <v>9</v>
      </c>
    </row>
    <row r="698" spans="1:5">
      <c r="A698" s="5" t="s">
        <v>2279</v>
      </c>
      <c r="B698" s="5" t="s">
        <v>2282</v>
      </c>
      <c r="C698" s="5" t="s">
        <v>2280</v>
      </c>
      <c r="D698" s="5" t="s">
        <v>2281</v>
      </c>
      <c r="E698" s="6">
        <v>9</v>
      </c>
    </row>
    <row r="699" spans="1:5">
      <c r="A699" s="5" t="s">
        <v>6522</v>
      </c>
      <c r="B699" s="5" t="s">
        <v>4442</v>
      </c>
      <c r="C699" s="5" t="s">
        <v>4441</v>
      </c>
      <c r="D699" s="5" t="s">
        <v>8358</v>
      </c>
      <c r="E699" s="6">
        <v>9</v>
      </c>
    </row>
    <row r="700" spans="1:5">
      <c r="A700" s="5" t="s">
        <v>1849</v>
      </c>
      <c r="B700" s="5" t="s">
        <v>1852</v>
      </c>
      <c r="C700" s="5" t="s">
        <v>1850</v>
      </c>
      <c r="D700" s="5" t="s">
        <v>1851</v>
      </c>
      <c r="E700" s="6">
        <v>9</v>
      </c>
    </row>
    <row r="701" spans="1:5">
      <c r="A701" s="5" t="s">
        <v>3329</v>
      </c>
      <c r="B701" s="5" t="s">
        <v>3332</v>
      </c>
      <c r="C701" s="5" t="s">
        <v>3330</v>
      </c>
      <c r="D701" s="5" t="s">
        <v>3331</v>
      </c>
      <c r="E701" s="6">
        <v>9</v>
      </c>
    </row>
    <row r="702" spans="1:5">
      <c r="A702" s="5" t="s">
        <v>6523</v>
      </c>
      <c r="B702" s="5" t="s">
        <v>4478</v>
      </c>
      <c r="C702" s="5" t="s">
        <v>4477</v>
      </c>
      <c r="D702" s="5" t="s">
        <v>8359</v>
      </c>
      <c r="E702" s="6">
        <v>9</v>
      </c>
    </row>
    <row r="703" spans="1:5">
      <c r="A703" s="5" t="s">
        <v>6506</v>
      </c>
      <c r="B703" s="5" t="s">
        <v>1761</v>
      </c>
      <c r="C703" s="5" t="s">
        <v>1760</v>
      </c>
      <c r="D703" s="5" t="s">
        <v>8346</v>
      </c>
      <c r="E703" s="6">
        <v>9</v>
      </c>
    </row>
    <row r="704" spans="1:5">
      <c r="A704" s="5" t="s">
        <v>6527</v>
      </c>
      <c r="B704" s="5" t="s">
        <v>5536</v>
      </c>
      <c r="C704" s="5" t="s">
        <v>5535</v>
      </c>
      <c r="D704" s="5" t="s">
        <v>8363</v>
      </c>
      <c r="E704" s="6">
        <v>9</v>
      </c>
    </row>
    <row r="705" spans="1:5">
      <c r="A705" s="5" t="s">
        <v>6505</v>
      </c>
      <c r="B705" s="5" t="s">
        <v>1046</v>
      </c>
      <c r="C705" s="5" t="s">
        <v>7597</v>
      </c>
      <c r="D705" s="5" t="s">
        <v>8345</v>
      </c>
      <c r="E705" s="6">
        <v>9</v>
      </c>
    </row>
    <row r="706" spans="1:5">
      <c r="A706" s="5" t="s">
        <v>1185</v>
      </c>
      <c r="B706" s="5" t="s">
        <v>1188</v>
      </c>
      <c r="C706" s="5" t="s">
        <v>1186</v>
      </c>
      <c r="D706" s="5" t="s">
        <v>1187</v>
      </c>
      <c r="E706" s="6">
        <v>9</v>
      </c>
    </row>
    <row r="707" spans="1:5">
      <c r="A707" s="5" t="s">
        <v>4587</v>
      </c>
      <c r="B707" s="5" t="s">
        <v>4590</v>
      </c>
      <c r="C707" s="5" t="s">
        <v>4588</v>
      </c>
      <c r="D707" s="5" t="s">
        <v>4589</v>
      </c>
      <c r="E707" s="6">
        <v>9</v>
      </c>
    </row>
    <row r="708" spans="1:5">
      <c r="A708" s="5" t="s">
        <v>3206</v>
      </c>
      <c r="B708" s="5" t="s">
        <v>3209</v>
      </c>
      <c r="C708" s="5" t="s">
        <v>3207</v>
      </c>
      <c r="D708" s="5" t="s">
        <v>3208</v>
      </c>
      <c r="E708" s="6">
        <v>9</v>
      </c>
    </row>
    <row r="709" spans="1:5">
      <c r="A709" s="5" t="s">
        <v>6502</v>
      </c>
      <c r="B709" s="5" t="s">
        <v>329</v>
      </c>
      <c r="C709" s="5" t="s">
        <v>328</v>
      </c>
      <c r="D709" s="5" t="s">
        <v>8342</v>
      </c>
      <c r="E709" s="6">
        <v>9</v>
      </c>
    </row>
    <row r="710" spans="1:5">
      <c r="A710" s="5" t="s">
        <v>6513</v>
      </c>
      <c r="B710" s="5" t="s">
        <v>2818</v>
      </c>
      <c r="C710" s="5" t="s">
        <v>2817</v>
      </c>
      <c r="D710" s="5" t="s">
        <v>8351</v>
      </c>
      <c r="E710" s="6">
        <v>9</v>
      </c>
    </row>
    <row r="711" spans="1:5">
      <c r="A711" s="5" t="s">
        <v>6517</v>
      </c>
      <c r="B711" s="5" t="s">
        <v>3669</v>
      </c>
      <c r="C711" s="5" t="s">
        <v>3668</v>
      </c>
      <c r="D711" s="5" t="s">
        <v>8353</v>
      </c>
      <c r="E711" s="6">
        <v>9</v>
      </c>
    </row>
    <row r="712" spans="1:5">
      <c r="A712" s="5" t="s">
        <v>1329</v>
      </c>
      <c r="B712" s="5" t="s">
        <v>1332</v>
      </c>
      <c r="C712" s="5" t="s">
        <v>1330</v>
      </c>
      <c r="D712" s="5" t="s">
        <v>1331</v>
      </c>
      <c r="E712" s="6">
        <v>9</v>
      </c>
    </row>
    <row r="713" spans="1:5">
      <c r="A713" s="5" t="s">
        <v>6511</v>
      </c>
      <c r="B713" s="5" t="s">
        <v>2668</v>
      </c>
      <c r="C713" s="5" t="s">
        <v>7601</v>
      </c>
      <c r="D713" s="5" t="s">
        <v>2667</v>
      </c>
      <c r="E713" s="6">
        <v>9</v>
      </c>
    </row>
    <row r="714" spans="1:5">
      <c r="A714" s="5" t="s">
        <v>4140</v>
      </c>
      <c r="B714" s="5" t="s">
        <v>4143</v>
      </c>
      <c r="C714" s="5" t="s">
        <v>4141</v>
      </c>
      <c r="D714" s="5" t="s">
        <v>4142</v>
      </c>
      <c r="E714" s="6">
        <v>9</v>
      </c>
    </row>
    <row r="715" spans="1:5">
      <c r="A715" s="5" t="s">
        <v>3997</v>
      </c>
      <c r="B715" s="5" t="s">
        <v>4000</v>
      </c>
      <c r="C715" s="5" t="s">
        <v>3998</v>
      </c>
      <c r="D715" s="5" t="s">
        <v>3999</v>
      </c>
      <c r="E715" s="6">
        <v>9</v>
      </c>
    </row>
    <row r="716" spans="1:5">
      <c r="A716" s="5" t="s">
        <v>6525</v>
      </c>
      <c r="B716" s="5" t="s">
        <v>5001</v>
      </c>
      <c r="C716" s="5" t="s">
        <v>5000</v>
      </c>
      <c r="D716" s="5" t="s">
        <v>8361</v>
      </c>
      <c r="E716" s="6">
        <v>9</v>
      </c>
    </row>
    <row r="717" spans="1:5">
      <c r="A717" s="5" t="s">
        <v>2469</v>
      </c>
      <c r="B717" s="5" t="s">
        <v>2472</v>
      </c>
      <c r="C717" s="5" t="s">
        <v>2470</v>
      </c>
      <c r="D717" s="5" t="s">
        <v>2471</v>
      </c>
      <c r="E717" s="6">
        <v>9</v>
      </c>
    </row>
    <row r="718" spans="1:5">
      <c r="A718" s="5" t="s">
        <v>6503</v>
      </c>
      <c r="B718" s="5" t="s">
        <v>7430</v>
      </c>
      <c r="C718" s="5" t="s">
        <v>7596</v>
      </c>
      <c r="D718" s="5" t="s">
        <v>8343</v>
      </c>
      <c r="E718" s="6">
        <v>9</v>
      </c>
    </row>
    <row r="719" spans="1:5">
      <c r="A719" s="5" t="s">
        <v>3043</v>
      </c>
      <c r="B719" s="5" t="s">
        <v>3046</v>
      </c>
      <c r="C719" s="5" t="s">
        <v>3044</v>
      </c>
      <c r="D719" s="5" t="s">
        <v>3045</v>
      </c>
      <c r="E719" s="6">
        <v>9</v>
      </c>
    </row>
    <row r="720" spans="1:5">
      <c r="A720" s="5" t="s">
        <v>1087</v>
      </c>
      <c r="B720" s="5" t="s">
        <v>1090</v>
      </c>
      <c r="C720" s="5" t="s">
        <v>1088</v>
      </c>
      <c r="D720" s="5" t="s">
        <v>1089</v>
      </c>
      <c r="E720" s="6">
        <v>9</v>
      </c>
    </row>
    <row r="721" spans="1:5">
      <c r="A721" s="5" t="s">
        <v>370</v>
      </c>
      <c r="B721" s="5" t="s">
        <v>373</v>
      </c>
      <c r="C721" s="5" t="s">
        <v>371</v>
      </c>
      <c r="D721" s="5" t="s">
        <v>372</v>
      </c>
      <c r="E721" s="6">
        <v>9</v>
      </c>
    </row>
    <row r="722" spans="1:5">
      <c r="A722" s="5" t="s">
        <v>3677</v>
      </c>
      <c r="B722" s="5" t="s">
        <v>3680</v>
      </c>
      <c r="C722" s="5" t="s">
        <v>3678</v>
      </c>
      <c r="D722" s="5" t="s">
        <v>3679</v>
      </c>
      <c r="E722" s="6">
        <v>9</v>
      </c>
    </row>
    <row r="723" spans="1:5">
      <c r="A723" s="5" t="s">
        <v>6510</v>
      </c>
      <c r="B723" s="5" t="s">
        <v>2468</v>
      </c>
      <c r="C723" s="5" t="s">
        <v>2467</v>
      </c>
      <c r="D723" s="5" t="s">
        <v>8349</v>
      </c>
      <c r="E723" s="6">
        <v>9</v>
      </c>
    </row>
    <row r="724" spans="1:5">
      <c r="A724" s="5" t="s">
        <v>2229</v>
      </c>
      <c r="B724" s="5" t="s">
        <v>2232</v>
      </c>
      <c r="C724" s="5" t="s">
        <v>2230</v>
      </c>
      <c r="D724" s="5" t="s">
        <v>2231</v>
      </c>
      <c r="E724" s="6">
        <v>9</v>
      </c>
    </row>
    <row r="725" spans="1:5">
      <c r="A725" s="5" t="s">
        <v>360</v>
      </c>
      <c r="B725" s="5" t="s">
        <v>363</v>
      </c>
      <c r="C725" s="5" t="s">
        <v>361</v>
      </c>
      <c r="D725" s="5" t="s">
        <v>362</v>
      </c>
      <c r="E725" s="6">
        <v>9</v>
      </c>
    </row>
    <row r="726" spans="1:5">
      <c r="A726" s="5" t="s">
        <v>3079</v>
      </c>
      <c r="B726" s="5" t="s">
        <v>3082</v>
      </c>
      <c r="C726" s="5" t="s">
        <v>3080</v>
      </c>
      <c r="D726" s="5" t="s">
        <v>3081</v>
      </c>
      <c r="E726" s="6">
        <v>9</v>
      </c>
    </row>
    <row r="727" spans="1:5">
      <c r="A727" s="5" t="s">
        <v>2732</v>
      </c>
      <c r="B727" s="5" t="s">
        <v>2735</v>
      </c>
      <c r="C727" s="5" t="s">
        <v>2733</v>
      </c>
      <c r="D727" s="5" t="s">
        <v>2734</v>
      </c>
      <c r="E727" s="6">
        <v>9</v>
      </c>
    </row>
    <row r="728" spans="1:5">
      <c r="A728" s="5" t="s">
        <v>2032</v>
      </c>
      <c r="B728" s="5" t="s">
        <v>2035</v>
      </c>
      <c r="C728" s="5" t="s">
        <v>2033</v>
      </c>
      <c r="D728" s="5" t="s">
        <v>2034</v>
      </c>
      <c r="E728" s="6">
        <v>8</v>
      </c>
    </row>
    <row r="729" spans="1:5">
      <c r="A729" s="5" t="s">
        <v>6528</v>
      </c>
      <c r="B729" s="5" t="s">
        <v>732</v>
      </c>
      <c r="C729" s="5" t="s">
        <v>7606</v>
      </c>
      <c r="D729" s="5" t="s">
        <v>8364</v>
      </c>
      <c r="E729" s="6">
        <v>8</v>
      </c>
    </row>
    <row r="730" spans="1:5">
      <c r="A730" s="5" t="s">
        <v>4522</v>
      </c>
      <c r="B730" s="5" t="s">
        <v>4525</v>
      </c>
      <c r="C730" s="5" t="s">
        <v>4523</v>
      </c>
      <c r="D730" s="5" t="s">
        <v>4524</v>
      </c>
      <c r="E730" s="6">
        <v>8</v>
      </c>
    </row>
    <row r="731" spans="1:5">
      <c r="A731" s="5" t="s">
        <v>1354</v>
      </c>
      <c r="B731" s="5" t="s">
        <v>1357</v>
      </c>
      <c r="C731" s="5" t="s">
        <v>1355</v>
      </c>
      <c r="D731" s="5" t="s">
        <v>1356</v>
      </c>
      <c r="E731" s="6">
        <v>8</v>
      </c>
    </row>
    <row r="732" spans="1:5">
      <c r="A732" s="5" t="s">
        <v>6561</v>
      </c>
      <c r="B732" s="5" t="s">
        <v>4318</v>
      </c>
      <c r="C732" s="5" t="s">
        <v>4317</v>
      </c>
      <c r="D732" s="5" t="s">
        <v>8392</v>
      </c>
      <c r="E732" s="6">
        <v>8</v>
      </c>
    </row>
    <row r="733" spans="1:5">
      <c r="A733" s="5" t="s">
        <v>6560</v>
      </c>
      <c r="B733" s="5" t="s">
        <v>4307</v>
      </c>
      <c r="C733" s="5" t="s">
        <v>4306</v>
      </c>
      <c r="D733" s="5" t="s">
        <v>8391</v>
      </c>
      <c r="E733" s="6">
        <v>8</v>
      </c>
    </row>
    <row r="734" spans="1:5">
      <c r="A734" s="5" t="s">
        <v>3513</v>
      </c>
      <c r="B734" s="5" t="s">
        <v>3516</v>
      </c>
      <c r="C734" s="5" t="s">
        <v>3514</v>
      </c>
      <c r="D734" s="5" t="s">
        <v>3515</v>
      </c>
      <c r="E734" s="6">
        <v>8</v>
      </c>
    </row>
    <row r="735" spans="1:5">
      <c r="A735" s="5" t="s">
        <v>6545</v>
      </c>
      <c r="B735" s="5" t="s">
        <v>2223</v>
      </c>
      <c r="C735" s="5" t="s">
        <v>7616</v>
      </c>
      <c r="D735" s="5" t="s">
        <v>8379</v>
      </c>
      <c r="E735" s="6">
        <v>8</v>
      </c>
    </row>
    <row r="736" spans="1:5">
      <c r="A736" s="5" t="s">
        <v>529</v>
      </c>
      <c r="B736" s="5" t="s">
        <v>532</v>
      </c>
      <c r="C736" s="5" t="s">
        <v>530</v>
      </c>
      <c r="D736" s="5" t="s">
        <v>531</v>
      </c>
      <c r="E736" s="6">
        <v>8</v>
      </c>
    </row>
    <row r="737" spans="1:5">
      <c r="A737" s="5" t="s">
        <v>6546</v>
      </c>
      <c r="B737" s="5" t="s">
        <v>7433</v>
      </c>
      <c r="C737" s="5" t="s">
        <v>7617</v>
      </c>
      <c r="D737" s="5" t="s">
        <v>8380</v>
      </c>
      <c r="E737" s="6">
        <v>8</v>
      </c>
    </row>
    <row r="738" spans="1:5">
      <c r="A738" s="5" t="s">
        <v>6532</v>
      </c>
      <c r="B738" s="5" t="s">
        <v>1065</v>
      </c>
      <c r="C738" s="5" t="s">
        <v>7609</v>
      </c>
      <c r="D738" s="5" t="s">
        <v>8367</v>
      </c>
      <c r="E738" s="6">
        <v>8</v>
      </c>
    </row>
    <row r="739" spans="1:5">
      <c r="A739" s="5" t="s">
        <v>2979</v>
      </c>
      <c r="B739" s="5" t="s">
        <v>2982</v>
      </c>
      <c r="C739" s="5" t="s">
        <v>2980</v>
      </c>
      <c r="D739" s="5" t="s">
        <v>2981</v>
      </c>
      <c r="E739" s="6">
        <v>8</v>
      </c>
    </row>
    <row r="740" spans="1:5">
      <c r="A740" s="5" t="s">
        <v>6567</v>
      </c>
      <c r="B740" s="5" t="s">
        <v>5791</v>
      </c>
      <c r="C740" s="5" t="s">
        <v>5790</v>
      </c>
      <c r="D740" s="5" t="s">
        <v>8398</v>
      </c>
      <c r="E740" s="6">
        <v>8</v>
      </c>
    </row>
    <row r="741" spans="1:5">
      <c r="A741" s="5" t="s">
        <v>3316</v>
      </c>
      <c r="B741" s="5" t="s">
        <v>3319</v>
      </c>
      <c r="C741" s="5" t="s">
        <v>3317</v>
      </c>
      <c r="D741" s="5" t="s">
        <v>3318</v>
      </c>
      <c r="E741" s="6">
        <v>8</v>
      </c>
    </row>
    <row r="742" spans="1:5">
      <c r="A742" s="5" t="s">
        <v>6558</v>
      </c>
      <c r="B742" s="5" t="s">
        <v>3927</v>
      </c>
      <c r="C742" s="5" t="s">
        <v>7625</v>
      </c>
      <c r="D742" s="5" t="s">
        <v>8390</v>
      </c>
      <c r="E742" s="6">
        <v>8</v>
      </c>
    </row>
    <row r="743" spans="1:5">
      <c r="A743" s="5" t="s">
        <v>1676</v>
      </c>
      <c r="B743" s="5" t="s">
        <v>1679</v>
      </c>
      <c r="C743" s="5" t="s">
        <v>1677</v>
      </c>
      <c r="D743" s="5" t="s">
        <v>1678</v>
      </c>
      <c r="E743" s="6">
        <v>8</v>
      </c>
    </row>
    <row r="744" spans="1:5">
      <c r="A744" s="5" t="s">
        <v>4001</v>
      </c>
      <c r="B744" s="5" t="s">
        <v>4004</v>
      </c>
      <c r="C744" s="5" t="s">
        <v>4002</v>
      </c>
      <c r="D744" s="5" t="s">
        <v>4003</v>
      </c>
      <c r="E744" s="6">
        <v>8</v>
      </c>
    </row>
    <row r="745" spans="1:5">
      <c r="A745" s="5" t="s">
        <v>1550</v>
      </c>
      <c r="B745" s="5" t="s">
        <v>1553</v>
      </c>
      <c r="C745" s="5" t="s">
        <v>1551</v>
      </c>
      <c r="D745" s="5" t="s">
        <v>1552</v>
      </c>
      <c r="E745" s="6">
        <v>8</v>
      </c>
    </row>
    <row r="746" spans="1:5">
      <c r="A746" s="5" t="s">
        <v>6552</v>
      </c>
      <c r="B746" s="5" t="s">
        <v>3062</v>
      </c>
      <c r="C746" s="5" t="s">
        <v>3061</v>
      </c>
      <c r="D746" s="5" t="s">
        <v>8386</v>
      </c>
      <c r="E746" s="6">
        <v>8</v>
      </c>
    </row>
    <row r="747" spans="1:5">
      <c r="A747" s="5" t="s">
        <v>4272</v>
      </c>
      <c r="B747" s="5" t="s">
        <v>4275</v>
      </c>
      <c r="C747" s="5" t="s">
        <v>4273</v>
      </c>
      <c r="D747" s="5" t="s">
        <v>4274</v>
      </c>
      <c r="E747" s="6">
        <v>8</v>
      </c>
    </row>
    <row r="748" spans="1:5">
      <c r="A748" s="5" t="s">
        <v>1325</v>
      </c>
      <c r="B748" s="5" t="s">
        <v>1328</v>
      </c>
      <c r="C748" s="5" t="s">
        <v>1326</v>
      </c>
      <c r="D748" s="5" t="s">
        <v>1327</v>
      </c>
      <c r="E748" s="6">
        <v>8</v>
      </c>
    </row>
    <row r="749" spans="1:5">
      <c r="A749" s="5" t="s">
        <v>3893</v>
      </c>
      <c r="B749" s="5" t="s">
        <v>3896</v>
      </c>
      <c r="C749" s="5" t="s">
        <v>3894</v>
      </c>
      <c r="D749" s="5" t="s">
        <v>3895</v>
      </c>
      <c r="E749" s="6">
        <v>8</v>
      </c>
    </row>
    <row r="750" spans="1:5">
      <c r="A750" s="5" t="s">
        <v>1787</v>
      </c>
      <c r="B750" s="5" t="s">
        <v>1790</v>
      </c>
      <c r="C750" s="5" t="s">
        <v>1788</v>
      </c>
      <c r="D750" s="5" t="s">
        <v>1789</v>
      </c>
      <c r="E750" s="6">
        <v>8</v>
      </c>
    </row>
    <row r="751" spans="1:5">
      <c r="A751" s="5" t="s">
        <v>6554</v>
      </c>
      <c r="B751" s="5" t="s">
        <v>3314</v>
      </c>
      <c r="C751" s="5" t="s">
        <v>7621</v>
      </c>
      <c r="D751" s="5" t="s">
        <v>8388</v>
      </c>
      <c r="E751" s="6">
        <v>8</v>
      </c>
    </row>
    <row r="752" spans="1:5">
      <c r="A752" s="5" t="s">
        <v>2477</v>
      </c>
      <c r="B752" s="5" t="s">
        <v>2480</v>
      </c>
      <c r="C752" s="5" t="s">
        <v>2478</v>
      </c>
      <c r="D752" s="5" t="s">
        <v>2479</v>
      </c>
      <c r="E752" s="6">
        <v>8</v>
      </c>
    </row>
    <row r="753" spans="1:5">
      <c r="A753" s="5" t="s">
        <v>5435</v>
      </c>
      <c r="B753" s="5" t="s">
        <v>5438</v>
      </c>
      <c r="C753" s="5" t="s">
        <v>5436</v>
      </c>
      <c r="D753" s="5" t="s">
        <v>5437</v>
      </c>
      <c r="E753" s="6">
        <v>8</v>
      </c>
    </row>
    <row r="754" spans="1:5">
      <c r="A754" s="5" t="s">
        <v>2527</v>
      </c>
      <c r="B754" s="5" t="s">
        <v>2530</v>
      </c>
      <c r="C754" s="5" t="s">
        <v>2528</v>
      </c>
      <c r="D754" s="5" t="s">
        <v>2529</v>
      </c>
      <c r="E754" s="6">
        <v>8</v>
      </c>
    </row>
    <row r="755" spans="1:5">
      <c r="A755" s="5" t="s">
        <v>6542</v>
      </c>
      <c r="B755" s="5" t="s">
        <v>1901</v>
      </c>
      <c r="C755" s="5" t="s">
        <v>7614</v>
      </c>
      <c r="D755" s="5" t="s">
        <v>8377</v>
      </c>
      <c r="E755" s="6">
        <v>8</v>
      </c>
    </row>
    <row r="756" spans="1:5">
      <c r="A756" s="5" t="s">
        <v>6539</v>
      </c>
      <c r="B756" s="5" t="s">
        <v>1662</v>
      </c>
      <c r="C756" s="5" t="s">
        <v>1661</v>
      </c>
      <c r="D756" s="5" t="s">
        <v>8374</v>
      </c>
      <c r="E756" s="6">
        <v>8</v>
      </c>
    </row>
    <row r="757" spans="1:5">
      <c r="A757" s="5" t="s">
        <v>2874</v>
      </c>
      <c r="B757" s="5" t="s">
        <v>2877</v>
      </c>
      <c r="C757" s="5" t="s">
        <v>2875</v>
      </c>
      <c r="D757" s="5" t="s">
        <v>2876</v>
      </c>
      <c r="E757" s="6">
        <v>8</v>
      </c>
    </row>
    <row r="758" spans="1:5">
      <c r="A758" s="5" t="s">
        <v>4427</v>
      </c>
      <c r="B758" s="5" t="s">
        <v>4430</v>
      </c>
      <c r="C758" s="5" t="s">
        <v>4428</v>
      </c>
      <c r="D758" s="5" t="s">
        <v>4429</v>
      </c>
      <c r="E758" s="6">
        <v>8</v>
      </c>
    </row>
    <row r="759" spans="1:5">
      <c r="A759" s="5" t="s">
        <v>6565</v>
      </c>
      <c r="B759" s="5" t="s">
        <v>4875</v>
      </c>
      <c r="C759" s="5" t="s">
        <v>7628</v>
      </c>
      <c r="D759" s="5" t="s">
        <v>8396</v>
      </c>
      <c r="E759" s="6">
        <v>8</v>
      </c>
    </row>
    <row r="760" spans="1:5">
      <c r="A760" s="5" t="s">
        <v>6536</v>
      </c>
      <c r="B760" s="5" t="s">
        <v>1480</v>
      </c>
      <c r="C760" s="5" t="s">
        <v>7611</v>
      </c>
      <c r="D760" s="5" t="s">
        <v>8371</v>
      </c>
      <c r="E760" s="6">
        <v>8</v>
      </c>
    </row>
    <row r="761" spans="1:5">
      <c r="A761" s="5" t="s">
        <v>6557</v>
      </c>
      <c r="B761" s="5" t="s">
        <v>3915</v>
      </c>
      <c r="C761" s="5" t="s">
        <v>7624</v>
      </c>
      <c r="D761" s="5" t="s">
        <v>8314</v>
      </c>
      <c r="E761" s="6">
        <v>8</v>
      </c>
    </row>
    <row r="762" spans="1:5">
      <c r="A762" s="5" t="s">
        <v>6540</v>
      </c>
      <c r="B762" s="5" t="s">
        <v>1725</v>
      </c>
      <c r="C762" s="5" t="s">
        <v>1724</v>
      </c>
      <c r="D762" s="5" t="s">
        <v>8375</v>
      </c>
      <c r="E762" s="6">
        <v>8</v>
      </c>
    </row>
    <row r="763" spans="1:5">
      <c r="A763" s="5" t="s">
        <v>1513</v>
      </c>
      <c r="B763" s="5" t="s">
        <v>1516</v>
      </c>
      <c r="C763" s="5" t="s">
        <v>1514</v>
      </c>
      <c r="D763" s="5" t="s">
        <v>1515</v>
      </c>
      <c r="E763" s="6">
        <v>8</v>
      </c>
    </row>
    <row r="764" spans="1:5">
      <c r="A764" s="5" t="s">
        <v>5006</v>
      </c>
      <c r="B764" s="5" t="s">
        <v>5009</v>
      </c>
      <c r="C764" s="5" t="s">
        <v>5007</v>
      </c>
      <c r="D764" s="5" t="s">
        <v>5008</v>
      </c>
      <c r="E764" s="6">
        <v>8</v>
      </c>
    </row>
    <row r="765" spans="1:5">
      <c r="A765" s="5" t="s">
        <v>922</v>
      </c>
      <c r="B765" s="5" t="s">
        <v>925</v>
      </c>
      <c r="C765" s="5" t="s">
        <v>923</v>
      </c>
      <c r="D765" s="5" t="s">
        <v>924</v>
      </c>
      <c r="E765" s="6">
        <v>8</v>
      </c>
    </row>
    <row r="766" spans="1:5">
      <c r="A766" s="5" t="s">
        <v>690</v>
      </c>
      <c r="B766" s="5" t="s">
        <v>693</v>
      </c>
      <c r="C766" s="5" t="s">
        <v>691</v>
      </c>
      <c r="D766" s="5" t="s">
        <v>692</v>
      </c>
      <c r="E766" s="6">
        <v>8</v>
      </c>
    </row>
    <row r="767" spans="1:5">
      <c r="A767" s="5" t="s">
        <v>3592</v>
      </c>
      <c r="B767" s="5" t="s">
        <v>3595</v>
      </c>
      <c r="C767" s="5" t="s">
        <v>3593</v>
      </c>
      <c r="D767" s="5" t="s">
        <v>3594</v>
      </c>
      <c r="E767" s="6">
        <v>8</v>
      </c>
    </row>
    <row r="768" spans="1:5">
      <c r="A768" s="5" t="s">
        <v>686</v>
      </c>
      <c r="B768" s="5" t="s">
        <v>689</v>
      </c>
      <c r="C768" s="5" t="s">
        <v>687</v>
      </c>
      <c r="D768" s="5" t="s">
        <v>688</v>
      </c>
      <c r="E768" s="6">
        <v>8</v>
      </c>
    </row>
    <row r="769" spans="1:5">
      <c r="A769" s="5" t="s">
        <v>2430</v>
      </c>
      <c r="B769" s="5" t="s">
        <v>2433</v>
      </c>
      <c r="C769" s="5" t="s">
        <v>2431</v>
      </c>
      <c r="D769" s="5" t="s">
        <v>2432</v>
      </c>
      <c r="E769" s="6">
        <v>8</v>
      </c>
    </row>
    <row r="770" spans="1:5">
      <c r="A770" s="5" t="s">
        <v>2045</v>
      </c>
      <c r="B770" s="5" t="s">
        <v>2048</v>
      </c>
      <c r="C770" s="5" t="s">
        <v>2046</v>
      </c>
      <c r="D770" s="5" t="s">
        <v>2047</v>
      </c>
      <c r="E770" s="6">
        <v>8</v>
      </c>
    </row>
    <row r="771" spans="1:5">
      <c r="A771" s="5" t="s">
        <v>2215</v>
      </c>
      <c r="B771" s="5" t="s">
        <v>2218</v>
      </c>
      <c r="C771" s="5" t="s">
        <v>2216</v>
      </c>
      <c r="D771" s="5" t="s">
        <v>2217</v>
      </c>
      <c r="E771" s="6">
        <v>8</v>
      </c>
    </row>
    <row r="772" spans="1:5">
      <c r="A772" s="5" t="s">
        <v>834</v>
      </c>
      <c r="B772" s="5" t="s">
        <v>837</v>
      </c>
      <c r="C772" s="5" t="s">
        <v>835</v>
      </c>
      <c r="D772" s="5" t="s">
        <v>836</v>
      </c>
      <c r="E772" s="6">
        <v>8</v>
      </c>
    </row>
    <row r="773" spans="1:5">
      <c r="A773" s="5" t="s">
        <v>4639</v>
      </c>
      <c r="B773" s="5" t="s">
        <v>4642</v>
      </c>
      <c r="C773" s="5" t="s">
        <v>4640</v>
      </c>
      <c r="D773" s="5" t="s">
        <v>4641</v>
      </c>
      <c r="E773" s="6">
        <v>8</v>
      </c>
    </row>
    <row r="774" spans="1:5">
      <c r="A774" s="5" t="s">
        <v>6563</v>
      </c>
      <c r="B774" s="5" t="s">
        <v>4737</v>
      </c>
      <c r="C774" s="5" t="s">
        <v>4736</v>
      </c>
      <c r="D774" s="5" t="s">
        <v>8394</v>
      </c>
      <c r="E774" s="6">
        <v>8</v>
      </c>
    </row>
    <row r="775" spans="1:5">
      <c r="A775" s="5" t="s">
        <v>4168</v>
      </c>
      <c r="B775" s="5" t="s">
        <v>4171</v>
      </c>
      <c r="C775" s="5" t="s">
        <v>4169</v>
      </c>
      <c r="D775" s="5" t="s">
        <v>4170</v>
      </c>
      <c r="E775" s="6">
        <v>8</v>
      </c>
    </row>
    <row r="776" spans="1:5">
      <c r="A776" s="5" t="s">
        <v>2512</v>
      </c>
      <c r="B776" s="5" t="s">
        <v>2515</v>
      </c>
      <c r="C776" s="5" t="s">
        <v>2513</v>
      </c>
      <c r="D776" s="5" t="s">
        <v>2514</v>
      </c>
      <c r="E776" s="6">
        <v>8</v>
      </c>
    </row>
    <row r="777" spans="1:5">
      <c r="A777" s="5" t="s">
        <v>3648</v>
      </c>
      <c r="B777" s="5" t="s">
        <v>3651</v>
      </c>
      <c r="C777" s="5" t="s">
        <v>3649</v>
      </c>
      <c r="D777" s="5" t="s">
        <v>3650</v>
      </c>
      <c r="E777" s="6">
        <v>8</v>
      </c>
    </row>
    <row r="778" spans="1:5">
      <c r="A778" s="5" t="s">
        <v>331</v>
      </c>
      <c r="B778" s="5" t="s">
        <v>334</v>
      </c>
      <c r="C778" s="5" t="s">
        <v>332</v>
      </c>
      <c r="D778" s="5" t="s">
        <v>333</v>
      </c>
      <c r="E778" s="6">
        <v>8</v>
      </c>
    </row>
    <row r="779" spans="1:5">
      <c r="A779" s="5" t="s">
        <v>624</v>
      </c>
      <c r="B779" s="5" t="s">
        <v>627</v>
      </c>
      <c r="C779" s="5" t="s">
        <v>625</v>
      </c>
      <c r="D779" s="5" t="s">
        <v>626</v>
      </c>
      <c r="E779" s="6">
        <v>8</v>
      </c>
    </row>
    <row r="780" spans="1:5">
      <c r="A780" s="5" t="s">
        <v>2843</v>
      </c>
      <c r="B780" s="5" t="s">
        <v>2846</v>
      </c>
      <c r="C780" s="5" t="s">
        <v>2844</v>
      </c>
      <c r="D780" s="5" t="s">
        <v>2845</v>
      </c>
      <c r="E780" s="6">
        <v>8</v>
      </c>
    </row>
    <row r="781" spans="1:5">
      <c r="A781" s="5" t="s">
        <v>1120</v>
      </c>
      <c r="B781" s="5" t="s">
        <v>1123</v>
      </c>
      <c r="C781" s="5" t="s">
        <v>1121</v>
      </c>
      <c r="D781" s="5" t="s">
        <v>1122</v>
      </c>
      <c r="E781" s="6">
        <v>8</v>
      </c>
    </row>
    <row r="782" spans="1:5">
      <c r="A782" s="5" t="s">
        <v>6534</v>
      </c>
      <c r="B782" s="5" t="s">
        <v>1346</v>
      </c>
      <c r="C782" s="5" t="s">
        <v>7610</v>
      </c>
      <c r="D782" s="5" t="s">
        <v>8369</v>
      </c>
      <c r="E782" s="6">
        <v>8</v>
      </c>
    </row>
    <row r="783" spans="1:5">
      <c r="A783" s="5" t="s">
        <v>6533</v>
      </c>
      <c r="B783" s="5" t="s">
        <v>1335</v>
      </c>
      <c r="C783" s="5" t="s">
        <v>1334</v>
      </c>
      <c r="D783" s="5" t="s">
        <v>8368</v>
      </c>
      <c r="E783" s="6">
        <v>8</v>
      </c>
    </row>
    <row r="784" spans="1:5">
      <c r="A784" s="5" t="s">
        <v>6549</v>
      </c>
      <c r="B784" s="5" t="s">
        <v>2544</v>
      </c>
      <c r="C784" s="5" t="s">
        <v>2543</v>
      </c>
      <c r="D784" s="5" t="s">
        <v>8383</v>
      </c>
      <c r="E784" s="6">
        <v>8</v>
      </c>
    </row>
    <row r="785" spans="1:5">
      <c r="A785" s="5" t="s">
        <v>6551</v>
      </c>
      <c r="B785" s="5" t="s">
        <v>2696</v>
      </c>
      <c r="C785" s="5" t="s">
        <v>2695</v>
      </c>
      <c r="D785" s="5" t="s">
        <v>8385</v>
      </c>
      <c r="E785" s="6">
        <v>8</v>
      </c>
    </row>
    <row r="786" spans="1:5">
      <c r="A786" s="5" t="s">
        <v>6556</v>
      </c>
      <c r="B786" s="5" t="s">
        <v>3632</v>
      </c>
      <c r="C786" s="5" t="s">
        <v>7623</v>
      </c>
      <c r="D786" s="5" t="s">
        <v>3631</v>
      </c>
      <c r="E786" s="6">
        <v>8</v>
      </c>
    </row>
    <row r="787" spans="1:5">
      <c r="A787" s="5" t="s">
        <v>6531</v>
      </c>
      <c r="B787" s="5" t="s">
        <v>889</v>
      </c>
      <c r="C787" s="5" t="s">
        <v>7608</v>
      </c>
      <c r="D787" s="5" t="s">
        <v>8366</v>
      </c>
      <c r="E787" s="6">
        <v>8</v>
      </c>
    </row>
    <row r="788" spans="1:5">
      <c r="A788" s="5" t="s">
        <v>4754</v>
      </c>
      <c r="B788" s="5" t="s">
        <v>4757</v>
      </c>
      <c r="C788" s="5" t="s">
        <v>4755</v>
      </c>
      <c r="D788" s="5" t="s">
        <v>4756</v>
      </c>
      <c r="E788" s="6">
        <v>8</v>
      </c>
    </row>
    <row r="789" spans="1:5">
      <c r="A789" s="5" t="s">
        <v>6559</v>
      </c>
      <c r="B789" s="5" t="s">
        <v>4011</v>
      </c>
      <c r="C789" s="5" t="s">
        <v>7626</v>
      </c>
      <c r="D789" s="5" t="s">
        <v>4010</v>
      </c>
      <c r="E789" s="6">
        <v>8</v>
      </c>
    </row>
    <row r="790" spans="1:5">
      <c r="A790" s="5" t="s">
        <v>6548</v>
      </c>
      <c r="B790" s="5" t="s">
        <v>2542</v>
      </c>
      <c r="C790" s="5" t="s">
        <v>2541</v>
      </c>
      <c r="D790" s="5" t="s">
        <v>8382</v>
      </c>
      <c r="E790" s="6">
        <v>8</v>
      </c>
    </row>
    <row r="791" spans="1:5">
      <c r="A791" s="5" t="s">
        <v>6541</v>
      </c>
      <c r="B791" s="5" t="s">
        <v>1889</v>
      </c>
      <c r="C791" s="5" t="s">
        <v>7613</v>
      </c>
      <c r="D791" s="5" t="s">
        <v>8376</v>
      </c>
      <c r="E791" s="6">
        <v>8</v>
      </c>
    </row>
    <row r="792" spans="1:5">
      <c r="A792" s="5" t="s">
        <v>3075</v>
      </c>
      <c r="B792" s="5" t="s">
        <v>3078</v>
      </c>
      <c r="C792" s="5" t="s">
        <v>3076</v>
      </c>
      <c r="D792" s="5" t="s">
        <v>3077</v>
      </c>
      <c r="E792" s="6">
        <v>8</v>
      </c>
    </row>
    <row r="793" spans="1:5">
      <c r="A793" s="5" t="s">
        <v>4026</v>
      </c>
      <c r="B793" s="5" t="s">
        <v>4029</v>
      </c>
      <c r="C793" s="5" t="s">
        <v>4027</v>
      </c>
      <c r="D793" s="5" t="s">
        <v>4028</v>
      </c>
      <c r="E793" s="6">
        <v>8</v>
      </c>
    </row>
    <row r="794" spans="1:5">
      <c r="A794" s="5" t="s">
        <v>4494</v>
      </c>
      <c r="B794" s="5" t="s">
        <v>4497</v>
      </c>
      <c r="C794" s="5" t="s">
        <v>4495</v>
      </c>
      <c r="D794" s="5" t="s">
        <v>4496</v>
      </c>
      <c r="E794" s="6">
        <v>8</v>
      </c>
    </row>
    <row r="795" spans="1:5">
      <c r="A795" s="5" t="s">
        <v>4046</v>
      </c>
      <c r="B795" s="5" t="s">
        <v>4049</v>
      </c>
      <c r="C795" s="5" t="s">
        <v>4047</v>
      </c>
      <c r="D795" s="5" t="s">
        <v>4048</v>
      </c>
      <c r="E795" s="6">
        <v>8</v>
      </c>
    </row>
    <row r="796" spans="1:5">
      <c r="A796" s="5" t="s">
        <v>6553</v>
      </c>
      <c r="B796" s="5" t="s">
        <v>3272</v>
      </c>
      <c r="C796" s="5" t="s">
        <v>7620</v>
      </c>
      <c r="D796" s="5" t="s">
        <v>8387</v>
      </c>
      <c r="E796" s="6">
        <v>8</v>
      </c>
    </row>
    <row r="797" spans="1:5">
      <c r="A797" s="5" t="s">
        <v>6530</v>
      </c>
      <c r="B797" s="5" t="s">
        <v>856</v>
      </c>
      <c r="C797" s="5" t="s">
        <v>7607</v>
      </c>
      <c r="D797" s="5" t="s">
        <v>8281</v>
      </c>
      <c r="E797" s="6">
        <v>8</v>
      </c>
    </row>
    <row r="798" spans="1:5">
      <c r="A798" s="5" t="s">
        <v>6529</v>
      </c>
      <c r="B798" s="5" t="s">
        <v>779</v>
      </c>
      <c r="C798" s="5" t="s">
        <v>778</v>
      </c>
      <c r="D798" s="5" t="s">
        <v>8365</v>
      </c>
      <c r="E798" s="6">
        <v>8</v>
      </c>
    </row>
    <row r="799" spans="1:5">
      <c r="A799" s="5" t="s">
        <v>2363</v>
      </c>
      <c r="B799" s="5" t="s">
        <v>2366</v>
      </c>
      <c r="C799" s="5" t="s">
        <v>2364</v>
      </c>
      <c r="D799" s="5" t="s">
        <v>2365</v>
      </c>
      <c r="E799" s="6">
        <v>8</v>
      </c>
    </row>
    <row r="800" spans="1:5">
      <c r="A800" s="5" t="s">
        <v>6566</v>
      </c>
      <c r="B800" s="5" t="s">
        <v>5365</v>
      </c>
      <c r="C800" s="5" t="s">
        <v>7629</v>
      </c>
      <c r="D800" s="5" t="s">
        <v>8397</v>
      </c>
      <c r="E800" s="6">
        <v>8</v>
      </c>
    </row>
    <row r="801" spans="1:5">
      <c r="A801" s="5" t="s">
        <v>3863</v>
      </c>
      <c r="B801" s="5" t="s">
        <v>3866</v>
      </c>
      <c r="C801" s="5" t="s">
        <v>3864</v>
      </c>
      <c r="D801" s="5" t="s">
        <v>3865</v>
      </c>
      <c r="E801" s="6">
        <v>8</v>
      </c>
    </row>
    <row r="802" spans="1:5">
      <c r="A802" s="5" t="s">
        <v>1366</v>
      </c>
      <c r="B802" s="5" t="s">
        <v>1369</v>
      </c>
      <c r="C802" s="5" t="s">
        <v>1367</v>
      </c>
      <c r="D802" s="5" t="s">
        <v>1368</v>
      </c>
      <c r="E802" s="6">
        <v>8</v>
      </c>
    </row>
    <row r="803" spans="1:5">
      <c r="A803" s="5" t="s">
        <v>3694</v>
      </c>
      <c r="B803" s="5" t="s">
        <v>3697</v>
      </c>
      <c r="C803" s="5" t="s">
        <v>3695</v>
      </c>
      <c r="D803" s="5" t="s">
        <v>3696</v>
      </c>
      <c r="E803" s="6">
        <v>8</v>
      </c>
    </row>
    <row r="804" spans="1:5">
      <c r="A804" s="5" t="s">
        <v>2074</v>
      </c>
      <c r="B804" s="5" t="s">
        <v>2077</v>
      </c>
      <c r="C804" s="5" t="s">
        <v>2075</v>
      </c>
      <c r="D804" s="5" t="s">
        <v>2076</v>
      </c>
      <c r="E804" s="6">
        <v>8</v>
      </c>
    </row>
    <row r="805" spans="1:5">
      <c r="A805" s="5" t="s">
        <v>5279</v>
      </c>
      <c r="B805" s="5" t="s">
        <v>5282</v>
      </c>
      <c r="C805" s="5" t="s">
        <v>5280</v>
      </c>
      <c r="D805" s="5" t="s">
        <v>5281</v>
      </c>
      <c r="E805" s="6">
        <v>8</v>
      </c>
    </row>
    <row r="806" spans="1:5">
      <c r="A806" s="5" t="s">
        <v>6544</v>
      </c>
      <c r="B806" s="5" t="s">
        <v>2065</v>
      </c>
      <c r="C806" s="5" t="s">
        <v>2064</v>
      </c>
      <c r="D806" s="5" t="s">
        <v>8378</v>
      </c>
      <c r="E806" s="6">
        <v>8</v>
      </c>
    </row>
    <row r="807" spans="1:5">
      <c r="A807" s="5" t="s">
        <v>6562</v>
      </c>
      <c r="B807" s="5" t="s">
        <v>4484</v>
      </c>
      <c r="C807" s="5" t="s">
        <v>7627</v>
      </c>
      <c r="D807" s="5" t="s">
        <v>8393</v>
      </c>
      <c r="E807" s="6">
        <v>8</v>
      </c>
    </row>
    <row r="808" spans="1:5">
      <c r="A808" s="5" t="s">
        <v>4016</v>
      </c>
      <c r="B808" s="5" t="s">
        <v>4019</v>
      </c>
      <c r="C808" s="5" t="s">
        <v>4017</v>
      </c>
      <c r="D808" s="5" t="s">
        <v>4018</v>
      </c>
      <c r="E808" s="6">
        <v>8</v>
      </c>
    </row>
    <row r="809" spans="1:5">
      <c r="A809" s="5" t="s">
        <v>2800</v>
      </c>
      <c r="B809" s="5" t="s">
        <v>2803</v>
      </c>
      <c r="C809" s="5" t="s">
        <v>2801</v>
      </c>
      <c r="D809" s="5" t="s">
        <v>2802</v>
      </c>
      <c r="E809" s="6">
        <v>8</v>
      </c>
    </row>
    <row r="810" spans="1:5">
      <c r="A810" s="5" t="s">
        <v>6547</v>
      </c>
      <c r="B810" s="5" t="s">
        <v>2375</v>
      </c>
      <c r="C810" s="5" t="s">
        <v>7618</v>
      </c>
      <c r="D810" s="5" t="s">
        <v>8381</v>
      </c>
      <c r="E810" s="6">
        <v>8</v>
      </c>
    </row>
    <row r="811" spans="1:5">
      <c r="A811" s="5" t="s">
        <v>6555</v>
      </c>
      <c r="B811" s="5" t="s">
        <v>3322</v>
      </c>
      <c r="C811" s="5" t="s">
        <v>7622</v>
      </c>
      <c r="D811" s="5" t="s">
        <v>8389</v>
      </c>
      <c r="E811" s="6">
        <v>8</v>
      </c>
    </row>
    <row r="812" spans="1:5">
      <c r="A812" s="5" t="s">
        <v>6564</v>
      </c>
      <c r="B812" s="5" t="s">
        <v>4763</v>
      </c>
      <c r="C812" s="5" t="s">
        <v>4762</v>
      </c>
      <c r="D812" s="5" t="s">
        <v>8395</v>
      </c>
      <c r="E812" s="6">
        <v>8</v>
      </c>
    </row>
    <row r="813" spans="1:5">
      <c r="A813" s="5" t="s">
        <v>6537</v>
      </c>
      <c r="B813" s="5" t="s">
        <v>1539</v>
      </c>
      <c r="C813" s="5" t="s">
        <v>7612</v>
      </c>
      <c r="D813" s="5" t="s">
        <v>8372</v>
      </c>
      <c r="E813" s="6">
        <v>8</v>
      </c>
    </row>
    <row r="814" spans="1:5">
      <c r="A814" s="5" t="s">
        <v>4561</v>
      </c>
      <c r="B814" s="5" t="s">
        <v>4564</v>
      </c>
      <c r="C814" s="5" t="s">
        <v>4562</v>
      </c>
      <c r="D814" s="5" t="s">
        <v>4563</v>
      </c>
      <c r="E814" s="6">
        <v>8</v>
      </c>
    </row>
    <row r="815" spans="1:5">
      <c r="A815" s="5" t="s">
        <v>5313</v>
      </c>
      <c r="B815" s="5" t="s">
        <v>5316</v>
      </c>
      <c r="C815" s="5" t="s">
        <v>5314</v>
      </c>
      <c r="D815" s="5" t="s">
        <v>5315</v>
      </c>
      <c r="E815" s="6">
        <v>8</v>
      </c>
    </row>
    <row r="816" spans="1:5">
      <c r="A816" s="5" t="s">
        <v>6535</v>
      </c>
      <c r="B816" s="5" t="s">
        <v>1436</v>
      </c>
      <c r="C816" s="5" t="s">
        <v>1435</v>
      </c>
      <c r="D816" s="5" t="s">
        <v>8370</v>
      </c>
      <c r="E816" s="6">
        <v>8</v>
      </c>
    </row>
    <row r="817" spans="1:5">
      <c r="A817" s="5" t="s">
        <v>3908</v>
      </c>
      <c r="B817" s="5" t="s">
        <v>3911</v>
      </c>
      <c r="C817" s="5" t="s">
        <v>3909</v>
      </c>
      <c r="D817" s="5" t="s">
        <v>3910</v>
      </c>
      <c r="E817" s="6">
        <v>8</v>
      </c>
    </row>
    <row r="818" spans="1:5">
      <c r="A818" s="5" t="s">
        <v>6538</v>
      </c>
      <c r="B818" s="5" t="s">
        <v>1601</v>
      </c>
      <c r="C818" s="5" t="s">
        <v>1600</v>
      </c>
      <c r="D818" s="5" t="s">
        <v>8373</v>
      </c>
      <c r="E818" s="6">
        <v>8</v>
      </c>
    </row>
    <row r="819" spans="1:5">
      <c r="A819" s="5" t="s">
        <v>6550</v>
      </c>
      <c r="B819" s="5" t="s">
        <v>2614</v>
      </c>
      <c r="C819" s="5" t="s">
        <v>7619</v>
      </c>
      <c r="D819" s="5" t="s">
        <v>8384</v>
      </c>
      <c r="E819" s="6">
        <v>8</v>
      </c>
    </row>
    <row r="820" spans="1:5">
      <c r="A820" s="5" t="s">
        <v>6543</v>
      </c>
      <c r="B820" s="5" t="s">
        <v>1967</v>
      </c>
      <c r="C820" s="5" t="s">
        <v>7615</v>
      </c>
      <c r="D820" s="5" t="s">
        <v>1966</v>
      </c>
      <c r="E820" s="6">
        <v>8</v>
      </c>
    </row>
    <row r="821" spans="1:5">
      <c r="A821" s="5" t="s">
        <v>228</v>
      </c>
      <c r="B821" s="5" t="s">
        <v>9144</v>
      </c>
      <c r="C821" s="5" t="s">
        <v>229</v>
      </c>
      <c r="D821" s="5" t="s">
        <v>230</v>
      </c>
      <c r="E821" s="6">
        <v>8</v>
      </c>
    </row>
    <row r="822" spans="1:5">
      <c r="A822" s="5" t="s">
        <v>6591</v>
      </c>
      <c r="B822" s="5" t="s">
        <v>4151</v>
      </c>
      <c r="C822" s="5" t="s">
        <v>4150</v>
      </c>
      <c r="D822" s="5" t="s">
        <v>8418</v>
      </c>
      <c r="E822" s="6">
        <v>7</v>
      </c>
    </row>
    <row r="823" spans="1:5">
      <c r="A823" s="5" t="s">
        <v>6588</v>
      </c>
      <c r="B823" s="5" t="s">
        <v>3506</v>
      </c>
      <c r="C823" s="5" t="s">
        <v>7640</v>
      </c>
      <c r="D823" s="5" t="s">
        <v>8416</v>
      </c>
      <c r="E823" s="6">
        <v>7</v>
      </c>
    </row>
    <row r="824" spans="1:5">
      <c r="A824" s="5" t="s">
        <v>6571</v>
      </c>
      <c r="B824" s="5" t="s">
        <v>7434</v>
      </c>
      <c r="C824" s="5" t="s">
        <v>7632</v>
      </c>
      <c r="D824" s="5" t="s">
        <v>8402</v>
      </c>
      <c r="E824" s="6">
        <v>7</v>
      </c>
    </row>
    <row r="825" spans="1:5">
      <c r="A825" s="5" t="s">
        <v>6574</v>
      </c>
      <c r="B825" s="5" t="s">
        <v>1826</v>
      </c>
      <c r="C825" s="5" t="s">
        <v>1825</v>
      </c>
      <c r="D825" s="5" t="s">
        <v>8405</v>
      </c>
      <c r="E825" s="6">
        <v>7</v>
      </c>
    </row>
    <row r="826" spans="1:5">
      <c r="A826" s="5" t="s">
        <v>6580</v>
      </c>
      <c r="B826" s="5" t="s">
        <v>2458</v>
      </c>
      <c r="C826" s="5" t="s">
        <v>2457</v>
      </c>
      <c r="D826" s="5" t="s">
        <v>8410</v>
      </c>
      <c r="E826" s="6">
        <v>7</v>
      </c>
    </row>
    <row r="827" spans="1:5">
      <c r="A827" s="5" t="s">
        <v>6579</v>
      </c>
      <c r="B827" s="5" t="s">
        <v>2342</v>
      </c>
      <c r="C827" s="5" t="s">
        <v>7635</v>
      </c>
      <c r="D827" s="5" t="s">
        <v>8409</v>
      </c>
      <c r="E827" s="6">
        <v>7</v>
      </c>
    </row>
    <row r="828" spans="1:5">
      <c r="A828" s="5" t="s">
        <v>838</v>
      </c>
      <c r="B828" s="5" t="s">
        <v>841</v>
      </c>
      <c r="C828" s="5" t="s">
        <v>839</v>
      </c>
      <c r="D828" s="5" t="s">
        <v>840</v>
      </c>
      <c r="E828" s="6">
        <v>7</v>
      </c>
    </row>
    <row r="829" spans="1:5">
      <c r="A829" s="5" t="s">
        <v>618</v>
      </c>
      <c r="B829" s="5" t="s">
        <v>621</v>
      </c>
      <c r="C829" s="5" t="s">
        <v>619</v>
      </c>
      <c r="D829" s="5" t="s">
        <v>620</v>
      </c>
      <c r="E829" s="6">
        <v>7</v>
      </c>
    </row>
    <row r="830" spans="1:5">
      <c r="A830" s="5" t="s">
        <v>4012</v>
      </c>
      <c r="B830" s="5" t="s">
        <v>4015</v>
      </c>
      <c r="C830" s="5" t="s">
        <v>4013</v>
      </c>
      <c r="D830" s="5" t="s">
        <v>4014</v>
      </c>
      <c r="E830" s="6">
        <v>7</v>
      </c>
    </row>
    <row r="831" spans="1:5">
      <c r="A831" s="5" t="s">
        <v>6573</v>
      </c>
      <c r="B831" s="5" t="s">
        <v>1452</v>
      </c>
      <c r="C831" s="5" t="s">
        <v>1451</v>
      </c>
      <c r="D831" s="5" t="s">
        <v>8404</v>
      </c>
      <c r="E831" s="6">
        <v>7</v>
      </c>
    </row>
    <row r="832" spans="1:5">
      <c r="A832" s="5" t="s">
        <v>3415</v>
      </c>
      <c r="B832" s="5" t="s">
        <v>3418</v>
      </c>
      <c r="C832" s="5" t="s">
        <v>3416</v>
      </c>
      <c r="D832" s="5" t="s">
        <v>3417</v>
      </c>
      <c r="E832" s="6">
        <v>7</v>
      </c>
    </row>
    <row r="833" spans="1:5">
      <c r="A833" s="5" t="s">
        <v>2604</v>
      </c>
      <c r="B833" s="5" t="s">
        <v>2607</v>
      </c>
      <c r="C833" s="5" t="s">
        <v>2605</v>
      </c>
      <c r="D833" s="5" t="s">
        <v>2606</v>
      </c>
      <c r="E833" s="6">
        <v>7</v>
      </c>
    </row>
    <row r="834" spans="1:5">
      <c r="A834" s="5" t="s">
        <v>5471</v>
      </c>
      <c r="B834" s="5" t="s">
        <v>5474</v>
      </c>
      <c r="C834" s="5" t="s">
        <v>5472</v>
      </c>
      <c r="D834" s="5" t="s">
        <v>5473</v>
      </c>
      <c r="E834" s="6">
        <v>7</v>
      </c>
    </row>
    <row r="835" spans="1:5">
      <c r="A835" s="5" t="s">
        <v>2831</v>
      </c>
      <c r="B835" s="5" t="s">
        <v>2834</v>
      </c>
      <c r="C835" s="5" t="s">
        <v>2832</v>
      </c>
      <c r="D835" s="5" t="s">
        <v>2833</v>
      </c>
      <c r="E835" s="6">
        <v>7</v>
      </c>
    </row>
    <row r="836" spans="1:5">
      <c r="A836" s="5" t="s">
        <v>6582</v>
      </c>
      <c r="B836" s="5" t="s">
        <v>2616</v>
      </c>
      <c r="C836" s="5" t="s">
        <v>2615</v>
      </c>
      <c r="D836" s="5" t="s">
        <v>8412</v>
      </c>
      <c r="E836" s="6">
        <v>7</v>
      </c>
    </row>
    <row r="837" spans="1:5">
      <c r="A837" s="5" t="s">
        <v>6589</v>
      </c>
      <c r="B837" s="5" t="s">
        <v>3671</v>
      </c>
      <c r="C837" s="5" t="s">
        <v>7641</v>
      </c>
      <c r="D837" s="5" t="s">
        <v>3670</v>
      </c>
      <c r="E837" s="6">
        <v>7</v>
      </c>
    </row>
    <row r="838" spans="1:5">
      <c r="A838" s="5" t="s">
        <v>2761</v>
      </c>
      <c r="B838" s="5" t="s">
        <v>2764</v>
      </c>
      <c r="C838" s="5" t="s">
        <v>2762</v>
      </c>
      <c r="D838" s="5" t="s">
        <v>2763</v>
      </c>
      <c r="E838" s="6">
        <v>7</v>
      </c>
    </row>
    <row r="839" spans="1:5">
      <c r="A839" s="5" t="s">
        <v>6600</v>
      </c>
      <c r="B839" s="5" t="s">
        <v>5079</v>
      </c>
      <c r="C839" s="5" t="s">
        <v>5078</v>
      </c>
      <c r="D839" s="5" t="s">
        <v>8427</v>
      </c>
      <c r="E839" s="6">
        <v>7</v>
      </c>
    </row>
    <row r="840" spans="1:5">
      <c r="A840" s="5" t="s">
        <v>6572</v>
      </c>
      <c r="B840" s="5" t="s">
        <v>1221</v>
      </c>
      <c r="C840" s="5" t="s">
        <v>1220</v>
      </c>
      <c r="D840" s="5" t="s">
        <v>8403</v>
      </c>
      <c r="E840" s="6">
        <v>7</v>
      </c>
    </row>
    <row r="841" spans="1:5">
      <c r="A841" s="5" t="s">
        <v>3275</v>
      </c>
      <c r="B841" s="5" t="s">
        <v>3278</v>
      </c>
      <c r="C841" s="5" t="s">
        <v>3276</v>
      </c>
      <c r="D841" s="5" t="s">
        <v>3277</v>
      </c>
      <c r="E841" s="6">
        <v>7</v>
      </c>
    </row>
    <row r="842" spans="1:5">
      <c r="A842" s="5" t="s">
        <v>2659</v>
      </c>
      <c r="B842" s="5" t="s">
        <v>2662</v>
      </c>
      <c r="C842" s="5" t="s">
        <v>2660</v>
      </c>
      <c r="D842" s="5" t="s">
        <v>2661</v>
      </c>
      <c r="E842" s="6">
        <v>7</v>
      </c>
    </row>
    <row r="843" spans="1:5">
      <c r="A843" s="5" t="s">
        <v>1935</v>
      </c>
      <c r="B843" s="5" t="s">
        <v>1938</v>
      </c>
      <c r="C843" s="5" t="s">
        <v>1936</v>
      </c>
      <c r="D843" s="5" t="s">
        <v>1937</v>
      </c>
      <c r="E843" s="6">
        <v>7</v>
      </c>
    </row>
    <row r="844" spans="1:5">
      <c r="A844" s="5" t="s">
        <v>5553</v>
      </c>
      <c r="B844" s="5" t="s">
        <v>5556</v>
      </c>
      <c r="C844" s="5" t="s">
        <v>5554</v>
      </c>
      <c r="D844" s="5" t="s">
        <v>5555</v>
      </c>
      <c r="E844" s="6">
        <v>7</v>
      </c>
    </row>
    <row r="845" spans="1:5">
      <c r="A845" s="5" t="s">
        <v>5154</v>
      </c>
      <c r="B845" s="5" t="s">
        <v>5157</v>
      </c>
      <c r="C845" s="5" t="s">
        <v>5155</v>
      </c>
      <c r="D845" s="5" t="s">
        <v>5156</v>
      </c>
      <c r="E845" s="6">
        <v>7</v>
      </c>
    </row>
    <row r="846" spans="1:5">
      <c r="A846" s="5" t="s">
        <v>6583</v>
      </c>
      <c r="B846" s="5" t="s">
        <v>2965</v>
      </c>
      <c r="C846" s="5" t="s">
        <v>7637</v>
      </c>
      <c r="D846" s="5" t="s">
        <v>8413</v>
      </c>
      <c r="E846" s="6">
        <v>7</v>
      </c>
    </row>
    <row r="847" spans="1:5">
      <c r="A847" s="5" t="s">
        <v>6587</v>
      </c>
      <c r="B847" s="5" t="s">
        <v>3473</v>
      </c>
      <c r="C847" s="5" t="s">
        <v>7639</v>
      </c>
      <c r="D847" s="5" t="s">
        <v>3472</v>
      </c>
      <c r="E847" s="6">
        <v>7</v>
      </c>
    </row>
    <row r="848" spans="1:5">
      <c r="A848" s="5" t="s">
        <v>4716</v>
      </c>
      <c r="B848" s="5" t="s">
        <v>4719</v>
      </c>
      <c r="C848" s="5" t="s">
        <v>4717</v>
      </c>
      <c r="D848" s="5" t="s">
        <v>4718</v>
      </c>
      <c r="E848" s="6">
        <v>7</v>
      </c>
    </row>
    <row r="849" spans="1:5">
      <c r="A849" s="5" t="s">
        <v>6594</v>
      </c>
      <c r="B849" s="5" t="s">
        <v>4333</v>
      </c>
      <c r="C849" s="5" t="s">
        <v>7642</v>
      </c>
      <c r="D849" s="5" t="s">
        <v>8421</v>
      </c>
      <c r="E849" s="6">
        <v>7</v>
      </c>
    </row>
    <row r="850" spans="1:5">
      <c r="A850" s="5" t="s">
        <v>2036</v>
      </c>
      <c r="B850" s="5" t="s">
        <v>2039</v>
      </c>
      <c r="C850" s="5" t="s">
        <v>2037</v>
      </c>
      <c r="D850" s="5" t="s">
        <v>2038</v>
      </c>
      <c r="E850" s="6">
        <v>7</v>
      </c>
    </row>
    <row r="851" spans="1:5">
      <c r="A851" s="5" t="s">
        <v>6586</v>
      </c>
      <c r="B851" s="5" t="s">
        <v>3372</v>
      </c>
      <c r="C851" s="5" t="s">
        <v>3371</v>
      </c>
      <c r="D851" s="5" t="s">
        <v>8415</v>
      </c>
      <c r="E851" s="6">
        <v>7</v>
      </c>
    </row>
    <row r="852" spans="1:5">
      <c r="A852" s="5" t="s">
        <v>4413</v>
      </c>
      <c r="B852" s="5" t="s">
        <v>4416</v>
      </c>
      <c r="C852" s="5" t="s">
        <v>4414</v>
      </c>
      <c r="D852" s="5" t="s">
        <v>4415</v>
      </c>
      <c r="E852" s="6">
        <v>7</v>
      </c>
    </row>
    <row r="853" spans="1:5">
      <c r="A853" s="5" t="s">
        <v>73</v>
      </c>
      <c r="B853" s="5" t="s">
        <v>76</v>
      </c>
      <c r="C853" s="5" t="s">
        <v>74</v>
      </c>
      <c r="D853" s="5" t="s">
        <v>75</v>
      </c>
      <c r="E853" s="6">
        <v>7</v>
      </c>
    </row>
    <row r="854" spans="1:5">
      <c r="A854" s="5" t="s">
        <v>1032</v>
      </c>
      <c r="B854" s="5" t="s">
        <v>1035</v>
      </c>
      <c r="C854" s="5" t="s">
        <v>1033</v>
      </c>
      <c r="D854" s="5" t="s">
        <v>1034</v>
      </c>
      <c r="E854" s="6">
        <v>7</v>
      </c>
    </row>
    <row r="855" spans="1:5">
      <c r="A855" s="5" t="s">
        <v>2961</v>
      </c>
      <c r="B855" s="5" t="s">
        <v>2964</v>
      </c>
      <c r="C855" s="5" t="s">
        <v>2962</v>
      </c>
      <c r="D855" s="5" t="s">
        <v>2963</v>
      </c>
      <c r="E855" s="6">
        <v>7</v>
      </c>
    </row>
    <row r="856" spans="1:5">
      <c r="A856" s="5" t="s">
        <v>3517</v>
      </c>
      <c r="B856" s="5" t="s">
        <v>3520</v>
      </c>
      <c r="C856" s="5" t="s">
        <v>3518</v>
      </c>
      <c r="D856" s="5" t="s">
        <v>3519</v>
      </c>
      <c r="E856" s="6">
        <v>7</v>
      </c>
    </row>
    <row r="857" spans="1:5">
      <c r="A857" s="5" t="s">
        <v>3179</v>
      </c>
      <c r="B857" s="5" t="s">
        <v>3182</v>
      </c>
      <c r="C857" s="5" t="s">
        <v>3180</v>
      </c>
      <c r="D857" s="5" t="s">
        <v>3181</v>
      </c>
      <c r="E857" s="6">
        <v>7</v>
      </c>
    </row>
    <row r="858" spans="1:5">
      <c r="A858" s="5" t="s">
        <v>3712</v>
      </c>
      <c r="B858" s="5" t="s">
        <v>3715</v>
      </c>
      <c r="C858" s="5" t="s">
        <v>3713</v>
      </c>
      <c r="D858" s="5" t="s">
        <v>3714</v>
      </c>
      <c r="E858" s="6">
        <v>7</v>
      </c>
    </row>
    <row r="859" spans="1:5">
      <c r="A859" s="5" t="s">
        <v>4617</v>
      </c>
      <c r="B859" s="5" t="s">
        <v>4620</v>
      </c>
      <c r="C859" s="5" t="s">
        <v>4618</v>
      </c>
      <c r="D859" s="5" t="s">
        <v>4619</v>
      </c>
      <c r="E859" s="6">
        <v>7</v>
      </c>
    </row>
    <row r="860" spans="1:5">
      <c r="A860" s="5" t="s">
        <v>4508</v>
      </c>
      <c r="B860" s="5" t="s">
        <v>4511</v>
      </c>
      <c r="C860" s="5" t="s">
        <v>4509</v>
      </c>
      <c r="D860" s="5" t="s">
        <v>4510</v>
      </c>
      <c r="E860" s="6">
        <v>7</v>
      </c>
    </row>
    <row r="861" spans="1:5">
      <c r="A861" s="5" t="s">
        <v>1509</v>
      </c>
      <c r="B861" s="5" t="s">
        <v>1512</v>
      </c>
      <c r="C861" s="5" t="s">
        <v>1510</v>
      </c>
      <c r="D861" s="5" t="s">
        <v>1511</v>
      </c>
      <c r="E861" s="6">
        <v>7</v>
      </c>
    </row>
    <row r="862" spans="1:5">
      <c r="A862" s="5" t="s">
        <v>4630</v>
      </c>
      <c r="B862" s="5" t="s">
        <v>4633</v>
      </c>
      <c r="C862" s="5" t="s">
        <v>4631</v>
      </c>
      <c r="D862" s="5" t="s">
        <v>4632</v>
      </c>
      <c r="E862" s="6">
        <v>7</v>
      </c>
    </row>
    <row r="863" spans="1:5">
      <c r="A863" s="5" t="s">
        <v>6568</v>
      </c>
      <c r="B863" s="5" t="s">
        <v>593</v>
      </c>
      <c r="C863" s="5" t="s">
        <v>7630</v>
      </c>
      <c r="D863" s="5" t="s">
        <v>8399</v>
      </c>
      <c r="E863" s="6">
        <v>7</v>
      </c>
    </row>
    <row r="864" spans="1:5">
      <c r="A864" s="5" t="s">
        <v>6584</v>
      </c>
      <c r="B864" s="5" t="s">
        <v>2967</v>
      </c>
      <c r="C864" s="5" t="s">
        <v>7638</v>
      </c>
      <c r="D864" s="5" t="s">
        <v>2966</v>
      </c>
      <c r="E864" s="6">
        <v>7</v>
      </c>
    </row>
    <row r="865" spans="1:5">
      <c r="A865" s="5" t="s">
        <v>414</v>
      </c>
      <c r="B865" s="5" t="s">
        <v>417</v>
      </c>
      <c r="C865" s="5" t="s">
        <v>415</v>
      </c>
      <c r="D865" s="5" t="s">
        <v>416</v>
      </c>
      <c r="E865" s="6">
        <v>7</v>
      </c>
    </row>
    <row r="866" spans="1:5">
      <c r="A866" s="5" t="s">
        <v>2012</v>
      </c>
      <c r="B866" s="5" t="s">
        <v>2015</v>
      </c>
      <c r="C866" s="5" t="s">
        <v>2013</v>
      </c>
      <c r="D866" s="5" t="s">
        <v>2014</v>
      </c>
      <c r="E866" s="6">
        <v>7</v>
      </c>
    </row>
    <row r="867" spans="1:5">
      <c r="A867" s="5" t="s">
        <v>4345</v>
      </c>
      <c r="B867" s="5" t="s">
        <v>4348</v>
      </c>
      <c r="C867" s="5" t="s">
        <v>4346</v>
      </c>
      <c r="D867" s="5" t="s">
        <v>4347</v>
      </c>
      <c r="E867" s="6">
        <v>7</v>
      </c>
    </row>
    <row r="868" spans="1:5">
      <c r="A868" s="5" t="s">
        <v>3395</v>
      </c>
      <c r="B868" s="5" t="s">
        <v>3398</v>
      </c>
      <c r="C868" s="5" t="s">
        <v>3396</v>
      </c>
      <c r="D868" s="5" t="s">
        <v>3397</v>
      </c>
      <c r="E868" s="6">
        <v>7</v>
      </c>
    </row>
    <row r="869" spans="1:5">
      <c r="A869" s="5" t="s">
        <v>128</v>
      </c>
      <c r="B869" s="5" t="s">
        <v>131</v>
      </c>
      <c r="C869" s="5" t="s">
        <v>129</v>
      </c>
      <c r="D869" s="5" t="s">
        <v>130</v>
      </c>
      <c r="E869" s="6">
        <v>7</v>
      </c>
    </row>
    <row r="870" spans="1:5">
      <c r="A870" s="5" t="s">
        <v>3626</v>
      </c>
      <c r="B870" s="5" t="s">
        <v>3629</v>
      </c>
      <c r="C870" s="5" t="s">
        <v>3627</v>
      </c>
      <c r="D870" s="5" t="s">
        <v>3628</v>
      </c>
      <c r="E870" s="6">
        <v>7</v>
      </c>
    </row>
    <row r="871" spans="1:5">
      <c r="A871" s="5" t="s">
        <v>1839</v>
      </c>
      <c r="B871" s="5" t="s">
        <v>1842</v>
      </c>
      <c r="C871" s="5" t="s">
        <v>1840</v>
      </c>
      <c r="D871" s="5" t="s">
        <v>1841</v>
      </c>
      <c r="E871" s="6">
        <v>7</v>
      </c>
    </row>
    <row r="872" spans="1:5">
      <c r="A872" s="5" t="s">
        <v>2904</v>
      </c>
      <c r="B872" s="5" t="s">
        <v>2907</v>
      </c>
      <c r="C872" s="5" t="s">
        <v>2905</v>
      </c>
      <c r="D872" s="5" t="s">
        <v>2906</v>
      </c>
      <c r="E872" s="6">
        <v>7</v>
      </c>
    </row>
    <row r="873" spans="1:5">
      <c r="A873" s="5" t="s">
        <v>4241</v>
      </c>
      <c r="B873" s="5" t="s">
        <v>4244</v>
      </c>
      <c r="C873" s="5" t="s">
        <v>4242</v>
      </c>
      <c r="D873" s="5" t="s">
        <v>4243</v>
      </c>
      <c r="E873" s="6">
        <v>7</v>
      </c>
    </row>
    <row r="874" spans="1:5">
      <c r="A874" s="5" t="s">
        <v>2773</v>
      </c>
      <c r="B874" s="5" t="s">
        <v>2776</v>
      </c>
      <c r="C874" s="5" t="s">
        <v>2774</v>
      </c>
      <c r="D874" s="5" t="s">
        <v>2775</v>
      </c>
      <c r="E874" s="6">
        <v>7</v>
      </c>
    </row>
    <row r="875" spans="1:5">
      <c r="A875" s="5" t="s">
        <v>3825</v>
      </c>
      <c r="B875" s="5" t="s">
        <v>3828</v>
      </c>
      <c r="C875" s="5" t="s">
        <v>3826</v>
      </c>
      <c r="D875" s="5" t="s">
        <v>3827</v>
      </c>
      <c r="E875" s="6">
        <v>7</v>
      </c>
    </row>
    <row r="876" spans="1:5">
      <c r="A876" s="5" t="s">
        <v>3355</v>
      </c>
      <c r="B876" s="5" t="s">
        <v>3358</v>
      </c>
      <c r="C876" s="5" t="s">
        <v>3356</v>
      </c>
      <c r="D876" s="5" t="s">
        <v>3357</v>
      </c>
      <c r="E876" s="6">
        <v>7</v>
      </c>
    </row>
    <row r="877" spans="1:5">
      <c r="A877" s="5" t="s">
        <v>3964</v>
      </c>
      <c r="B877" s="5" t="s">
        <v>3967</v>
      </c>
      <c r="C877" s="5" t="s">
        <v>3965</v>
      </c>
      <c r="D877" s="5" t="s">
        <v>3966</v>
      </c>
      <c r="E877" s="6">
        <v>7</v>
      </c>
    </row>
    <row r="878" spans="1:5">
      <c r="A878" s="5" t="s">
        <v>2942</v>
      </c>
      <c r="B878" s="5" t="s">
        <v>2945</v>
      </c>
      <c r="C878" s="5" t="s">
        <v>2943</v>
      </c>
      <c r="D878" s="5" t="s">
        <v>2944</v>
      </c>
      <c r="E878" s="6">
        <v>7</v>
      </c>
    </row>
    <row r="879" spans="1:5">
      <c r="A879" s="5" t="s">
        <v>6601</v>
      </c>
      <c r="B879" s="5" t="s">
        <v>7436</v>
      </c>
      <c r="C879" s="5" t="s">
        <v>7646</v>
      </c>
      <c r="D879" s="5" t="s">
        <v>8428</v>
      </c>
      <c r="E879" s="6">
        <v>7</v>
      </c>
    </row>
    <row r="880" spans="1:5">
      <c r="A880" s="5" t="s">
        <v>4189</v>
      </c>
      <c r="B880" s="5" t="s">
        <v>4192</v>
      </c>
      <c r="C880" s="5" t="s">
        <v>4190</v>
      </c>
      <c r="D880" s="5" t="s">
        <v>4191</v>
      </c>
      <c r="E880" s="6">
        <v>7</v>
      </c>
    </row>
    <row r="881" spans="1:5">
      <c r="A881" s="5" t="s">
        <v>6576</v>
      </c>
      <c r="B881" s="5" t="s">
        <v>2253</v>
      </c>
      <c r="C881" s="5" t="s">
        <v>7633</v>
      </c>
      <c r="D881" s="5" t="s">
        <v>2252</v>
      </c>
      <c r="E881" s="6">
        <v>7</v>
      </c>
    </row>
    <row r="882" spans="1:5">
      <c r="A882" s="5" t="s">
        <v>6569</v>
      </c>
      <c r="B882" s="5" t="s">
        <v>702</v>
      </c>
      <c r="C882" s="5" t="s">
        <v>7631</v>
      </c>
      <c r="D882" s="5" t="s">
        <v>8400</v>
      </c>
      <c r="E882" s="6">
        <v>7</v>
      </c>
    </row>
    <row r="883" spans="1:5">
      <c r="A883" s="5" t="s">
        <v>6581</v>
      </c>
      <c r="B883" s="5" t="s">
        <v>2489</v>
      </c>
      <c r="C883" s="5" t="s">
        <v>7636</v>
      </c>
      <c r="D883" s="5" t="s">
        <v>8411</v>
      </c>
      <c r="E883" s="6">
        <v>7</v>
      </c>
    </row>
    <row r="884" spans="1:5">
      <c r="A884" s="5" t="s">
        <v>533</v>
      </c>
      <c r="B884" s="5" t="s">
        <v>536</v>
      </c>
      <c r="C884" s="5" t="s">
        <v>534</v>
      </c>
      <c r="D884" s="5" t="s">
        <v>535</v>
      </c>
      <c r="E884" s="6">
        <v>7</v>
      </c>
    </row>
    <row r="885" spans="1:5">
      <c r="A885" s="5" t="s">
        <v>6590</v>
      </c>
      <c r="B885" s="5" t="s">
        <v>4008</v>
      </c>
      <c r="C885" s="5" t="s">
        <v>4007</v>
      </c>
      <c r="D885" s="5" t="s">
        <v>8417</v>
      </c>
      <c r="E885" s="6">
        <v>7</v>
      </c>
    </row>
    <row r="886" spans="1:5">
      <c r="A886" s="5" t="s">
        <v>6593</v>
      </c>
      <c r="B886" s="5" t="s">
        <v>4300</v>
      </c>
      <c r="C886" s="5" t="s">
        <v>4299</v>
      </c>
      <c r="D886" s="5" t="s">
        <v>8420</v>
      </c>
      <c r="E886" s="6">
        <v>7</v>
      </c>
    </row>
    <row r="887" spans="1:5">
      <c r="A887" s="5" t="s">
        <v>4746</v>
      </c>
      <c r="B887" s="5" t="s">
        <v>4749</v>
      </c>
      <c r="C887" s="5" t="s">
        <v>4747</v>
      </c>
      <c r="D887" s="5" t="s">
        <v>4748</v>
      </c>
      <c r="E887" s="6">
        <v>7</v>
      </c>
    </row>
    <row r="888" spans="1:5">
      <c r="A888" s="5" t="s">
        <v>2851</v>
      </c>
      <c r="B888" s="5" t="s">
        <v>2854</v>
      </c>
      <c r="C888" s="5" t="s">
        <v>2852</v>
      </c>
      <c r="D888" s="5" t="s">
        <v>2853</v>
      </c>
      <c r="E888" s="6">
        <v>7</v>
      </c>
    </row>
    <row r="889" spans="1:5">
      <c r="A889" s="5" t="s">
        <v>5205</v>
      </c>
      <c r="B889" s="5" t="s">
        <v>5208</v>
      </c>
      <c r="C889" s="5" t="s">
        <v>5206</v>
      </c>
      <c r="D889" s="5" t="s">
        <v>5207</v>
      </c>
      <c r="E889" s="6">
        <v>7</v>
      </c>
    </row>
    <row r="890" spans="1:5">
      <c r="A890" s="5" t="s">
        <v>3474</v>
      </c>
      <c r="B890" s="5" t="s">
        <v>3477</v>
      </c>
      <c r="C890" s="5" t="s">
        <v>3475</v>
      </c>
      <c r="D890" s="5" t="s">
        <v>3476</v>
      </c>
      <c r="E890" s="6">
        <v>7</v>
      </c>
    </row>
    <row r="891" spans="1:5">
      <c r="A891" s="5" t="s">
        <v>2305</v>
      </c>
      <c r="B891" s="5" t="s">
        <v>2308</v>
      </c>
      <c r="C891" s="5" t="s">
        <v>2306</v>
      </c>
      <c r="D891" s="5" t="s">
        <v>2307</v>
      </c>
      <c r="E891" s="6">
        <v>7</v>
      </c>
    </row>
    <row r="892" spans="1:5">
      <c r="A892" s="5" t="s">
        <v>6595</v>
      </c>
      <c r="B892" s="5" t="s">
        <v>4566</v>
      </c>
      <c r="C892" s="5" t="s">
        <v>4565</v>
      </c>
      <c r="D892" s="5" t="s">
        <v>8422</v>
      </c>
      <c r="E892" s="6">
        <v>7</v>
      </c>
    </row>
    <row r="893" spans="1:5">
      <c r="A893" s="5" t="s">
        <v>3101</v>
      </c>
      <c r="B893" s="5" t="s">
        <v>3104</v>
      </c>
      <c r="C893" s="5" t="s">
        <v>3102</v>
      </c>
      <c r="D893" s="5" t="s">
        <v>3103</v>
      </c>
      <c r="E893" s="6">
        <v>7</v>
      </c>
    </row>
    <row r="894" spans="1:5">
      <c r="A894" s="5" t="s">
        <v>6578</v>
      </c>
      <c r="B894" s="5" t="s">
        <v>2322</v>
      </c>
      <c r="C894" s="5" t="s">
        <v>2321</v>
      </c>
      <c r="D894" s="5" t="s">
        <v>8408</v>
      </c>
      <c r="E894" s="6">
        <v>7</v>
      </c>
    </row>
    <row r="895" spans="1:5">
      <c r="A895" s="5" t="s">
        <v>6570</v>
      </c>
      <c r="B895" s="5" t="s">
        <v>793</v>
      </c>
      <c r="C895" s="5" t="s">
        <v>792</v>
      </c>
      <c r="D895" s="5" t="s">
        <v>8401</v>
      </c>
      <c r="E895" s="6">
        <v>7</v>
      </c>
    </row>
    <row r="896" spans="1:5">
      <c r="A896" s="5" t="s">
        <v>1690</v>
      </c>
      <c r="B896" s="5" t="s">
        <v>1693</v>
      </c>
      <c r="C896" s="5" t="s">
        <v>1691</v>
      </c>
      <c r="D896" s="5" t="s">
        <v>1692</v>
      </c>
      <c r="E896" s="6">
        <v>7</v>
      </c>
    </row>
    <row r="897" spans="1:5">
      <c r="A897" s="5" t="s">
        <v>1744</v>
      </c>
      <c r="B897" s="5" t="s">
        <v>1747</v>
      </c>
      <c r="C897" s="5" t="s">
        <v>1745</v>
      </c>
      <c r="D897" s="5" t="s">
        <v>1746</v>
      </c>
      <c r="E897" s="6">
        <v>7</v>
      </c>
    </row>
    <row r="898" spans="1:5">
      <c r="A898" s="5" t="s">
        <v>6585</v>
      </c>
      <c r="B898" s="5" t="s">
        <v>3192</v>
      </c>
      <c r="C898" s="5" t="s">
        <v>3191</v>
      </c>
      <c r="D898" s="5" t="s">
        <v>8414</v>
      </c>
      <c r="E898" s="6">
        <v>7</v>
      </c>
    </row>
    <row r="899" spans="1:5">
      <c r="A899" s="5" t="s">
        <v>1521</v>
      </c>
      <c r="B899" s="5" t="s">
        <v>1524</v>
      </c>
      <c r="C899" s="5" t="s">
        <v>1522</v>
      </c>
      <c r="D899" s="5" t="s">
        <v>1523</v>
      </c>
      <c r="E899" s="6">
        <v>7</v>
      </c>
    </row>
    <row r="900" spans="1:5">
      <c r="A900" s="5" t="s">
        <v>4658</v>
      </c>
      <c r="B900" s="5" t="s">
        <v>4661</v>
      </c>
      <c r="C900" s="5" t="s">
        <v>4659</v>
      </c>
      <c r="D900" s="5" t="s">
        <v>4660</v>
      </c>
      <c r="E900" s="6">
        <v>7</v>
      </c>
    </row>
    <row r="901" spans="1:5">
      <c r="A901" s="5" t="s">
        <v>2914</v>
      </c>
      <c r="B901" s="5" t="s">
        <v>2917</v>
      </c>
      <c r="C901" s="5" t="s">
        <v>2915</v>
      </c>
      <c r="D901" s="5" t="s">
        <v>2916</v>
      </c>
      <c r="E901" s="6">
        <v>7</v>
      </c>
    </row>
    <row r="902" spans="1:5">
      <c r="A902" s="5" t="s">
        <v>4112</v>
      </c>
      <c r="B902" s="5" t="s">
        <v>4115</v>
      </c>
      <c r="C902" s="5" t="s">
        <v>4113</v>
      </c>
      <c r="D902" s="5" t="s">
        <v>4114</v>
      </c>
      <c r="E902" s="6">
        <v>7</v>
      </c>
    </row>
    <row r="903" spans="1:5">
      <c r="A903" s="5" t="s">
        <v>2537</v>
      </c>
      <c r="B903" s="5" t="s">
        <v>2540</v>
      </c>
      <c r="C903" s="5" t="s">
        <v>2538</v>
      </c>
      <c r="D903" s="5" t="s">
        <v>2539</v>
      </c>
      <c r="E903" s="6">
        <v>7</v>
      </c>
    </row>
    <row r="904" spans="1:5">
      <c r="A904" s="5" t="s">
        <v>3859</v>
      </c>
      <c r="B904" s="5" t="s">
        <v>3862</v>
      </c>
      <c r="C904" s="5" t="s">
        <v>3860</v>
      </c>
      <c r="D904" s="5" t="s">
        <v>3861</v>
      </c>
      <c r="E904" s="6">
        <v>7</v>
      </c>
    </row>
    <row r="905" spans="1:5">
      <c r="A905" s="5" t="s">
        <v>4375</v>
      </c>
      <c r="B905" s="5" t="s">
        <v>4378</v>
      </c>
      <c r="C905" s="5" t="s">
        <v>4376</v>
      </c>
      <c r="D905" s="5" t="s">
        <v>4377</v>
      </c>
      <c r="E905" s="6">
        <v>7</v>
      </c>
    </row>
    <row r="906" spans="1:5">
      <c r="A906" s="5" t="s">
        <v>6598</v>
      </c>
      <c r="B906" s="7" t="s">
        <v>9136</v>
      </c>
      <c r="C906" s="5" t="s">
        <v>7644</v>
      </c>
      <c r="D906" s="5" t="s">
        <v>8425</v>
      </c>
      <c r="E906" s="6">
        <v>7</v>
      </c>
    </row>
    <row r="907" spans="1:5">
      <c r="A907" s="5" t="s">
        <v>1873</v>
      </c>
      <c r="B907" s="5" t="s">
        <v>1876</v>
      </c>
      <c r="C907" s="5" t="s">
        <v>1874</v>
      </c>
      <c r="D907" s="5" t="s">
        <v>1875</v>
      </c>
      <c r="E907" s="6">
        <v>7</v>
      </c>
    </row>
    <row r="908" spans="1:5">
      <c r="A908" s="5" t="s">
        <v>6597</v>
      </c>
      <c r="B908" s="5" t="s">
        <v>4704</v>
      </c>
      <c r="C908" s="5" t="s">
        <v>7643</v>
      </c>
      <c r="D908" s="5" t="s">
        <v>8424</v>
      </c>
      <c r="E908" s="6">
        <v>7</v>
      </c>
    </row>
    <row r="909" spans="1:5">
      <c r="A909" s="5" t="s">
        <v>2599</v>
      </c>
      <c r="B909" s="5" t="s">
        <v>2602</v>
      </c>
      <c r="C909" s="5" t="s">
        <v>2600</v>
      </c>
      <c r="D909" s="5" t="s">
        <v>2601</v>
      </c>
      <c r="E909" s="6">
        <v>7</v>
      </c>
    </row>
    <row r="910" spans="1:5">
      <c r="A910" s="5" t="s">
        <v>4035</v>
      </c>
      <c r="B910" s="5" t="s">
        <v>4038</v>
      </c>
      <c r="C910" s="5" t="s">
        <v>4036</v>
      </c>
      <c r="D910" s="5" t="s">
        <v>4037</v>
      </c>
      <c r="E910" s="6">
        <v>7</v>
      </c>
    </row>
    <row r="911" spans="1:5">
      <c r="A911" s="5" t="s">
        <v>1734</v>
      </c>
      <c r="B911" s="5" t="s">
        <v>1737</v>
      </c>
      <c r="C911" s="5" t="s">
        <v>1735</v>
      </c>
      <c r="D911" s="5" t="s">
        <v>1736</v>
      </c>
      <c r="E911" s="6">
        <v>7</v>
      </c>
    </row>
    <row r="912" spans="1:5">
      <c r="A912" s="5" t="s">
        <v>555</v>
      </c>
      <c r="B912" s="5" t="s">
        <v>558</v>
      </c>
      <c r="C912" s="5" t="s">
        <v>556</v>
      </c>
      <c r="D912" s="5" t="s">
        <v>557</v>
      </c>
      <c r="E912" s="6">
        <v>7</v>
      </c>
    </row>
    <row r="913" spans="1:5">
      <c r="A913" s="5" t="s">
        <v>4764</v>
      </c>
      <c r="B913" s="5" t="s">
        <v>4767</v>
      </c>
      <c r="C913" s="5" t="s">
        <v>4765</v>
      </c>
      <c r="D913" s="5" t="s">
        <v>4766</v>
      </c>
      <c r="E913" s="6">
        <v>7</v>
      </c>
    </row>
    <row r="914" spans="1:5">
      <c r="A914" s="5" t="s">
        <v>1686</v>
      </c>
      <c r="B914" s="5" t="s">
        <v>1689</v>
      </c>
      <c r="C914" s="5" t="s">
        <v>1687</v>
      </c>
      <c r="D914" s="5" t="s">
        <v>1688</v>
      </c>
      <c r="E914" s="6">
        <v>7</v>
      </c>
    </row>
    <row r="915" spans="1:5">
      <c r="A915" s="5" t="s">
        <v>6575</v>
      </c>
      <c r="B915" s="5" t="s">
        <v>1908</v>
      </c>
      <c r="C915" s="5" t="s">
        <v>1907</v>
      </c>
      <c r="D915" s="5" t="s">
        <v>8406</v>
      </c>
      <c r="E915" s="6">
        <v>7</v>
      </c>
    </row>
    <row r="916" spans="1:5">
      <c r="A916" s="5" t="s">
        <v>6599</v>
      </c>
      <c r="B916" s="5" t="s">
        <v>4779</v>
      </c>
      <c r="C916" s="5" t="s">
        <v>7645</v>
      </c>
      <c r="D916" s="5" t="s">
        <v>8426</v>
      </c>
      <c r="E916" s="6">
        <v>7</v>
      </c>
    </row>
    <row r="917" spans="1:5">
      <c r="A917" s="5" t="s">
        <v>5545</v>
      </c>
      <c r="B917" s="5" t="s">
        <v>5548</v>
      </c>
      <c r="C917" s="5" t="s">
        <v>5546</v>
      </c>
      <c r="D917" s="5" t="s">
        <v>5547</v>
      </c>
      <c r="E917" s="6">
        <v>7</v>
      </c>
    </row>
    <row r="918" spans="1:5">
      <c r="A918" s="5" t="s">
        <v>1774</v>
      </c>
      <c r="B918" s="5" t="s">
        <v>1777</v>
      </c>
      <c r="C918" s="5" t="s">
        <v>1775</v>
      </c>
      <c r="D918" s="5" t="s">
        <v>1776</v>
      </c>
      <c r="E918" s="6">
        <v>7</v>
      </c>
    </row>
    <row r="919" spans="1:5">
      <c r="A919" s="5" t="s">
        <v>6577</v>
      </c>
      <c r="B919" s="5" t="s">
        <v>7435</v>
      </c>
      <c r="C919" s="5" t="s">
        <v>7634</v>
      </c>
      <c r="D919" s="5" t="s">
        <v>8407</v>
      </c>
      <c r="E919" s="6">
        <v>7</v>
      </c>
    </row>
    <row r="920" spans="1:5">
      <c r="A920" s="5" t="s">
        <v>1350</v>
      </c>
      <c r="B920" s="5" t="s">
        <v>1353</v>
      </c>
      <c r="C920" s="5" t="s">
        <v>1351</v>
      </c>
      <c r="D920" s="5" t="s">
        <v>1352</v>
      </c>
      <c r="E920" s="6">
        <v>7</v>
      </c>
    </row>
    <row r="921" spans="1:5">
      <c r="A921" s="5" t="s">
        <v>6592</v>
      </c>
      <c r="B921" s="5" t="s">
        <v>4206</v>
      </c>
      <c r="C921" s="5" t="s">
        <v>4205</v>
      </c>
      <c r="D921" s="5" t="s">
        <v>8419</v>
      </c>
      <c r="E921" s="6">
        <v>7</v>
      </c>
    </row>
    <row r="922" spans="1:5">
      <c r="A922" s="5" t="s">
        <v>6596</v>
      </c>
      <c r="B922" s="5" t="s">
        <v>4593</v>
      </c>
      <c r="C922" s="5" t="s">
        <v>4592</v>
      </c>
      <c r="D922" s="5" t="s">
        <v>8423</v>
      </c>
      <c r="E922" s="6">
        <v>7</v>
      </c>
    </row>
    <row r="923" spans="1:5">
      <c r="A923" s="5" t="s">
        <v>6626</v>
      </c>
      <c r="B923" s="5" t="s">
        <v>3002</v>
      </c>
      <c r="C923" s="5" t="s">
        <v>3001</v>
      </c>
      <c r="D923" s="5" t="s">
        <v>8450</v>
      </c>
      <c r="E923" s="6">
        <v>6</v>
      </c>
    </row>
    <row r="924" spans="1:5">
      <c r="A924" s="5" t="s">
        <v>6645</v>
      </c>
      <c r="B924" s="5" t="s">
        <v>4567</v>
      </c>
      <c r="C924" s="5" t="s">
        <v>7665</v>
      </c>
      <c r="D924" s="5" t="s">
        <v>8468</v>
      </c>
      <c r="E924" s="6">
        <v>6</v>
      </c>
    </row>
    <row r="925" spans="1:5">
      <c r="A925" s="5" t="s">
        <v>6640</v>
      </c>
      <c r="B925" s="5" t="s">
        <v>4063</v>
      </c>
      <c r="C925" s="5" t="s">
        <v>4062</v>
      </c>
      <c r="D925" s="5" t="s">
        <v>8463</v>
      </c>
      <c r="E925" s="6">
        <v>6</v>
      </c>
    </row>
    <row r="926" spans="1:5">
      <c r="A926" s="5" t="s">
        <v>6610</v>
      </c>
      <c r="B926" s="5" t="s">
        <v>1419</v>
      </c>
      <c r="C926" s="5" t="s">
        <v>1418</v>
      </c>
      <c r="D926" s="5" t="s">
        <v>8436</v>
      </c>
      <c r="E926" s="6">
        <v>6</v>
      </c>
    </row>
    <row r="927" spans="1:5">
      <c r="A927" s="5" t="s">
        <v>6632</v>
      </c>
      <c r="B927" s="5" t="s">
        <v>3451</v>
      </c>
      <c r="C927" s="5" t="s">
        <v>3450</v>
      </c>
      <c r="D927" s="5" t="s">
        <v>8455</v>
      </c>
      <c r="E927" s="6">
        <v>6</v>
      </c>
    </row>
    <row r="928" spans="1:5">
      <c r="A928" s="5" t="s">
        <v>6637</v>
      </c>
      <c r="B928" s="5" t="s">
        <v>3666</v>
      </c>
      <c r="C928" s="5" t="s">
        <v>7662</v>
      </c>
      <c r="D928" s="5" t="s">
        <v>8460</v>
      </c>
      <c r="E928" s="6">
        <v>6</v>
      </c>
    </row>
    <row r="929" spans="1:5">
      <c r="A929" s="5" t="s">
        <v>3770</v>
      </c>
      <c r="B929" s="5" t="s">
        <v>3773</v>
      </c>
      <c r="C929" s="5" t="s">
        <v>3771</v>
      </c>
      <c r="D929" s="5" t="s">
        <v>3772</v>
      </c>
      <c r="E929" s="6">
        <v>6</v>
      </c>
    </row>
    <row r="930" spans="1:5">
      <c r="A930" s="5" t="s">
        <v>3436</v>
      </c>
      <c r="B930" s="5" t="s">
        <v>3439</v>
      </c>
      <c r="C930" s="5" t="s">
        <v>3437</v>
      </c>
      <c r="D930" s="5" t="s">
        <v>3438</v>
      </c>
      <c r="E930" s="6">
        <v>6</v>
      </c>
    </row>
    <row r="931" spans="1:5">
      <c r="A931" s="5" t="s">
        <v>6649</v>
      </c>
      <c r="B931" s="5" t="s">
        <v>4822</v>
      </c>
      <c r="C931" s="5" t="s">
        <v>4821</v>
      </c>
      <c r="D931" s="5" t="s">
        <v>8471</v>
      </c>
      <c r="E931" s="6">
        <v>6</v>
      </c>
    </row>
    <row r="932" spans="1:5">
      <c r="A932" s="5" t="s">
        <v>3525</v>
      </c>
      <c r="B932" s="5" t="s">
        <v>3528</v>
      </c>
      <c r="C932" s="5" t="s">
        <v>3526</v>
      </c>
      <c r="D932" s="5" t="s">
        <v>3527</v>
      </c>
      <c r="E932" s="6">
        <v>6</v>
      </c>
    </row>
    <row r="933" spans="1:5">
      <c r="A933" s="5" t="s">
        <v>6619</v>
      </c>
      <c r="B933" s="5" t="s">
        <v>2505</v>
      </c>
      <c r="C933" s="5" t="s">
        <v>2504</v>
      </c>
      <c r="D933" s="5" t="s">
        <v>8442</v>
      </c>
      <c r="E933" s="6">
        <v>6</v>
      </c>
    </row>
    <row r="934" spans="1:5">
      <c r="A934" s="5" t="s">
        <v>6617</v>
      </c>
      <c r="B934" s="5" t="s">
        <v>2214</v>
      </c>
      <c r="C934" s="5" t="s">
        <v>7653</v>
      </c>
      <c r="D934" s="5" t="s">
        <v>8441</v>
      </c>
      <c r="E934" s="6">
        <v>6</v>
      </c>
    </row>
    <row r="935" spans="1:5">
      <c r="A935" s="5" t="s">
        <v>6618</v>
      </c>
      <c r="B935" s="5" t="s">
        <v>2409</v>
      </c>
      <c r="C935" s="5" t="s">
        <v>7654</v>
      </c>
      <c r="D935" s="5" t="s">
        <v>2408</v>
      </c>
      <c r="E935" s="6">
        <v>6</v>
      </c>
    </row>
    <row r="936" spans="1:5">
      <c r="A936" s="5" t="s">
        <v>6611</v>
      </c>
      <c r="B936" s="5" t="s">
        <v>1438</v>
      </c>
      <c r="C936" s="5" t="s">
        <v>1437</v>
      </c>
      <c r="D936" s="5" t="s">
        <v>8437</v>
      </c>
      <c r="E936" s="6">
        <v>6</v>
      </c>
    </row>
    <row r="937" spans="1:5">
      <c r="A937" s="5" t="s">
        <v>1254</v>
      </c>
      <c r="B937" s="5" t="s">
        <v>1257</v>
      </c>
      <c r="C937" s="5" t="s">
        <v>1255</v>
      </c>
      <c r="D937" s="5" t="s">
        <v>1256</v>
      </c>
      <c r="E937" s="6">
        <v>6</v>
      </c>
    </row>
    <row r="938" spans="1:5">
      <c r="A938" s="5" t="s">
        <v>6638</v>
      </c>
      <c r="B938" s="5" t="s">
        <v>3682</v>
      </c>
      <c r="C938" s="5" t="s">
        <v>3681</v>
      </c>
      <c r="D938" s="5" t="s">
        <v>8461</v>
      </c>
      <c r="E938" s="6">
        <v>6</v>
      </c>
    </row>
    <row r="939" spans="1:5">
      <c r="A939" s="5" t="s">
        <v>6603</v>
      </c>
      <c r="B939" s="5" t="s">
        <v>50</v>
      </c>
      <c r="C939" s="5" t="s">
        <v>7648</v>
      </c>
      <c r="D939" s="5" t="s">
        <v>49</v>
      </c>
      <c r="E939" s="6">
        <v>6</v>
      </c>
    </row>
    <row r="940" spans="1:5">
      <c r="A940" s="5" t="s">
        <v>6605</v>
      </c>
      <c r="B940" s="5" t="s">
        <v>665</v>
      </c>
      <c r="C940" s="5" t="s">
        <v>664</v>
      </c>
      <c r="D940" s="5" t="s">
        <v>8431</v>
      </c>
      <c r="E940" s="6">
        <v>6</v>
      </c>
    </row>
    <row r="941" spans="1:5">
      <c r="A941" s="5" t="s">
        <v>6650</v>
      </c>
      <c r="B941" s="5" t="s">
        <v>4827</v>
      </c>
      <c r="C941" s="5" t="s">
        <v>7668</v>
      </c>
      <c r="D941" s="5" t="s">
        <v>8472</v>
      </c>
      <c r="E941" s="6">
        <v>6</v>
      </c>
    </row>
    <row r="942" spans="1:5">
      <c r="A942" s="5" t="s">
        <v>2500</v>
      </c>
      <c r="B942" s="5" t="s">
        <v>2503</v>
      </c>
      <c r="C942" s="5" t="s">
        <v>2501</v>
      </c>
      <c r="D942" s="5" t="s">
        <v>2502</v>
      </c>
      <c r="E942" s="6">
        <v>6</v>
      </c>
    </row>
    <row r="943" spans="1:5">
      <c r="A943" s="5" t="s">
        <v>5569</v>
      </c>
      <c r="B943" s="5" t="s">
        <v>5572</v>
      </c>
      <c r="C943" s="5" t="s">
        <v>5570</v>
      </c>
      <c r="D943" s="5" t="s">
        <v>5571</v>
      </c>
      <c r="E943" s="6">
        <v>6</v>
      </c>
    </row>
    <row r="944" spans="1:5">
      <c r="A944" s="5" t="s">
        <v>6643</v>
      </c>
      <c r="B944" s="5" t="s">
        <v>4121</v>
      </c>
      <c r="C944" s="5" t="s">
        <v>4120</v>
      </c>
      <c r="D944" s="5" t="s">
        <v>8466</v>
      </c>
      <c r="E944" s="6">
        <v>6</v>
      </c>
    </row>
    <row r="945" spans="1:5">
      <c r="A945" s="5" t="s">
        <v>6049</v>
      </c>
      <c r="B945" s="5" t="s">
        <v>6052</v>
      </c>
      <c r="C945" s="5" t="s">
        <v>6050</v>
      </c>
      <c r="D945" s="5" t="s">
        <v>6051</v>
      </c>
      <c r="E945" s="6">
        <v>6</v>
      </c>
    </row>
    <row r="946" spans="1:5">
      <c r="A946" s="5" t="s">
        <v>6606</v>
      </c>
      <c r="B946" s="5" t="s">
        <v>1232</v>
      </c>
      <c r="C946" s="5" t="s">
        <v>7649</v>
      </c>
      <c r="D946" s="5" t="s">
        <v>8432</v>
      </c>
      <c r="E946" s="6">
        <v>6</v>
      </c>
    </row>
    <row r="947" spans="1:5">
      <c r="A947" s="5" t="s">
        <v>2020</v>
      </c>
      <c r="B947" s="5" t="s">
        <v>2023</v>
      </c>
      <c r="C947" s="5" t="s">
        <v>2021</v>
      </c>
      <c r="D947" s="5" t="s">
        <v>2022</v>
      </c>
      <c r="E947" s="6">
        <v>6</v>
      </c>
    </row>
    <row r="948" spans="1:5">
      <c r="A948" s="5" t="s">
        <v>1181</v>
      </c>
      <c r="B948" s="5" t="s">
        <v>1184</v>
      </c>
      <c r="C948" s="5" t="s">
        <v>1182</v>
      </c>
      <c r="D948" s="5" t="s">
        <v>1183</v>
      </c>
      <c r="E948" s="6">
        <v>6</v>
      </c>
    </row>
    <row r="949" spans="1:5">
      <c r="A949" s="5" t="s">
        <v>3242</v>
      </c>
      <c r="B949" s="5" t="s">
        <v>3245</v>
      </c>
      <c r="C949" s="5" t="s">
        <v>3243</v>
      </c>
      <c r="D949" s="5" t="s">
        <v>3244</v>
      </c>
      <c r="E949" s="6">
        <v>6</v>
      </c>
    </row>
    <row r="950" spans="1:5">
      <c r="A950" s="5" t="s">
        <v>6608</v>
      </c>
      <c r="B950" s="5" t="s">
        <v>1337</v>
      </c>
      <c r="C950" s="5" t="s">
        <v>1336</v>
      </c>
      <c r="D950" s="5" t="s">
        <v>8434</v>
      </c>
      <c r="E950" s="6">
        <v>6</v>
      </c>
    </row>
    <row r="951" spans="1:5">
      <c r="A951" s="5" t="s">
        <v>6604</v>
      </c>
      <c r="B951" s="5" t="s">
        <v>365</v>
      </c>
      <c r="C951" s="5" t="s">
        <v>364</v>
      </c>
      <c r="D951" s="5" t="s">
        <v>8430</v>
      </c>
      <c r="E951" s="6">
        <v>6</v>
      </c>
    </row>
    <row r="952" spans="1:5">
      <c r="A952" s="5" t="s">
        <v>6634</v>
      </c>
      <c r="B952" s="5" t="s">
        <v>3540</v>
      </c>
      <c r="C952" s="5" t="s">
        <v>3539</v>
      </c>
      <c r="D952" s="5" t="s">
        <v>8457</v>
      </c>
      <c r="E952" s="6">
        <v>6</v>
      </c>
    </row>
    <row r="953" spans="1:5">
      <c r="A953" s="5" t="s">
        <v>6624</v>
      </c>
      <c r="B953" s="5" t="s">
        <v>2895</v>
      </c>
      <c r="C953" s="5" t="s">
        <v>2894</v>
      </c>
      <c r="D953" s="5" t="s">
        <v>8448</v>
      </c>
      <c r="E953" s="6">
        <v>6</v>
      </c>
    </row>
    <row r="954" spans="1:5">
      <c r="A954" s="5" t="s">
        <v>6641</v>
      </c>
      <c r="B954" s="5" t="s">
        <v>4065</v>
      </c>
      <c r="C954" s="5" t="s">
        <v>4064</v>
      </c>
      <c r="D954" s="5" t="s">
        <v>8464</v>
      </c>
      <c r="E954" s="6">
        <v>6</v>
      </c>
    </row>
    <row r="955" spans="1:5">
      <c r="A955" s="5" t="s">
        <v>2691</v>
      </c>
      <c r="B955" s="5" t="s">
        <v>2694</v>
      </c>
      <c r="C955" s="5" t="s">
        <v>2692</v>
      </c>
      <c r="D955" s="5" t="s">
        <v>2693</v>
      </c>
      <c r="E955" s="6">
        <v>6</v>
      </c>
    </row>
    <row r="956" spans="1:5">
      <c r="A956" s="5" t="s">
        <v>6607</v>
      </c>
      <c r="B956" s="5" t="s">
        <v>1251</v>
      </c>
      <c r="C956" s="5" t="s">
        <v>1250</v>
      </c>
      <c r="D956" s="5" t="s">
        <v>8433</v>
      </c>
      <c r="E956" s="6">
        <v>6</v>
      </c>
    </row>
    <row r="957" spans="1:5">
      <c r="A957" s="5" t="s">
        <v>3005</v>
      </c>
      <c r="B957" s="5" t="s">
        <v>3008</v>
      </c>
      <c r="C957" s="5" t="s">
        <v>3006</v>
      </c>
      <c r="D957" s="5" t="s">
        <v>3007</v>
      </c>
      <c r="E957" s="6">
        <v>6</v>
      </c>
    </row>
    <row r="958" spans="1:5">
      <c r="A958" s="5" t="s">
        <v>6651</v>
      </c>
      <c r="B958" s="5" t="s">
        <v>5519</v>
      </c>
      <c r="C958" s="5" t="s">
        <v>5518</v>
      </c>
      <c r="D958" s="5" t="s">
        <v>8474</v>
      </c>
      <c r="E958" s="6">
        <v>6</v>
      </c>
    </row>
    <row r="959" spans="1:5">
      <c r="A959" s="5" t="s">
        <v>4504</v>
      </c>
      <c r="B959" s="5" t="s">
        <v>4507</v>
      </c>
      <c r="C959" s="5" t="s">
        <v>4505</v>
      </c>
      <c r="D959" s="5" t="s">
        <v>4506</v>
      </c>
      <c r="E959" s="6">
        <v>6</v>
      </c>
    </row>
    <row r="960" spans="1:5">
      <c r="A960" s="5" t="s">
        <v>3545</v>
      </c>
      <c r="B960" s="5" t="s">
        <v>3548</v>
      </c>
      <c r="C960" s="5" t="s">
        <v>3546</v>
      </c>
      <c r="D960" s="5" t="s">
        <v>3547</v>
      </c>
      <c r="E960" s="6">
        <v>6</v>
      </c>
    </row>
    <row r="961" spans="1:5">
      <c r="A961" s="5" t="s">
        <v>6625</v>
      </c>
      <c r="B961" s="5" t="s">
        <v>2970</v>
      </c>
      <c r="C961" s="5" t="s">
        <v>7657</v>
      </c>
      <c r="D961" s="5" t="s">
        <v>8449</v>
      </c>
      <c r="E961" s="6">
        <v>6</v>
      </c>
    </row>
    <row r="962" spans="1:5">
      <c r="A962" s="5" t="s">
        <v>2520</v>
      </c>
      <c r="B962" s="5" t="s">
        <v>2523</v>
      </c>
      <c r="C962" s="5" t="s">
        <v>2521</v>
      </c>
      <c r="D962" s="5" t="s">
        <v>2522</v>
      </c>
      <c r="E962" s="6">
        <v>6</v>
      </c>
    </row>
    <row r="963" spans="1:5">
      <c r="A963" s="5" t="s">
        <v>3955</v>
      </c>
      <c r="B963" s="5" t="s">
        <v>3958</v>
      </c>
      <c r="C963" s="5" t="s">
        <v>3956</v>
      </c>
      <c r="D963" s="5" t="s">
        <v>3957</v>
      </c>
      <c r="E963" s="6">
        <v>6</v>
      </c>
    </row>
    <row r="964" spans="1:5">
      <c r="A964" s="5" t="s">
        <v>6642</v>
      </c>
      <c r="B964" s="5" t="s">
        <v>4067</v>
      </c>
      <c r="C964" s="5" t="s">
        <v>4066</v>
      </c>
      <c r="D964" s="5" t="s">
        <v>8465</v>
      </c>
      <c r="E964" s="6">
        <v>6</v>
      </c>
    </row>
    <row r="965" spans="1:5">
      <c r="A965" s="5" t="s">
        <v>6629</v>
      </c>
      <c r="B965" s="5" t="s">
        <v>3241</v>
      </c>
      <c r="C965" s="5" t="s">
        <v>7660</v>
      </c>
      <c r="D965" s="5" t="s">
        <v>3240</v>
      </c>
      <c r="E965" s="6">
        <v>6</v>
      </c>
    </row>
    <row r="966" spans="1:5">
      <c r="A966" s="5" t="s">
        <v>6623</v>
      </c>
      <c r="B966" s="5" t="s">
        <v>7438</v>
      </c>
      <c r="C966" s="5" t="s">
        <v>7656</v>
      </c>
      <c r="D966" s="5" t="s">
        <v>8447</v>
      </c>
      <c r="E966" s="6">
        <v>6</v>
      </c>
    </row>
    <row r="967" spans="1:5">
      <c r="A967" s="5" t="s">
        <v>6653</v>
      </c>
      <c r="B967" s="5" t="s">
        <v>5700</v>
      </c>
      <c r="C967" s="5" t="s">
        <v>5699</v>
      </c>
      <c r="D967" s="5" t="s">
        <v>8475</v>
      </c>
      <c r="E967" s="6">
        <v>6</v>
      </c>
    </row>
    <row r="968" spans="1:5">
      <c r="A968" s="5" t="s">
        <v>4547</v>
      </c>
      <c r="B968" s="5" t="s">
        <v>4550</v>
      </c>
      <c r="C968" s="5" t="s">
        <v>4548</v>
      </c>
      <c r="D968" s="5" t="s">
        <v>4549</v>
      </c>
      <c r="E968" s="6">
        <v>6</v>
      </c>
    </row>
    <row r="969" spans="1:5">
      <c r="A969" s="5" t="s">
        <v>6616</v>
      </c>
      <c r="B969" s="5" t="s">
        <v>2205</v>
      </c>
      <c r="C969" s="5" t="s">
        <v>7652</v>
      </c>
      <c r="D969" s="5" t="s">
        <v>2204</v>
      </c>
      <c r="E969" s="6">
        <v>6</v>
      </c>
    </row>
    <row r="970" spans="1:5">
      <c r="A970" s="5" t="s">
        <v>3035</v>
      </c>
      <c r="B970" s="5" t="s">
        <v>3038</v>
      </c>
      <c r="C970" s="5" t="s">
        <v>3036</v>
      </c>
      <c r="D970" s="5" t="s">
        <v>3037</v>
      </c>
      <c r="E970" s="6">
        <v>6</v>
      </c>
    </row>
    <row r="971" spans="1:5">
      <c r="A971" s="5" t="s">
        <v>2078</v>
      </c>
      <c r="B971" s="5" t="s">
        <v>2081</v>
      </c>
      <c r="C971" s="5" t="s">
        <v>2079</v>
      </c>
      <c r="D971" s="5" t="s">
        <v>2080</v>
      </c>
      <c r="E971" s="6">
        <v>6</v>
      </c>
    </row>
    <row r="972" spans="1:5">
      <c r="A972" s="5" t="s">
        <v>4152</v>
      </c>
      <c r="B972" s="5" t="s">
        <v>4155</v>
      </c>
      <c r="C972" s="5" t="s">
        <v>4153</v>
      </c>
      <c r="D972" s="5" t="s">
        <v>4154</v>
      </c>
      <c r="E972" s="6">
        <v>6</v>
      </c>
    </row>
    <row r="973" spans="1:5">
      <c r="A973" s="5" t="s">
        <v>2788</v>
      </c>
      <c r="B973" s="5" t="s">
        <v>2791</v>
      </c>
      <c r="C973" s="5" t="s">
        <v>2789</v>
      </c>
      <c r="D973" s="5" t="s">
        <v>2790</v>
      </c>
      <c r="E973" s="6">
        <v>6</v>
      </c>
    </row>
    <row r="974" spans="1:5">
      <c r="A974" s="5" t="s">
        <v>186</v>
      </c>
      <c r="B974" s="5" t="s">
        <v>189</v>
      </c>
      <c r="C974" s="5" t="s">
        <v>187</v>
      </c>
      <c r="D974" s="5" t="s">
        <v>188</v>
      </c>
      <c r="E974" s="6">
        <v>6</v>
      </c>
    </row>
    <row r="975" spans="1:5">
      <c r="A975" s="5" t="s">
        <v>3660</v>
      </c>
      <c r="B975" s="5" t="s">
        <v>3663</v>
      </c>
      <c r="C975" s="5" t="s">
        <v>3661</v>
      </c>
      <c r="D975" s="5" t="s">
        <v>3662</v>
      </c>
      <c r="E975" s="6">
        <v>6</v>
      </c>
    </row>
    <row r="976" spans="1:5">
      <c r="A976" s="5" t="s">
        <v>61</v>
      </c>
      <c r="B976" s="5" t="s">
        <v>64</v>
      </c>
      <c r="C976" s="5" t="s">
        <v>62</v>
      </c>
      <c r="D976" s="5" t="s">
        <v>63</v>
      </c>
      <c r="E976" s="6">
        <v>6</v>
      </c>
    </row>
    <row r="977" spans="1:5">
      <c r="A977" s="5" t="s">
        <v>3440</v>
      </c>
      <c r="B977" s="5" t="s">
        <v>3443</v>
      </c>
      <c r="C977" s="5" t="s">
        <v>3441</v>
      </c>
      <c r="D977" s="5" t="s">
        <v>3442</v>
      </c>
      <c r="E977" s="6">
        <v>6</v>
      </c>
    </row>
    <row r="978" spans="1:5">
      <c r="A978" s="5" t="s">
        <v>6614</v>
      </c>
      <c r="B978" s="5" t="s">
        <v>2025</v>
      </c>
      <c r="C978" s="5" t="s">
        <v>2024</v>
      </c>
      <c r="D978" s="5" t="s">
        <v>8439</v>
      </c>
      <c r="E978" s="6">
        <v>6</v>
      </c>
    </row>
    <row r="979" spans="1:5">
      <c r="A979" s="5" t="s">
        <v>2248</v>
      </c>
      <c r="B979" s="5" t="s">
        <v>2251</v>
      </c>
      <c r="C979" s="5" t="s">
        <v>2249</v>
      </c>
      <c r="D979" s="5" t="s">
        <v>2250</v>
      </c>
      <c r="E979" s="6">
        <v>6</v>
      </c>
    </row>
    <row r="980" spans="1:5">
      <c r="A980" s="5" t="s">
        <v>4768</v>
      </c>
      <c r="B980" s="5" t="s">
        <v>4771</v>
      </c>
      <c r="C980" s="5" t="s">
        <v>4769</v>
      </c>
      <c r="D980" s="5" t="s">
        <v>4770</v>
      </c>
      <c r="E980" s="6">
        <v>6</v>
      </c>
    </row>
    <row r="981" spans="1:5">
      <c r="A981" s="5" t="s">
        <v>6609</v>
      </c>
      <c r="B981" s="5" t="s">
        <v>1349</v>
      </c>
      <c r="C981" s="5" t="s">
        <v>1348</v>
      </c>
      <c r="D981" s="5" t="s">
        <v>8435</v>
      </c>
      <c r="E981" s="6">
        <v>6</v>
      </c>
    </row>
    <row r="982" spans="1:5">
      <c r="A982" s="5" t="s">
        <v>6648</v>
      </c>
      <c r="B982" s="5" t="s">
        <v>4751</v>
      </c>
      <c r="C982" s="5" t="s">
        <v>7667</v>
      </c>
      <c r="D982" s="5" t="s">
        <v>4750</v>
      </c>
      <c r="E982" s="6">
        <v>6</v>
      </c>
    </row>
    <row r="983" spans="1:5">
      <c r="A983" s="5" t="s">
        <v>1400</v>
      </c>
      <c r="B983" s="5" t="s">
        <v>1403</v>
      </c>
      <c r="C983" s="5" t="s">
        <v>1401</v>
      </c>
      <c r="D983" s="5" t="s">
        <v>1402</v>
      </c>
      <c r="E983" s="6">
        <v>6</v>
      </c>
    </row>
    <row r="984" spans="1:5">
      <c r="A984" s="5" t="s">
        <v>3197</v>
      </c>
      <c r="B984" s="5" t="s">
        <v>3200</v>
      </c>
      <c r="C984" s="5" t="s">
        <v>3198</v>
      </c>
      <c r="D984" s="5" t="s">
        <v>3199</v>
      </c>
      <c r="E984" s="6">
        <v>6</v>
      </c>
    </row>
    <row r="985" spans="1:5">
      <c r="A985" s="5" t="s">
        <v>6621</v>
      </c>
      <c r="B985" s="5" t="s">
        <v>2609</v>
      </c>
      <c r="C985" s="5" t="s">
        <v>2608</v>
      </c>
      <c r="D985" s="5" t="s">
        <v>8445</v>
      </c>
      <c r="E985" s="6">
        <v>6</v>
      </c>
    </row>
    <row r="986" spans="1:5">
      <c r="A986" s="5" t="s">
        <v>6615</v>
      </c>
      <c r="B986" s="5" t="s">
        <v>2144</v>
      </c>
      <c r="C986" s="5" t="s">
        <v>7651</v>
      </c>
      <c r="D986" s="5" t="s">
        <v>8440</v>
      </c>
      <c r="E986" s="6">
        <v>6</v>
      </c>
    </row>
    <row r="987" spans="1:5">
      <c r="A987" s="5" t="s">
        <v>4367</v>
      </c>
      <c r="B987" s="5" t="s">
        <v>4370</v>
      </c>
      <c r="C987" s="5" t="s">
        <v>4368</v>
      </c>
      <c r="D987" s="5" t="s">
        <v>4369</v>
      </c>
      <c r="E987" s="6">
        <v>6</v>
      </c>
    </row>
    <row r="988" spans="1:5">
      <c r="A988" s="5" t="s">
        <v>3158</v>
      </c>
      <c r="B988" s="5" t="s">
        <v>3161</v>
      </c>
      <c r="C988" s="5" t="s">
        <v>3159</v>
      </c>
      <c r="D988" s="5" t="s">
        <v>3160</v>
      </c>
      <c r="E988" s="6">
        <v>6</v>
      </c>
    </row>
    <row r="989" spans="1:5">
      <c r="A989" s="5" t="s">
        <v>3221</v>
      </c>
      <c r="B989" s="5" t="s">
        <v>3224</v>
      </c>
      <c r="C989" s="5" t="s">
        <v>3222</v>
      </c>
      <c r="D989" s="5" t="s">
        <v>3223</v>
      </c>
      <c r="E989" s="6">
        <v>6</v>
      </c>
    </row>
    <row r="990" spans="1:5">
      <c r="A990" s="5" t="s">
        <v>6630</v>
      </c>
      <c r="B990" s="5" t="s">
        <v>3279</v>
      </c>
      <c r="C990" s="5" t="s">
        <v>7661</v>
      </c>
      <c r="D990" s="5" t="s">
        <v>8453</v>
      </c>
      <c r="E990" s="6">
        <v>6</v>
      </c>
    </row>
    <row r="991" spans="1:5">
      <c r="A991" s="5" t="s">
        <v>6652</v>
      </c>
      <c r="B991" s="5" t="s">
        <v>5595</v>
      </c>
      <c r="C991" s="5" t="s">
        <v>7669</v>
      </c>
      <c r="D991" s="5" t="s">
        <v>5594</v>
      </c>
      <c r="E991" s="6">
        <v>6</v>
      </c>
    </row>
    <row r="992" spans="1:5">
      <c r="A992" s="5" t="s">
        <v>3569</v>
      </c>
      <c r="B992" s="5" t="s">
        <v>3572</v>
      </c>
      <c r="C992" s="5" t="s">
        <v>3570</v>
      </c>
      <c r="D992" s="5" t="s">
        <v>3571</v>
      </c>
      <c r="E992" s="6">
        <v>6</v>
      </c>
    </row>
    <row r="993" spans="1:5">
      <c r="A993" s="5" t="s">
        <v>6646</v>
      </c>
      <c r="B993" s="5" t="s">
        <v>4715</v>
      </c>
      <c r="C993" s="5" t="s">
        <v>4714</v>
      </c>
      <c r="D993" s="5" t="s">
        <v>8469</v>
      </c>
      <c r="E993" s="6">
        <v>6</v>
      </c>
    </row>
    <row r="994" spans="1:5">
      <c r="A994" s="5" t="s">
        <v>1460</v>
      </c>
      <c r="B994" s="5" t="s">
        <v>1463</v>
      </c>
      <c r="C994" s="5" t="s">
        <v>1461</v>
      </c>
      <c r="D994" s="5" t="s">
        <v>1462</v>
      </c>
      <c r="E994" s="6">
        <v>6</v>
      </c>
    </row>
    <row r="995" spans="1:5">
      <c r="A995" s="5" t="s">
        <v>3268</v>
      </c>
      <c r="B995" s="5" t="s">
        <v>3271</v>
      </c>
      <c r="C995" s="5" t="s">
        <v>3269</v>
      </c>
      <c r="D995" s="5" t="s">
        <v>3270</v>
      </c>
      <c r="E995" s="6">
        <v>6</v>
      </c>
    </row>
    <row r="996" spans="1:5">
      <c r="A996" s="5" t="s">
        <v>6602</v>
      </c>
      <c r="B996" s="5" t="s">
        <v>1</v>
      </c>
      <c r="C996" s="5" t="s">
        <v>7647</v>
      </c>
      <c r="D996" s="5" t="s">
        <v>8429</v>
      </c>
      <c r="E996" s="6">
        <v>6</v>
      </c>
    </row>
    <row r="997" spans="1:5">
      <c r="A997" s="5" t="s">
        <v>4134</v>
      </c>
      <c r="B997" s="5" t="s">
        <v>4137</v>
      </c>
      <c r="C997" s="5" t="s">
        <v>4135</v>
      </c>
      <c r="D997" s="5" t="s">
        <v>4136</v>
      </c>
      <c r="E997" s="6">
        <v>6</v>
      </c>
    </row>
    <row r="998" spans="1:5">
      <c r="A998" s="5" t="s">
        <v>2896</v>
      </c>
      <c r="B998" s="5" t="s">
        <v>2899</v>
      </c>
      <c r="C998" s="5" t="s">
        <v>2897</v>
      </c>
      <c r="D998" s="5" t="s">
        <v>2898</v>
      </c>
      <c r="E998" s="6">
        <v>6</v>
      </c>
    </row>
    <row r="999" spans="1:5">
      <c r="A999" s="5" t="s">
        <v>6644</v>
      </c>
      <c r="B999" s="5" t="s">
        <v>4383</v>
      </c>
      <c r="C999" s="5" t="s">
        <v>7664</v>
      </c>
      <c r="D999" s="5" t="s">
        <v>8467</v>
      </c>
      <c r="E999" s="6">
        <v>6</v>
      </c>
    </row>
    <row r="1000" spans="1:5">
      <c r="A1000" s="5" t="s">
        <v>6628</v>
      </c>
      <c r="B1000" s="5" t="s">
        <v>3212</v>
      </c>
      <c r="C1000" s="5" t="s">
        <v>7659</v>
      </c>
      <c r="D1000" s="5" t="s">
        <v>8452</v>
      </c>
      <c r="E1000" s="6">
        <v>6</v>
      </c>
    </row>
    <row r="1001" spans="1:5">
      <c r="A1001" s="5" t="s">
        <v>1624</v>
      </c>
      <c r="B1001" s="5" t="s">
        <v>1627</v>
      </c>
      <c r="C1001" s="5" t="s">
        <v>1625</v>
      </c>
      <c r="D1001" s="5" t="s">
        <v>1626</v>
      </c>
      <c r="E1001" s="6">
        <v>6</v>
      </c>
    </row>
    <row r="1002" spans="1:5">
      <c r="A1002" s="5" t="s">
        <v>182</v>
      </c>
      <c r="B1002" s="5" t="s">
        <v>185</v>
      </c>
      <c r="C1002" s="5" t="s">
        <v>183</v>
      </c>
      <c r="D1002" s="5" t="s">
        <v>184</v>
      </c>
      <c r="E1002" s="6">
        <v>6</v>
      </c>
    </row>
    <row r="1003" spans="1:5">
      <c r="A1003" s="5" t="s">
        <v>6620</v>
      </c>
      <c r="B1003" s="5" t="s">
        <v>7437</v>
      </c>
      <c r="C1003" s="5" t="s">
        <v>7655</v>
      </c>
      <c r="D1003" s="5" t="s">
        <v>8443</v>
      </c>
      <c r="E1003" s="6">
        <v>6</v>
      </c>
    </row>
    <row r="1004" spans="1:5">
      <c r="A1004" s="5" t="s">
        <v>3809</v>
      </c>
      <c r="B1004" s="5" t="s">
        <v>3812</v>
      </c>
      <c r="C1004" s="5" t="s">
        <v>3810</v>
      </c>
      <c r="D1004" s="5" t="s">
        <v>3811</v>
      </c>
      <c r="E1004" s="6">
        <v>6</v>
      </c>
    </row>
    <row r="1005" spans="1:5">
      <c r="A1005" s="5" t="s">
        <v>6631</v>
      </c>
      <c r="B1005" s="5" t="s">
        <v>3336</v>
      </c>
      <c r="C1005" s="5" t="s">
        <v>3335</v>
      </c>
      <c r="D1005" s="5" t="s">
        <v>8454</v>
      </c>
      <c r="E1005" s="6">
        <v>6</v>
      </c>
    </row>
    <row r="1006" spans="1:5">
      <c r="A1006" s="5" t="s">
        <v>6613</v>
      </c>
      <c r="B1006" s="5" t="s">
        <v>1878</v>
      </c>
      <c r="C1006" s="5" t="s">
        <v>1877</v>
      </c>
      <c r="D1006" s="5" t="s">
        <v>8438</v>
      </c>
      <c r="E1006" s="6">
        <v>6</v>
      </c>
    </row>
    <row r="1007" spans="1:5">
      <c r="A1007" s="5" t="s">
        <v>3421</v>
      </c>
      <c r="B1007" s="5" t="s">
        <v>3424</v>
      </c>
      <c r="C1007" s="5" t="s">
        <v>3422</v>
      </c>
      <c r="D1007" s="5" t="s">
        <v>3423</v>
      </c>
      <c r="E1007" s="6">
        <v>6</v>
      </c>
    </row>
    <row r="1008" spans="1:5">
      <c r="A1008" s="5" t="s">
        <v>4290</v>
      </c>
      <c r="B1008" s="5" t="s">
        <v>4293</v>
      </c>
      <c r="C1008" s="5" t="s">
        <v>4291</v>
      </c>
      <c r="D1008" s="5" t="s">
        <v>4292</v>
      </c>
      <c r="E1008" s="6">
        <v>6</v>
      </c>
    </row>
    <row r="1009" spans="1:5">
      <c r="A1009" s="5" t="s">
        <v>5182</v>
      </c>
      <c r="B1009" s="5" t="s">
        <v>5185</v>
      </c>
      <c r="C1009" s="5" t="s">
        <v>5183</v>
      </c>
      <c r="D1009" s="5" t="s">
        <v>5184</v>
      </c>
      <c r="E1009" s="6">
        <v>6</v>
      </c>
    </row>
    <row r="1010" spans="1:5">
      <c r="A1010" s="5" t="s">
        <v>6639</v>
      </c>
      <c r="B1010" s="5" t="s">
        <v>3795</v>
      </c>
      <c r="C1010" s="5" t="s">
        <v>7663</v>
      </c>
      <c r="D1010" s="5" t="s">
        <v>8462</v>
      </c>
      <c r="E1010" s="6">
        <v>6</v>
      </c>
    </row>
    <row r="1011" spans="1:5">
      <c r="A1011" s="5" t="s">
        <v>1740</v>
      </c>
      <c r="B1011" s="5" t="s">
        <v>1743</v>
      </c>
      <c r="C1011" s="5" t="s">
        <v>1741</v>
      </c>
      <c r="D1011" s="5" t="s">
        <v>1742</v>
      </c>
      <c r="E1011" s="6">
        <v>6</v>
      </c>
    </row>
    <row r="1012" spans="1:5">
      <c r="A1012" s="5" t="s">
        <v>3830</v>
      </c>
      <c r="B1012" s="5" t="s">
        <v>3833</v>
      </c>
      <c r="C1012" s="5" t="s">
        <v>3831</v>
      </c>
      <c r="D1012" s="5" t="s">
        <v>3832</v>
      </c>
      <c r="E1012" s="6">
        <v>6</v>
      </c>
    </row>
    <row r="1013" spans="1:5">
      <c r="A1013" s="5" t="s">
        <v>6636</v>
      </c>
      <c r="B1013" s="5" t="s">
        <v>3657</v>
      </c>
      <c r="C1013" s="5" t="s">
        <v>3656</v>
      </c>
      <c r="D1013" s="5" t="s">
        <v>8459</v>
      </c>
      <c r="E1013" s="6">
        <v>6</v>
      </c>
    </row>
    <row r="1014" spans="1:5">
      <c r="A1014" s="5" t="s">
        <v>2533</v>
      </c>
      <c r="B1014" s="5" t="s">
        <v>2536</v>
      </c>
      <c r="C1014" s="5" t="s">
        <v>2534</v>
      </c>
      <c r="D1014" s="5" t="s">
        <v>2535</v>
      </c>
      <c r="E1014" s="6">
        <v>6</v>
      </c>
    </row>
    <row r="1015" spans="1:5">
      <c r="A1015" s="5" t="s">
        <v>1210</v>
      </c>
      <c r="B1015" s="5" t="s">
        <v>1213</v>
      </c>
      <c r="C1015" s="5" t="s">
        <v>1211</v>
      </c>
      <c r="D1015" s="5" t="s">
        <v>1212</v>
      </c>
      <c r="E1015" s="6">
        <v>6</v>
      </c>
    </row>
    <row r="1016" spans="1:5">
      <c r="A1016" s="5" t="s">
        <v>6635</v>
      </c>
      <c r="B1016" s="5" t="s">
        <v>3653</v>
      </c>
      <c r="C1016" s="5" t="s">
        <v>3652</v>
      </c>
      <c r="D1016" s="5" t="s">
        <v>8458</v>
      </c>
      <c r="E1016" s="6">
        <v>6</v>
      </c>
    </row>
    <row r="1017" spans="1:5">
      <c r="A1017" s="5" t="s">
        <v>1560</v>
      </c>
      <c r="B1017" s="5" t="s">
        <v>1563</v>
      </c>
      <c r="C1017" s="5" t="s">
        <v>1561</v>
      </c>
      <c r="D1017" s="5" t="s">
        <v>1562</v>
      </c>
      <c r="E1017" s="6">
        <v>6</v>
      </c>
    </row>
    <row r="1018" spans="1:5">
      <c r="A1018" s="5" t="s">
        <v>6627</v>
      </c>
      <c r="B1018" s="5" t="s">
        <v>3169</v>
      </c>
      <c r="C1018" s="5" t="s">
        <v>7658</v>
      </c>
      <c r="D1018" s="5" t="s">
        <v>8451</v>
      </c>
      <c r="E1018" s="6">
        <v>6</v>
      </c>
    </row>
    <row r="1019" spans="1:5">
      <c r="A1019" s="5" t="s">
        <v>2335</v>
      </c>
      <c r="B1019" s="5" t="s">
        <v>2338</v>
      </c>
      <c r="C1019" s="5" t="s">
        <v>2336</v>
      </c>
      <c r="D1019" s="5" t="s">
        <v>2337</v>
      </c>
      <c r="E1019" s="6">
        <v>6</v>
      </c>
    </row>
    <row r="1020" spans="1:5">
      <c r="A1020" s="5" t="s">
        <v>6647</v>
      </c>
      <c r="B1020" s="5" t="s">
        <v>4727</v>
      </c>
      <c r="C1020" s="5" t="s">
        <v>7666</v>
      </c>
      <c r="D1020" s="5" t="s">
        <v>8470</v>
      </c>
      <c r="E1020" s="6">
        <v>6</v>
      </c>
    </row>
    <row r="1021" spans="1:5">
      <c r="A1021" s="5" t="s">
        <v>4173</v>
      </c>
      <c r="B1021" s="5" t="s">
        <v>4176</v>
      </c>
      <c r="C1021" s="5" t="s">
        <v>4174</v>
      </c>
      <c r="D1021" s="5" t="s">
        <v>4175</v>
      </c>
      <c r="E1021" s="6">
        <v>6</v>
      </c>
    </row>
    <row r="1022" spans="1:5">
      <c r="A1022" s="5" t="s">
        <v>6633</v>
      </c>
      <c r="B1022" s="5" t="s">
        <v>3512</v>
      </c>
      <c r="C1022" s="5" t="s">
        <v>3511</v>
      </c>
      <c r="D1022" s="5" t="s">
        <v>8456</v>
      </c>
      <c r="E1022" s="6">
        <v>6</v>
      </c>
    </row>
    <row r="1023" spans="1:5">
      <c r="A1023" s="5" t="s">
        <v>4156</v>
      </c>
      <c r="B1023" s="5" t="s">
        <v>4159</v>
      </c>
      <c r="C1023" s="5" t="s">
        <v>4157</v>
      </c>
      <c r="D1023" s="5" t="s">
        <v>4158</v>
      </c>
      <c r="E1023" s="6">
        <v>6</v>
      </c>
    </row>
    <row r="1024" spans="1:5">
      <c r="A1024" s="5" t="s">
        <v>6654</v>
      </c>
      <c r="B1024" s="5" t="s">
        <v>5969</v>
      </c>
      <c r="C1024" s="5" t="s">
        <v>7670</v>
      </c>
      <c r="D1024" s="5" t="s">
        <v>8476</v>
      </c>
      <c r="E1024" s="6">
        <v>6</v>
      </c>
    </row>
    <row r="1025" spans="1:5">
      <c r="A1025" s="5" t="s">
        <v>2971</v>
      </c>
      <c r="B1025" s="5" t="s">
        <v>2974</v>
      </c>
      <c r="C1025" s="5" t="s">
        <v>2972</v>
      </c>
      <c r="D1025" s="5" t="s">
        <v>2973</v>
      </c>
      <c r="E1025" s="6">
        <v>6</v>
      </c>
    </row>
    <row r="1026" spans="1:5">
      <c r="A1026" s="5" t="s">
        <v>6622</v>
      </c>
      <c r="B1026" s="5" t="s">
        <v>2705</v>
      </c>
      <c r="C1026" s="5" t="s">
        <v>2704</v>
      </c>
      <c r="D1026" s="5" t="s">
        <v>8446</v>
      </c>
      <c r="E1026" s="6">
        <v>6</v>
      </c>
    </row>
    <row r="1027" spans="1:5">
      <c r="A1027" s="5" t="s">
        <v>6612</v>
      </c>
      <c r="B1027" s="5" t="s">
        <v>1570</v>
      </c>
      <c r="C1027" s="5" t="s">
        <v>7650</v>
      </c>
      <c r="D1027" s="5" t="s">
        <v>1569</v>
      </c>
      <c r="E1027" s="6">
        <v>6</v>
      </c>
    </row>
    <row r="1028" spans="1:5">
      <c r="A1028" s="5" t="s">
        <v>1604</v>
      </c>
      <c r="B1028" s="5" t="s">
        <v>1607</v>
      </c>
      <c r="C1028" s="5" t="s">
        <v>1605</v>
      </c>
      <c r="D1028" s="5" t="s">
        <v>1606</v>
      </c>
      <c r="E1028" s="6">
        <v>6</v>
      </c>
    </row>
    <row r="1029" spans="1:5">
      <c r="A1029" s="5" t="s">
        <v>539</v>
      </c>
      <c r="B1029" s="5" t="s">
        <v>542</v>
      </c>
      <c r="C1029" s="5" t="s">
        <v>540</v>
      </c>
      <c r="D1029" s="5" t="s">
        <v>541</v>
      </c>
      <c r="E1029" s="6">
        <v>5</v>
      </c>
    </row>
    <row r="1030" spans="1:5">
      <c r="A1030" s="5" t="s">
        <v>4605</v>
      </c>
      <c r="B1030" s="5" t="s">
        <v>4608</v>
      </c>
      <c r="C1030" s="5" t="s">
        <v>4606</v>
      </c>
      <c r="D1030" s="5" t="s">
        <v>4607</v>
      </c>
      <c r="E1030" s="6">
        <v>5</v>
      </c>
    </row>
    <row r="1031" spans="1:5">
      <c r="A1031" s="5" t="s">
        <v>770</v>
      </c>
      <c r="B1031" s="5" t="s">
        <v>773</v>
      </c>
      <c r="C1031" s="5" t="s">
        <v>771</v>
      </c>
      <c r="D1031" s="5" t="s">
        <v>772</v>
      </c>
      <c r="E1031" s="6">
        <v>5</v>
      </c>
    </row>
    <row r="1032" spans="1:5">
      <c r="A1032" s="5" t="s">
        <v>2827</v>
      </c>
      <c r="B1032" s="5" t="s">
        <v>2830</v>
      </c>
      <c r="C1032" s="5" t="s">
        <v>2828</v>
      </c>
      <c r="D1032" s="5" t="s">
        <v>2829</v>
      </c>
      <c r="E1032" s="6">
        <v>5</v>
      </c>
    </row>
    <row r="1033" spans="1:5">
      <c r="A1033" s="5" t="s">
        <v>6670</v>
      </c>
      <c r="B1033" s="5" t="s">
        <v>2666</v>
      </c>
      <c r="C1033" s="5" t="s">
        <v>2665</v>
      </c>
      <c r="D1033" s="5" t="s">
        <v>8491</v>
      </c>
      <c r="E1033" s="6">
        <v>5</v>
      </c>
    </row>
    <row r="1034" spans="1:5">
      <c r="A1034" s="5" t="s">
        <v>6674</v>
      </c>
      <c r="B1034" s="5" t="s">
        <v>3074</v>
      </c>
      <c r="C1034" s="5" t="s">
        <v>3073</v>
      </c>
      <c r="D1034" s="5" t="s">
        <v>8492</v>
      </c>
      <c r="E1034" s="6">
        <v>5</v>
      </c>
    </row>
    <row r="1035" spans="1:5">
      <c r="A1035" s="5" t="s">
        <v>1047</v>
      </c>
      <c r="B1035" s="5" t="s">
        <v>1050</v>
      </c>
      <c r="C1035" s="5" t="s">
        <v>1048</v>
      </c>
      <c r="D1035" s="5" t="s">
        <v>1049</v>
      </c>
      <c r="E1035" s="6">
        <v>5</v>
      </c>
    </row>
    <row r="1036" spans="1:5">
      <c r="A1036" s="5" t="s">
        <v>5231</v>
      </c>
      <c r="B1036" s="5" t="s">
        <v>5234</v>
      </c>
      <c r="C1036" s="5" t="s">
        <v>5232</v>
      </c>
      <c r="D1036" s="5" t="s">
        <v>5233</v>
      </c>
      <c r="E1036" s="6">
        <v>5</v>
      </c>
    </row>
    <row r="1037" spans="1:5">
      <c r="A1037" s="5" t="s">
        <v>6702</v>
      </c>
      <c r="B1037" s="5" t="s">
        <v>4927</v>
      </c>
      <c r="C1037" s="5" t="s">
        <v>4926</v>
      </c>
      <c r="D1037" s="5" t="s">
        <v>8514</v>
      </c>
      <c r="E1037" s="6">
        <v>5</v>
      </c>
    </row>
    <row r="1038" spans="1:5">
      <c r="A1038" s="5" t="s">
        <v>6664</v>
      </c>
      <c r="B1038" s="5" t="s">
        <v>1564</v>
      </c>
      <c r="C1038" s="5" t="s">
        <v>7676</v>
      </c>
      <c r="D1038" s="5" t="s">
        <v>8485</v>
      </c>
      <c r="E1038" s="6">
        <v>5</v>
      </c>
    </row>
    <row r="1039" spans="1:5">
      <c r="A1039" s="5" t="s">
        <v>6695</v>
      </c>
      <c r="B1039" s="5" t="s">
        <v>4649</v>
      </c>
      <c r="C1039" s="5" t="s">
        <v>7694</v>
      </c>
      <c r="D1039" s="5" t="s">
        <v>8509</v>
      </c>
      <c r="E1039" s="6">
        <v>5</v>
      </c>
    </row>
    <row r="1040" spans="1:5">
      <c r="A1040" s="5" t="s">
        <v>5091</v>
      </c>
      <c r="B1040" s="5" t="s">
        <v>5094</v>
      </c>
      <c r="C1040" s="5" t="s">
        <v>5092</v>
      </c>
      <c r="D1040" s="5" t="s">
        <v>5093</v>
      </c>
      <c r="E1040" s="6">
        <v>5</v>
      </c>
    </row>
    <row r="1041" spans="1:5">
      <c r="A1041" s="5" t="s">
        <v>6671</v>
      </c>
      <c r="B1041" s="5" t="s">
        <v>2702</v>
      </c>
      <c r="C1041" s="5" t="s">
        <v>7678</v>
      </c>
      <c r="D1041" s="5" t="s">
        <v>2701</v>
      </c>
      <c r="E1041" s="6">
        <v>5</v>
      </c>
    </row>
    <row r="1042" spans="1:5">
      <c r="A1042" s="5" t="s">
        <v>5482</v>
      </c>
      <c r="B1042" s="5" t="s">
        <v>5485</v>
      </c>
      <c r="C1042" s="5" t="s">
        <v>5483</v>
      </c>
      <c r="D1042" s="5" t="s">
        <v>5484</v>
      </c>
      <c r="E1042" s="6">
        <v>5</v>
      </c>
    </row>
    <row r="1043" spans="1:5">
      <c r="A1043" s="5" t="s">
        <v>5880</v>
      </c>
      <c r="B1043" s="5" t="s">
        <v>5883</v>
      </c>
      <c r="C1043" s="5" t="s">
        <v>5881</v>
      </c>
      <c r="D1043" s="5" t="s">
        <v>5882</v>
      </c>
      <c r="E1043" s="6">
        <v>5</v>
      </c>
    </row>
    <row r="1044" spans="1:5">
      <c r="A1044" s="5" t="s">
        <v>6704</v>
      </c>
      <c r="B1044" s="5" t="s">
        <v>5520</v>
      </c>
      <c r="C1044" s="5" t="s">
        <v>7701</v>
      </c>
      <c r="D1044" s="5" t="s">
        <v>8516</v>
      </c>
      <c r="E1044" s="6">
        <v>5</v>
      </c>
    </row>
    <row r="1045" spans="1:5">
      <c r="A1045" s="5" t="s">
        <v>6703</v>
      </c>
      <c r="B1045" s="5" t="s">
        <v>5486</v>
      </c>
      <c r="C1045" s="5" t="s">
        <v>7700</v>
      </c>
      <c r="D1045" s="5" t="s">
        <v>8515</v>
      </c>
      <c r="E1045" s="6">
        <v>5</v>
      </c>
    </row>
    <row r="1046" spans="1:5">
      <c r="A1046" s="5" t="s">
        <v>3202</v>
      </c>
      <c r="B1046" s="5" t="s">
        <v>3205</v>
      </c>
      <c r="C1046" s="5" t="s">
        <v>3203</v>
      </c>
      <c r="D1046" s="5" t="s">
        <v>3204</v>
      </c>
      <c r="E1046" s="6">
        <v>5</v>
      </c>
    </row>
    <row r="1047" spans="1:5">
      <c r="A1047" s="5" t="s">
        <v>2349</v>
      </c>
      <c r="B1047" s="5" t="s">
        <v>2352</v>
      </c>
      <c r="C1047" s="5" t="s">
        <v>2350</v>
      </c>
      <c r="D1047" s="5" t="s">
        <v>2351</v>
      </c>
      <c r="E1047" s="6">
        <v>5</v>
      </c>
    </row>
    <row r="1048" spans="1:5">
      <c r="A1048" s="5" t="s">
        <v>3250</v>
      </c>
      <c r="B1048" s="5" t="s">
        <v>3253</v>
      </c>
      <c r="C1048" s="5" t="s">
        <v>3251</v>
      </c>
      <c r="D1048" s="5" t="s">
        <v>3252</v>
      </c>
      <c r="E1048" s="6">
        <v>5</v>
      </c>
    </row>
    <row r="1049" spans="1:5">
      <c r="A1049" s="5" t="s">
        <v>6705</v>
      </c>
      <c r="B1049" s="5" t="s">
        <v>5966</v>
      </c>
      <c r="C1049" s="5" t="s">
        <v>5965</v>
      </c>
      <c r="D1049" s="5" t="s">
        <v>8517</v>
      </c>
      <c r="E1049" s="6">
        <v>5</v>
      </c>
    </row>
    <row r="1050" spans="1:5">
      <c r="A1050" s="5" t="s">
        <v>6673</v>
      </c>
      <c r="B1050" s="5" t="s">
        <v>2941</v>
      </c>
      <c r="C1050" s="5" t="s">
        <v>7680</v>
      </c>
      <c r="D1050" s="5" t="s">
        <v>2940</v>
      </c>
      <c r="E1050" s="6">
        <v>5</v>
      </c>
    </row>
    <row r="1051" spans="1:5">
      <c r="A1051" s="5" t="s">
        <v>6678</v>
      </c>
      <c r="B1051" s="5" t="s">
        <v>3286</v>
      </c>
      <c r="C1051" s="5" t="s">
        <v>3285</v>
      </c>
      <c r="D1051" s="5" t="s">
        <v>8495</v>
      </c>
      <c r="E1051" s="6">
        <v>5</v>
      </c>
    </row>
    <row r="1052" spans="1:5">
      <c r="A1052" s="5" t="s">
        <v>6668</v>
      </c>
      <c r="B1052" s="5" t="s">
        <v>2447</v>
      </c>
      <c r="C1052" s="5" t="s">
        <v>7677</v>
      </c>
      <c r="D1052" s="5" t="s">
        <v>8489</v>
      </c>
      <c r="E1052" s="6">
        <v>5</v>
      </c>
    </row>
    <row r="1053" spans="1:5">
      <c r="A1053" s="5" t="s">
        <v>5955</v>
      </c>
      <c r="B1053" s="5" t="s">
        <v>5958</v>
      </c>
      <c r="C1053" s="5" t="s">
        <v>5956</v>
      </c>
      <c r="D1053" s="5" t="s">
        <v>5957</v>
      </c>
      <c r="E1053" s="6">
        <v>5</v>
      </c>
    </row>
    <row r="1054" spans="1:5">
      <c r="A1054" s="5" t="s">
        <v>6669</v>
      </c>
      <c r="B1054" s="5" t="s">
        <v>2482</v>
      </c>
      <c r="C1054" s="5" t="s">
        <v>2481</v>
      </c>
      <c r="D1054" s="5" t="s">
        <v>8490</v>
      </c>
      <c r="E1054" s="6">
        <v>5</v>
      </c>
    </row>
    <row r="1055" spans="1:5">
      <c r="A1055" s="5" t="s">
        <v>2926</v>
      </c>
      <c r="B1055" s="5" t="s">
        <v>2929</v>
      </c>
      <c r="C1055" s="5" t="s">
        <v>2927</v>
      </c>
      <c r="D1055" s="5" t="s">
        <v>2928</v>
      </c>
      <c r="E1055" s="6">
        <v>5</v>
      </c>
    </row>
    <row r="1056" spans="1:5">
      <c r="A1056" s="5" t="s">
        <v>2647</v>
      </c>
      <c r="B1056" s="5" t="s">
        <v>2650</v>
      </c>
      <c r="C1056" s="5" t="s">
        <v>2648</v>
      </c>
      <c r="D1056" s="5" t="s">
        <v>2649</v>
      </c>
      <c r="E1056" s="6">
        <v>5</v>
      </c>
    </row>
    <row r="1057" spans="1:5">
      <c r="A1057" s="5" t="s">
        <v>2088</v>
      </c>
      <c r="B1057" s="5" t="s">
        <v>2091</v>
      </c>
      <c r="C1057" s="5" t="s">
        <v>2089</v>
      </c>
      <c r="D1057" s="5" t="s">
        <v>2090</v>
      </c>
      <c r="E1057" s="6">
        <v>5</v>
      </c>
    </row>
    <row r="1058" spans="1:5">
      <c r="A1058" s="5" t="s">
        <v>1616</v>
      </c>
      <c r="B1058" s="5" t="s">
        <v>1619</v>
      </c>
      <c r="C1058" s="5" t="s">
        <v>1617</v>
      </c>
      <c r="D1058" s="5" t="s">
        <v>1618</v>
      </c>
      <c r="E1058" s="6">
        <v>5</v>
      </c>
    </row>
    <row r="1059" spans="1:5">
      <c r="A1059" s="5" t="s">
        <v>2839</v>
      </c>
      <c r="B1059" s="5" t="s">
        <v>2842</v>
      </c>
      <c r="C1059" s="5" t="s">
        <v>2840</v>
      </c>
      <c r="D1059" s="5" t="s">
        <v>2841</v>
      </c>
      <c r="E1059" s="6">
        <v>5</v>
      </c>
    </row>
    <row r="1060" spans="1:5">
      <c r="A1060" s="5" t="s">
        <v>4341</v>
      </c>
      <c r="B1060" s="5" t="s">
        <v>4344</v>
      </c>
      <c r="C1060" s="5" t="s">
        <v>4342</v>
      </c>
      <c r="D1060" s="5" t="s">
        <v>4343</v>
      </c>
      <c r="E1060" s="6">
        <v>5</v>
      </c>
    </row>
    <row r="1061" spans="1:5">
      <c r="A1061" s="5" t="s">
        <v>4328</v>
      </c>
      <c r="B1061" s="5" t="s">
        <v>4331</v>
      </c>
      <c r="C1061" s="5" t="s">
        <v>4329</v>
      </c>
      <c r="D1061" s="5" t="s">
        <v>4330</v>
      </c>
      <c r="E1061" s="6">
        <v>5</v>
      </c>
    </row>
    <row r="1062" spans="1:5">
      <c r="A1062" s="5" t="s">
        <v>3264</v>
      </c>
      <c r="B1062" s="5" t="s">
        <v>3267</v>
      </c>
      <c r="C1062" s="5" t="s">
        <v>3265</v>
      </c>
      <c r="D1062" s="5" t="s">
        <v>3266</v>
      </c>
      <c r="E1062" s="6">
        <v>5</v>
      </c>
    </row>
    <row r="1063" spans="1:5">
      <c r="A1063" s="5" t="s">
        <v>3553</v>
      </c>
      <c r="B1063" s="5" t="s">
        <v>3556</v>
      </c>
      <c r="C1063" s="5" t="s">
        <v>3554</v>
      </c>
      <c r="D1063" s="5" t="s">
        <v>3555</v>
      </c>
      <c r="E1063" s="6">
        <v>5</v>
      </c>
    </row>
    <row r="1064" spans="1:5">
      <c r="A1064" s="5" t="s">
        <v>6696</v>
      </c>
      <c r="B1064" s="5" t="s">
        <v>4675</v>
      </c>
      <c r="C1064" s="5" t="s">
        <v>7695</v>
      </c>
      <c r="D1064" s="5" t="s">
        <v>4674</v>
      </c>
      <c r="E1064" s="6">
        <v>5</v>
      </c>
    </row>
    <row r="1065" spans="1:5">
      <c r="A1065" s="5" t="s">
        <v>6692</v>
      </c>
      <c r="B1065" s="5" t="s">
        <v>4078</v>
      </c>
      <c r="C1065" s="5" t="s">
        <v>7691</v>
      </c>
      <c r="D1065" s="5" t="s">
        <v>4077</v>
      </c>
      <c r="E1065" s="6">
        <v>5</v>
      </c>
    </row>
    <row r="1066" spans="1:5">
      <c r="A1066" s="5" t="s">
        <v>6676</v>
      </c>
      <c r="B1066" s="5" t="s">
        <v>3131</v>
      </c>
      <c r="C1066" s="5" t="s">
        <v>7682</v>
      </c>
      <c r="D1066" s="5" t="s">
        <v>8494</v>
      </c>
      <c r="E1066" s="6">
        <v>5</v>
      </c>
    </row>
    <row r="1067" spans="1:5">
      <c r="A1067" s="5" t="s">
        <v>6691</v>
      </c>
      <c r="B1067" s="5" t="s">
        <v>3969</v>
      </c>
      <c r="C1067" s="5" t="s">
        <v>7690</v>
      </c>
      <c r="D1067" s="5" t="s">
        <v>3968</v>
      </c>
      <c r="E1067" s="6">
        <v>5</v>
      </c>
    </row>
    <row r="1068" spans="1:5">
      <c r="A1068" s="5" t="s">
        <v>3152</v>
      </c>
      <c r="B1068" s="5" t="s">
        <v>3155</v>
      </c>
      <c r="C1068" s="5" t="s">
        <v>3153</v>
      </c>
      <c r="D1068" s="5" t="s">
        <v>3154</v>
      </c>
      <c r="E1068" s="6">
        <v>5</v>
      </c>
    </row>
    <row r="1069" spans="1:5">
      <c r="A1069" s="5" t="s">
        <v>3089</v>
      </c>
      <c r="B1069" s="5" t="s">
        <v>3092</v>
      </c>
      <c r="C1069" s="5" t="s">
        <v>3090</v>
      </c>
      <c r="D1069" s="5" t="s">
        <v>3091</v>
      </c>
      <c r="E1069" s="6">
        <v>5</v>
      </c>
    </row>
    <row r="1070" spans="1:5">
      <c r="A1070" s="5" t="s">
        <v>5635</v>
      </c>
      <c r="B1070" s="5" t="s">
        <v>5638</v>
      </c>
      <c r="C1070" s="5" t="s">
        <v>5636</v>
      </c>
      <c r="D1070" s="5" t="s">
        <v>5637</v>
      </c>
      <c r="E1070" s="6">
        <v>5</v>
      </c>
    </row>
    <row r="1071" spans="1:5">
      <c r="A1071" s="5" t="s">
        <v>6666</v>
      </c>
      <c r="B1071" s="5" t="s">
        <v>1804</v>
      </c>
      <c r="C1071" s="5" t="s">
        <v>1803</v>
      </c>
      <c r="D1071" s="5" t="s">
        <v>8487</v>
      </c>
      <c r="E1071" s="6">
        <v>5</v>
      </c>
    </row>
    <row r="1072" spans="1:5">
      <c r="A1072" s="5" t="s">
        <v>6700</v>
      </c>
      <c r="B1072" s="5" t="s">
        <v>4913</v>
      </c>
      <c r="C1072" s="5" t="s">
        <v>4912</v>
      </c>
      <c r="D1072" s="5" t="s">
        <v>8512</v>
      </c>
      <c r="E1072" s="6">
        <v>5</v>
      </c>
    </row>
    <row r="1073" spans="1:5">
      <c r="A1073" s="5" t="s">
        <v>2630</v>
      </c>
      <c r="B1073" s="5" t="s">
        <v>2633</v>
      </c>
      <c r="C1073" s="5" t="s">
        <v>2631</v>
      </c>
      <c r="D1073" s="5" t="s">
        <v>2632</v>
      </c>
      <c r="E1073" s="6">
        <v>5</v>
      </c>
    </row>
    <row r="1074" spans="1:5">
      <c r="A1074" s="5" t="s">
        <v>6660</v>
      </c>
      <c r="B1074" s="5" t="s">
        <v>1176</v>
      </c>
      <c r="C1074" s="5" t="s">
        <v>1175</v>
      </c>
      <c r="D1074" s="5" t="s">
        <v>8482</v>
      </c>
      <c r="E1074" s="6">
        <v>5</v>
      </c>
    </row>
    <row r="1075" spans="1:5">
      <c r="A1075" s="5" t="s">
        <v>3213</v>
      </c>
      <c r="B1075" s="5" t="s">
        <v>3216</v>
      </c>
      <c r="C1075" s="5" t="s">
        <v>3214</v>
      </c>
      <c r="D1075" s="5" t="s">
        <v>3215</v>
      </c>
      <c r="E1075" s="6">
        <v>5</v>
      </c>
    </row>
    <row r="1076" spans="1:5">
      <c r="A1076" s="5" t="s">
        <v>2566</v>
      </c>
      <c r="B1076" s="5" t="s">
        <v>2569</v>
      </c>
      <c r="C1076" s="5" t="s">
        <v>2567</v>
      </c>
      <c r="D1076" s="5" t="s">
        <v>2568</v>
      </c>
      <c r="E1076" s="6">
        <v>5</v>
      </c>
    </row>
    <row r="1077" spans="1:5">
      <c r="A1077" s="5" t="s">
        <v>4653</v>
      </c>
      <c r="B1077" s="5" t="s">
        <v>4656</v>
      </c>
      <c r="C1077" s="5" t="s">
        <v>4654</v>
      </c>
      <c r="D1077" s="5" t="s">
        <v>4655</v>
      </c>
      <c r="E1077" s="6">
        <v>5</v>
      </c>
    </row>
    <row r="1078" spans="1:5">
      <c r="A1078" s="5" t="s">
        <v>2753</v>
      </c>
      <c r="B1078" s="5" t="s">
        <v>2756</v>
      </c>
      <c r="C1078" s="5" t="s">
        <v>2754</v>
      </c>
      <c r="D1078" s="5" t="s">
        <v>2755</v>
      </c>
      <c r="E1078" s="6">
        <v>5</v>
      </c>
    </row>
    <row r="1079" spans="1:5">
      <c r="A1079" s="5" t="s">
        <v>6681</v>
      </c>
      <c r="B1079" s="5" t="s">
        <v>3446</v>
      </c>
      <c r="C1079" s="5" t="s">
        <v>7684</v>
      </c>
      <c r="D1079" s="5" t="s">
        <v>8498</v>
      </c>
      <c r="E1079" s="6">
        <v>5</v>
      </c>
    </row>
    <row r="1080" spans="1:5">
      <c r="A1080" s="5" t="s">
        <v>2740</v>
      </c>
      <c r="B1080" s="5" t="s">
        <v>2743</v>
      </c>
      <c r="C1080" s="5" t="s">
        <v>2741</v>
      </c>
      <c r="D1080" s="5" t="s">
        <v>2742</v>
      </c>
      <c r="E1080" s="6">
        <v>5</v>
      </c>
    </row>
    <row r="1081" spans="1:5">
      <c r="A1081" s="5" t="s">
        <v>3982</v>
      </c>
      <c r="B1081" s="5" t="s">
        <v>3985</v>
      </c>
      <c r="C1081" s="5" t="s">
        <v>3983</v>
      </c>
      <c r="D1081" s="5" t="s">
        <v>3984</v>
      </c>
      <c r="E1081" s="6">
        <v>5</v>
      </c>
    </row>
    <row r="1082" spans="1:5">
      <c r="A1082" s="5" t="s">
        <v>6697</v>
      </c>
      <c r="B1082" s="5" t="s">
        <v>4676</v>
      </c>
      <c r="C1082" s="5" t="s">
        <v>7696</v>
      </c>
      <c r="D1082" s="5" t="s">
        <v>8510</v>
      </c>
      <c r="E1082" s="6">
        <v>5</v>
      </c>
    </row>
    <row r="1083" spans="1:5">
      <c r="A1083" s="5" t="s">
        <v>3690</v>
      </c>
      <c r="B1083" s="5" t="s">
        <v>3693</v>
      </c>
      <c r="C1083" s="5" t="s">
        <v>3691</v>
      </c>
      <c r="D1083" s="5" t="s">
        <v>3692</v>
      </c>
      <c r="E1083" s="6">
        <v>5</v>
      </c>
    </row>
    <row r="1084" spans="1:5">
      <c r="A1084" s="5" t="s">
        <v>6657</v>
      </c>
      <c r="B1084" s="5" t="s">
        <v>7440</v>
      </c>
      <c r="C1084" s="5" t="s">
        <v>7672</v>
      </c>
      <c r="D1084" s="5" t="s">
        <v>8479</v>
      </c>
      <c r="E1084" s="6">
        <v>5</v>
      </c>
    </row>
    <row r="1085" spans="1:5">
      <c r="A1085" s="5" t="s">
        <v>6658</v>
      </c>
      <c r="B1085" s="5" t="s">
        <v>7441</v>
      </c>
      <c r="C1085" s="5" t="s">
        <v>7673</v>
      </c>
      <c r="D1085" s="5" t="s">
        <v>8480</v>
      </c>
      <c r="E1085" s="6">
        <v>5</v>
      </c>
    </row>
    <row r="1086" spans="1:5">
      <c r="A1086" s="5" t="s">
        <v>6679</v>
      </c>
      <c r="B1086" s="5" t="s">
        <v>3292</v>
      </c>
      <c r="C1086" s="5" t="s">
        <v>3291</v>
      </c>
      <c r="D1086" s="5" t="s">
        <v>8496</v>
      </c>
      <c r="E1086" s="6">
        <v>5</v>
      </c>
    </row>
    <row r="1087" spans="1:5">
      <c r="A1087" s="5" t="s">
        <v>4193</v>
      </c>
      <c r="B1087" s="5" t="s">
        <v>4196</v>
      </c>
      <c r="C1087" s="5" t="s">
        <v>4194</v>
      </c>
      <c r="D1087" s="5" t="s">
        <v>4195</v>
      </c>
      <c r="E1087" s="6">
        <v>5</v>
      </c>
    </row>
    <row r="1088" spans="1:5">
      <c r="A1088" s="5" t="s">
        <v>6667</v>
      </c>
      <c r="B1088" s="5" t="s">
        <v>1969</v>
      </c>
      <c r="C1088" s="5" t="s">
        <v>1968</v>
      </c>
      <c r="D1088" s="5" t="s">
        <v>8488</v>
      </c>
      <c r="E1088" s="6">
        <v>5</v>
      </c>
    </row>
    <row r="1089" spans="1:5">
      <c r="A1089" s="5" t="s">
        <v>272</v>
      </c>
      <c r="B1089" s="5" t="s">
        <v>275</v>
      </c>
      <c r="C1089" s="5" t="s">
        <v>273</v>
      </c>
      <c r="D1089" s="5" t="s">
        <v>274</v>
      </c>
      <c r="E1089" s="6">
        <v>5</v>
      </c>
    </row>
    <row r="1090" spans="1:5">
      <c r="A1090" s="5" t="s">
        <v>2808</v>
      </c>
      <c r="B1090" s="5" t="s">
        <v>2811</v>
      </c>
      <c r="C1090" s="5" t="s">
        <v>2809</v>
      </c>
      <c r="D1090" s="5" t="s">
        <v>2810</v>
      </c>
      <c r="E1090" s="6">
        <v>5</v>
      </c>
    </row>
    <row r="1091" spans="1:5">
      <c r="A1091" s="5" t="s">
        <v>1571</v>
      </c>
      <c r="B1091" s="5" t="s">
        <v>1574</v>
      </c>
      <c r="C1091" s="5" t="s">
        <v>1572</v>
      </c>
      <c r="D1091" s="5" t="s">
        <v>1573</v>
      </c>
      <c r="E1091" s="6">
        <v>5</v>
      </c>
    </row>
    <row r="1092" spans="1:5">
      <c r="A1092" s="5" t="s">
        <v>632</v>
      </c>
      <c r="B1092" s="5" t="s">
        <v>635</v>
      </c>
      <c r="C1092" s="5" t="s">
        <v>633</v>
      </c>
      <c r="D1092" s="5" t="s">
        <v>634</v>
      </c>
      <c r="E1092" s="6">
        <v>5</v>
      </c>
    </row>
    <row r="1093" spans="1:5">
      <c r="A1093" s="5" t="s">
        <v>902</v>
      </c>
      <c r="B1093" s="5" t="s">
        <v>905</v>
      </c>
      <c r="C1093" s="5" t="s">
        <v>903</v>
      </c>
      <c r="D1093" s="5" t="s">
        <v>904</v>
      </c>
      <c r="E1093" s="6">
        <v>5</v>
      </c>
    </row>
    <row r="1094" spans="1:5">
      <c r="A1094" s="5" t="s">
        <v>1162</v>
      </c>
      <c r="B1094" s="5" t="s">
        <v>1165</v>
      </c>
      <c r="C1094" s="5" t="s">
        <v>1163</v>
      </c>
      <c r="D1094" s="5" t="s">
        <v>1164</v>
      </c>
      <c r="E1094" s="6">
        <v>5</v>
      </c>
    </row>
    <row r="1095" spans="1:5">
      <c r="A1095" s="5" t="s">
        <v>4720</v>
      </c>
      <c r="B1095" s="5" t="s">
        <v>4723</v>
      </c>
      <c r="C1095" s="5" t="s">
        <v>4721</v>
      </c>
      <c r="D1095" s="5" t="s">
        <v>4722</v>
      </c>
      <c r="E1095" s="6">
        <v>5</v>
      </c>
    </row>
    <row r="1096" spans="1:5">
      <c r="A1096" s="5" t="s">
        <v>1273</v>
      </c>
      <c r="B1096" s="5" t="s">
        <v>1276</v>
      </c>
      <c r="C1096" s="5" t="s">
        <v>1274</v>
      </c>
      <c r="D1096" s="5" t="s">
        <v>1275</v>
      </c>
      <c r="E1096" s="6">
        <v>5</v>
      </c>
    </row>
    <row r="1097" spans="1:5">
      <c r="A1097" s="5" t="s">
        <v>5218</v>
      </c>
      <c r="B1097" s="5" t="s">
        <v>5221</v>
      </c>
      <c r="C1097" s="5" t="s">
        <v>5219</v>
      </c>
      <c r="D1097" s="5" t="s">
        <v>5220</v>
      </c>
      <c r="E1097" s="6">
        <v>5</v>
      </c>
    </row>
    <row r="1098" spans="1:5">
      <c r="A1098" s="5" t="s">
        <v>4968</v>
      </c>
      <c r="B1098" s="5" t="s">
        <v>4971</v>
      </c>
      <c r="C1098" s="5" t="s">
        <v>4969</v>
      </c>
      <c r="D1098" s="5" t="s">
        <v>4970</v>
      </c>
      <c r="E1098" s="6">
        <v>5</v>
      </c>
    </row>
    <row r="1099" spans="1:5">
      <c r="A1099" s="5" t="s">
        <v>3889</v>
      </c>
      <c r="B1099" s="5" t="s">
        <v>3892</v>
      </c>
      <c r="C1099" s="5" t="s">
        <v>3890</v>
      </c>
      <c r="D1099" s="5" t="s">
        <v>3891</v>
      </c>
      <c r="E1099" s="6">
        <v>5</v>
      </c>
    </row>
    <row r="1100" spans="1:5">
      <c r="A1100" s="5" t="s">
        <v>914</v>
      </c>
      <c r="B1100" s="5" t="s">
        <v>917</v>
      </c>
      <c r="C1100" s="5" t="s">
        <v>915</v>
      </c>
      <c r="D1100" s="5" t="s">
        <v>916</v>
      </c>
      <c r="E1100" s="6">
        <v>5</v>
      </c>
    </row>
    <row r="1101" spans="1:5">
      <c r="A1101" s="5" t="s">
        <v>519</v>
      </c>
      <c r="B1101" s="5" t="s">
        <v>522</v>
      </c>
      <c r="C1101" s="5" t="s">
        <v>520</v>
      </c>
      <c r="D1101" s="5" t="s">
        <v>521</v>
      </c>
      <c r="E1101" s="6">
        <v>5</v>
      </c>
    </row>
    <row r="1102" spans="1:5">
      <c r="A1102" s="5" t="s">
        <v>3557</v>
      </c>
      <c r="B1102" s="5" t="s">
        <v>3560</v>
      </c>
      <c r="C1102" s="5" t="s">
        <v>3558</v>
      </c>
      <c r="D1102" s="5" t="s">
        <v>3559</v>
      </c>
      <c r="E1102" s="6">
        <v>5</v>
      </c>
    </row>
    <row r="1103" spans="1:5">
      <c r="A1103" s="5" t="s">
        <v>4956</v>
      </c>
      <c r="B1103" s="5" t="s">
        <v>4959</v>
      </c>
      <c r="C1103" s="5" t="s">
        <v>4957</v>
      </c>
      <c r="D1103" s="5" t="s">
        <v>4958</v>
      </c>
      <c r="E1103" s="6">
        <v>5</v>
      </c>
    </row>
    <row r="1104" spans="1:5">
      <c r="A1104" s="5" t="s">
        <v>6694</v>
      </c>
      <c r="B1104" s="5" t="s">
        <v>4634</v>
      </c>
      <c r="C1104" s="5" t="s">
        <v>7693</v>
      </c>
      <c r="D1104" s="5" t="s">
        <v>8508</v>
      </c>
      <c r="E1104" s="6">
        <v>5</v>
      </c>
    </row>
    <row r="1105" spans="1:5">
      <c r="A1105" s="5" t="s">
        <v>6685</v>
      </c>
      <c r="B1105" s="5" t="s">
        <v>3761</v>
      </c>
      <c r="C1105" s="5" t="s">
        <v>3760</v>
      </c>
      <c r="D1105" s="5" t="s">
        <v>8502</v>
      </c>
      <c r="E1105" s="6">
        <v>5</v>
      </c>
    </row>
    <row r="1106" spans="1:5">
      <c r="A1106" s="5" t="s">
        <v>6690</v>
      </c>
      <c r="B1106" s="5" t="s">
        <v>3872</v>
      </c>
      <c r="C1106" s="5" t="s">
        <v>3871</v>
      </c>
      <c r="D1106" s="5" t="s">
        <v>8506</v>
      </c>
      <c r="E1106" s="6">
        <v>5</v>
      </c>
    </row>
    <row r="1107" spans="1:5">
      <c r="A1107" s="5" t="s">
        <v>6687</v>
      </c>
      <c r="B1107" s="5" t="s">
        <v>3785</v>
      </c>
      <c r="C1107" s="5" t="s">
        <v>7688</v>
      </c>
      <c r="D1107" s="5" t="s">
        <v>8504</v>
      </c>
      <c r="E1107" s="6">
        <v>5</v>
      </c>
    </row>
    <row r="1108" spans="1:5">
      <c r="A1108" s="5" t="s">
        <v>2102</v>
      </c>
      <c r="B1108" s="5" t="s">
        <v>2105</v>
      </c>
      <c r="C1108" s="5" t="s">
        <v>2103</v>
      </c>
      <c r="D1108" s="5" t="s">
        <v>2104</v>
      </c>
      <c r="E1108" s="6">
        <v>5</v>
      </c>
    </row>
    <row r="1109" spans="1:5">
      <c r="A1109" s="5" t="s">
        <v>5294</v>
      </c>
      <c r="B1109" s="5" t="s">
        <v>5297</v>
      </c>
      <c r="C1109" s="5" t="s">
        <v>5295</v>
      </c>
      <c r="D1109" s="5" t="s">
        <v>5296</v>
      </c>
      <c r="E1109" s="6">
        <v>5</v>
      </c>
    </row>
    <row r="1110" spans="1:5">
      <c r="A1110" s="5" t="s">
        <v>1704</v>
      </c>
      <c r="B1110" s="5" t="s">
        <v>1707</v>
      </c>
      <c r="C1110" s="5" t="s">
        <v>1705</v>
      </c>
      <c r="D1110" s="5" t="s">
        <v>1706</v>
      </c>
      <c r="E1110" s="6">
        <v>5</v>
      </c>
    </row>
    <row r="1111" spans="1:5">
      <c r="A1111" s="5" t="s">
        <v>6701</v>
      </c>
      <c r="B1111" s="5" t="s">
        <v>4914</v>
      </c>
      <c r="C1111" s="5" t="s">
        <v>7699</v>
      </c>
      <c r="D1111" s="5" t="s">
        <v>8513</v>
      </c>
      <c r="E1111" s="6">
        <v>5</v>
      </c>
    </row>
    <row r="1112" spans="1:5">
      <c r="A1112" s="5" t="s">
        <v>4902</v>
      </c>
      <c r="B1112" s="5" t="s">
        <v>4905</v>
      </c>
      <c r="C1112" s="5" t="s">
        <v>4903</v>
      </c>
      <c r="D1112" s="5" t="s">
        <v>4904</v>
      </c>
      <c r="E1112" s="6">
        <v>5</v>
      </c>
    </row>
    <row r="1113" spans="1:5">
      <c r="A1113" s="5" t="s">
        <v>4309</v>
      </c>
      <c r="B1113" s="5" t="s">
        <v>4312</v>
      </c>
      <c r="C1113" s="5" t="s">
        <v>4310</v>
      </c>
      <c r="D1113" s="5" t="s">
        <v>4311</v>
      </c>
      <c r="E1113" s="6">
        <v>5</v>
      </c>
    </row>
    <row r="1114" spans="1:5">
      <c r="A1114" s="5" t="s">
        <v>6693</v>
      </c>
      <c r="B1114" s="5" t="s">
        <v>4109</v>
      </c>
      <c r="C1114" s="5" t="s">
        <v>7692</v>
      </c>
      <c r="D1114" s="5" t="s">
        <v>8507</v>
      </c>
      <c r="E1114" s="6">
        <v>5</v>
      </c>
    </row>
    <row r="1115" spans="1:5">
      <c r="A1115" s="5" t="s">
        <v>4738</v>
      </c>
      <c r="B1115" s="5" t="s">
        <v>4741</v>
      </c>
      <c r="C1115" s="5" t="s">
        <v>4739</v>
      </c>
      <c r="D1115" s="5" t="s">
        <v>4740</v>
      </c>
      <c r="E1115" s="6">
        <v>5</v>
      </c>
    </row>
    <row r="1116" spans="1:5">
      <c r="A1116" s="5" t="s">
        <v>5831</v>
      </c>
      <c r="B1116" s="5" t="s">
        <v>5834</v>
      </c>
      <c r="C1116" s="5" t="s">
        <v>5832</v>
      </c>
      <c r="D1116" s="5" t="s">
        <v>5833</v>
      </c>
      <c r="E1116" s="6">
        <v>5</v>
      </c>
    </row>
    <row r="1117" spans="1:5">
      <c r="A1117" s="5" t="s">
        <v>3736</v>
      </c>
      <c r="B1117" s="5" t="s">
        <v>3739</v>
      </c>
      <c r="C1117" s="5" t="s">
        <v>3737</v>
      </c>
      <c r="D1117" s="5" t="s">
        <v>3738</v>
      </c>
      <c r="E1117" s="6">
        <v>5</v>
      </c>
    </row>
    <row r="1118" spans="1:5">
      <c r="A1118" s="5" t="s">
        <v>2619</v>
      </c>
      <c r="B1118" s="5" t="s">
        <v>2622</v>
      </c>
      <c r="C1118" s="5" t="s">
        <v>2620</v>
      </c>
      <c r="D1118" s="5" t="s">
        <v>2621</v>
      </c>
      <c r="E1118" s="6">
        <v>5</v>
      </c>
    </row>
    <row r="1119" spans="1:5">
      <c r="A1119" s="5" t="s">
        <v>3009</v>
      </c>
      <c r="B1119" s="5" t="s">
        <v>3012</v>
      </c>
      <c r="C1119" s="5" t="s">
        <v>3010</v>
      </c>
      <c r="D1119" s="5" t="s">
        <v>3011</v>
      </c>
      <c r="E1119" s="6">
        <v>5</v>
      </c>
    </row>
    <row r="1120" spans="1:5">
      <c r="A1120" s="5" t="s">
        <v>2443</v>
      </c>
      <c r="B1120" s="5" t="s">
        <v>2446</v>
      </c>
      <c r="C1120" s="5" t="s">
        <v>2444</v>
      </c>
      <c r="D1120" s="5" t="s">
        <v>2445</v>
      </c>
      <c r="E1120" s="6">
        <v>5</v>
      </c>
    </row>
    <row r="1121" spans="1:5">
      <c r="A1121" s="5" t="s">
        <v>5135</v>
      </c>
      <c r="B1121" s="5" t="s">
        <v>5138</v>
      </c>
      <c r="C1121" s="5" t="s">
        <v>5136</v>
      </c>
      <c r="D1121" s="5" t="s">
        <v>5137</v>
      </c>
      <c r="E1121" s="6">
        <v>5</v>
      </c>
    </row>
    <row r="1122" spans="1:5">
      <c r="A1122" s="5" t="s">
        <v>2404</v>
      </c>
      <c r="B1122" s="5" t="s">
        <v>2407</v>
      </c>
      <c r="C1122" s="5" t="s">
        <v>2405</v>
      </c>
      <c r="D1122" s="5" t="s">
        <v>2406</v>
      </c>
      <c r="E1122" s="6">
        <v>5</v>
      </c>
    </row>
    <row r="1123" spans="1:5">
      <c r="A1123" s="5" t="s">
        <v>4217</v>
      </c>
      <c r="B1123" s="5" t="s">
        <v>4220</v>
      </c>
      <c r="C1123" s="5" t="s">
        <v>4218</v>
      </c>
      <c r="D1123" s="5" t="s">
        <v>4219</v>
      </c>
      <c r="E1123" s="6">
        <v>5</v>
      </c>
    </row>
    <row r="1124" spans="1:5">
      <c r="A1124" s="5" t="s">
        <v>5338</v>
      </c>
      <c r="B1124" s="5" t="s">
        <v>5341</v>
      </c>
      <c r="C1124" s="5" t="s">
        <v>5339</v>
      </c>
      <c r="D1124" s="5" t="s">
        <v>5340</v>
      </c>
      <c r="E1124" s="6">
        <v>5</v>
      </c>
    </row>
    <row r="1125" spans="1:5">
      <c r="A1125" s="5" t="s">
        <v>6659</v>
      </c>
      <c r="B1125" s="5" t="s">
        <v>1156</v>
      </c>
      <c r="C1125" s="5" t="s">
        <v>1155</v>
      </c>
      <c r="D1125" s="5" t="s">
        <v>8481</v>
      </c>
      <c r="E1125" s="6">
        <v>5</v>
      </c>
    </row>
    <row r="1126" spans="1:5">
      <c r="A1126" s="5" t="s">
        <v>2420</v>
      </c>
      <c r="B1126" s="5" t="s">
        <v>2423</v>
      </c>
      <c r="C1126" s="5" t="s">
        <v>2421</v>
      </c>
      <c r="D1126" s="5" t="s">
        <v>2422</v>
      </c>
      <c r="E1126" s="6">
        <v>5</v>
      </c>
    </row>
    <row r="1127" spans="1:5">
      <c r="A1127" s="5" t="s">
        <v>6689</v>
      </c>
      <c r="B1127" s="5" t="s">
        <v>3850</v>
      </c>
      <c r="C1127" s="5" t="s">
        <v>3849</v>
      </c>
      <c r="D1127" s="5" t="s">
        <v>8505</v>
      </c>
      <c r="E1127" s="6">
        <v>5</v>
      </c>
    </row>
    <row r="1128" spans="1:5">
      <c r="A1128" s="5" t="s">
        <v>6698</v>
      </c>
      <c r="B1128" s="5" t="s">
        <v>4709</v>
      </c>
      <c r="C1128" s="5" t="s">
        <v>7697</v>
      </c>
      <c r="D1128" s="5" t="s">
        <v>8511</v>
      </c>
      <c r="E1128" s="6">
        <v>5</v>
      </c>
    </row>
    <row r="1129" spans="1:5">
      <c r="A1129" s="5" t="s">
        <v>3948</v>
      </c>
      <c r="B1129" s="5" t="s">
        <v>3951</v>
      </c>
      <c r="C1129" s="5" t="s">
        <v>3949</v>
      </c>
      <c r="D1129" s="5" t="s">
        <v>3950</v>
      </c>
      <c r="E1129" s="6">
        <v>5</v>
      </c>
    </row>
    <row r="1130" spans="1:5">
      <c r="A1130" s="5" t="s">
        <v>2681</v>
      </c>
      <c r="B1130" s="5" t="s">
        <v>2684</v>
      </c>
      <c r="C1130" s="5" t="s">
        <v>2682</v>
      </c>
      <c r="D1130" s="5" t="s">
        <v>2683</v>
      </c>
      <c r="E1130" s="6">
        <v>5</v>
      </c>
    </row>
    <row r="1131" spans="1:5">
      <c r="A1131" s="5" t="s">
        <v>6688</v>
      </c>
      <c r="B1131" s="5" t="s">
        <v>3844</v>
      </c>
      <c r="C1131" s="5" t="s">
        <v>7689</v>
      </c>
      <c r="D1131" s="5" t="s">
        <v>3843</v>
      </c>
      <c r="E1131" s="6">
        <v>5</v>
      </c>
    </row>
    <row r="1132" spans="1:5">
      <c r="A1132" s="5" t="s">
        <v>1166</v>
      </c>
      <c r="B1132" s="5" t="s">
        <v>1169</v>
      </c>
      <c r="C1132" s="5" t="s">
        <v>1167</v>
      </c>
      <c r="D1132" s="5" t="s">
        <v>1168</v>
      </c>
      <c r="E1132" s="6">
        <v>5</v>
      </c>
    </row>
    <row r="1133" spans="1:5">
      <c r="A1133" s="5" t="s">
        <v>4055</v>
      </c>
      <c r="B1133" s="5" t="s">
        <v>4058</v>
      </c>
      <c r="C1133" s="5" t="s">
        <v>4056</v>
      </c>
      <c r="D1133" s="5" t="s">
        <v>4057</v>
      </c>
      <c r="E1133" s="6">
        <v>5</v>
      </c>
    </row>
    <row r="1134" spans="1:5">
      <c r="A1134" s="5" t="s">
        <v>1857</v>
      </c>
      <c r="B1134" s="5" t="s">
        <v>1860</v>
      </c>
      <c r="C1134" s="5" t="s">
        <v>1858</v>
      </c>
      <c r="D1134" s="5" t="s">
        <v>1859</v>
      </c>
      <c r="E1134" s="6">
        <v>5</v>
      </c>
    </row>
    <row r="1135" spans="1:5">
      <c r="A1135" s="5" t="s">
        <v>3881</v>
      </c>
      <c r="B1135" s="5" t="s">
        <v>3884</v>
      </c>
      <c r="C1135" s="5" t="s">
        <v>3882</v>
      </c>
      <c r="D1135" s="5" t="s">
        <v>3883</v>
      </c>
      <c r="E1135" s="6">
        <v>5</v>
      </c>
    </row>
    <row r="1136" spans="1:5">
      <c r="A1136" s="5" t="s">
        <v>6683</v>
      </c>
      <c r="B1136" s="5" t="s">
        <v>3510</v>
      </c>
      <c r="C1136" s="5" t="s">
        <v>3509</v>
      </c>
      <c r="D1136" s="5" t="s">
        <v>8500</v>
      </c>
      <c r="E1136" s="6">
        <v>5</v>
      </c>
    </row>
    <row r="1137" spans="1:5">
      <c r="A1137" s="5" t="s">
        <v>6661</v>
      </c>
      <c r="B1137" s="5" t="s">
        <v>1241</v>
      </c>
      <c r="C1137" s="5" t="s">
        <v>7674</v>
      </c>
      <c r="D1137" s="5" t="s">
        <v>1240</v>
      </c>
      <c r="E1137" s="6">
        <v>5</v>
      </c>
    </row>
    <row r="1138" spans="1:5">
      <c r="A1138" s="5" t="s">
        <v>3373</v>
      </c>
      <c r="B1138" s="5" t="s">
        <v>3376</v>
      </c>
      <c r="C1138" s="5" t="s">
        <v>3374</v>
      </c>
      <c r="D1138" s="5" t="s">
        <v>3375</v>
      </c>
      <c r="E1138" s="6">
        <v>5</v>
      </c>
    </row>
    <row r="1139" spans="1:5">
      <c r="A1139" s="5" t="s">
        <v>2610</v>
      </c>
      <c r="B1139" s="5" t="s">
        <v>2613</v>
      </c>
      <c r="C1139" s="5" t="s">
        <v>2611</v>
      </c>
      <c r="D1139" s="5" t="s">
        <v>2612</v>
      </c>
      <c r="E1139" s="6">
        <v>5</v>
      </c>
    </row>
    <row r="1140" spans="1:5">
      <c r="A1140" s="5" t="s">
        <v>6665</v>
      </c>
      <c r="B1140" s="5" t="s">
        <v>1739</v>
      </c>
      <c r="C1140" s="5" t="s">
        <v>1738</v>
      </c>
      <c r="D1140" s="5" t="s">
        <v>8486</v>
      </c>
      <c r="E1140" s="6">
        <v>5</v>
      </c>
    </row>
    <row r="1141" spans="1:5">
      <c r="A1141" s="5" t="s">
        <v>936</v>
      </c>
      <c r="B1141" s="5" t="s">
        <v>939</v>
      </c>
      <c r="C1141" s="5" t="s">
        <v>937</v>
      </c>
      <c r="D1141" s="5" t="s">
        <v>938</v>
      </c>
      <c r="E1141" s="6">
        <v>5</v>
      </c>
    </row>
    <row r="1142" spans="1:5">
      <c r="A1142" s="5" t="s">
        <v>1922</v>
      </c>
      <c r="B1142" s="5" t="s">
        <v>1925</v>
      </c>
      <c r="C1142" s="5" t="s">
        <v>1923</v>
      </c>
      <c r="D1142" s="5" t="s">
        <v>1924</v>
      </c>
      <c r="E1142" s="6">
        <v>5</v>
      </c>
    </row>
    <row r="1143" spans="1:5">
      <c r="A1143" s="5" t="s">
        <v>4518</v>
      </c>
      <c r="B1143" s="5" t="s">
        <v>4521</v>
      </c>
      <c r="C1143" s="5" t="s">
        <v>4519</v>
      </c>
      <c r="D1143" s="5" t="s">
        <v>4520</v>
      </c>
      <c r="E1143" s="6">
        <v>5</v>
      </c>
    </row>
    <row r="1144" spans="1:5">
      <c r="A1144" s="5" t="s">
        <v>6680</v>
      </c>
      <c r="B1144" s="5" t="s">
        <v>3305</v>
      </c>
      <c r="C1144" s="5" t="s">
        <v>3304</v>
      </c>
      <c r="D1144" s="5" t="s">
        <v>8497</v>
      </c>
      <c r="E1144" s="6">
        <v>5</v>
      </c>
    </row>
    <row r="1145" spans="1:5">
      <c r="A1145" s="5" t="s">
        <v>4829</v>
      </c>
      <c r="B1145" s="5" t="s">
        <v>4832</v>
      </c>
      <c r="C1145" s="5" t="s">
        <v>4830</v>
      </c>
      <c r="D1145" s="5" t="s">
        <v>4831</v>
      </c>
      <c r="E1145" s="6">
        <v>5</v>
      </c>
    </row>
    <row r="1146" spans="1:5">
      <c r="A1146" s="5" t="s">
        <v>6684</v>
      </c>
      <c r="B1146" s="5" t="s">
        <v>3655</v>
      </c>
      <c r="C1146" s="5" t="s">
        <v>7686</v>
      </c>
      <c r="D1146" s="5" t="s">
        <v>8501</v>
      </c>
      <c r="E1146" s="6">
        <v>5</v>
      </c>
    </row>
    <row r="1147" spans="1:5">
      <c r="A1147" s="5" t="s">
        <v>6699</v>
      </c>
      <c r="B1147" s="7" t="s">
        <v>9139</v>
      </c>
      <c r="C1147" s="5" t="s">
        <v>7698</v>
      </c>
      <c r="D1147" s="5" t="s">
        <v>4774</v>
      </c>
      <c r="E1147" s="6">
        <v>5</v>
      </c>
    </row>
    <row r="1148" spans="1:5">
      <c r="A1148" s="5" t="s">
        <v>6682</v>
      </c>
      <c r="B1148" s="5" t="s">
        <v>3478</v>
      </c>
      <c r="C1148" s="5" t="s">
        <v>7685</v>
      </c>
      <c r="D1148" s="5" t="s">
        <v>8499</v>
      </c>
      <c r="E1148" s="6">
        <v>5</v>
      </c>
    </row>
    <row r="1149" spans="1:5">
      <c r="A1149" s="5" t="s">
        <v>6663</v>
      </c>
      <c r="B1149" s="5" t="s">
        <v>1383</v>
      </c>
      <c r="C1149" s="5" t="s">
        <v>1382</v>
      </c>
      <c r="D1149" s="5" t="s">
        <v>8484</v>
      </c>
      <c r="E1149" s="6">
        <v>5</v>
      </c>
    </row>
    <row r="1150" spans="1:5">
      <c r="A1150" s="5" t="s">
        <v>6655</v>
      </c>
      <c r="B1150" s="5" t="s">
        <v>173</v>
      </c>
      <c r="C1150" s="5" t="s">
        <v>172</v>
      </c>
      <c r="D1150" s="5" t="s">
        <v>8477</v>
      </c>
      <c r="E1150" s="6">
        <v>5</v>
      </c>
    </row>
    <row r="1151" spans="1:5">
      <c r="A1151" s="5" t="s">
        <v>1799</v>
      </c>
      <c r="B1151" s="5" t="s">
        <v>1802</v>
      </c>
      <c r="C1151" s="5" t="s">
        <v>1800</v>
      </c>
      <c r="D1151" s="5" t="s">
        <v>1801</v>
      </c>
      <c r="E1151" s="6">
        <v>5</v>
      </c>
    </row>
    <row r="1152" spans="1:5">
      <c r="A1152" s="5" t="s">
        <v>1237</v>
      </c>
      <c r="B1152" s="5" t="s">
        <v>1239</v>
      </c>
      <c r="C1152" s="5" t="s">
        <v>1238</v>
      </c>
      <c r="D1152" s="5" t="s">
        <v>1239</v>
      </c>
      <c r="E1152" s="6">
        <v>5</v>
      </c>
    </row>
    <row r="1153" spans="1:5">
      <c r="A1153" s="5" t="s">
        <v>4785</v>
      </c>
      <c r="B1153" s="5" t="s">
        <v>4788</v>
      </c>
      <c r="C1153" s="5" t="s">
        <v>4786</v>
      </c>
      <c r="D1153" s="5" t="s">
        <v>4787</v>
      </c>
      <c r="E1153" s="6">
        <v>5</v>
      </c>
    </row>
    <row r="1154" spans="1:5">
      <c r="A1154" s="5" t="s">
        <v>6672</v>
      </c>
      <c r="B1154" s="5" t="s">
        <v>2731</v>
      </c>
      <c r="C1154" s="5" t="s">
        <v>7679</v>
      </c>
      <c r="D1154" s="5" t="s">
        <v>2730</v>
      </c>
      <c r="E1154" s="6">
        <v>5</v>
      </c>
    </row>
    <row r="1155" spans="1:5">
      <c r="A1155" s="5" t="s">
        <v>6677</v>
      </c>
      <c r="B1155" s="5" t="s">
        <v>3239</v>
      </c>
      <c r="C1155" s="5" t="s">
        <v>7683</v>
      </c>
      <c r="D1155" s="5" t="s">
        <v>3238</v>
      </c>
      <c r="E1155" s="6">
        <v>5</v>
      </c>
    </row>
    <row r="1156" spans="1:5">
      <c r="A1156" s="5" t="s">
        <v>1980</v>
      </c>
      <c r="B1156" s="5" t="s">
        <v>1983</v>
      </c>
      <c r="C1156" s="5" t="s">
        <v>1981</v>
      </c>
      <c r="D1156" s="5" t="s">
        <v>1982</v>
      </c>
      <c r="E1156" s="6">
        <v>5</v>
      </c>
    </row>
    <row r="1157" spans="1:5">
      <c r="A1157" s="5" t="s">
        <v>1817</v>
      </c>
      <c r="B1157" s="5" t="s">
        <v>1820</v>
      </c>
      <c r="C1157" s="5" t="s">
        <v>1818</v>
      </c>
      <c r="D1157" s="5" t="s">
        <v>1819</v>
      </c>
      <c r="E1157" s="6">
        <v>5</v>
      </c>
    </row>
    <row r="1158" spans="1:5">
      <c r="A1158" s="5" t="s">
        <v>5910</v>
      </c>
      <c r="B1158" s="5" t="s">
        <v>5913</v>
      </c>
      <c r="C1158" s="5" t="s">
        <v>5911</v>
      </c>
      <c r="D1158" s="5" t="s">
        <v>5912</v>
      </c>
      <c r="E1158" s="6">
        <v>5</v>
      </c>
    </row>
    <row r="1159" spans="1:5">
      <c r="A1159" s="5" t="s">
        <v>6662</v>
      </c>
      <c r="B1159" s="5" t="s">
        <v>1316</v>
      </c>
      <c r="C1159" s="5" t="s">
        <v>7675</v>
      </c>
      <c r="D1159" s="5" t="s">
        <v>8483</v>
      </c>
      <c r="E1159" s="6">
        <v>5</v>
      </c>
    </row>
    <row r="1160" spans="1:5">
      <c r="A1160" s="5" t="s">
        <v>6686</v>
      </c>
      <c r="B1160" s="5" t="s">
        <v>3762</v>
      </c>
      <c r="C1160" s="5" t="s">
        <v>7687</v>
      </c>
      <c r="D1160" s="5" t="s">
        <v>8503</v>
      </c>
      <c r="E1160" s="6">
        <v>5</v>
      </c>
    </row>
    <row r="1161" spans="1:5">
      <c r="A1161" s="5" t="s">
        <v>6675</v>
      </c>
      <c r="B1161" s="5" t="s">
        <v>3111</v>
      </c>
      <c r="C1161" s="5" t="s">
        <v>7681</v>
      </c>
      <c r="D1161" s="5" t="s">
        <v>8493</v>
      </c>
      <c r="E1161" s="6">
        <v>5</v>
      </c>
    </row>
    <row r="1162" spans="1:5">
      <c r="A1162" s="5" t="s">
        <v>648</v>
      </c>
      <c r="B1162" s="5" t="s">
        <v>651</v>
      </c>
      <c r="C1162" s="5" t="s">
        <v>649</v>
      </c>
      <c r="D1162" s="5" t="s">
        <v>650</v>
      </c>
      <c r="E1162" s="6">
        <v>5</v>
      </c>
    </row>
    <row r="1163" spans="1:5">
      <c r="A1163" s="5" t="s">
        <v>6656</v>
      </c>
      <c r="B1163" s="5" t="s">
        <v>7439</v>
      </c>
      <c r="C1163" s="5" t="s">
        <v>7671</v>
      </c>
      <c r="D1163" s="5" t="s">
        <v>8478</v>
      </c>
      <c r="E1163" s="6">
        <v>5</v>
      </c>
    </row>
    <row r="1164" spans="1:5">
      <c r="A1164" s="5" t="s">
        <v>2297</v>
      </c>
      <c r="B1164" s="5" t="s">
        <v>9145</v>
      </c>
      <c r="C1164" s="5" t="s">
        <v>2298</v>
      </c>
      <c r="D1164" s="5" t="s">
        <v>230</v>
      </c>
      <c r="E1164" s="6">
        <v>5</v>
      </c>
    </row>
    <row r="1165" spans="1:5">
      <c r="A1165" s="5" t="s">
        <v>3724</v>
      </c>
      <c r="B1165" s="5" t="s">
        <v>9146</v>
      </c>
      <c r="C1165" s="5" t="s">
        <v>3725</v>
      </c>
      <c r="D1165" s="5" t="s">
        <v>230</v>
      </c>
      <c r="E1165" s="6">
        <v>5</v>
      </c>
    </row>
    <row r="1166" spans="1:5">
      <c r="A1166" s="5" t="s">
        <v>2823</v>
      </c>
      <c r="B1166" s="5" t="s">
        <v>2826</v>
      </c>
      <c r="C1166" s="5" t="s">
        <v>2824</v>
      </c>
      <c r="D1166" s="5" t="s">
        <v>2825</v>
      </c>
      <c r="E1166" s="6">
        <v>4</v>
      </c>
    </row>
    <row r="1167" spans="1:5">
      <c r="A1167" s="5" t="s">
        <v>6735</v>
      </c>
      <c r="B1167" s="5" t="s">
        <v>3004</v>
      </c>
      <c r="C1167" s="5" t="s">
        <v>7718</v>
      </c>
      <c r="D1167" s="5" t="s">
        <v>3003</v>
      </c>
      <c r="E1167" s="6">
        <v>4</v>
      </c>
    </row>
    <row r="1168" spans="1:5">
      <c r="A1168" s="5" t="s">
        <v>5464</v>
      </c>
      <c r="B1168" s="5" t="s">
        <v>5467</v>
      </c>
      <c r="C1168" s="5" t="s">
        <v>5465</v>
      </c>
      <c r="D1168" s="5" t="s">
        <v>5466</v>
      </c>
      <c r="E1168" s="6">
        <v>4</v>
      </c>
    </row>
    <row r="1169" spans="1:5">
      <c r="A1169" s="5" t="s">
        <v>6740</v>
      </c>
      <c r="B1169" s="5" t="s">
        <v>3178</v>
      </c>
      <c r="C1169" s="5" t="s">
        <v>3177</v>
      </c>
      <c r="D1169" s="5" t="s">
        <v>8543</v>
      </c>
      <c r="E1169" s="6">
        <v>4</v>
      </c>
    </row>
    <row r="1170" spans="1:5">
      <c r="A1170" s="5" t="s">
        <v>6717</v>
      </c>
      <c r="B1170" s="5" t="s">
        <v>1862</v>
      </c>
      <c r="C1170" s="5" t="s">
        <v>7707</v>
      </c>
      <c r="D1170" s="5" t="s">
        <v>1861</v>
      </c>
      <c r="E1170" s="6">
        <v>4</v>
      </c>
    </row>
    <row r="1171" spans="1:5">
      <c r="A1171" s="5" t="s">
        <v>6730</v>
      </c>
      <c r="B1171" s="5" t="s">
        <v>2644</v>
      </c>
      <c r="C1171" s="5" t="s">
        <v>2643</v>
      </c>
      <c r="D1171" s="5" t="s">
        <v>8537</v>
      </c>
      <c r="E1171" s="6">
        <v>4</v>
      </c>
    </row>
    <row r="1172" spans="1:5">
      <c r="A1172" s="5" t="s">
        <v>6786</v>
      </c>
      <c r="B1172" s="5" t="s">
        <v>5033</v>
      </c>
      <c r="C1172" s="5" t="s">
        <v>7748</v>
      </c>
      <c r="D1172" s="5" t="s">
        <v>8582</v>
      </c>
      <c r="E1172" s="6">
        <v>4</v>
      </c>
    </row>
    <row r="1173" spans="1:5">
      <c r="A1173" s="5" t="s">
        <v>3399</v>
      </c>
      <c r="B1173" s="5" t="s">
        <v>3402</v>
      </c>
      <c r="C1173" s="5" t="s">
        <v>3400</v>
      </c>
      <c r="D1173" s="5" t="s">
        <v>3401</v>
      </c>
      <c r="E1173" s="6">
        <v>4</v>
      </c>
    </row>
    <row r="1174" spans="1:5">
      <c r="A1174" s="5" t="s">
        <v>6751</v>
      </c>
      <c r="B1174" s="5" t="s">
        <v>3449</v>
      </c>
      <c r="C1174" s="5" t="s">
        <v>7728</v>
      </c>
      <c r="D1174" s="5" t="s">
        <v>8553</v>
      </c>
      <c r="E1174" s="6">
        <v>4</v>
      </c>
    </row>
    <row r="1175" spans="1:5">
      <c r="A1175" s="5" t="s">
        <v>1813</v>
      </c>
      <c r="B1175" s="5" t="s">
        <v>1816</v>
      </c>
      <c r="C1175" s="5" t="s">
        <v>1814</v>
      </c>
      <c r="D1175" s="5" t="s">
        <v>1815</v>
      </c>
      <c r="E1175" s="6">
        <v>4</v>
      </c>
    </row>
    <row r="1176" spans="1:5">
      <c r="A1176" s="5" t="s">
        <v>6753</v>
      </c>
      <c r="B1176" s="5" t="s">
        <v>3467</v>
      </c>
      <c r="C1176" s="5" t="s">
        <v>7729</v>
      </c>
      <c r="D1176" s="5" t="s">
        <v>8555</v>
      </c>
      <c r="E1176" s="6">
        <v>4</v>
      </c>
    </row>
    <row r="1177" spans="1:5">
      <c r="A1177" s="5" t="s">
        <v>3904</v>
      </c>
      <c r="B1177" s="5" t="s">
        <v>3907</v>
      </c>
      <c r="C1177" s="5" t="s">
        <v>3905</v>
      </c>
      <c r="D1177" s="5" t="s">
        <v>3906</v>
      </c>
      <c r="E1177" s="6">
        <v>4</v>
      </c>
    </row>
    <row r="1178" spans="1:5">
      <c r="A1178" s="5" t="s">
        <v>6708</v>
      </c>
      <c r="B1178" s="5" t="s">
        <v>987</v>
      </c>
      <c r="C1178" s="5" t="s">
        <v>986</v>
      </c>
      <c r="D1178" s="5" t="s">
        <v>8519</v>
      </c>
      <c r="E1178" s="6">
        <v>4</v>
      </c>
    </row>
    <row r="1179" spans="1:5">
      <c r="A1179" s="5" t="s">
        <v>6759</v>
      </c>
      <c r="B1179" s="5" t="s">
        <v>3933</v>
      </c>
      <c r="C1179" s="5" t="s">
        <v>7733</v>
      </c>
      <c r="D1179" s="5" t="s">
        <v>8561</v>
      </c>
      <c r="E1179" s="6">
        <v>4</v>
      </c>
    </row>
    <row r="1180" spans="1:5">
      <c r="A1180" s="5" t="s">
        <v>5725</v>
      </c>
      <c r="B1180" s="5" t="s">
        <v>5728</v>
      </c>
      <c r="C1180" s="5" t="s">
        <v>5726</v>
      </c>
      <c r="D1180" s="5" t="s">
        <v>5727</v>
      </c>
      <c r="E1180" s="6">
        <v>4</v>
      </c>
    </row>
    <row r="1181" spans="1:5">
      <c r="A1181" s="5" t="s">
        <v>2951</v>
      </c>
      <c r="B1181" s="5" t="s">
        <v>2954</v>
      </c>
      <c r="C1181" s="5" t="s">
        <v>2952</v>
      </c>
      <c r="D1181" s="5" t="s">
        <v>2953</v>
      </c>
      <c r="E1181" s="6">
        <v>4</v>
      </c>
    </row>
    <row r="1182" spans="1:5">
      <c r="A1182" s="5" t="s">
        <v>1321</v>
      </c>
      <c r="B1182" s="5" t="s">
        <v>1324</v>
      </c>
      <c r="C1182" s="5" t="s">
        <v>1322</v>
      </c>
      <c r="D1182" s="5" t="s">
        <v>1323</v>
      </c>
      <c r="E1182" s="6">
        <v>4</v>
      </c>
    </row>
    <row r="1183" spans="1:5">
      <c r="A1183" s="5" t="s">
        <v>1974</v>
      </c>
      <c r="B1183" s="5" t="s">
        <v>1977</v>
      </c>
      <c r="C1183" s="5" t="s">
        <v>1975</v>
      </c>
      <c r="D1183" s="5" t="s">
        <v>1976</v>
      </c>
      <c r="E1183" s="6">
        <v>4</v>
      </c>
    </row>
    <row r="1184" spans="1:5">
      <c r="A1184" s="5" t="s">
        <v>2255</v>
      </c>
      <c r="B1184" s="5" t="s">
        <v>2258</v>
      </c>
      <c r="C1184" s="5" t="s">
        <v>2256</v>
      </c>
      <c r="D1184" s="5" t="s">
        <v>2257</v>
      </c>
      <c r="E1184" s="6">
        <v>4</v>
      </c>
    </row>
    <row r="1185" spans="1:5">
      <c r="A1185" s="5" t="s">
        <v>4181</v>
      </c>
      <c r="B1185" s="5" t="s">
        <v>4184</v>
      </c>
      <c r="C1185" s="5" t="s">
        <v>4182</v>
      </c>
      <c r="D1185" s="5" t="s">
        <v>4183</v>
      </c>
      <c r="E1185" s="6">
        <v>4</v>
      </c>
    </row>
    <row r="1186" spans="1:5">
      <c r="A1186" s="5" t="s">
        <v>6792</v>
      </c>
      <c r="B1186" s="5" t="s">
        <v>5165</v>
      </c>
      <c r="C1186" s="5" t="s">
        <v>5164</v>
      </c>
      <c r="D1186" s="5" t="s">
        <v>8586</v>
      </c>
      <c r="E1186" s="6">
        <v>4</v>
      </c>
    </row>
    <row r="1187" spans="1:5">
      <c r="A1187" s="5" t="s">
        <v>6770</v>
      </c>
      <c r="B1187" s="5" t="s">
        <v>4408</v>
      </c>
      <c r="C1187" s="5" t="s">
        <v>7737</v>
      </c>
      <c r="D1187" s="5" t="s">
        <v>4407</v>
      </c>
      <c r="E1187" s="6">
        <v>4</v>
      </c>
    </row>
    <row r="1188" spans="1:5">
      <c r="A1188" s="5" t="s">
        <v>6765</v>
      </c>
      <c r="B1188" s="5" t="s">
        <v>4091</v>
      </c>
      <c r="C1188" s="5" t="s">
        <v>4090</v>
      </c>
      <c r="D1188" s="5" t="s">
        <v>8567</v>
      </c>
      <c r="E1188" s="6">
        <v>4</v>
      </c>
    </row>
    <row r="1189" spans="1:5">
      <c r="A1189" s="5" t="s">
        <v>6779</v>
      </c>
      <c r="B1189" s="5" t="s">
        <v>4837</v>
      </c>
      <c r="C1189" s="5" t="s">
        <v>7744</v>
      </c>
      <c r="D1189" s="5" t="s">
        <v>8576</v>
      </c>
      <c r="E1189" s="6">
        <v>4</v>
      </c>
    </row>
    <row r="1190" spans="1:5">
      <c r="A1190" s="5" t="s">
        <v>4596</v>
      </c>
      <c r="B1190" s="5" t="s">
        <v>4599</v>
      </c>
      <c r="C1190" s="5" t="s">
        <v>4597</v>
      </c>
      <c r="D1190" s="5" t="s">
        <v>4598</v>
      </c>
      <c r="E1190" s="6">
        <v>4</v>
      </c>
    </row>
    <row r="1191" spans="1:5">
      <c r="A1191" s="5" t="s">
        <v>4144</v>
      </c>
      <c r="B1191" s="5" t="s">
        <v>4147</v>
      </c>
      <c r="C1191" s="5" t="s">
        <v>4145</v>
      </c>
      <c r="D1191" s="5" t="s">
        <v>4146</v>
      </c>
      <c r="E1191" s="6">
        <v>4</v>
      </c>
    </row>
    <row r="1192" spans="1:5">
      <c r="A1192" s="5" t="s">
        <v>6802</v>
      </c>
      <c r="B1192" s="5" t="s">
        <v>5695</v>
      </c>
      <c r="C1192" s="5" t="s">
        <v>7756</v>
      </c>
      <c r="D1192" s="5" t="s">
        <v>5694</v>
      </c>
      <c r="E1192" s="6">
        <v>4</v>
      </c>
    </row>
    <row r="1193" spans="1:5">
      <c r="A1193" s="5" t="s">
        <v>6709</v>
      </c>
      <c r="B1193" s="5" t="s">
        <v>1174</v>
      </c>
      <c r="C1193" s="5" t="s">
        <v>7703</v>
      </c>
      <c r="D1193" s="5" t="s">
        <v>8472</v>
      </c>
      <c r="E1193" s="6">
        <v>4</v>
      </c>
    </row>
    <row r="1194" spans="1:5">
      <c r="A1194" s="5" t="s">
        <v>6799</v>
      </c>
      <c r="B1194" s="5" t="s">
        <v>5574</v>
      </c>
      <c r="C1194" s="5" t="s">
        <v>5573</v>
      </c>
      <c r="D1194" s="5" t="s">
        <v>8593</v>
      </c>
      <c r="E1194" s="6">
        <v>4</v>
      </c>
    </row>
    <row r="1195" spans="1:5">
      <c r="A1195" s="5" t="s">
        <v>6785</v>
      </c>
      <c r="B1195" s="5" t="s">
        <v>4995</v>
      </c>
      <c r="C1195" s="5" t="s">
        <v>4994</v>
      </c>
      <c r="D1195" s="5" t="s">
        <v>8581</v>
      </c>
      <c r="E1195" s="6">
        <v>4</v>
      </c>
    </row>
    <row r="1196" spans="1:5">
      <c r="A1196" s="5" t="s">
        <v>6796</v>
      </c>
      <c r="B1196" s="5" t="s">
        <v>5425</v>
      </c>
      <c r="C1196" s="5" t="s">
        <v>5424</v>
      </c>
      <c r="D1196" s="5" t="s">
        <v>8590</v>
      </c>
      <c r="E1196" s="6">
        <v>4</v>
      </c>
    </row>
    <row r="1197" spans="1:5">
      <c r="A1197" s="5" t="s">
        <v>4071</v>
      </c>
      <c r="B1197" s="5" t="s">
        <v>4074</v>
      </c>
      <c r="C1197" s="5" t="s">
        <v>4072</v>
      </c>
      <c r="D1197" s="5" t="s">
        <v>4073</v>
      </c>
      <c r="E1197" s="6">
        <v>4</v>
      </c>
    </row>
    <row r="1198" spans="1:5">
      <c r="A1198" s="5" t="s">
        <v>6805</v>
      </c>
      <c r="B1198" s="5" t="s">
        <v>5909</v>
      </c>
      <c r="C1198" s="5" t="s">
        <v>5908</v>
      </c>
      <c r="D1198" s="5" t="s">
        <v>8598</v>
      </c>
      <c r="E1198" s="6">
        <v>4</v>
      </c>
    </row>
    <row r="1199" spans="1:5">
      <c r="A1199" s="5" t="s">
        <v>6722</v>
      </c>
      <c r="B1199" s="5" t="s">
        <v>2031</v>
      </c>
      <c r="C1199" s="5" t="s">
        <v>2030</v>
      </c>
      <c r="D1199" s="5" t="s">
        <v>8530</v>
      </c>
      <c r="E1199" s="6">
        <v>4</v>
      </c>
    </row>
    <row r="1200" spans="1:5">
      <c r="A1200" s="5" t="s">
        <v>6758</v>
      </c>
      <c r="B1200" s="5" t="s">
        <v>3903</v>
      </c>
      <c r="C1200" s="5" t="s">
        <v>7732</v>
      </c>
      <c r="D1200" s="5" t="s">
        <v>8560</v>
      </c>
      <c r="E1200" s="6">
        <v>4</v>
      </c>
    </row>
    <row r="1201" spans="1:5">
      <c r="A1201" s="5" t="s">
        <v>3407</v>
      </c>
      <c r="B1201" s="5" t="s">
        <v>3410</v>
      </c>
      <c r="C1201" s="5" t="s">
        <v>3408</v>
      </c>
      <c r="D1201" s="5" t="s">
        <v>3409</v>
      </c>
      <c r="E1201" s="6">
        <v>4</v>
      </c>
    </row>
    <row r="1202" spans="1:5">
      <c r="A1202" s="5" t="s">
        <v>6737</v>
      </c>
      <c r="B1202" s="5" t="s">
        <v>3106</v>
      </c>
      <c r="C1202" s="5" t="s">
        <v>7720</v>
      </c>
      <c r="D1202" s="5" t="s">
        <v>3105</v>
      </c>
      <c r="E1202" s="6">
        <v>4</v>
      </c>
    </row>
    <row r="1203" spans="1:5">
      <c r="A1203" s="5" t="s">
        <v>6768</v>
      </c>
      <c r="B1203" s="5" t="s">
        <v>4188</v>
      </c>
      <c r="C1203" s="5" t="s">
        <v>4187</v>
      </c>
      <c r="D1203" s="5" t="s">
        <v>8569</v>
      </c>
      <c r="E1203" s="6">
        <v>4</v>
      </c>
    </row>
    <row r="1204" spans="1:5">
      <c r="A1204" s="5" t="s">
        <v>1682</v>
      </c>
      <c r="B1204" s="5" t="s">
        <v>1685</v>
      </c>
      <c r="C1204" s="5" t="s">
        <v>1683</v>
      </c>
      <c r="D1204" s="5" t="s">
        <v>1684</v>
      </c>
      <c r="E1204" s="6">
        <v>4</v>
      </c>
    </row>
    <row r="1205" spans="1:5">
      <c r="A1205" s="5" t="s">
        <v>6760</v>
      </c>
      <c r="B1205" s="5" t="s">
        <v>3981</v>
      </c>
      <c r="C1205" s="5" t="s">
        <v>3980</v>
      </c>
      <c r="D1205" s="5" t="s">
        <v>8562</v>
      </c>
      <c r="E1205" s="6">
        <v>4</v>
      </c>
    </row>
    <row r="1206" spans="1:5">
      <c r="A1206" s="5" t="s">
        <v>6748</v>
      </c>
      <c r="B1206" s="5" t="s">
        <v>3362</v>
      </c>
      <c r="C1206" s="5" t="s">
        <v>7725</v>
      </c>
      <c r="D1206" s="5" t="s">
        <v>3361</v>
      </c>
      <c r="E1206" s="6">
        <v>4</v>
      </c>
    </row>
    <row r="1207" spans="1:5">
      <c r="A1207" s="5" t="s">
        <v>6720</v>
      </c>
      <c r="B1207" s="5" t="s">
        <v>1985</v>
      </c>
      <c r="C1207" s="5" t="s">
        <v>7710</v>
      </c>
      <c r="D1207" s="5" t="s">
        <v>8528</v>
      </c>
      <c r="E1207" s="6">
        <v>4</v>
      </c>
    </row>
    <row r="1208" spans="1:5">
      <c r="A1208" s="5" t="s">
        <v>6736</v>
      </c>
      <c r="B1208" s="5" t="s">
        <v>3054</v>
      </c>
      <c r="C1208" s="5" t="s">
        <v>7719</v>
      </c>
      <c r="D1208" s="5" t="s">
        <v>8540</v>
      </c>
      <c r="E1208" s="6">
        <v>4</v>
      </c>
    </row>
    <row r="1209" spans="1:5">
      <c r="A1209" s="5" t="s">
        <v>6803</v>
      </c>
      <c r="B1209" s="5" t="s">
        <v>5697</v>
      </c>
      <c r="C1209" s="5" t="s">
        <v>5696</v>
      </c>
      <c r="D1209" s="5" t="s">
        <v>8596</v>
      </c>
      <c r="E1209" s="6">
        <v>4</v>
      </c>
    </row>
    <row r="1210" spans="1:5">
      <c r="A1210" s="5" t="s">
        <v>6726</v>
      </c>
      <c r="B1210" s="5" t="s">
        <v>2448</v>
      </c>
      <c r="C1210" s="5" t="s">
        <v>7713</v>
      </c>
      <c r="D1210" s="5" t="s">
        <v>8534</v>
      </c>
      <c r="E1210" s="6">
        <v>4</v>
      </c>
    </row>
    <row r="1211" spans="1:5">
      <c r="A1211" s="5" t="s">
        <v>6773</v>
      </c>
      <c r="B1211" s="5" t="s">
        <v>4444</v>
      </c>
      <c r="C1211" s="5" t="s">
        <v>7740</v>
      </c>
      <c r="D1211" s="5" t="s">
        <v>4443</v>
      </c>
      <c r="E1211" s="6">
        <v>4</v>
      </c>
    </row>
    <row r="1212" spans="1:5">
      <c r="A1212" s="5" t="s">
        <v>6754</v>
      </c>
      <c r="B1212" s="5" t="s">
        <v>3481</v>
      </c>
      <c r="C1212" s="5" t="s">
        <v>3480</v>
      </c>
      <c r="D1212" s="5" t="s">
        <v>8556</v>
      </c>
      <c r="E1212" s="6">
        <v>4</v>
      </c>
    </row>
    <row r="1213" spans="1:5">
      <c r="A1213" s="5" t="s">
        <v>1897</v>
      </c>
      <c r="B1213" s="5" t="s">
        <v>1900</v>
      </c>
      <c r="C1213" s="5" t="s">
        <v>1898</v>
      </c>
      <c r="D1213" s="5" t="s">
        <v>1899</v>
      </c>
      <c r="E1213" s="6">
        <v>4</v>
      </c>
    </row>
    <row r="1214" spans="1:5">
      <c r="A1214" s="5" t="s">
        <v>800</v>
      </c>
      <c r="B1214" s="5" t="s">
        <v>803</v>
      </c>
      <c r="C1214" s="5" t="s">
        <v>801</v>
      </c>
      <c r="D1214" s="5" t="s">
        <v>802</v>
      </c>
      <c r="E1214" s="6">
        <v>4</v>
      </c>
    </row>
    <row r="1215" spans="1:5">
      <c r="A1215" s="5" t="s">
        <v>6771</v>
      </c>
      <c r="B1215" s="5" t="s">
        <v>7444</v>
      </c>
      <c r="C1215" s="5" t="s">
        <v>7738</v>
      </c>
      <c r="D1215" s="5" t="s">
        <v>8571</v>
      </c>
      <c r="E1215" s="6">
        <v>4</v>
      </c>
    </row>
    <row r="1216" spans="1:5">
      <c r="A1216" s="5" t="s">
        <v>6775</v>
      </c>
      <c r="B1216" s="5" t="s">
        <v>4503</v>
      </c>
      <c r="C1216" s="5" t="s">
        <v>7742</v>
      </c>
      <c r="D1216" s="5" t="s">
        <v>4502</v>
      </c>
      <c r="E1216" s="6">
        <v>4</v>
      </c>
    </row>
    <row r="1217" spans="1:5">
      <c r="A1217" s="5" t="s">
        <v>6733</v>
      </c>
      <c r="B1217" s="5" t="s">
        <v>2969</v>
      </c>
      <c r="C1217" s="5" t="s">
        <v>2968</v>
      </c>
      <c r="D1217" s="5" t="s">
        <v>8539</v>
      </c>
      <c r="E1217" s="6">
        <v>4</v>
      </c>
    </row>
    <row r="1218" spans="1:5">
      <c r="A1218" s="5" t="s">
        <v>2184</v>
      </c>
      <c r="B1218" s="5" t="s">
        <v>2187</v>
      </c>
      <c r="C1218" s="5" t="s">
        <v>2185</v>
      </c>
      <c r="D1218" s="5" t="s">
        <v>2186</v>
      </c>
      <c r="E1218" s="6">
        <v>4</v>
      </c>
    </row>
    <row r="1219" spans="1:5">
      <c r="A1219" s="5" t="s">
        <v>2242</v>
      </c>
      <c r="B1219" s="5" t="s">
        <v>2245</v>
      </c>
      <c r="C1219" s="5" t="s">
        <v>2243</v>
      </c>
      <c r="D1219" s="5" t="s">
        <v>2244</v>
      </c>
      <c r="E1219" s="6">
        <v>4</v>
      </c>
    </row>
    <row r="1220" spans="1:5">
      <c r="A1220" s="5" t="s">
        <v>3756</v>
      </c>
      <c r="B1220" s="5" t="s">
        <v>3759</v>
      </c>
      <c r="C1220" s="5" t="s">
        <v>3757</v>
      </c>
      <c r="D1220" s="5" t="s">
        <v>3758</v>
      </c>
      <c r="E1220" s="6">
        <v>4</v>
      </c>
    </row>
    <row r="1221" spans="1:5">
      <c r="A1221" s="5" t="s">
        <v>711</v>
      </c>
      <c r="B1221" s="5" t="s">
        <v>714</v>
      </c>
      <c r="C1221" s="5" t="s">
        <v>712</v>
      </c>
      <c r="D1221" s="5" t="s">
        <v>713</v>
      </c>
      <c r="E1221" s="6">
        <v>4</v>
      </c>
    </row>
    <row r="1222" spans="1:5">
      <c r="A1222" s="5" t="s">
        <v>6791</v>
      </c>
      <c r="B1222" s="5" t="s">
        <v>7445</v>
      </c>
      <c r="C1222" s="5" t="s">
        <v>7751</v>
      </c>
      <c r="D1222" s="5" t="s">
        <v>8585</v>
      </c>
      <c r="E1222" s="6">
        <v>4</v>
      </c>
    </row>
    <row r="1223" spans="1:5">
      <c r="A1223" s="5" t="s">
        <v>3747</v>
      </c>
      <c r="B1223" s="5" t="s">
        <v>3750</v>
      </c>
      <c r="C1223" s="5" t="s">
        <v>3748</v>
      </c>
      <c r="D1223" s="5" t="s">
        <v>3749</v>
      </c>
      <c r="E1223" s="6">
        <v>4</v>
      </c>
    </row>
    <row r="1224" spans="1:5">
      <c r="A1224" s="5" t="s">
        <v>6797</v>
      </c>
      <c r="B1224" s="5" t="s">
        <v>5449</v>
      </c>
      <c r="C1224" s="5" t="s">
        <v>5448</v>
      </c>
      <c r="D1224" s="5" t="s">
        <v>8591</v>
      </c>
      <c r="E1224" s="6">
        <v>4</v>
      </c>
    </row>
    <row r="1225" spans="1:5">
      <c r="A1225" s="5" t="s">
        <v>6769</v>
      </c>
      <c r="B1225" s="5" t="s">
        <v>4271</v>
      </c>
      <c r="C1225" s="5" t="s">
        <v>4270</v>
      </c>
      <c r="D1225" s="5" t="s">
        <v>8570</v>
      </c>
      <c r="E1225" s="6">
        <v>4</v>
      </c>
    </row>
    <row r="1226" spans="1:5">
      <c r="A1226" s="5" t="s">
        <v>6711</v>
      </c>
      <c r="B1226" s="5" t="s">
        <v>1432</v>
      </c>
      <c r="C1226" s="5" t="s">
        <v>7704</v>
      </c>
      <c r="D1226" s="5" t="s">
        <v>8521</v>
      </c>
      <c r="E1226" s="6">
        <v>4</v>
      </c>
    </row>
    <row r="1227" spans="1:5">
      <c r="A1227" s="5" t="s">
        <v>6731</v>
      </c>
      <c r="B1227" s="5" t="s">
        <v>2676</v>
      </c>
      <c r="C1227" s="5" t="s">
        <v>2675</v>
      </c>
      <c r="D1227" s="5" t="s">
        <v>8538</v>
      </c>
      <c r="E1227" s="6">
        <v>4</v>
      </c>
    </row>
    <row r="1228" spans="1:5">
      <c r="A1228" s="5" t="s">
        <v>3929</v>
      </c>
      <c r="B1228" s="5" t="s">
        <v>3932</v>
      </c>
      <c r="C1228" s="5" t="s">
        <v>3930</v>
      </c>
      <c r="D1228" s="5" t="s">
        <v>3931</v>
      </c>
      <c r="E1228" s="6">
        <v>4</v>
      </c>
    </row>
    <row r="1229" spans="1:5">
      <c r="A1229" s="5" t="s">
        <v>6787</v>
      </c>
      <c r="B1229" s="5" t="s">
        <v>5047</v>
      </c>
      <c r="C1229" s="5" t="s">
        <v>7749</v>
      </c>
      <c r="D1229" s="5" t="s">
        <v>5046</v>
      </c>
      <c r="E1229" s="6">
        <v>4</v>
      </c>
    </row>
    <row r="1230" spans="1:5">
      <c r="A1230" s="5" t="s">
        <v>6752</v>
      </c>
      <c r="B1230" s="5" t="s">
        <v>3458</v>
      </c>
      <c r="C1230" s="5" t="s">
        <v>3457</v>
      </c>
      <c r="D1230" s="5" t="s">
        <v>8554</v>
      </c>
      <c r="E1230" s="6">
        <v>4</v>
      </c>
    </row>
    <row r="1231" spans="1:5">
      <c r="A1231" s="5" t="s">
        <v>6781</v>
      </c>
      <c r="B1231" s="5" t="s">
        <v>4910</v>
      </c>
      <c r="C1231" s="5" t="s">
        <v>7746</v>
      </c>
      <c r="D1231" s="5" t="s">
        <v>8577</v>
      </c>
      <c r="E1231" s="6">
        <v>4</v>
      </c>
    </row>
    <row r="1232" spans="1:5">
      <c r="A1232" s="5" t="s">
        <v>6800</v>
      </c>
      <c r="B1232" s="5" t="s">
        <v>5606</v>
      </c>
      <c r="C1232" s="5" t="s">
        <v>5605</v>
      </c>
      <c r="D1232" s="5" t="s">
        <v>8594</v>
      </c>
      <c r="E1232" s="6">
        <v>4</v>
      </c>
    </row>
    <row r="1233" spans="1:5">
      <c r="A1233" s="5" t="s">
        <v>6784</v>
      </c>
      <c r="B1233" s="5" t="s">
        <v>4980</v>
      </c>
      <c r="C1233" s="5" t="s">
        <v>7747</v>
      </c>
      <c r="D1233" s="5" t="s">
        <v>8580</v>
      </c>
      <c r="E1233" s="6">
        <v>4</v>
      </c>
    </row>
    <row r="1234" spans="1:5">
      <c r="A1234" s="5" t="s">
        <v>1608</v>
      </c>
      <c r="B1234" s="5" t="s">
        <v>1611</v>
      </c>
      <c r="C1234" s="5" t="s">
        <v>1609</v>
      </c>
      <c r="D1234" s="5" t="s">
        <v>1610</v>
      </c>
      <c r="E1234" s="6">
        <v>4</v>
      </c>
    </row>
    <row r="1235" spans="1:5">
      <c r="A1235" s="5" t="s">
        <v>4843</v>
      </c>
      <c r="B1235" s="5" t="s">
        <v>4846</v>
      </c>
      <c r="C1235" s="5" t="s">
        <v>4844</v>
      </c>
      <c r="D1235" s="5" t="s">
        <v>4845</v>
      </c>
      <c r="E1235" s="6">
        <v>4</v>
      </c>
    </row>
    <row r="1236" spans="1:5">
      <c r="A1236" s="5" t="s">
        <v>4126</v>
      </c>
      <c r="B1236" s="5" t="s">
        <v>4129</v>
      </c>
      <c r="C1236" s="5" t="s">
        <v>4127</v>
      </c>
      <c r="D1236" s="5" t="s">
        <v>4128</v>
      </c>
      <c r="E1236" s="6">
        <v>4</v>
      </c>
    </row>
    <row r="1237" spans="1:5">
      <c r="A1237" s="5" t="s">
        <v>6728</v>
      </c>
      <c r="B1237" s="5" t="s">
        <v>2532</v>
      </c>
      <c r="C1237" s="5" t="s">
        <v>2531</v>
      </c>
      <c r="D1237" s="5" t="s">
        <v>8535</v>
      </c>
      <c r="E1237" s="6">
        <v>4</v>
      </c>
    </row>
    <row r="1238" spans="1:5">
      <c r="A1238" s="5" t="s">
        <v>6790</v>
      </c>
      <c r="B1238" s="5" t="s">
        <v>5113</v>
      </c>
      <c r="C1238" s="5" t="s">
        <v>5112</v>
      </c>
      <c r="D1238" s="5" t="s">
        <v>8584</v>
      </c>
      <c r="E1238" s="6">
        <v>4</v>
      </c>
    </row>
    <row r="1239" spans="1:5">
      <c r="A1239" s="5" t="s">
        <v>6761</v>
      </c>
      <c r="B1239" s="5" t="s">
        <v>4006</v>
      </c>
      <c r="C1239" s="5" t="s">
        <v>4005</v>
      </c>
      <c r="D1239" s="5" t="s">
        <v>8563</v>
      </c>
      <c r="E1239" s="6">
        <v>4</v>
      </c>
    </row>
    <row r="1240" spans="1:5">
      <c r="A1240" s="5" t="s">
        <v>1914</v>
      </c>
      <c r="B1240" s="5" t="s">
        <v>1917</v>
      </c>
      <c r="C1240" s="5" t="s">
        <v>1915</v>
      </c>
      <c r="D1240" s="5" t="s">
        <v>1916</v>
      </c>
      <c r="E1240" s="6">
        <v>4</v>
      </c>
    </row>
    <row r="1241" spans="1:5">
      <c r="A1241" s="5" t="s">
        <v>5510</v>
      </c>
      <c r="B1241" s="5" t="s">
        <v>5513</v>
      </c>
      <c r="C1241" s="5" t="s">
        <v>5511</v>
      </c>
      <c r="D1241" s="5" t="s">
        <v>5512</v>
      </c>
      <c r="E1241" s="6">
        <v>4</v>
      </c>
    </row>
    <row r="1242" spans="1:5">
      <c r="A1242" s="5" t="s">
        <v>5690</v>
      </c>
      <c r="B1242" s="5" t="s">
        <v>5693</v>
      </c>
      <c r="C1242" s="5" t="s">
        <v>5691</v>
      </c>
      <c r="D1242" s="5" t="s">
        <v>5692</v>
      </c>
      <c r="E1242" s="6">
        <v>4</v>
      </c>
    </row>
    <row r="1243" spans="1:5">
      <c r="A1243" s="5" t="s">
        <v>6793</v>
      </c>
      <c r="B1243" s="5" t="s">
        <v>5188</v>
      </c>
      <c r="C1243" s="5" t="s">
        <v>5187</v>
      </c>
      <c r="D1243" s="5" t="s">
        <v>8587</v>
      </c>
      <c r="E1243" s="6">
        <v>4</v>
      </c>
    </row>
    <row r="1244" spans="1:5">
      <c r="A1244" s="5" t="s">
        <v>2040</v>
      </c>
      <c r="B1244" s="5" t="s">
        <v>2043</v>
      </c>
      <c r="C1244" s="5" t="s">
        <v>2041</v>
      </c>
      <c r="D1244" s="5" t="s">
        <v>2042</v>
      </c>
      <c r="E1244" s="6">
        <v>4</v>
      </c>
    </row>
    <row r="1245" spans="1:5">
      <c r="A1245" s="5" t="s">
        <v>6734</v>
      </c>
      <c r="B1245" s="5" t="s">
        <v>2990</v>
      </c>
      <c r="C1245" s="5" t="s">
        <v>7717</v>
      </c>
      <c r="D1245" s="5" t="s">
        <v>2989</v>
      </c>
      <c r="E1245" s="6">
        <v>4</v>
      </c>
    </row>
    <row r="1246" spans="1:5">
      <c r="A1246" s="5" t="s">
        <v>4670</v>
      </c>
      <c r="B1246" s="5" t="s">
        <v>4673</v>
      </c>
      <c r="C1246" s="5" t="s">
        <v>4671</v>
      </c>
      <c r="D1246" s="5" t="s">
        <v>4672</v>
      </c>
      <c r="E1246" s="6">
        <v>4</v>
      </c>
    </row>
    <row r="1247" spans="1:5">
      <c r="A1247" s="5" t="s">
        <v>2997</v>
      </c>
      <c r="B1247" s="5" t="s">
        <v>3000</v>
      </c>
      <c r="C1247" s="5" t="s">
        <v>2998</v>
      </c>
      <c r="D1247" s="5" t="s">
        <v>2999</v>
      </c>
      <c r="E1247" s="6">
        <v>4</v>
      </c>
    </row>
    <row r="1248" spans="1:5">
      <c r="A1248" s="5" t="s">
        <v>2769</v>
      </c>
      <c r="B1248" s="5" t="s">
        <v>2772</v>
      </c>
      <c r="C1248" s="5" t="s">
        <v>2770</v>
      </c>
      <c r="D1248" s="5" t="s">
        <v>2771</v>
      </c>
      <c r="E1248" s="6">
        <v>4</v>
      </c>
    </row>
    <row r="1249" spans="1:5">
      <c r="A1249" s="5" t="s">
        <v>5458</v>
      </c>
      <c r="B1249" s="5" t="s">
        <v>5461</v>
      </c>
      <c r="C1249" s="5" t="s">
        <v>5459</v>
      </c>
      <c r="D1249" s="5" t="s">
        <v>5460</v>
      </c>
      <c r="E1249" s="6">
        <v>4</v>
      </c>
    </row>
    <row r="1250" spans="1:5">
      <c r="A1250" s="5" t="s">
        <v>1384</v>
      </c>
      <c r="B1250" s="5" t="s">
        <v>1387</v>
      </c>
      <c r="C1250" s="5" t="s">
        <v>1385</v>
      </c>
      <c r="D1250" s="5" t="s">
        <v>1386</v>
      </c>
      <c r="E1250" s="6">
        <v>4</v>
      </c>
    </row>
    <row r="1251" spans="1:5">
      <c r="A1251" s="5" t="s">
        <v>5357</v>
      </c>
      <c r="B1251" s="5" t="s">
        <v>5360</v>
      </c>
      <c r="C1251" s="5" t="s">
        <v>5358</v>
      </c>
      <c r="D1251" s="5" t="s">
        <v>5359</v>
      </c>
      <c r="E1251" s="6">
        <v>4</v>
      </c>
    </row>
    <row r="1252" spans="1:5">
      <c r="A1252" s="5" t="s">
        <v>3683</v>
      </c>
      <c r="B1252" s="5" t="s">
        <v>3686</v>
      </c>
      <c r="C1252" s="5" t="s">
        <v>3684</v>
      </c>
      <c r="D1252" s="5" t="s">
        <v>3685</v>
      </c>
      <c r="E1252" s="6">
        <v>4</v>
      </c>
    </row>
    <row r="1253" spans="1:5">
      <c r="A1253" s="5" t="s">
        <v>4662</v>
      </c>
      <c r="B1253" s="5" t="s">
        <v>4665</v>
      </c>
      <c r="C1253" s="5" t="s">
        <v>4663</v>
      </c>
      <c r="D1253" s="5" t="s">
        <v>4664</v>
      </c>
      <c r="E1253" s="6">
        <v>4</v>
      </c>
    </row>
    <row r="1254" spans="1:5">
      <c r="A1254" s="5" t="s">
        <v>4952</v>
      </c>
      <c r="B1254" s="5" t="s">
        <v>4955</v>
      </c>
      <c r="C1254" s="5" t="s">
        <v>4953</v>
      </c>
      <c r="D1254" s="5" t="s">
        <v>4954</v>
      </c>
      <c r="E1254" s="6">
        <v>4</v>
      </c>
    </row>
    <row r="1255" spans="1:5">
      <c r="A1255" s="5" t="s">
        <v>3598</v>
      </c>
      <c r="B1255" s="5" t="s">
        <v>3601</v>
      </c>
      <c r="C1255" s="5" t="s">
        <v>3599</v>
      </c>
      <c r="D1255" s="5" t="s">
        <v>3600</v>
      </c>
      <c r="E1255" s="6">
        <v>4</v>
      </c>
    </row>
    <row r="1256" spans="1:5">
      <c r="A1256" s="5" t="s">
        <v>3934</v>
      </c>
      <c r="B1256" s="5" t="s">
        <v>3937</v>
      </c>
      <c r="C1256" s="5" t="s">
        <v>3935</v>
      </c>
      <c r="D1256" s="5" t="s">
        <v>3936</v>
      </c>
      <c r="E1256" s="6">
        <v>4</v>
      </c>
    </row>
    <row r="1257" spans="1:5">
      <c r="A1257" s="5" t="s">
        <v>395</v>
      </c>
      <c r="B1257" s="5" t="s">
        <v>398</v>
      </c>
      <c r="C1257" s="5" t="s">
        <v>396</v>
      </c>
      <c r="D1257" s="5" t="s">
        <v>397</v>
      </c>
      <c r="E1257" s="6">
        <v>4</v>
      </c>
    </row>
    <row r="1258" spans="1:5">
      <c r="A1258" s="5" t="s">
        <v>298</v>
      </c>
      <c r="B1258" s="5" t="s">
        <v>301</v>
      </c>
      <c r="C1258" s="5" t="s">
        <v>299</v>
      </c>
      <c r="D1258" s="5" t="s">
        <v>300</v>
      </c>
      <c r="E1258" s="6">
        <v>4</v>
      </c>
    </row>
    <row r="1259" spans="1:5">
      <c r="A1259" s="5" t="s">
        <v>4512</v>
      </c>
      <c r="B1259" s="5" t="s">
        <v>4515</v>
      </c>
      <c r="C1259" s="5" t="s">
        <v>4513</v>
      </c>
      <c r="D1259" s="5" t="s">
        <v>4514</v>
      </c>
      <c r="E1259" s="6">
        <v>4</v>
      </c>
    </row>
    <row r="1260" spans="1:5">
      <c r="A1260" s="5" t="s">
        <v>5656</v>
      </c>
      <c r="B1260" s="5" t="s">
        <v>5659</v>
      </c>
      <c r="C1260" s="5" t="s">
        <v>5657</v>
      </c>
      <c r="D1260" s="5" t="s">
        <v>5658</v>
      </c>
      <c r="E1260" s="6">
        <v>4</v>
      </c>
    </row>
    <row r="1261" spans="1:5">
      <c r="A1261" s="5" t="s">
        <v>1730</v>
      </c>
      <c r="B1261" s="5" t="s">
        <v>1733</v>
      </c>
      <c r="C1261" s="5" t="s">
        <v>1731</v>
      </c>
      <c r="D1261" s="5" t="s">
        <v>1732</v>
      </c>
      <c r="E1261" s="6">
        <v>4</v>
      </c>
    </row>
    <row r="1262" spans="1:5">
      <c r="A1262" s="5" t="s">
        <v>6763</v>
      </c>
      <c r="B1262" s="5" t="s">
        <v>4050</v>
      </c>
      <c r="C1262" s="5" t="s">
        <v>7735</v>
      </c>
      <c r="D1262" s="5" t="s">
        <v>8565</v>
      </c>
      <c r="E1262" s="6">
        <v>4</v>
      </c>
    </row>
    <row r="1263" spans="1:5">
      <c r="A1263" s="5" t="s">
        <v>1987</v>
      </c>
      <c r="B1263" s="5" t="s">
        <v>1990</v>
      </c>
      <c r="C1263" s="5" t="s">
        <v>1988</v>
      </c>
      <c r="D1263" s="5" t="s">
        <v>1989</v>
      </c>
      <c r="E1263" s="6">
        <v>4</v>
      </c>
    </row>
    <row r="1264" spans="1:5">
      <c r="A1264" s="5" t="s">
        <v>6706</v>
      </c>
      <c r="B1264" s="5" t="s">
        <v>375</v>
      </c>
      <c r="C1264" s="5" t="s">
        <v>374</v>
      </c>
      <c r="D1264" s="5" t="s">
        <v>8518</v>
      </c>
      <c r="E1264" s="6">
        <v>4</v>
      </c>
    </row>
    <row r="1265" spans="1:5">
      <c r="A1265" s="5" t="s">
        <v>2288</v>
      </c>
      <c r="B1265" s="5" t="s">
        <v>2291</v>
      </c>
      <c r="C1265" s="5" t="s">
        <v>2289</v>
      </c>
      <c r="D1265" s="5" t="s">
        <v>2290</v>
      </c>
      <c r="E1265" s="6">
        <v>4</v>
      </c>
    </row>
    <row r="1266" spans="1:5">
      <c r="A1266" s="5" t="s">
        <v>2353</v>
      </c>
      <c r="B1266" s="5" t="s">
        <v>2356</v>
      </c>
      <c r="C1266" s="5" t="s">
        <v>2354</v>
      </c>
      <c r="D1266" s="5" t="s">
        <v>2355</v>
      </c>
      <c r="E1266" s="6">
        <v>4</v>
      </c>
    </row>
    <row r="1267" spans="1:5">
      <c r="A1267" s="5" t="s">
        <v>5626</v>
      </c>
      <c r="B1267" s="5" t="s">
        <v>5629</v>
      </c>
      <c r="C1267" s="5" t="s">
        <v>5627</v>
      </c>
      <c r="D1267" s="5" t="s">
        <v>5628</v>
      </c>
      <c r="E1267" s="6">
        <v>4</v>
      </c>
    </row>
    <row r="1268" spans="1:5">
      <c r="A1268" s="5" t="s">
        <v>6782</v>
      </c>
      <c r="B1268" s="5" t="s">
        <v>4920</v>
      </c>
      <c r="C1268" s="5" t="s">
        <v>4919</v>
      </c>
      <c r="D1268" s="5" t="s">
        <v>8578</v>
      </c>
      <c r="E1268" s="6">
        <v>4</v>
      </c>
    </row>
    <row r="1269" spans="1:5">
      <c r="A1269" s="5" t="s">
        <v>4085</v>
      </c>
      <c r="B1269" s="5" t="s">
        <v>4088</v>
      </c>
      <c r="C1269" s="5" t="s">
        <v>4086</v>
      </c>
      <c r="D1269" s="5" t="s">
        <v>4087</v>
      </c>
      <c r="E1269" s="6">
        <v>4</v>
      </c>
    </row>
    <row r="1270" spans="1:5">
      <c r="A1270" s="5" t="s">
        <v>6738</v>
      </c>
      <c r="B1270" s="5" t="s">
        <v>3137</v>
      </c>
      <c r="C1270" s="5" t="s">
        <v>3136</v>
      </c>
      <c r="D1270" s="5" t="s">
        <v>8541</v>
      </c>
      <c r="E1270" s="6">
        <v>4</v>
      </c>
    </row>
    <row r="1271" spans="1:5">
      <c r="A1271" s="5" t="s">
        <v>6766</v>
      </c>
      <c r="B1271" s="5" t="s">
        <v>4093</v>
      </c>
      <c r="C1271" s="5" t="s">
        <v>4092</v>
      </c>
      <c r="D1271" s="5" t="s">
        <v>8568</v>
      </c>
      <c r="E1271" s="6">
        <v>4</v>
      </c>
    </row>
    <row r="1272" spans="1:5">
      <c r="A1272" s="5" t="s">
        <v>6746</v>
      </c>
      <c r="B1272" s="5" t="s">
        <v>3235</v>
      </c>
      <c r="C1272" s="5" t="s">
        <v>7723</v>
      </c>
      <c r="D1272" s="5" t="s">
        <v>8549</v>
      </c>
      <c r="E1272" s="6">
        <v>4</v>
      </c>
    </row>
    <row r="1273" spans="1:5">
      <c r="A1273" s="5" t="s">
        <v>4469</v>
      </c>
      <c r="B1273" s="5" t="s">
        <v>4472</v>
      </c>
      <c r="C1273" s="5" t="s">
        <v>4470</v>
      </c>
      <c r="D1273" s="5" t="s">
        <v>4471</v>
      </c>
      <c r="E1273" s="6">
        <v>4</v>
      </c>
    </row>
    <row r="1274" spans="1:5">
      <c r="A1274" s="5" t="s">
        <v>2293</v>
      </c>
      <c r="B1274" s="5" t="s">
        <v>2296</v>
      </c>
      <c r="C1274" s="5" t="s">
        <v>2294</v>
      </c>
      <c r="D1274" s="5" t="s">
        <v>2295</v>
      </c>
      <c r="E1274" s="6">
        <v>4</v>
      </c>
    </row>
    <row r="1275" spans="1:5">
      <c r="A1275" s="5" t="s">
        <v>6756</v>
      </c>
      <c r="B1275" s="5" t="s">
        <v>3654</v>
      </c>
      <c r="C1275" s="5" t="s">
        <v>7730</v>
      </c>
      <c r="D1275" s="5" t="s">
        <v>8558</v>
      </c>
      <c r="E1275" s="6">
        <v>4</v>
      </c>
    </row>
    <row r="1276" spans="1:5">
      <c r="A1276" s="5" t="s">
        <v>6747</v>
      </c>
      <c r="B1276" s="5" t="s">
        <v>3315</v>
      </c>
      <c r="C1276" s="5" t="s">
        <v>7724</v>
      </c>
      <c r="D1276" s="5" t="s">
        <v>8550</v>
      </c>
      <c r="E1276" s="6">
        <v>4</v>
      </c>
    </row>
    <row r="1277" spans="1:5">
      <c r="A1277" s="5" t="s">
        <v>5757</v>
      </c>
      <c r="B1277" s="5" t="s">
        <v>5760</v>
      </c>
      <c r="C1277" s="5" t="s">
        <v>5758</v>
      </c>
      <c r="D1277" s="5" t="s">
        <v>5759</v>
      </c>
      <c r="E1277" s="6">
        <v>4</v>
      </c>
    </row>
    <row r="1278" spans="1:5">
      <c r="A1278" s="5" t="s">
        <v>4336</v>
      </c>
      <c r="B1278" s="5" t="s">
        <v>4339</v>
      </c>
      <c r="C1278" s="5" t="s">
        <v>4337</v>
      </c>
      <c r="D1278" s="5" t="s">
        <v>4338</v>
      </c>
      <c r="E1278" s="6">
        <v>4</v>
      </c>
    </row>
    <row r="1279" spans="1:5">
      <c r="A1279" s="5" t="s">
        <v>6723</v>
      </c>
      <c r="B1279" s="5" t="s">
        <v>2254</v>
      </c>
      <c r="C1279" s="5" t="s">
        <v>7712</v>
      </c>
      <c r="D1279" s="5" t="s">
        <v>8531</v>
      </c>
      <c r="E1279" s="6">
        <v>4</v>
      </c>
    </row>
    <row r="1280" spans="1:5">
      <c r="A1280" s="5" t="s">
        <v>6788</v>
      </c>
      <c r="B1280" s="5" t="s">
        <v>5084</v>
      </c>
      <c r="C1280" s="5" t="s">
        <v>5083</v>
      </c>
      <c r="D1280" s="5" t="s">
        <v>8583</v>
      </c>
      <c r="E1280" s="6">
        <v>4</v>
      </c>
    </row>
    <row r="1281" spans="1:5">
      <c r="A1281" s="5" t="s">
        <v>6795</v>
      </c>
      <c r="B1281" s="5" t="s">
        <v>5302</v>
      </c>
      <c r="C1281" s="5" t="s">
        <v>7753</v>
      </c>
      <c r="D1281" s="5" t="s">
        <v>8589</v>
      </c>
      <c r="E1281" s="6">
        <v>4</v>
      </c>
    </row>
    <row r="1282" spans="1:5">
      <c r="A1282" s="5" t="s">
        <v>4855</v>
      </c>
      <c r="B1282" s="5" t="s">
        <v>4858</v>
      </c>
      <c r="C1282" s="5" t="s">
        <v>4856</v>
      </c>
      <c r="D1282" s="5" t="s">
        <v>4857</v>
      </c>
      <c r="E1282" s="6">
        <v>4</v>
      </c>
    </row>
    <row r="1283" spans="1:5">
      <c r="A1283" s="5" t="s">
        <v>4095</v>
      </c>
      <c r="B1283" s="5" t="s">
        <v>4098</v>
      </c>
      <c r="C1283" s="5" t="s">
        <v>4096</v>
      </c>
      <c r="D1283" s="5" t="s">
        <v>4097</v>
      </c>
      <c r="E1283" s="6">
        <v>4</v>
      </c>
    </row>
    <row r="1284" spans="1:5">
      <c r="A1284" s="5" t="s">
        <v>6783</v>
      </c>
      <c r="B1284" s="5" t="s">
        <v>4925</v>
      </c>
      <c r="C1284" s="5" t="s">
        <v>4924</v>
      </c>
      <c r="D1284" s="5" t="s">
        <v>8579</v>
      </c>
      <c r="E1284" s="6">
        <v>4</v>
      </c>
    </row>
    <row r="1285" spans="1:5">
      <c r="A1285" s="5" t="s">
        <v>6739</v>
      </c>
      <c r="B1285" s="5" t="s">
        <v>3139</v>
      </c>
      <c r="C1285" s="5" t="s">
        <v>3138</v>
      </c>
      <c r="D1285" s="5" t="s">
        <v>8542</v>
      </c>
      <c r="E1285" s="6">
        <v>4</v>
      </c>
    </row>
    <row r="1286" spans="1:5">
      <c r="A1286" s="5" t="s">
        <v>6710</v>
      </c>
      <c r="B1286" s="5" t="s">
        <v>1272</v>
      </c>
      <c r="C1286" s="5" t="s">
        <v>1271</v>
      </c>
      <c r="D1286" s="5" t="s">
        <v>8520</v>
      </c>
      <c r="E1286" s="6">
        <v>4</v>
      </c>
    </row>
    <row r="1287" spans="1:5">
      <c r="A1287" s="5" t="s">
        <v>6794</v>
      </c>
      <c r="B1287" s="5" t="s">
        <v>5240</v>
      </c>
      <c r="C1287" s="5" t="s">
        <v>7752</v>
      </c>
      <c r="D1287" s="5" t="s">
        <v>8588</v>
      </c>
      <c r="E1287" s="6">
        <v>4</v>
      </c>
    </row>
    <row r="1288" spans="1:5">
      <c r="A1288" s="5" t="s">
        <v>6713</v>
      </c>
      <c r="B1288" s="5" t="s">
        <v>1566</v>
      </c>
      <c r="C1288" s="5" t="s">
        <v>7706</v>
      </c>
      <c r="D1288" s="5" t="s">
        <v>8523</v>
      </c>
      <c r="E1288" s="6">
        <v>4</v>
      </c>
    </row>
    <row r="1289" spans="1:5">
      <c r="A1289" s="5" t="s">
        <v>6745</v>
      </c>
      <c r="B1289" s="5" t="s">
        <v>3230</v>
      </c>
      <c r="C1289" s="5" t="s">
        <v>3229</v>
      </c>
      <c r="D1289" s="5" t="s">
        <v>8548</v>
      </c>
      <c r="E1289" s="6">
        <v>4</v>
      </c>
    </row>
    <row r="1290" spans="1:5">
      <c r="A1290" s="5" t="s">
        <v>6724</v>
      </c>
      <c r="B1290" s="5" t="s">
        <v>2348</v>
      </c>
      <c r="C1290" s="5" t="s">
        <v>2347</v>
      </c>
      <c r="D1290" s="5" t="s">
        <v>8532</v>
      </c>
      <c r="E1290" s="6">
        <v>4</v>
      </c>
    </row>
    <row r="1291" spans="1:5">
      <c r="A1291" s="5" t="s">
        <v>3752</v>
      </c>
      <c r="B1291" s="5" t="s">
        <v>3755</v>
      </c>
      <c r="C1291" s="5" t="s">
        <v>3753</v>
      </c>
      <c r="D1291" s="5" t="s">
        <v>3754</v>
      </c>
      <c r="E1291" s="6">
        <v>4</v>
      </c>
    </row>
    <row r="1292" spans="1:5">
      <c r="A1292" s="5" t="s">
        <v>6767</v>
      </c>
      <c r="B1292" s="5" t="s">
        <v>4105</v>
      </c>
      <c r="C1292" s="5" t="s">
        <v>7736</v>
      </c>
      <c r="D1292" s="5" t="s">
        <v>4104</v>
      </c>
      <c r="E1292" s="6">
        <v>4</v>
      </c>
    </row>
    <row r="1293" spans="1:5">
      <c r="A1293" s="5" t="s">
        <v>6776</v>
      </c>
      <c r="B1293" s="5" t="s">
        <v>4529</v>
      </c>
      <c r="C1293" s="5" t="s">
        <v>4528</v>
      </c>
      <c r="D1293" s="5" t="s">
        <v>8574</v>
      </c>
      <c r="E1293" s="6">
        <v>4</v>
      </c>
    </row>
    <row r="1294" spans="1:5">
      <c r="A1294" s="5" t="s">
        <v>2591</v>
      </c>
      <c r="B1294" s="5" t="s">
        <v>2594</v>
      </c>
      <c r="C1294" s="5" t="s">
        <v>2592</v>
      </c>
      <c r="D1294" s="5" t="s">
        <v>2593</v>
      </c>
      <c r="E1294" s="6">
        <v>4</v>
      </c>
    </row>
    <row r="1295" spans="1:5">
      <c r="A1295" s="5" t="s">
        <v>6714</v>
      </c>
      <c r="B1295" s="5" t="s">
        <v>1648</v>
      </c>
      <c r="C1295" s="5" t="s">
        <v>1647</v>
      </c>
      <c r="D1295" s="5" t="s">
        <v>8524</v>
      </c>
      <c r="E1295" s="6">
        <v>4</v>
      </c>
    </row>
    <row r="1296" spans="1:5">
      <c r="A1296" s="5" t="s">
        <v>1809</v>
      </c>
      <c r="B1296" s="5" t="s">
        <v>1812</v>
      </c>
      <c r="C1296" s="5" t="s">
        <v>1810</v>
      </c>
      <c r="D1296" s="5" t="s">
        <v>1811</v>
      </c>
      <c r="E1296" s="6">
        <v>4</v>
      </c>
    </row>
    <row r="1297" spans="1:5">
      <c r="A1297" s="5" t="s">
        <v>6718</v>
      </c>
      <c r="B1297" s="5" t="s">
        <v>1918</v>
      </c>
      <c r="C1297" s="5" t="s">
        <v>7708</v>
      </c>
      <c r="D1297" s="5" t="s">
        <v>8527</v>
      </c>
      <c r="E1297" s="6">
        <v>4</v>
      </c>
    </row>
    <row r="1298" spans="1:5">
      <c r="A1298" s="5" t="s">
        <v>6741</v>
      </c>
      <c r="B1298" s="5" t="s">
        <v>3186</v>
      </c>
      <c r="C1298" s="5" t="s">
        <v>7721</v>
      </c>
      <c r="D1298" s="5" t="s">
        <v>8544</v>
      </c>
      <c r="E1298" s="6">
        <v>4</v>
      </c>
    </row>
    <row r="1299" spans="1:5">
      <c r="A1299" s="5" t="s">
        <v>6725</v>
      </c>
      <c r="B1299" s="5" t="s">
        <v>2436</v>
      </c>
      <c r="C1299" s="5" t="s">
        <v>2435</v>
      </c>
      <c r="D1299" s="5" t="s">
        <v>8533</v>
      </c>
      <c r="E1299" s="6">
        <v>4</v>
      </c>
    </row>
    <row r="1300" spans="1:5">
      <c r="A1300" s="5" t="s">
        <v>194</v>
      </c>
      <c r="B1300" s="5" t="s">
        <v>197</v>
      </c>
      <c r="C1300" s="5" t="s">
        <v>195</v>
      </c>
      <c r="D1300" s="5" t="s">
        <v>196</v>
      </c>
      <c r="E1300" s="6">
        <v>4</v>
      </c>
    </row>
    <row r="1301" spans="1:5">
      <c r="A1301" s="5" t="s">
        <v>4996</v>
      </c>
      <c r="B1301" s="5" t="s">
        <v>4999</v>
      </c>
      <c r="C1301" s="5" t="s">
        <v>4997</v>
      </c>
      <c r="D1301" s="5" t="s">
        <v>4998</v>
      </c>
      <c r="E1301" s="6">
        <v>4</v>
      </c>
    </row>
    <row r="1302" spans="1:5">
      <c r="A1302" s="5" t="s">
        <v>6749</v>
      </c>
      <c r="B1302" s="5" t="s">
        <v>3384</v>
      </c>
      <c r="C1302" s="5" t="s">
        <v>7726</v>
      </c>
      <c r="D1302" s="5" t="s">
        <v>8551</v>
      </c>
      <c r="E1302" s="6">
        <v>4</v>
      </c>
    </row>
    <row r="1303" spans="1:5">
      <c r="A1303" s="5" t="s">
        <v>6712</v>
      </c>
      <c r="B1303" s="5" t="s">
        <v>1497</v>
      </c>
      <c r="C1303" s="5" t="s">
        <v>7705</v>
      </c>
      <c r="D1303" s="5" t="s">
        <v>8522</v>
      </c>
      <c r="E1303" s="6">
        <v>4</v>
      </c>
    </row>
    <row r="1304" spans="1:5">
      <c r="A1304" s="5" t="s">
        <v>6789</v>
      </c>
      <c r="B1304" s="5" t="s">
        <v>5090</v>
      </c>
      <c r="C1304" s="5" t="s">
        <v>7750</v>
      </c>
      <c r="D1304" s="5" t="s">
        <v>5089</v>
      </c>
      <c r="E1304" s="6">
        <v>4</v>
      </c>
    </row>
    <row r="1305" spans="1:5">
      <c r="A1305" s="5" t="s">
        <v>6721</v>
      </c>
      <c r="B1305" s="5" t="s">
        <v>2007</v>
      </c>
      <c r="C1305" s="5" t="s">
        <v>7711</v>
      </c>
      <c r="D1305" s="5" t="s">
        <v>8529</v>
      </c>
      <c r="E1305" s="6">
        <v>4</v>
      </c>
    </row>
    <row r="1306" spans="1:5">
      <c r="A1306" s="5" t="s">
        <v>6804</v>
      </c>
      <c r="B1306" s="5" t="s">
        <v>5708</v>
      </c>
      <c r="C1306" s="5" t="s">
        <v>5707</v>
      </c>
      <c r="D1306" s="5" t="s">
        <v>8597</v>
      </c>
      <c r="E1306" s="6">
        <v>4</v>
      </c>
    </row>
    <row r="1307" spans="1:5">
      <c r="A1307" s="5" t="s">
        <v>6716</v>
      </c>
      <c r="B1307" s="5" t="s">
        <v>1769</v>
      </c>
      <c r="C1307" s="5" t="s">
        <v>1768</v>
      </c>
      <c r="D1307" s="5" t="s">
        <v>8526</v>
      </c>
      <c r="E1307" s="6">
        <v>4</v>
      </c>
    </row>
    <row r="1308" spans="1:5">
      <c r="A1308" s="5" t="s">
        <v>3885</v>
      </c>
      <c r="B1308" s="5" t="s">
        <v>3888</v>
      </c>
      <c r="C1308" s="5" t="s">
        <v>3886</v>
      </c>
      <c r="D1308" s="5" t="s">
        <v>3887</v>
      </c>
      <c r="E1308" s="6">
        <v>4</v>
      </c>
    </row>
    <row r="1309" spans="1:5">
      <c r="A1309" s="5" t="s">
        <v>6757</v>
      </c>
      <c r="B1309" s="5" t="s">
        <v>3726</v>
      </c>
      <c r="C1309" s="5" t="s">
        <v>7731</v>
      </c>
      <c r="D1309" s="5" t="s">
        <v>8559</v>
      </c>
      <c r="E1309" s="6">
        <v>4</v>
      </c>
    </row>
    <row r="1310" spans="1:5">
      <c r="A1310" s="5" t="s">
        <v>6774</v>
      </c>
      <c r="B1310" s="5" t="s">
        <v>4448</v>
      </c>
      <c r="C1310" s="5" t="s">
        <v>7741</v>
      </c>
      <c r="D1310" s="5" t="s">
        <v>8573</v>
      </c>
      <c r="E1310" s="6">
        <v>4</v>
      </c>
    </row>
    <row r="1311" spans="1:5">
      <c r="A1311" s="5" t="s">
        <v>5317</v>
      </c>
      <c r="B1311" s="5" t="s">
        <v>5320</v>
      </c>
      <c r="C1311" s="5" t="s">
        <v>5318</v>
      </c>
      <c r="D1311" s="5" t="s">
        <v>5319</v>
      </c>
      <c r="E1311" s="6">
        <v>4</v>
      </c>
    </row>
    <row r="1312" spans="1:5">
      <c r="A1312" s="5" t="s">
        <v>6719</v>
      </c>
      <c r="B1312" s="5" t="s">
        <v>1979</v>
      </c>
      <c r="C1312" s="5" t="s">
        <v>7709</v>
      </c>
      <c r="D1312" s="5" t="s">
        <v>1978</v>
      </c>
      <c r="E1312" s="6">
        <v>4</v>
      </c>
    </row>
    <row r="1313" spans="1:5">
      <c r="A1313" s="5" t="s">
        <v>6743</v>
      </c>
      <c r="B1313" s="5" t="s">
        <v>3190</v>
      </c>
      <c r="C1313" s="5" t="s">
        <v>3189</v>
      </c>
      <c r="D1313" s="5" t="s">
        <v>8546</v>
      </c>
      <c r="E1313" s="6">
        <v>4</v>
      </c>
    </row>
    <row r="1314" spans="1:5">
      <c r="A1314" s="5" t="s">
        <v>2936</v>
      </c>
      <c r="B1314" s="5" t="s">
        <v>2939</v>
      </c>
      <c r="C1314" s="5" t="s">
        <v>2937</v>
      </c>
      <c r="D1314" s="5" t="s">
        <v>2938</v>
      </c>
      <c r="E1314" s="6">
        <v>4</v>
      </c>
    </row>
    <row r="1315" spans="1:5">
      <c r="A1315" s="5" t="s">
        <v>6801</v>
      </c>
      <c r="B1315" s="5" t="s">
        <v>5662</v>
      </c>
      <c r="C1315" s="5" t="s">
        <v>7755</v>
      </c>
      <c r="D1315" s="5" t="s">
        <v>8595</v>
      </c>
      <c r="E1315" s="6">
        <v>4</v>
      </c>
    </row>
    <row r="1316" spans="1:5">
      <c r="A1316" s="5" t="s">
        <v>3942</v>
      </c>
      <c r="B1316" s="5" t="s">
        <v>3945</v>
      </c>
      <c r="C1316" s="5" t="s">
        <v>3943</v>
      </c>
      <c r="D1316" s="5" t="s">
        <v>3944</v>
      </c>
      <c r="E1316" s="6">
        <v>4</v>
      </c>
    </row>
    <row r="1317" spans="1:5">
      <c r="A1317" s="5" t="s">
        <v>3256</v>
      </c>
      <c r="B1317" s="5" t="s">
        <v>3259</v>
      </c>
      <c r="C1317" s="5" t="s">
        <v>3257</v>
      </c>
      <c r="D1317" s="5" t="s">
        <v>3258</v>
      </c>
      <c r="E1317" s="6">
        <v>4</v>
      </c>
    </row>
    <row r="1318" spans="1:5">
      <c r="A1318" s="5" t="s">
        <v>4116</v>
      </c>
      <c r="B1318" s="5" t="s">
        <v>4119</v>
      </c>
      <c r="C1318" s="5" t="s">
        <v>4117</v>
      </c>
      <c r="D1318" s="5" t="s">
        <v>4118</v>
      </c>
      <c r="E1318" s="6">
        <v>4</v>
      </c>
    </row>
    <row r="1319" spans="1:5">
      <c r="A1319" s="5" t="s">
        <v>2200</v>
      </c>
      <c r="B1319" s="5" t="s">
        <v>2203</v>
      </c>
      <c r="C1319" s="5" t="s">
        <v>2201</v>
      </c>
      <c r="D1319" s="5" t="s">
        <v>2202</v>
      </c>
      <c r="E1319" s="6">
        <v>4</v>
      </c>
    </row>
    <row r="1320" spans="1:5">
      <c r="A1320" s="5" t="s">
        <v>6750</v>
      </c>
      <c r="B1320" s="5" t="s">
        <v>7443</v>
      </c>
      <c r="C1320" s="5" t="s">
        <v>7727</v>
      </c>
      <c r="D1320" s="5" t="s">
        <v>8552</v>
      </c>
      <c r="E1320" s="6">
        <v>4</v>
      </c>
    </row>
    <row r="1321" spans="1:5">
      <c r="A1321" s="5" t="s">
        <v>5744</v>
      </c>
      <c r="B1321" s="5" t="s">
        <v>5747</v>
      </c>
      <c r="C1321" s="5" t="s">
        <v>5745</v>
      </c>
      <c r="D1321" s="5" t="s">
        <v>5746</v>
      </c>
      <c r="E1321" s="6">
        <v>4</v>
      </c>
    </row>
    <row r="1322" spans="1:5">
      <c r="A1322" s="5" t="s">
        <v>932</v>
      </c>
      <c r="B1322" s="5" t="s">
        <v>935</v>
      </c>
      <c r="C1322" s="5" t="s">
        <v>933</v>
      </c>
      <c r="D1322" s="5" t="s">
        <v>934</v>
      </c>
      <c r="E1322" s="6">
        <v>4</v>
      </c>
    </row>
    <row r="1323" spans="1:5">
      <c r="A1323" s="5" t="s">
        <v>4758</v>
      </c>
      <c r="B1323" s="5" t="s">
        <v>4761</v>
      </c>
      <c r="C1323" s="5" t="s">
        <v>4759</v>
      </c>
      <c r="D1323" s="5" t="s">
        <v>4760</v>
      </c>
      <c r="E1323" s="6">
        <v>4</v>
      </c>
    </row>
    <row r="1324" spans="1:5">
      <c r="A1324" s="5" t="s">
        <v>3786</v>
      </c>
      <c r="B1324" s="5" t="s">
        <v>3789</v>
      </c>
      <c r="C1324" s="5" t="s">
        <v>3787</v>
      </c>
      <c r="D1324" s="5" t="s">
        <v>3788</v>
      </c>
      <c r="E1324" s="6">
        <v>4</v>
      </c>
    </row>
    <row r="1325" spans="1:5">
      <c r="A1325" s="5" t="s">
        <v>6755</v>
      </c>
      <c r="B1325" s="5" t="s">
        <v>3641</v>
      </c>
      <c r="C1325" s="5" t="s">
        <v>3640</v>
      </c>
      <c r="D1325" s="5" t="s">
        <v>8557</v>
      </c>
      <c r="E1325" s="6">
        <v>4</v>
      </c>
    </row>
    <row r="1326" spans="1:5">
      <c r="A1326" s="5" t="s">
        <v>1108</v>
      </c>
      <c r="B1326" s="5" t="s">
        <v>1111</v>
      </c>
      <c r="C1326" s="5" t="s">
        <v>1109</v>
      </c>
      <c r="D1326" s="5" t="s">
        <v>1110</v>
      </c>
      <c r="E1326" s="6">
        <v>4</v>
      </c>
    </row>
    <row r="1327" spans="1:5">
      <c r="A1327" s="5" t="s">
        <v>6778</v>
      </c>
      <c r="B1327" s="5" t="s">
        <v>4773</v>
      </c>
      <c r="C1327" s="5" t="s">
        <v>4772</v>
      </c>
      <c r="D1327" s="5" t="s">
        <v>8575</v>
      </c>
      <c r="E1327" s="6">
        <v>4</v>
      </c>
    </row>
    <row r="1328" spans="1:5">
      <c r="A1328" s="5" t="s">
        <v>6777</v>
      </c>
      <c r="B1328" s="5" t="s">
        <v>4612</v>
      </c>
      <c r="C1328" s="5" t="s">
        <v>7743</v>
      </c>
      <c r="D1328" s="5" t="s">
        <v>4611</v>
      </c>
      <c r="E1328" s="6">
        <v>4</v>
      </c>
    </row>
    <row r="1329" spans="1:5">
      <c r="A1329" s="5" t="s">
        <v>6780</v>
      </c>
      <c r="B1329" s="5" t="s">
        <v>4860</v>
      </c>
      <c r="C1329" s="5" t="s">
        <v>7745</v>
      </c>
      <c r="D1329" s="5" t="s">
        <v>4859</v>
      </c>
      <c r="E1329" s="6">
        <v>4</v>
      </c>
    </row>
    <row r="1330" spans="1:5">
      <c r="A1330" s="5" t="s">
        <v>6798</v>
      </c>
      <c r="B1330" s="5" t="s">
        <v>5480</v>
      </c>
      <c r="C1330" s="5" t="s">
        <v>7754</v>
      </c>
      <c r="D1330" s="5" t="s">
        <v>8592</v>
      </c>
      <c r="E1330" s="6">
        <v>4</v>
      </c>
    </row>
    <row r="1331" spans="1:5">
      <c r="A1331" s="5" t="s">
        <v>3225</v>
      </c>
      <c r="B1331" s="5" t="s">
        <v>3228</v>
      </c>
      <c r="C1331" s="5" t="s">
        <v>3226</v>
      </c>
      <c r="D1331" s="5" t="s">
        <v>3227</v>
      </c>
      <c r="E1331" s="6">
        <v>4</v>
      </c>
    </row>
    <row r="1332" spans="1:5">
      <c r="A1332" s="5" t="s">
        <v>1133</v>
      </c>
      <c r="B1332" s="5" t="s">
        <v>1136</v>
      </c>
      <c r="C1332" s="5" t="s">
        <v>1134</v>
      </c>
      <c r="D1332" s="5" t="s">
        <v>1135</v>
      </c>
      <c r="E1332" s="6">
        <v>4</v>
      </c>
    </row>
    <row r="1333" spans="1:5">
      <c r="A1333" s="5" t="s">
        <v>6744</v>
      </c>
      <c r="B1333" s="5" t="s">
        <v>3201</v>
      </c>
      <c r="C1333" s="5" t="s">
        <v>7722</v>
      </c>
      <c r="D1333" s="5" t="s">
        <v>8547</v>
      </c>
      <c r="E1333" s="6">
        <v>4</v>
      </c>
    </row>
    <row r="1334" spans="1:5">
      <c r="A1334" s="5" t="s">
        <v>5709</v>
      </c>
      <c r="B1334" s="5" t="s">
        <v>5712</v>
      </c>
      <c r="C1334" s="5" t="s">
        <v>5710</v>
      </c>
      <c r="D1334" s="5" t="s">
        <v>5711</v>
      </c>
      <c r="E1334" s="6">
        <v>4</v>
      </c>
    </row>
    <row r="1335" spans="1:5">
      <c r="A1335" s="5" t="s">
        <v>4775</v>
      </c>
      <c r="B1335" s="5" t="s">
        <v>4778</v>
      </c>
      <c r="C1335" s="5" t="s">
        <v>4776</v>
      </c>
      <c r="D1335" s="5" t="s">
        <v>4777</v>
      </c>
      <c r="E1335" s="6">
        <v>4</v>
      </c>
    </row>
    <row r="1336" spans="1:5">
      <c r="A1336" s="5" t="s">
        <v>6764</v>
      </c>
      <c r="B1336" s="5" t="s">
        <v>4080</v>
      </c>
      <c r="C1336" s="5" t="s">
        <v>4079</v>
      </c>
      <c r="D1336" s="5" t="s">
        <v>8566</v>
      </c>
      <c r="E1336" s="6">
        <v>4</v>
      </c>
    </row>
    <row r="1337" spans="1:5">
      <c r="A1337" s="5" t="s">
        <v>6762</v>
      </c>
      <c r="B1337" s="5" t="s">
        <v>4045</v>
      </c>
      <c r="C1337" s="5" t="s">
        <v>7734</v>
      </c>
      <c r="D1337" s="5" t="s">
        <v>8564</v>
      </c>
      <c r="E1337" s="6">
        <v>4</v>
      </c>
    </row>
    <row r="1338" spans="1:5">
      <c r="A1338" s="5" t="s">
        <v>6715</v>
      </c>
      <c r="B1338" s="5" t="s">
        <v>1695</v>
      </c>
      <c r="C1338" s="5" t="s">
        <v>1694</v>
      </c>
      <c r="D1338" s="5" t="s">
        <v>8525</v>
      </c>
      <c r="E1338" s="6">
        <v>4</v>
      </c>
    </row>
    <row r="1339" spans="1:5">
      <c r="A1339" s="5" t="s">
        <v>6729</v>
      </c>
      <c r="B1339" s="5" t="s">
        <v>7442</v>
      </c>
      <c r="C1339" s="5" t="s">
        <v>7715</v>
      </c>
      <c r="D1339" s="5" t="s">
        <v>8536</v>
      </c>
      <c r="E1339" s="6">
        <v>4</v>
      </c>
    </row>
    <row r="1340" spans="1:5">
      <c r="A1340" s="5" t="s">
        <v>5502</v>
      </c>
      <c r="B1340" s="5" t="s">
        <v>5505</v>
      </c>
      <c r="C1340" s="5" t="s">
        <v>5503</v>
      </c>
      <c r="D1340" s="5" t="s">
        <v>5504</v>
      </c>
      <c r="E1340" s="6">
        <v>4</v>
      </c>
    </row>
    <row r="1341" spans="1:5">
      <c r="A1341" s="5" t="s">
        <v>5275</v>
      </c>
      <c r="B1341" s="5" t="s">
        <v>5278</v>
      </c>
      <c r="C1341" s="5" t="s">
        <v>5276</v>
      </c>
      <c r="D1341" s="5" t="s">
        <v>5277</v>
      </c>
      <c r="E1341" s="6">
        <v>4</v>
      </c>
    </row>
    <row r="1342" spans="1:5">
      <c r="A1342" s="5" t="s">
        <v>5639</v>
      </c>
      <c r="B1342" s="5" t="s">
        <v>5642</v>
      </c>
      <c r="C1342" s="5" t="s">
        <v>5640</v>
      </c>
      <c r="D1342" s="5" t="s">
        <v>5641</v>
      </c>
      <c r="E1342" s="6">
        <v>4</v>
      </c>
    </row>
    <row r="1343" spans="1:5">
      <c r="A1343" s="5" t="s">
        <v>6727</v>
      </c>
      <c r="B1343" s="5" t="s">
        <v>2507</v>
      </c>
      <c r="C1343" s="5" t="s">
        <v>7714</v>
      </c>
      <c r="D1343" s="5" t="s">
        <v>2506</v>
      </c>
      <c r="E1343" s="6">
        <v>4</v>
      </c>
    </row>
    <row r="1344" spans="1:5">
      <c r="A1344" s="5" t="s">
        <v>6707</v>
      </c>
      <c r="B1344" s="5" t="s">
        <v>946</v>
      </c>
      <c r="C1344" s="5" t="s">
        <v>7702</v>
      </c>
      <c r="D1344" s="5" t="s">
        <v>8473</v>
      </c>
      <c r="E1344" s="6">
        <v>4</v>
      </c>
    </row>
    <row r="1345" spans="1:5">
      <c r="A1345" s="5" t="s">
        <v>3193</v>
      </c>
      <c r="B1345" s="5" t="s">
        <v>3196</v>
      </c>
      <c r="C1345" s="5" t="s">
        <v>3194</v>
      </c>
      <c r="D1345" s="5" t="s">
        <v>3195</v>
      </c>
      <c r="E1345" s="6">
        <v>4</v>
      </c>
    </row>
    <row r="1346" spans="1:5">
      <c r="A1346" s="5" t="s">
        <v>6742</v>
      </c>
      <c r="B1346" s="5" t="s">
        <v>3188</v>
      </c>
      <c r="C1346" s="5" t="s">
        <v>3187</v>
      </c>
      <c r="D1346" s="5" t="s">
        <v>8545</v>
      </c>
      <c r="E1346" s="6">
        <v>4</v>
      </c>
    </row>
    <row r="1347" spans="1:5">
      <c r="A1347" s="5" t="s">
        <v>3459</v>
      </c>
      <c r="B1347" s="5" t="s">
        <v>3462</v>
      </c>
      <c r="C1347" s="5" t="s">
        <v>3460</v>
      </c>
      <c r="D1347" s="5" t="s">
        <v>3461</v>
      </c>
      <c r="E1347" s="6">
        <v>4</v>
      </c>
    </row>
    <row r="1348" spans="1:5">
      <c r="A1348" s="5" t="s">
        <v>3732</v>
      </c>
      <c r="B1348" s="5" t="s">
        <v>3735</v>
      </c>
      <c r="C1348" s="5" t="s">
        <v>3733</v>
      </c>
      <c r="D1348" s="5" t="s">
        <v>3734</v>
      </c>
      <c r="E1348" s="6">
        <v>4</v>
      </c>
    </row>
    <row r="1349" spans="1:5">
      <c r="A1349" s="5" t="s">
        <v>3873</v>
      </c>
      <c r="B1349" s="5" t="s">
        <v>3876</v>
      </c>
      <c r="C1349" s="5" t="s">
        <v>3874</v>
      </c>
      <c r="D1349" s="5" t="s">
        <v>3875</v>
      </c>
      <c r="E1349" s="6">
        <v>4</v>
      </c>
    </row>
    <row r="1350" spans="1:5">
      <c r="A1350" s="5" t="s">
        <v>4498</v>
      </c>
      <c r="B1350" s="5" t="s">
        <v>4501</v>
      </c>
      <c r="C1350" s="5" t="s">
        <v>4499</v>
      </c>
      <c r="D1350" s="5" t="s">
        <v>4500</v>
      </c>
      <c r="E1350" s="6">
        <v>4</v>
      </c>
    </row>
    <row r="1351" spans="1:5">
      <c r="A1351" s="5" t="s">
        <v>4489</v>
      </c>
      <c r="B1351" s="5" t="s">
        <v>4492</v>
      </c>
      <c r="C1351" s="5" t="s">
        <v>4490</v>
      </c>
      <c r="D1351" s="5" t="s">
        <v>4491</v>
      </c>
      <c r="E1351" s="6">
        <v>4</v>
      </c>
    </row>
    <row r="1352" spans="1:5">
      <c r="A1352" s="5" t="s">
        <v>6732</v>
      </c>
      <c r="B1352" s="5" t="s">
        <v>2856</v>
      </c>
      <c r="C1352" s="5" t="s">
        <v>7716</v>
      </c>
      <c r="D1352" s="5" t="s">
        <v>2855</v>
      </c>
      <c r="E1352" s="6">
        <v>4</v>
      </c>
    </row>
    <row r="1353" spans="1:5">
      <c r="A1353" s="5" t="s">
        <v>5701</v>
      </c>
      <c r="B1353" s="5" t="s">
        <v>9147</v>
      </c>
      <c r="C1353" s="5" t="s">
        <v>5702</v>
      </c>
      <c r="D1353" s="5" t="s">
        <v>230</v>
      </c>
      <c r="E1353" s="6">
        <v>4</v>
      </c>
    </row>
    <row r="1354" spans="1:5">
      <c r="A1354" s="5" t="s">
        <v>6921</v>
      </c>
      <c r="B1354" s="5" t="s">
        <v>5123</v>
      </c>
      <c r="C1354" s="5" t="s">
        <v>5122</v>
      </c>
      <c r="D1354" s="5" t="s">
        <v>8694</v>
      </c>
      <c r="E1354" s="6">
        <v>3</v>
      </c>
    </row>
    <row r="1355" spans="1:5">
      <c r="A1355" s="5" t="s">
        <v>6809</v>
      </c>
      <c r="B1355" s="5" t="s">
        <v>1007</v>
      </c>
      <c r="C1355" s="5" t="s">
        <v>7760</v>
      </c>
      <c r="D1355" s="5" t="s">
        <v>1006</v>
      </c>
      <c r="E1355" s="6">
        <v>3</v>
      </c>
    </row>
    <row r="1356" spans="1:5">
      <c r="A1356" s="5" t="s">
        <v>5703</v>
      </c>
      <c r="B1356" s="5" t="s">
        <v>5706</v>
      </c>
      <c r="C1356" s="5" t="s">
        <v>5704</v>
      </c>
      <c r="D1356" s="5" t="s">
        <v>5705</v>
      </c>
      <c r="E1356" s="6">
        <v>3</v>
      </c>
    </row>
    <row r="1357" spans="1:5">
      <c r="A1357" s="5" t="s">
        <v>252</v>
      </c>
      <c r="B1357" s="5" t="s">
        <v>255</v>
      </c>
      <c r="C1357" s="5" t="s">
        <v>253</v>
      </c>
      <c r="D1357" s="5" t="s">
        <v>254</v>
      </c>
      <c r="E1357" s="6">
        <v>3</v>
      </c>
    </row>
    <row r="1358" spans="1:5">
      <c r="A1358" s="5" t="s">
        <v>2367</v>
      </c>
      <c r="B1358" s="5" t="s">
        <v>2370</v>
      </c>
      <c r="C1358" s="5" t="s">
        <v>2368</v>
      </c>
      <c r="D1358" s="5" t="s">
        <v>2369</v>
      </c>
      <c r="E1358" s="6">
        <v>3</v>
      </c>
    </row>
    <row r="1359" spans="1:5">
      <c r="A1359" s="5" t="s">
        <v>2722</v>
      </c>
      <c r="B1359" s="5" t="s">
        <v>2725</v>
      </c>
      <c r="C1359" s="5" t="s">
        <v>2723</v>
      </c>
      <c r="D1359" s="5" t="s">
        <v>2724</v>
      </c>
      <c r="E1359" s="6">
        <v>3</v>
      </c>
    </row>
    <row r="1360" spans="1:5">
      <c r="A1360" s="5" t="s">
        <v>1529</v>
      </c>
      <c r="B1360" s="5" t="s">
        <v>1532</v>
      </c>
      <c r="C1360" s="5" t="s">
        <v>1530</v>
      </c>
      <c r="D1360" s="5" t="s">
        <v>1531</v>
      </c>
      <c r="E1360" s="6">
        <v>3</v>
      </c>
    </row>
    <row r="1361" spans="1:5">
      <c r="A1361" s="5" t="s">
        <v>6890</v>
      </c>
      <c r="B1361" s="5" t="s">
        <v>4234</v>
      </c>
      <c r="C1361" s="5" t="s">
        <v>7818</v>
      </c>
      <c r="D1361" s="5" t="s">
        <v>8668</v>
      </c>
      <c r="E1361" s="6">
        <v>3</v>
      </c>
    </row>
    <row r="1362" spans="1:5">
      <c r="A1362" s="5" t="s">
        <v>6894</v>
      </c>
      <c r="B1362" s="5" t="s">
        <v>4324</v>
      </c>
      <c r="C1362" s="5" t="s">
        <v>4323</v>
      </c>
      <c r="D1362" s="5" t="s">
        <v>8671</v>
      </c>
      <c r="E1362" s="6">
        <v>3</v>
      </c>
    </row>
    <row r="1363" spans="1:5">
      <c r="A1363" s="5" t="s">
        <v>6820</v>
      </c>
      <c r="B1363" s="5" t="s">
        <v>1681</v>
      </c>
      <c r="C1363" s="5" t="s">
        <v>1680</v>
      </c>
      <c r="D1363" s="5" t="s">
        <v>8608</v>
      </c>
      <c r="E1363" s="6">
        <v>3</v>
      </c>
    </row>
    <row r="1364" spans="1:5">
      <c r="A1364" s="5" t="s">
        <v>6855</v>
      </c>
      <c r="B1364" s="5" t="s">
        <v>3298</v>
      </c>
      <c r="C1364" s="5" t="s">
        <v>7793</v>
      </c>
      <c r="D1364" s="5" t="s">
        <v>3297</v>
      </c>
      <c r="E1364" s="6">
        <v>3</v>
      </c>
    </row>
    <row r="1365" spans="1:5">
      <c r="A1365" s="5" t="s">
        <v>6891</v>
      </c>
      <c r="B1365" s="5" t="s">
        <v>4282</v>
      </c>
      <c r="C1365" s="5" t="s">
        <v>4281</v>
      </c>
      <c r="D1365" s="5" t="s">
        <v>8669</v>
      </c>
      <c r="E1365" s="6">
        <v>3</v>
      </c>
    </row>
    <row r="1366" spans="1:5">
      <c r="A1366" s="5" t="s">
        <v>6863</v>
      </c>
      <c r="B1366" s="5" t="s">
        <v>3493</v>
      </c>
      <c r="C1366" s="5" t="s">
        <v>3492</v>
      </c>
      <c r="D1366" s="5" t="s">
        <v>8647</v>
      </c>
      <c r="E1366" s="6">
        <v>3</v>
      </c>
    </row>
    <row r="1367" spans="1:5">
      <c r="A1367" s="5" t="s">
        <v>6862</v>
      </c>
      <c r="B1367" s="5" t="s">
        <v>3479</v>
      </c>
      <c r="C1367" s="5" t="s">
        <v>7798</v>
      </c>
      <c r="D1367" s="5" t="s">
        <v>8646</v>
      </c>
      <c r="E1367" s="6">
        <v>3</v>
      </c>
    </row>
    <row r="1368" spans="1:5">
      <c r="A1368" s="5" t="s">
        <v>6886</v>
      </c>
      <c r="B1368" s="5" t="s">
        <v>4070</v>
      </c>
      <c r="C1368" s="5" t="s">
        <v>7815</v>
      </c>
      <c r="D1368" s="5" t="s">
        <v>4069</v>
      </c>
      <c r="E1368" s="6">
        <v>3</v>
      </c>
    </row>
    <row r="1369" spans="1:5">
      <c r="A1369" s="5" t="s">
        <v>6944</v>
      </c>
      <c r="B1369" s="5" t="s">
        <v>5645</v>
      </c>
      <c r="C1369" s="5" t="s">
        <v>7848</v>
      </c>
      <c r="D1369" s="5" t="s">
        <v>8713</v>
      </c>
      <c r="E1369" s="6">
        <v>3</v>
      </c>
    </row>
    <row r="1370" spans="1:5">
      <c r="A1370" s="5" t="s">
        <v>6951</v>
      </c>
      <c r="B1370" s="5" t="s">
        <v>5830</v>
      </c>
      <c r="C1370" s="5" t="s">
        <v>7849</v>
      </c>
      <c r="D1370" s="5" t="s">
        <v>5829</v>
      </c>
      <c r="E1370" s="6">
        <v>3</v>
      </c>
    </row>
    <row r="1371" spans="1:5">
      <c r="A1371" s="5" t="s">
        <v>3877</v>
      </c>
      <c r="B1371" s="5" t="s">
        <v>3880</v>
      </c>
      <c r="C1371" s="5" t="s">
        <v>3878</v>
      </c>
      <c r="D1371" s="5" t="s">
        <v>3879</v>
      </c>
      <c r="E1371" s="6">
        <v>3</v>
      </c>
    </row>
    <row r="1372" spans="1:5">
      <c r="A1372" s="5" t="s">
        <v>6875</v>
      </c>
      <c r="B1372" s="5" t="s">
        <v>3798</v>
      </c>
      <c r="C1372" s="5" t="s">
        <v>7808</v>
      </c>
      <c r="D1372" s="5" t="s">
        <v>8657</v>
      </c>
      <c r="E1372" s="6">
        <v>3</v>
      </c>
    </row>
    <row r="1373" spans="1:5">
      <c r="A1373" s="5" t="s">
        <v>1950</v>
      </c>
      <c r="B1373" s="5" t="s">
        <v>1953</v>
      </c>
      <c r="C1373" s="5" t="s">
        <v>1951</v>
      </c>
      <c r="D1373" s="5" t="s">
        <v>1952</v>
      </c>
      <c r="E1373" s="6">
        <v>3</v>
      </c>
    </row>
    <row r="1374" spans="1:5">
      <c r="A1374" s="5" t="s">
        <v>6879</v>
      </c>
      <c r="B1374" s="5" t="s">
        <v>3913</v>
      </c>
      <c r="C1374" s="5" t="s">
        <v>3912</v>
      </c>
      <c r="D1374" s="5" t="s">
        <v>8660</v>
      </c>
      <c r="E1374" s="6">
        <v>3</v>
      </c>
    </row>
    <row r="1375" spans="1:5">
      <c r="A1375" s="5" t="s">
        <v>4882</v>
      </c>
      <c r="B1375" s="5" t="s">
        <v>4885</v>
      </c>
      <c r="C1375" s="5" t="s">
        <v>4883</v>
      </c>
      <c r="D1375" s="5" t="s">
        <v>4884</v>
      </c>
      <c r="E1375" s="6">
        <v>3</v>
      </c>
    </row>
    <row r="1376" spans="1:5">
      <c r="A1376" s="5" t="s">
        <v>6810</v>
      </c>
      <c r="B1376" s="5" t="s">
        <v>1107</v>
      </c>
      <c r="C1376" s="5" t="s">
        <v>1106</v>
      </c>
      <c r="D1376" s="5" t="s">
        <v>8601</v>
      </c>
      <c r="E1376" s="6">
        <v>3</v>
      </c>
    </row>
    <row r="1377" spans="1:5">
      <c r="A1377" s="5" t="s">
        <v>6948</v>
      </c>
      <c r="B1377" s="5" t="s">
        <v>5772</v>
      </c>
      <c r="C1377" s="5" t="s">
        <v>5771</v>
      </c>
      <c r="D1377" s="5" t="s">
        <v>8717</v>
      </c>
      <c r="E1377" s="6">
        <v>3</v>
      </c>
    </row>
    <row r="1378" spans="1:5">
      <c r="A1378" s="5" t="s">
        <v>6946</v>
      </c>
      <c r="B1378" s="5" t="s">
        <v>5767</v>
      </c>
      <c r="C1378" s="5" t="s">
        <v>5766</v>
      </c>
      <c r="D1378" s="5" t="s">
        <v>8715</v>
      </c>
      <c r="E1378" s="6">
        <v>3</v>
      </c>
    </row>
    <row r="1379" spans="1:5">
      <c r="A1379" s="5" t="s">
        <v>5792</v>
      </c>
      <c r="B1379" s="5" t="s">
        <v>5795</v>
      </c>
      <c r="C1379" s="5" t="s">
        <v>5793</v>
      </c>
      <c r="D1379" s="5" t="s">
        <v>5794</v>
      </c>
      <c r="E1379" s="6">
        <v>3</v>
      </c>
    </row>
    <row r="1380" spans="1:5">
      <c r="A1380" s="5" t="s">
        <v>5380</v>
      </c>
      <c r="B1380" s="5" t="s">
        <v>5383</v>
      </c>
      <c r="C1380" s="5" t="s">
        <v>5381</v>
      </c>
      <c r="D1380" s="5" t="s">
        <v>5382</v>
      </c>
      <c r="E1380" s="6">
        <v>3</v>
      </c>
    </row>
    <row r="1381" spans="1:5">
      <c r="A1381" s="5" t="s">
        <v>5846</v>
      </c>
      <c r="B1381" s="5" t="s">
        <v>5849</v>
      </c>
      <c r="C1381" s="5" t="s">
        <v>5847</v>
      </c>
      <c r="D1381" s="5" t="s">
        <v>5848</v>
      </c>
      <c r="E1381" s="6">
        <v>3</v>
      </c>
    </row>
    <row r="1382" spans="1:5">
      <c r="A1382" s="5" t="s">
        <v>6876</v>
      </c>
      <c r="B1382" s="5" t="s">
        <v>3814</v>
      </c>
      <c r="C1382" s="5" t="s">
        <v>3813</v>
      </c>
      <c r="D1382" s="5" t="s">
        <v>8658</v>
      </c>
      <c r="E1382" s="6">
        <v>3</v>
      </c>
    </row>
    <row r="1383" spans="1:5">
      <c r="A1383" s="5" t="s">
        <v>4313</v>
      </c>
      <c r="B1383" s="5" t="s">
        <v>4316</v>
      </c>
      <c r="C1383" s="5" t="s">
        <v>4314</v>
      </c>
      <c r="D1383" s="5" t="s">
        <v>4315</v>
      </c>
      <c r="E1383" s="6">
        <v>3</v>
      </c>
    </row>
    <row r="1384" spans="1:5">
      <c r="A1384" s="5" t="s">
        <v>6943</v>
      </c>
      <c r="B1384" s="5" t="s">
        <v>5633</v>
      </c>
      <c r="C1384" s="5" t="s">
        <v>7847</v>
      </c>
      <c r="D1384" s="5" t="s">
        <v>5632</v>
      </c>
      <c r="E1384" s="6">
        <v>3</v>
      </c>
    </row>
    <row r="1385" spans="1:5">
      <c r="A1385" s="5" t="s">
        <v>6883</v>
      </c>
      <c r="B1385" s="5" t="s">
        <v>3979</v>
      </c>
      <c r="C1385" s="5" t="s">
        <v>7812</v>
      </c>
      <c r="D1385" s="5" t="s">
        <v>3978</v>
      </c>
      <c r="E1385" s="6">
        <v>3</v>
      </c>
    </row>
    <row r="1386" spans="1:5">
      <c r="A1386" s="5" t="s">
        <v>5412</v>
      </c>
      <c r="B1386" s="5" t="s">
        <v>5415</v>
      </c>
      <c r="C1386" s="5" t="s">
        <v>5413</v>
      </c>
      <c r="D1386" s="5" t="s">
        <v>5414</v>
      </c>
      <c r="E1386" s="6">
        <v>3</v>
      </c>
    </row>
    <row r="1387" spans="1:5">
      <c r="A1387" s="5" t="s">
        <v>3990</v>
      </c>
      <c r="B1387" s="5" t="s">
        <v>3993</v>
      </c>
      <c r="C1387" s="5" t="s">
        <v>3991</v>
      </c>
      <c r="D1387" s="5" t="s">
        <v>3992</v>
      </c>
      <c r="E1387" s="6">
        <v>3</v>
      </c>
    </row>
    <row r="1388" spans="1:5">
      <c r="A1388" s="5" t="s">
        <v>6953</v>
      </c>
      <c r="B1388" s="5" t="s">
        <v>5875</v>
      </c>
      <c r="C1388" s="5" t="s">
        <v>7851</v>
      </c>
      <c r="D1388" s="5" t="s">
        <v>8721</v>
      </c>
      <c r="E1388" s="6">
        <v>3</v>
      </c>
    </row>
    <row r="1389" spans="1:5">
      <c r="A1389" s="5" t="s">
        <v>6812</v>
      </c>
      <c r="B1389" s="5" t="s">
        <v>1311</v>
      </c>
      <c r="C1389" s="5" t="s">
        <v>7762</v>
      </c>
      <c r="D1389" s="5" t="s">
        <v>8472</v>
      </c>
      <c r="E1389" s="6">
        <v>3</v>
      </c>
    </row>
    <row r="1390" spans="1:5">
      <c r="A1390" s="5" t="s">
        <v>6919</v>
      </c>
      <c r="B1390" s="5" t="s">
        <v>5085</v>
      </c>
      <c r="C1390" s="5" t="s">
        <v>7832</v>
      </c>
      <c r="D1390" s="5" t="s">
        <v>8692</v>
      </c>
      <c r="E1390" s="6">
        <v>3</v>
      </c>
    </row>
    <row r="1391" spans="1:5">
      <c r="A1391" s="5" t="s">
        <v>4294</v>
      </c>
      <c r="B1391" s="5" t="s">
        <v>4297</v>
      </c>
      <c r="C1391" s="5" t="s">
        <v>4295</v>
      </c>
      <c r="D1391" s="5" t="s">
        <v>4296</v>
      </c>
      <c r="E1391" s="6">
        <v>3</v>
      </c>
    </row>
    <row r="1392" spans="1:5">
      <c r="A1392" s="5" t="s">
        <v>6898</v>
      </c>
      <c r="B1392" s="5" t="s">
        <v>4493</v>
      </c>
      <c r="C1392" s="5" t="s">
        <v>7821</v>
      </c>
      <c r="D1392" s="5" t="s">
        <v>8674</v>
      </c>
      <c r="E1392" s="6">
        <v>3</v>
      </c>
    </row>
    <row r="1393" spans="1:5">
      <c r="A1393" s="5" t="s">
        <v>5106</v>
      </c>
      <c r="B1393" s="5" t="s">
        <v>5109</v>
      </c>
      <c r="C1393" s="5" t="s">
        <v>5107</v>
      </c>
      <c r="D1393" s="5" t="s">
        <v>5108</v>
      </c>
      <c r="E1393" s="6">
        <v>3</v>
      </c>
    </row>
    <row r="1394" spans="1:5">
      <c r="A1394" s="5" t="s">
        <v>3120</v>
      </c>
      <c r="B1394" s="5" t="s">
        <v>3123</v>
      </c>
      <c r="C1394" s="5" t="s">
        <v>3121</v>
      </c>
      <c r="D1394" s="5" t="s">
        <v>3122</v>
      </c>
      <c r="E1394" s="6">
        <v>3</v>
      </c>
    </row>
    <row r="1395" spans="1:5">
      <c r="A1395" s="5" t="s">
        <v>3093</v>
      </c>
      <c r="B1395" s="5" t="s">
        <v>3096</v>
      </c>
      <c r="C1395" s="5" t="s">
        <v>3094</v>
      </c>
      <c r="D1395" s="5" t="s">
        <v>3095</v>
      </c>
      <c r="E1395" s="6">
        <v>3</v>
      </c>
    </row>
    <row r="1396" spans="1:5">
      <c r="A1396" s="5" t="s">
        <v>4230</v>
      </c>
      <c r="B1396" s="5" t="s">
        <v>4233</v>
      </c>
      <c r="C1396" s="5" t="s">
        <v>4231</v>
      </c>
      <c r="D1396" s="5" t="s">
        <v>4232</v>
      </c>
      <c r="E1396" s="6">
        <v>3</v>
      </c>
    </row>
    <row r="1397" spans="1:5">
      <c r="A1397" s="5" t="s">
        <v>3577</v>
      </c>
      <c r="B1397" s="5" t="s">
        <v>3580</v>
      </c>
      <c r="C1397" s="5" t="s">
        <v>3578</v>
      </c>
      <c r="D1397" s="5" t="s">
        <v>3579</v>
      </c>
      <c r="E1397" s="6">
        <v>3</v>
      </c>
    </row>
    <row r="1398" spans="1:5">
      <c r="A1398" s="5" t="s">
        <v>6942</v>
      </c>
      <c r="B1398" s="5" t="s">
        <v>5610</v>
      </c>
      <c r="C1398" s="5" t="s">
        <v>5609</v>
      </c>
      <c r="D1398" s="5" t="s">
        <v>8712</v>
      </c>
      <c r="E1398" s="6">
        <v>3</v>
      </c>
    </row>
    <row r="1399" spans="1:5">
      <c r="A1399" s="5" t="s">
        <v>6874</v>
      </c>
      <c r="B1399" s="5" t="s">
        <v>3797</v>
      </c>
      <c r="C1399" s="5" t="s">
        <v>7807</v>
      </c>
      <c r="D1399" s="5" t="s">
        <v>3796</v>
      </c>
      <c r="E1399" s="6">
        <v>3</v>
      </c>
    </row>
    <row r="1400" spans="1:5">
      <c r="A1400" s="5" t="s">
        <v>6828</v>
      </c>
      <c r="B1400" s="5" t="s">
        <v>2362</v>
      </c>
      <c r="C1400" s="5" t="s">
        <v>2361</v>
      </c>
      <c r="D1400" s="5" t="s">
        <v>8616</v>
      </c>
      <c r="E1400" s="6">
        <v>3</v>
      </c>
    </row>
    <row r="1401" spans="1:5">
      <c r="A1401" s="5" t="s">
        <v>6957</v>
      </c>
      <c r="B1401" s="5" t="s">
        <v>6030</v>
      </c>
      <c r="C1401" s="5" t="s">
        <v>6029</v>
      </c>
      <c r="D1401" s="5" t="s">
        <v>8725</v>
      </c>
      <c r="E1401" s="6">
        <v>3</v>
      </c>
    </row>
    <row r="1402" spans="1:5">
      <c r="A1402" s="5" t="s">
        <v>6835</v>
      </c>
      <c r="B1402" s="5" t="s">
        <v>2625</v>
      </c>
      <c r="C1402" s="5" t="s">
        <v>2624</v>
      </c>
      <c r="D1402" s="5" t="s">
        <v>8622</v>
      </c>
      <c r="E1402" s="6">
        <v>3</v>
      </c>
    </row>
    <row r="1403" spans="1:5">
      <c r="A1403" s="5" t="s">
        <v>6903</v>
      </c>
      <c r="B1403" s="5" t="s">
        <v>4614</v>
      </c>
      <c r="C1403" s="5" t="s">
        <v>4613</v>
      </c>
      <c r="D1403" s="5" t="s">
        <v>8679</v>
      </c>
      <c r="E1403" s="6">
        <v>3</v>
      </c>
    </row>
    <row r="1404" spans="1:5">
      <c r="A1404" s="5" t="s">
        <v>2398</v>
      </c>
      <c r="B1404" s="5" t="s">
        <v>2401</v>
      </c>
      <c r="C1404" s="5" t="s">
        <v>2399</v>
      </c>
      <c r="D1404" s="5" t="s">
        <v>2400</v>
      </c>
      <c r="E1404" s="6">
        <v>3</v>
      </c>
    </row>
    <row r="1405" spans="1:5">
      <c r="A1405" s="5" t="s">
        <v>6817</v>
      </c>
      <c r="B1405" s="5" t="s">
        <v>1508</v>
      </c>
      <c r="C1405" s="5" t="s">
        <v>7766</v>
      </c>
      <c r="D1405" s="5" t="s">
        <v>8606</v>
      </c>
      <c r="E1405" s="6">
        <v>3</v>
      </c>
    </row>
    <row r="1406" spans="1:5">
      <c r="A1406" s="5" t="s">
        <v>6931</v>
      </c>
      <c r="B1406" s="5" t="s">
        <v>5393</v>
      </c>
      <c r="C1406" s="5" t="s">
        <v>7840</v>
      </c>
      <c r="D1406" s="5" t="s">
        <v>5392</v>
      </c>
      <c r="E1406" s="6">
        <v>3</v>
      </c>
    </row>
    <row r="1407" spans="1:5">
      <c r="A1407" s="5" t="s">
        <v>3019</v>
      </c>
      <c r="B1407" s="5" t="s">
        <v>3022</v>
      </c>
      <c r="C1407" s="5" t="s">
        <v>3020</v>
      </c>
      <c r="D1407" s="5" t="s">
        <v>3021</v>
      </c>
      <c r="E1407" s="6">
        <v>3</v>
      </c>
    </row>
    <row r="1408" spans="1:5">
      <c r="A1408" s="5" t="s">
        <v>6847</v>
      </c>
      <c r="B1408" s="5" t="s">
        <v>3126</v>
      </c>
      <c r="C1408" s="5" t="s">
        <v>7787</v>
      </c>
      <c r="D1408" s="5" t="s">
        <v>8633</v>
      </c>
      <c r="E1408" s="6">
        <v>3</v>
      </c>
    </row>
    <row r="1409" spans="1:5">
      <c r="A1409" s="5" t="s">
        <v>6841</v>
      </c>
      <c r="B1409" s="5" t="s">
        <v>2902</v>
      </c>
      <c r="C1409" s="5" t="s">
        <v>7784</v>
      </c>
      <c r="D1409" s="5" t="s">
        <v>8627</v>
      </c>
      <c r="E1409" s="6">
        <v>3</v>
      </c>
    </row>
    <row r="1410" spans="1:5">
      <c r="A1410" s="5" t="s">
        <v>4938</v>
      </c>
      <c r="B1410" s="5" t="s">
        <v>4941</v>
      </c>
      <c r="C1410" s="5" t="s">
        <v>4939</v>
      </c>
      <c r="D1410" s="5" t="s">
        <v>4940</v>
      </c>
      <c r="E1410" s="6">
        <v>3</v>
      </c>
    </row>
    <row r="1411" spans="1:5">
      <c r="A1411" s="5" t="s">
        <v>6857</v>
      </c>
      <c r="B1411" s="5" t="s">
        <v>3320</v>
      </c>
      <c r="C1411" s="5" t="s">
        <v>7794</v>
      </c>
      <c r="D1411" s="5" t="s">
        <v>8642</v>
      </c>
      <c r="E1411" s="6">
        <v>3</v>
      </c>
    </row>
    <row r="1412" spans="1:5">
      <c r="A1412" s="5" t="s">
        <v>6808</v>
      </c>
      <c r="B1412" s="5" t="s">
        <v>7446</v>
      </c>
      <c r="C1412" s="5" t="s">
        <v>7759</v>
      </c>
      <c r="D1412" s="5" t="s">
        <v>8600</v>
      </c>
      <c r="E1412" s="6">
        <v>3</v>
      </c>
    </row>
    <row r="1413" spans="1:5">
      <c r="A1413" s="5" t="s">
        <v>707</v>
      </c>
      <c r="B1413" s="5" t="s">
        <v>710</v>
      </c>
      <c r="C1413" s="5" t="s">
        <v>708</v>
      </c>
      <c r="D1413" s="5" t="s">
        <v>709</v>
      </c>
      <c r="E1413" s="6">
        <v>3</v>
      </c>
    </row>
    <row r="1414" spans="1:5">
      <c r="A1414" s="5" t="s">
        <v>4698</v>
      </c>
      <c r="B1414" s="5" t="s">
        <v>4701</v>
      </c>
      <c r="C1414" s="5" t="s">
        <v>4699</v>
      </c>
      <c r="D1414" s="5" t="s">
        <v>4700</v>
      </c>
      <c r="E1414" s="6">
        <v>3</v>
      </c>
    </row>
    <row r="1415" spans="1:5">
      <c r="A1415" s="5" t="s">
        <v>6838</v>
      </c>
      <c r="B1415" s="5" t="s">
        <v>2714</v>
      </c>
      <c r="C1415" s="5" t="s">
        <v>7781</v>
      </c>
      <c r="D1415" s="5" t="s">
        <v>8624</v>
      </c>
      <c r="E1415" s="6">
        <v>3</v>
      </c>
    </row>
    <row r="1416" spans="1:5">
      <c r="A1416" s="5" t="s">
        <v>6955</v>
      </c>
      <c r="B1416" s="5" t="s">
        <v>5935</v>
      </c>
      <c r="C1416" s="5" t="s">
        <v>5934</v>
      </c>
      <c r="D1416" s="5" t="s">
        <v>8723</v>
      </c>
      <c r="E1416" s="6">
        <v>3</v>
      </c>
    </row>
    <row r="1417" spans="1:5">
      <c r="A1417" s="5" t="s">
        <v>5256</v>
      </c>
      <c r="B1417" s="5" t="s">
        <v>5259</v>
      </c>
      <c r="C1417" s="5" t="s">
        <v>5257</v>
      </c>
      <c r="D1417" s="5" t="s">
        <v>5258</v>
      </c>
      <c r="E1417" s="6">
        <v>3</v>
      </c>
    </row>
    <row r="1418" spans="1:5">
      <c r="A1418" s="5" t="s">
        <v>6902</v>
      </c>
      <c r="B1418" s="5" t="s">
        <v>4610</v>
      </c>
      <c r="C1418" s="5" t="s">
        <v>4609</v>
      </c>
      <c r="D1418" s="5" t="s">
        <v>8678</v>
      </c>
      <c r="E1418" s="6">
        <v>3</v>
      </c>
    </row>
    <row r="1419" spans="1:5">
      <c r="A1419" s="5" t="s">
        <v>6818</v>
      </c>
      <c r="B1419" s="5" t="s">
        <v>1589</v>
      </c>
      <c r="C1419" s="5" t="s">
        <v>7767</v>
      </c>
      <c r="D1419" s="5" t="s">
        <v>1588</v>
      </c>
      <c r="E1419" s="6">
        <v>3</v>
      </c>
    </row>
    <row r="1420" spans="1:5">
      <c r="A1420" s="5" t="s">
        <v>3644</v>
      </c>
      <c r="B1420" s="5" t="s">
        <v>3647</v>
      </c>
      <c r="C1420" s="5" t="s">
        <v>3645</v>
      </c>
      <c r="D1420" s="5" t="s">
        <v>3646</v>
      </c>
      <c r="E1420" s="6">
        <v>3</v>
      </c>
    </row>
    <row r="1421" spans="1:5">
      <c r="A1421" s="5" t="s">
        <v>6821</v>
      </c>
      <c r="B1421" s="5" t="s">
        <v>1729</v>
      </c>
      <c r="C1421" s="5" t="s">
        <v>7768</v>
      </c>
      <c r="D1421" s="5" t="s">
        <v>8609</v>
      </c>
      <c r="E1421" s="6">
        <v>3</v>
      </c>
    </row>
    <row r="1422" spans="1:5">
      <c r="A1422" s="5" t="s">
        <v>6815</v>
      </c>
      <c r="B1422" s="5" t="s">
        <v>1399</v>
      </c>
      <c r="C1422" s="5" t="s">
        <v>7765</v>
      </c>
      <c r="D1422" s="5" t="s">
        <v>8604</v>
      </c>
      <c r="E1422" s="6">
        <v>3</v>
      </c>
    </row>
    <row r="1423" spans="1:5">
      <c r="A1423" s="5" t="s">
        <v>6861</v>
      </c>
      <c r="B1423" s="5" t="s">
        <v>3337</v>
      </c>
      <c r="C1423" s="5" t="s">
        <v>7797</v>
      </c>
      <c r="D1423" s="5" t="s">
        <v>8645</v>
      </c>
      <c r="E1423" s="6">
        <v>3</v>
      </c>
    </row>
    <row r="1424" spans="1:5">
      <c r="A1424" s="5" t="s">
        <v>6842</v>
      </c>
      <c r="B1424" s="5" t="s">
        <v>2913</v>
      </c>
      <c r="C1424" s="5" t="s">
        <v>2912</v>
      </c>
      <c r="D1424" s="5" t="s">
        <v>8628</v>
      </c>
      <c r="E1424" s="6">
        <v>3</v>
      </c>
    </row>
    <row r="1425" spans="1:5">
      <c r="A1425" s="5" t="s">
        <v>2947</v>
      </c>
      <c r="B1425" s="5" t="s">
        <v>2950</v>
      </c>
      <c r="C1425" s="5" t="s">
        <v>2948</v>
      </c>
      <c r="D1425" s="5" t="s">
        <v>2949</v>
      </c>
      <c r="E1425" s="6">
        <v>3</v>
      </c>
    </row>
    <row r="1426" spans="1:5">
      <c r="A1426" s="5" t="s">
        <v>6822</v>
      </c>
      <c r="B1426" s="5" t="s">
        <v>1986</v>
      </c>
      <c r="C1426" s="5" t="s">
        <v>7769</v>
      </c>
      <c r="D1426" s="5" t="s">
        <v>8610</v>
      </c>
      <c r="E1426" s="6">
        <v>3</v>
      </c>
    </row>
    <row r="1427" spans="1:5">
      <c r="A1427" s="5" t="s">
        <v>6849</v>
      </c>
      <c r="B1427" s="5" t="s">
        <v>3151</v>
      </c>
      <c r="C1427" s="5" t="s">
        <v>7789</v>
      </c>
      <c r="D1427" s="5" t="s">
        <v>8635</v>
      </c>
      <c r="E1427" s="6">
        <v>3</v>
      </c>
    </row>
    <row r="1428" spans="1:5">
      <c r="A1428" s="5" t="s">
        <v>6888</v>
      </c>
      <c r="B1428" s="5" t="s">
        <v>4216</v>
      </c>
      <c r="C1428" s="5" t="s">
        <v>4215</v>
      </c>
      <c r="D1428" s="5" t="s">
        <v>8666</v>
      </c>
      <c r="E1428" s="6">
        <v>3</v>
      </c>
    </row>
    <row r="1429" spans="1:5">
      <c r="A1429" s="5" t="s">
        <v>6854</v>
      </c>
      <c r="B1429" s="5" t="s">
        <v>3237</v>
      </c>
      <c r="C1429" s="5" t="s">
        <v>3236</v>
      </c>
      <c r="D1429" s="5" t="s">
        <v>8640</v>
      </c>
      <c r="E1429" s="6">
        <v>3</v>
      </c>
    </row>
    <row r="1430" spans="1:5">
      <c r="A1430" s="5" t="s">
        <v>3673</v>
      </c>
      <c r="B1430" s="5" t="s">
        <v>3676</v>
      </c>
      <c r="C1430" s="5" t="s">
        <v>3674</v>
      </c>
      <c r="D1430" s="5" t="s">
        <v>3675</v>
      </c>
      <c r="E1430" s="6">
        <v>3</v>
      </c>
    </row>
    <row r="1431" spans="1:5">
      <c r="A1431" s="5" t="s">
        <v>6904</v>
      </c>
      <c r="B1431" s="5" t="s">
        <v>4622</v>
      </c>
      <c r="C1431" s="5" t="s">
        <v>4621</v>
      </c>
      <c r="D1431" s="5" t="s">
        <v>8680</v>
      </c>
      <c r="E1431" s="6">
        <v>3</v>
      </c>
    </row>
    <row r="1432" spans="1:5">
      <c r="A1432" s="5" t="s">
        <v>5146</v>
      </c>
      <c r="B1432" s="5" t="s">
        <v>5149</v>
      </c>
      <c r="C1432" s="5" t="s">
        <v>5147</v>
      </c>
      <c r="D1432" s="5" t="s">
        <v>5148</v>
      </c>
      <c r="E1432" s="6">
        <v>3</v>
      </c>
    </row>
    <row r="1433" spans="1:5">
      <c r="A1433" s="5" t="s">
        <v>4568</v>
      </c>
      <c r="B1433" s="5" t="s">
        <v>4571</v>
      </c>
      <c r="C1433" s="5" t="s">
        <v>4569</v>
      </c>
      <c r="D1433" s="5" t="s">
        <v>4570</v>
      </c>
      <c r="E1433" s="6">
        <v>3</v>
      </c>
    </row>
    <row r="1434" spans="1:5">
      <c r="A1434" s="5" t="s">
        <v>5271</v>
      </c>
      <c r="B1434" s="5" t="s">
        <v>5274</v>
      </c>
      <c r="C1434" s="5" t="s">
        <v>5272</v>
      </c>
      <c r="D1434" s="5" t="s">
        <v>5273</v>
      </c>
      <c r="E1434" s="6">
        <v>3</v>
      </c>
    </row>
    <row r="1435" spans="1:5">
      <c r="A1435" s="5" t="s">
        <v>5900</v>
      </c>
      <c r="B1435" s="5" t="s">
        <v>5903</v>
      </c>
      <c r="C1435" s="5" t="s">
        <v>5901</v>
      </c>
      <c r="D1435" s="5" t="s">
        <v>5902</v>
      </c>
      <c r="E1435" s="6">
        <v>3</v>
      </c>
    </row>
    <row r="1436" spans="1:5">
      <c r="A1436" s="5" t="s">
        <v>6892</v>
      </c>
      <c r="B1436" s="5" t="s">
        <v>4286</v>
      </c>
      <c r="C1436" s="5" t="s">
        <v>4285</v>
      </c>
      <c r="D1436" s="5" t="s">
        <v>8670</v>
      </c>
      <c r="E1436" s="6">
        <v>3</v>
      </c>
    </row>
    <row r="1437" spans="1:5">
      <c r="A1437" s="5" t="s">
        <v>6901</v>
      </c>
      <c r="B1437" s="5" t="s">
        <v>4583</v>
      </c>
      <c r="C1437" s="5" t="s">
        <v>4582</v>
      </c>
      <c r="D1437" s="5" t="s">
        <v>8677</v>
      </c>
      <c r="E1437" s="6">
        <v>3</v>
      </c>
    </row>
    <row r="1438" spans="1:5">
      <c r="A1438" s="5" t="s">
        <v>551</v>
      </c>
      <c r="B1438" s="5" t="s">
        <v>554</v>
      </c>
      <c r="C1438" s="5" t="s">
        <v>552</v>
      </c>
      <c r="D1438" s="5" t="s">
        <v>553</v>
      </c>
      <c r="E1438" s="6">
        <v>3</v>
      </c>
    </row>
    <row r="1439" spans="1:5">
      <c r="A1439" s="5" t="s">
        <v>6960</v>
      </c>
      <c r="B1439" s="5" t="s">
        <v>6152</v>
      </c>
      <c r="C1439" s="5" t="s">
        <v>7854</v>
      </c>
      <c r="D1439" s="5" t="s">
        <v>8728</v>
      </c>
      <c r="E1439" s="6">
        <v>3</v>
      </c>
    </row>
    <row r="1440" spans="1:5">
      <c r="A1440" s="5" t="s">
        <v>6868</v>
      </c>
      <c r="B1440" s="5" t="s">
        <v>3731</v>
      </c>
      <c r="C1440" s="5" t="s">
        <v>7801</v>
      </c>
      <c r="D1440" s="5" t="s">
        <v>8651</v>
      </c>
      <c r="E1440" s="6">
        <v>3</v>
      </c>
    </row>
    <row r="1441" spans="1:5">
      <c r="A1441" s="5" t="s">
        <v>6895</v>
      </c>
      <c r="B1441" s="5" t="s">
        <v>4374</v>
      </c>
      <c r="C1441" s="5" t="s">
        <v>4373</v>
      </c>
      <c r="D1441" s="5" t="s">
        <v>8672</v>
      </c>
      <c r="E1441" s="6">
        <v>3</v>
      </c>
    </row>
    <row r="1442" spans="1:5">
      <c r="A1442" s="5" t="s">
        <v>6807</v>
      </c>
      <c r="B1442" s="5" t="s">
        <v>330</v>
      </c>
      <c r="C1442" s="5" t="s">
        <v>7758</v>
      </c>
      <c r="D1442" s="5" t="s">
        <v>8599</v>
      </c>
      <c r="E1442" s="6">
        <v>3</v>
      </c>
    </row>
    <row r="1443" spans="1:5">
      <c r="A1443" s="5" t="s">
        <v>6163</v>
      </c>
      <c r="B1443" s="5" t="s">
        <v>6166</v>
      </c>
      <c r="C1443" s="5" t="s">
        <v>6164</v>
      </c>
      <c r="D1443" s="5" t="s">
        <v>6165</v>
      </c>
      <c r="E1443" s="6">
        <v>3</v>
      </c>
    </row>
    <row r="1444" spans="1:5">
      <c r="A1444" s="5" t="s">
        <v>5010</v>
      </c>
      <c r="B1444" s="5" t="s">
        <v>5013</v>
      </c>
      <c r="C1444" s="5" t="s">
        <v>5011</v>
      </c>
      <c r="D1444" s="5" t="s">
        <v>5012</v>
      </c>
      <c r="E1444" s="6">
        <v>3</v>
      </c>
    </row>
    <row r="1445" spans="1:5">
      <c r="A1445" s="5" t="s">
        <v>6914</v>
      </c>
      <c r="B1445" s="5" t="s">
        <v>4935</v>
      </c>
      <c r="C1445" s="5" t="s">
        <v>7829</v>
      </c>
      <c r="D1445" s="5" t="s">
        <v>4934</v>
      </c>
      <c r="E1445" s="6">
        <v>3</v>
      </c>
    </row>
    <row r="1446" spans="1:5">
      <c r="A1446" s="5" t="s">
        <v>4207</v>
      </c>
      <c r="B1446" s="5" t="s">
        <v>4210</v>
      </c>
      <c r="C1446" s="5" t="s">
        <v>4208</v>
      </c>
      <c r="D1446" s="5" t="s">
        <v>4209</v>
      </c>
      <c r="E1446" s="6">
        <v>3</v>
      </c>
    </row>
    <row r="1447" spans="1:5">
      <c r="A1447" s="5" t="s">
        <v>6905</v>
      </c>
      <c r="B1447" s="5" t="s">
        <v>4629</v>
      </c>
      <c r="C1447" s="5" t="s">
        <v>4628</v>
      </c>
      <c r="D1447" s="5" t="s">
        <v>8681</v>
      </c>
      <c r="E1447" s="6">
        <v>3</v>
      </c>
    </row>
    <row r="1448" spans="1:5">
      <c r="A1448" s="5" t="s">
        <v>6806</v>
      </c>
      <c r="B1448" s="5" t="s">
        <v>52</v>
      </c>
      <c r="C1448" s="5" t="s">
        <v>7757</v>
      </c>
      <c r="D1448" s="5" t="s">
        <v>51</v>
      </c>
      <c r="E1448" s="6">
        <v>3</v>
      </c>
    </row>
    <row r="1449" spans="1:5">
      <c r="A1449" s="5" t="s">
        <v>5429</v>
      </c>
      <c r="B1449" s="5" t="s">
        <v>5432</v>
      </c>
      <c r="C1449" s="5" t="s">
        <v>5430</v>
      </c>
      <c r="D1449" s="5" t="s">
        <v>5431</v>
      </c>
      <c r="E1449" s="6">
        <v>3</v>
      </c>
    </row>
    <row r="1450" spans="1:5">
      <c r="A1450" s="5" t="s">
        <v>6850</v>
      </c>
      <c r="B1450" s="5" t="s">
        <v>3166</v>
      </c>
      <c r="C1450" s="5" t="s">
        <v>7790</v>
      </c>
      <c r="D1450" s="5" t="s">
        <v>8636</v>
      </c>
      <c r="E1450" s="6">
        <v>3</v>
      </c>
    </row>
    <row r="1451" spans="1:5">
      <c r="A1451" s="5" t="s">
        <v>6929</v>
      </c>
      <c r="B1451" s="5" t="s">
        <v>5352</v>
      </c>
      <c r="C1451" s="5" t="s">
        <v>7838</v>
      </c>
      <c r="D1451" s="5" t="s">
        <v>8701</v>
      </c>
      <c r="E1451" s="6">
        <v>3</v>
      </c>
    </row>
    <row r="1452" spans="1:5">
      <c r="A1452" s="5" t="s">
        <v>6885</v>
      </c>
      <c r="B1452" s="5" t="s">
        <v>4059</v>
      </c>
      <c r="C1452" s="5" t="s">
        <v>7814</v>
      </c>
      <c r="D1452" s="5" t="s">
        <v>8314</v>
      </c>
      <c r="E1452" s="6">
        <v>3</v>
      </c>
    </row>
    <row r="1453" spans="1:5">
      <c r="A1453" s="5" t="s">
        <v>6884</v>
      </c>
      <c r="B1453" s="5" t="s">
        <v>4034</v>
      </c>
      <c r="C1453" s="5" t="s">
        <v>7813</v>
      </c>
      <c r="D1453" s="5" t="s">
        <v>8664</v>
      </c>
      <c r="E1453" s="6">
        <v>3</v>
      </c>
    </row>
    <row r="1454" spans="1:5">
      <c r="A1454" s="5" t="s">
        <v>6871</v>
      </c>
      <c r="B1454" s="5" t="s">
        <v>3778</v>
      </c>
      <c r="C1454" s="5" t="s">
        <v>7804</v>
      </c>
      <c r="D1454" s="5" t="s">
        <v>8654</v>
      </c>
      <c r="E1454" s="6">
        <v>3</v>
      </c>
    </row>
    <row r="1455" spans="1:5">
      <c r="A1455" s="5" t="s">
        <v>5353</v>
      </c>
      <c r="B1455" s="5" t="s">
        <v>5356</v>
      </c>
      <c r="C1455" s="5" t="s">
        <v>5354</v>
      </c>
      <c r="D1455" s="5" t="s">
        <v>5355</v>
      </c>
      <c r="E1455" s="6">
        <v>3</v>
      </c>
    </row>
    <row r="1456" spans="1:5">
      <c r="A1456" s="5" t="s">
        <v>6823</v>
      </c>
      <c r="B1456" s="5" t="s">
        <v>7447</v>
      </c>
      <c r="C1456" s="5" t="s">
        <v>7770</v>
      </c>
      <c r="D1456" s="5" t="s">
        <v>8611</v>
      </c>
      <c r="E1456" s="6">
        <v>3</v>
      </c>
    </row>
    <row r="1457" spans="1:5">
      <c r="A1457" s="5" t="s">
        <v>2782</v>
      </c>
      <c r="B1457" s="5" t="s">
        <v>2785</v>
      </c>
      <c r="C1457" s="5" t="s">
        <v>2783</v>
      </c>
      <c r="D1457" s="5" t="s">
        <v>2784</v>
      </c>
      <c r="E1457" s="6">
        <v>3</v>
      </c>
    </row>
    <row r="1458" spans="1:5">
      <c r="A1458" s="5" t="s">
        <v>6848</v>
      </c>
      <c r="B1458" s="5" t="s">
        <v>3150</v>
      </c>
      <c r="C1458" s="5" t="s">
        <v>7788</v>
      </c>
      <c r="D1458" s="5" t="s">
        <v>8634</v>
      </c>
      <c r="E1458" s="6">
        <v>3</v>
      </c>
    </row>
    <row r="1459" spans="1:5">
      <c r="A1459" s="5" t="s">
        <v>6945</v>
      </c>
      <c r="B1459" s="5" t="s">
        <v>5720</v>
      </c>
      <c r="C1459" s="5" t="s">
        <v>5719</v>
      </c>
      <c r="D1459" s="5" t="s">
        <v>8714</v>
      </c>
      <c r="E1459" s="6">
        <v>3</v>
      </c>
    </row>
    <row r="1460" spans="1:5">
      <c r="A1460" s="5" t="s">
        <v>6924</v>
      </c>
      <c r="B1460" s="5" t="s">
        <v>5245</v>
      </c>
      <c r="C1460" s="5" t="s">
        <v>7834</v>
      </c>
      <c r="D1460" s="5" t="s">
        <v>8697</v>
      </c>
      <c r="E1460" s="6">
        <v>3</v>
      </c>
    </row>
    <row r="1461" spans="1:5">
      <c r="A1461" s="5" t="s">
        <v>6917</v>
      </c>
      <c r="B1461" s="5" t="s">
        <v>4982</v>
      </c>
      <c r="C1461" s="5" t="s">
        <v>4981</v>
      </c>
      <c r="D1461" s="5" t="s">
        <v>8690</v>
      </c>
      <c r="E1461" s="6">
        <v>3</v>
      </c>
    </row>
    <row r="1462" spans="1:5">
      <c r="A1462" s="5" t="s">
        <v>6846</v>
      </c>
      <c r="B1462" s="5" t="s">
        <v>7449</v>
      </c>
      <c r="C1462" s="5" t="s">
        <v>7786</v>
      </c>
      <c r="D1462" s="5" t="s">
        <v>8632</v>
      </c>
      <c r="E1462" s="6">
        <v>3</v>
      </c>
    </row>
    <row r="1463" spans="1:5">
      <c r="A1463" s="5" t="s">
        <v>6866</v>
      </c>
      <c r="B1463" s="5" t="s">
        <v>3591</v>
      </c>
      <c r="C1463" s="5" t="s">
        <v>3590</v>
      </c>
      <c r="D1463" s="5" t="s">
        <v>8649</v>
      </c>
      <c r="E1463" s="6">
        <v>3</v>
      </c>
    </row>
    <row r="1464" spans="1:5">
      <c r="A1464" s="5" t="s">
        <v>5685</v>
      </c>
      <c r="B1464" s="5" t="s">
        <v>5688</v>
      </c>
      <c r="C1464" s="5" t="s">
        <v>5686</v>
      </c>
      <c r="D1464" s="5" t="s">
        <v>5687</v>
      </c>
      <c r="E1464" s="6">
        <v>3</v>
      </c>
    </row>
    <row r="1465" spans="1:5">
      <c r="A1465" s="5" t="s">
        <v>5267</v>
      </c>
      <c r="B1465" s="5" t="s">
        <v>5270</v>
      </c>
      <c r="C1465" s="5" t="s">
        <v>5268</v>
      </c>
      <c r="D1465" s="5" t="s">
        <v>5269</v>
      </c>
      <c r="E1465" s="6">
        <v>3</v>
      </c>
    </row>
    <row r="1466" spans="1:5">
      <c r="A1466" s="5" t="s">
        <v>5118</v>
      </c>
      <c r="B1466" s="5" t="s">
        <v>5121</v>
      </c>
      <c r="C1466" s="5" t="s">
        <v>5119</v>
      </c>
      <c r="D1466" s="5" t="s">
        <v>5120</v>
      </c>
      <c r="E1466" s="6">
        <v>3</v>
      </c>
    </row>
    <row r="1467" spans="1:5">
      <c r="A1467" s="5" t="s">
        <v>1670</v>
      </c>
      <c r="B1467" s="5" t="s">
        <v>1673</v>
      </c>
      <c r="C1467" s="5" t="s">
        <v>1671</v>
      </c>
      <c r="D1467" s="5" t="s">
        <v>1672</v>
      </c>
      <c r="E1467" s="6">
        <v>3</v>
      </c>
    </row>
    <row r="1468" spans="1:5">
      <c r="A1468" s="5" t="s">
        <v>6952</v>
      </c>
      <c r="B1468" s="5" t="s">
        <v>7454</v>
      </c>
      <c r="C1468" s="5" t="s">
        <v>7850</v>
      </c>
      <c r="D1468" s="5" t="s">
        <v>8720</v>
      </c>
      <c r="E1468" s="6">
        <v>3</v>
      </c>
    </row>
    <row r="1469" spans="1:5">
      <c r="A1469" s="5" t="s">
        <v>4742</v>
      </c>
      <c r="B1469" s="5" t="s">
        <v>4745</v>
      </c>
      <c r="C1469" s="5" t="s">
        <v>4743</v>
      </c>
      <c r="D1469" s="5" t="s">
        <v>4744</v>
      </c>
      <c r="E1469" s="6">
        <v>3</v>
      </c>
    </row>
    <row r="1470" spans="1:5">
      <c r="A1470" s="5" t="s">
        <v>4485</v>
      </c>
      <c r="B1470" s="5" t="s">
        <v>4488</v>
      </c>
      <c r="C1470" s="5" t="s">
        <v>4486</v>
      </c>
      <c r="D1470" s="5" t="s">
        <v>4487</v>
      </c>
      <c r="E1470" s="6">
        <v>3</v>
      </c>
    </row>
    <row r="1471" spans="1:5">
      <c r="A1471" s="5" t="s">
        <v>6940</v>
      </c>
      <c r="B1471" s="5" t="s">
        <v>7453</v>
      </c>
      <c r="C1471" s="5" t="s">
        <v>7845</v>
      </c>
      <c r="D1471" s="5" t="s">
        <v>8710</v>
      </c>
      <c r="E1471" s="6">
        <v>3</v>
      </c>
    </row>
    <row r="1472" spans="1:5">
      <c r="A1472" s="5" t="s">
        <v>2812</v>
      </c>
      <c r="B1472" s="5" t="s">
        <v>2815</v>
      </c>
      <c r="C1472" s="5" t="s">
        <v>2813</v>
      </c>
      <c r="D1472" s="5" t="s">
        <v>2814</v>
      </c>
      <c r="E1472" s="6">
        <v>3</v>
      </c>
    </row>
    <row r="1473" spans="1:5">
      <c r="A1473" s="5" t="s">
        <v>6887</v>
      </c>
      <c r="B1473" s="5" t="s">
        <v>7451</v>
      </c>
      <c r="C1473" s="5" t="s">
        <v>7816</v>
      </c>
      <c r="D1473" s="5" t="s">
        <v>8665</v>
      </c>
      <c r="E1473" s="6">
        <v>3</v>
      </c>
    </row>
    <row r="1474" spans="1:5">
      <c r="A1474" s="5" t="s">
        <v>2106</v>
      </c>
      <c r="B1474" s="5" t="s">
        <v>2109</v>
      </c>
      <c r="C1474" s="5" t="s">
        <v>2107</v>
      </c>
      <c r="D1474" s="5" t="s">
        <v>2108</v>
      </c>
      <c r="E1474" s="6">
        <v>3</v>
      </c>
    </row>
    <row r="1475" spans="1:5">
      <c r="A1475" s="5" t="s">
        <v>4838</v>
      </c>
      <c r="B1475" s="5" t="s">
        <v>4841</v>
      </c>
      <c r="C1475" s="5" t="s">
        <v>4839</v>
      </c>
      <c r="D1475" s="5" t="s">
        <v>4840</v>
      </c>
      <c r="E1475" s="6">
        <v>3</v>
      </c>
    </row>
    <row r="1476" spans="1:5">
      <c r="A1476" s="5" t="s">
        <v>3612</v>
      </c>
      <c r="B1476" s="5" t="s">
        <v>3615</v>
      </c>
      <c r="C1476" s="5" t="s">
        <v>3613</v>
      </c>
      <c r="D1476" s="5" t="s">
        <v>3614</v>
      </c>
      <c r="E1476" s="6">
        <v>3</v>
      </c>
    </row>
    <row r="1477" spans="1:5">
      <c r="A1477" s="5" t="s">
        <v>3583</v>
      </c>
      <c r="B1477" s="5" t="s">
        <v>3586</v>
      </c>
      <c r="C1477" s="5" t="s">
        <v>3584</v>
      </c>
      <c r="D1477" s="5" t="s">
        <v>3585</v>
      </c>
      <c r="E1477" s="6">
        <v>3</v>
      </c>
    </row>
    <row r="1478" spans="1:5">
      <c r="A1478" s="5" t="s">
        <v>156</v>
      </c>
      <c r="B1478" s="5" t="s">
        <v>159</v>
      </c>
      <c r="C1478" s="5" t="s">
        <v>157</v>
      </c>
      <c r="D1478" s="5" t="s">
        <v>158</v>
      </c>
      <c r="E1478" s="6">
        <v>3</v>
      </c>
    </row>
    <row r="1479" spans="1:5">
      <c r="A1479" s="5" t="s">
        <v>4964</v>
      </c>
      <c r="B1479" s="5" t="s">
        <v>4967</v>
      </c>
      <c r="C1479" s="5" t="s">
        <v>4965</v>
      </c>
      <c r="D1479" s="5" t="s">
        <v>4966</v>
      </c>
      <c r="E1479" s="6">
        <v>3</v>
      </c>
    </row>
    <row r="1480" spans="1:5">
      <c r="A1480" s="5" t="s">
        <v>4531</v>
      </c>
      <c r="B1480" s="5" t="s">
        <v>4534</v>
      </c>
      <c r="C1480" s="5" t="s">
        <v>4532</v>
      </c>
      <c r="D1480" s="5" t="s">
        <v>4533</v>
      </c>
      <c r="E1480" s="6">
        <v>3</v>
      </c>
    </row>
    <row r="1481" spans="1:5">
      <c r="A1481" s="5" t="s">
        <v>733</v>
      </c>
      <c r="B1481" s="5" t="s">
        <v>736</v>
      </c>
      <c r="C1481" s="5" t="s">
        <v>734</v>
      </c>
      <c r="D1481" s="5" t="s">
        <v>735</v>
      </c>
      <c r="E1481" s="6">
        <v>3</v>
      </c>
    </row>
    <row r="1482" spans="1:5">
      <c r="A1482" s="5" t="s">
        <v>1592</v>
      </c>
      <c r="B1482" s="5" t="s">
        <v>1595</v>
      </c>
      <c r="C1482" s="5" t="s">
        <v>1593</v>
      </c>
      <c r="D1482" s="5" t="s">
        <v>1594</v>
      </c>
      <c r="E1482" s="6">
        <v>3</v>
      </c>
    </row>
    <row r="1483" spans="1:5">
      <c r="A1483" s="5" t="s">
        <v>6908</v>
      </c>
      <c r="B1483" s="5" t="s">
        <v>4802</v>
      </c>
      <c r="C1483" s="5" t="s">
        <v>7823</v>
      </c>
      <c r="D1483" s="5" t="s">
        <v>8684</v>
      </c>
      <c r="E1483" s="6">
        <v>3</v>
      </c>
    </row>
    <row r="1484" spans="1:5">
      <c r="A1484" s="5" t="s">
        <v>6864</v>
      </c>
      <c r="B1484" s="5" t="s">
        <v>3501</v>
      </c>
      <c r="C1484" s="5" t="s">
        <v>3500</v>
      </c>
      <c r="D1484" s="5" t="s">
        <v>8648</v>
      </c>
      <c r="E1484" s="6">
        <v>3</v>
      </c>
    </row>
    <row r="1485" spans="1:5">
      <c r="A1485" s="5" t="s">
        <v>5226</v>
      </c>
      <c r="B1485" s="5" t="s">
        <v>5229</v>
      </c>
      <c r="C1485" s="5" t="s">
        <v>5227</v>
      </c>
      <c r="D1485" s="5" t="s">
        <v>5228</v>
      </c>
      <c r="E1485" s="6">
        <v>3</v>
      </c>
    </row>
    <row r="1486" spans="1:5">
      <c r="A1486" s="5" t="s">
        <v>6900</v>
      </c>
      <c r="B1486" s="5" t="s">
        <v>4546</v>
      </c>
      <c r="C1486" s="5" t="s">
        <v>7822</v>
      </c>
      <c r="D1486" s="5" t="s">
        <v>8676</v>
      </c>
      <c r="E1486" s="6">
        <v>3</v>
      </c>
    </row>
    <row r="1487" spans="1:5">
      <c r="A1487" s="5" t="s">
        <v>6870</v>
      </c>
      <c r="B1487" s="5" t="s">
        <v>3769</v>
      </c>
      <c r="C1487" s="5" t="s">
        <v>7803</v>
      </c>
      <c r="D1487" s="5" t="s">
        <v>8653</v>
      </c>
      <c r="E1487" s="6">
        <v>3</v>
      </c>
    </row>
    <row r="1488" spans="1:5">
      <c r="A1488" s="5" t="s">
        <v>4886</v>
      </c>
      <c r="B1488" s="5" t="s">
        <v>4889</v>
      </c>
      <c r="C1488" s="5" t="s">
        <v>4887</v>
      </c>
      <c r="D1488" s="5" t="s">
        <v>4888</v>
      </c>
      <c r="E1488" s="6">
        <v>3</v>
      </c>
    </row>
    <row r="1489" spans="1:5">
      <c r="A1489" s="5" t="s">
        <v>5476</v>
      </c>
      <c r="B1489" s="5" t="s">
        <v>5479</v>
      </c>
      <c r="C1489" s="5" t="s">
        <v>5477</v>
      </c>
      <c r="D1489" s="5" t="s">
        <v>5478</v>
      </c>
      <c r="E1489" s="6">
        <v>3</v>
      </c>
    </row>
    <row r="1490" spans="1:5">
      <c r="A1490" s="5" t="s">
        <v>6852</v>
      </c>
      <c r="B1490" s="5" t="s">
        <v>3184</v>
      </c>
      <c r="C1490" s="5" t="s">
        <v>3183</v>
      </c>
      <c r="D1490" s="5" t="s">
        <v>8638</v>
      </c>
      <c r="E1490" s="6">
        <v>3</v>
      </c>
    </row>
    <row r="1491" spans="1:5">
      <c r="A1491" s="5" t="s">
        <v>6936</v>
      </c>
      <c r="B1491" s="5" t="s">
        <v>5501</v>
      </c>
      <c r="C1491" s="5" t="s">
        <v>5500</v>
      </c>
      <c r="D1491" s="5" t="s">
        <v>8706</v>
      </c>
      <c r="E1491" s="6">
        <v>3</v>
      </c>
    </row>
    <row r="1492" spans="1:5">
      <c r="A1492" s="5" t="s">
        <v>2317</v>
      </c>
      <c r="B1492" s="5" t="s">
        <v>2320</v>
      </c>
      <c r="C1492" s="5" t="s">
        <v>2318</v>
      </c>
      <c r="D1492" s="5" t="s">
        <v>2319</v>
      </c>
      <c r="E1492" s="6">
        <v>3</v>
      </c>
    </row>
    <row r="1493" spans="1:5">
      <c r="A1493" s="5" t="s">
        <v>6939</v>
      </c>
      <c r="B1493" s="5" t="s">
        <v>5575</v>
      </c>
      <c r="C1493" s="5" t="s">
        <v>7844</v>
      </c>
      <c r="D1493" s="5" t="s">
        <v>8709</v>
      </c>
      <c r="E1493" s="6">
        <v>3</v>
      </c>
    </row>
    <row r="1494" spans="1:5">
      <c r="A1494" s="5" t="s">
        <v>6950</v>
      </c>
      <c r="B1494" s="5" t="s">
        <v>5806</v>
      </c>
      <c r="C1494" s="5" t="s">
        <v>5805</v>
      </c>
      <c r="D1494" s="5" t="s">
        <v>8719</v>
      </c>
      <c r="E1494" s="6">
        <v>3</v>
      </c>
    </row>
    <row r="1495" spans="1:5">
      <c r="A1495" s="5" t="s">
        <v>4039</v>
      </c>
      <c r="B1495" s="5" t="s">
        <v>4042</v>
      </c>
      <c r="C1495" s="5" t="s">
        <v>4040</v>
      </c>
      <c r="D1495" s="5" t="s">
        <v>4041</v>
      </c>
      <c r="E1495" s="6">
        <v>3</v>
      </c>
    </row>
    <row r="1496" spans="1:5">
      <c r="A1496" s="5" t="s">
        <v>3280</v>
      </c>
      <c r="B1496" s="5" t="s">
        <v>3283</v>
      </c>
      <c r="C1496" s="5" t="s">
        <v>3281</v>
      </c>
      <c r="D1496" s="5" t="s">
        <v>3282</v>
      </c>
      <c r="E1496" s="6">
        <v>3</v>
      </c>
    </row>
    <row r="1497" spans="1:5">
      <c r="A1497" s="5" t="s">
        <v>6938</v>
      </c>
      <c r="B1497" s="5" t="s">
        <v>5557</v>
      </c>
      <c r="C1497" s="5" t="s">
        <v>7843</v>
      </c>
      <c r="D1497" s="5" t="s">
        <v>8708</v>
      </c>
      <c r="E1497" s="6">
        <v>3</v>
      </c>
    </row>
    <row r="1498" spans="1:5">
      <c r="A1498" s="5" t="s">
        <v>4789</v>
      </c>
      <c r="B1498" s="5" t="s">
        <v>4792</v>
      </c>
      <c r="C1498" s="5" t="s">
        <v>4790</v>
      </c>
      <c r="D1498" s="5" t="s">
        <v>4791</v>
      </c>
      <c r="E1498" s="6">
        <v>3</v>
      </c>
    </row>
    <row r="1499" spans="1:5">
      <c r="A1499" s="5" t="s">
        <v>6947</v>
      </c>
      <c r="B1499" s="7" t="s">
        <v>9140</v>
      </c>
      <c r="C1499" s="5" t="s">
        <v>5768</v>
      </c>
      <c r="D1499" s="5" t="s">
        <v>8716</v>
      </c>
      <c r="E1499" s="6">
        <v>3</v>
      </c>
    </row>
    <row r="1500" spans="1:5">
      <c r="A1500" s="5" t="s">
        <v>6880</v>
      </c>
      <c r="B1500" s="5" t="s">
        <v>3921</v>
      </c>
      <c r="C1500" s="5" t="s">
        <v>3920</v>
      </c>
      <c r="D1500" s="5" t="s">
        <v>8661</v>
      </c>
      <c r="E1500" s="6">
        <v>3</v>
      </c>
    </row>
    <row r="1501" spans="1:5">
      <c r="A1501" s="5" t="s">
        <v>5676</v>
      </c>
      <c r="B1501" s="5" t="s">
        <v>5679</v>
      </c>
      <c r="C1501" s="5" t="s">
        <v>5677</v>
      </c>
      <c r="D1501" s="5" t="s">
        <v>5678</v>
      </c>
      <c r="E1501" s="6">
        <v>3</v>
      </c>
    </row>
    <row r="1502" spans="1:5">
      <c r="A1502" s="5" t="s">
        <v>6912</v>
      </c>
      <c r="B1502" s="5" t="s">
        <v>4908</v>
      </c>
      <c r="C1502" s="5" t="s">
        <v>7827</v>
      </c>
      <c r="D1502" s="5" t="s">
        <v>8686</v>
      </c>
      <c r="E1502" s="6">
        <v>3</v>
      </c>
    </row>
    <row r="1503" spans="1:5">
      <c r="A1503" s="5" t="s">
        <v>6832</v>
      </c>
      <c r="B1503" s="5" t="s">
        <v>2561</v>
      </c>
      <c r="C1503" s="5" t="s">
        <v>7776</v>
      </c>
      <c r="D1503" s="5" t="s">
        <v>8620</v>
      </c>
      <c r="E1503" s="6">
        <v>3</v>
      </c>
    </row>
    <row r="1504" spans="1:5">
      <c r="A1504" s="5" t="s">
        <v>4100</v>
      </c>
      <c r="B1504" s="5" t="s">
        <v>4103</v>
      </c>
      <c r="C1504" s="5" t="s">
        <v>4101</v>
      </c>
      <c r="D1504" s="5" t="s">
        <v>4102</v>
      </c>
      <c r="E1504" s="6">
        <v>3</v>
      </c>
    </row>
    <row r="1505" spans="1:5">
      <c r="A1505" s="5" t="s">
        <v>6933</v>
      </c>
      <c r="B1505" s="5" t="s">
        <v>5434</v>
      </c>
      <c r="C1505" s="5" t="s">
        <v>5433</v>
      </c>
      <c r="D1505" s="5" t="s">
        <v>8704</v>
      </c>
      <c r="E1505" s="6">
        <v>3</v>
      </c>
    </row>
    <row r="1506" spans="1:5">
      <c r="A1506" s="5" t="s">
        <v>6839</v>
      </c>
      <c r="B1506" s="5" t="s">
        <v>7448</v>
      </c>
      <c r="C1506" s="5" t="s">
        <v>7782</v>
      </c>
      <c r="D1506" s="5" t="s">
        <v>8625</v>
      </c>
      <c r="E1506" s="6">
        <v>3</v>
      </c>
    </row>
    <row r="1507" spans="1:5">
      <c r="A1507" s="5" t="s">
        <v>5095</v>
      </c>
      <c r="B1507" s="5" t="s">
        <v>5098</v>
      </c>
      <c r="C1507" s="5" t="s">
        <v>5096</v>
      </c>
      <c r="D1507" s="5" t="s">
        <v>5097</v>
      </c>
      <c r="E1507" s="6">
        <v>3</v>
      </c>
    </row>
    <row r="1508" spans="1:5">
      <c r="A1508" s="5" t="s">
        <v>6840</v>
      </c>
      <c r="B1508" s="5" t="s">
        <v>2865</v>
      </c>
      <c r="C1508" s="5" t="s">
        <v>7783</v>
      </c>
      <c r="D1508" s="5" t="s">
        <v>8626</v>
      </c>
      <c r="E1508" s="6">
        <v>3</v>
      </c>
    </row>
    <row r="1509" spans="1:5">
      <c r="A1509" s="5" t="s">
        <v>6937</v>
      </c>
      <c r="B1509" s="5" t="s">
        <v>5526</v>
      </c>
      <c r="C1509" s="5" t="s">
        <v>5525</v>
      </c>
      <c r="D1509" s="5" t="s">
        <v>8707</v>
      </c>
      <c r="E1509" s="6">
        <v>3</v>
      </c>
    </row>
    <row r="1510" spans="1:5">
      <c r="A1510" s="5" t="s">
        <v>6830</v>
      </c>
      <c r="B1510" s="5" t="s">
        <v>2491</v>
      </c>
      <c r="C1510" s="5" t="s">
        <v>7775</v>
      </c>
      <c r="D1510" s="5" t="s">
        <v>8618</v>
      </c>
      <c r="E1510" s="6">
        <v>3</v>
      </c>
    </row>
    <row r="1511" spans="1:5">
      <c r="A1511" s="5" t="s">
        <v>5450</v>
      </c>
      <c r="B1511" s="5" t="s">
        <v>5453</v>
      </c>
      <c r="C1511" s="5" t="s">
        <v>5451</v>
      </c>
      <c r="D1511" s="5" t="s">
        <v>5452</v>
      </c>
      <c r="E1511" s="6">
        <v>3</v>
      </c>
    </row>
    <row r="1512" spans="1:5">
      <c r="A1512" s="5" t="s">
        <v>6824</v>
      </c>
      <c r="B1512" s="5" t="s">
        <v>2044</v>
      </c>
      <c r="C1512" s="5" t="s">
        <v>7771</v>
      </c>
      <c r="D1512" s="5" t="s">
        <v>8612</v>
      </c>
      <c r="E1512" s="6">
        <v>3</v>
      </c>
    </row>
    <row r="1513" spans="1:5">
      <c r="A1513" s="5" t="s">
        <v>1151</v>
      </c>
      <c r="B1513" s="5" t="s">
        <v>1154</v>
      </c>
      <c r="C1513" s="5" t="s">
        <v>1152</v>
      </c>
      <c r="D1513" s="5" t="s">
        <v>1153</v>
      </c>
      <c r="E1513" s="6">
        <v>3</v>
      </c>
    </row>
    <row r="1514" spans="1:5">
      <c r="A1514" s="5" t="s">
        <v>642</v>
      </c>
      <c r="B1514" s="5" t="s">
        <v>645</v>
      </c>
      <c r="C1514" s="5" t="s">
        <v>643</v>
      </c>
      <c r="D1514" s="5" t="s">
        <v>644</v>
      </c>
      <c r="E1514" s="6">
        <v>3</v>
      </c>
    </row>
    <row r="1515" spans="1:5">
      <c r="A1515" s="5" t="s">
        <v>1970</v>
      </c>
      <c r="B1515" s="5" t="s">
        <v>1973</v>
      </c>
      <c r="C1515" s="5" t="s">
        <v>1971</v>
      </c>
      <c r="D1515" s="5" t="s">
        <v>1972</v>
      </c>
      <c r="E1515" s="6">
        <v>3</v>
      </c>
    </row>
    <row r="1516" spans="1:5">
      <c r="A1516" s="5" t="s">
        <v>6865</v>
      </c>
      <c r="B1516" s="5" t="s">
        <v>3508</v>
      </c>
      <c r="C1516" s="5" t="s">
        <v>7799</v>
      </c>
      <c r="D1516" s="5" t="s">
        <v>3507</v>
      </c>
      <c r="E1516" s="6">
        <v>3</v>
      </c>
    </row>
    <row r="1517" spans="1:5">
      <c r="A1517" s="5" t="s">
        <v>6909</v>
      </c>
      <c r="B1517" s="5" t="s">
        <v>4817</v>
      </c>
      <c r="C1517" s="5" t="s">
        <v>7824</v>
      </c>
      <c r="D1517" s="5" t="s">
        <v>8685</v>
      </c>
      <c r="E1517" s="6">
        <v>3</v>
      </c>
    </row>
    <row r="1518" spans="1:5">
      <c r="A1518" s="5" t="s">
        <v>6881</v>
      </c>
      <c r="B1518" s="5" t="s">
        <v>3928</v>
      </c>
      <c r="C1518" s="5" t="s">
        <v>7811</v>
      </c>
      <c r="D1518" s="5" t="s">
        <v>8662</v>
      </c>
      <c r="E1518" s="6">
        <v>3</v>
      </c>
    </row>
    <row r="1519" spans="1:5">
      <c r="A1519" s="5" t="s">
        <v>6836</v>
      </c>
      <c r="B1519" s="5" t="s">
        <v>2636</v>
      </c>
      <c r="C1519" s="5" t="s">
        <v>7779</v>
      </c>
      <c r="D1519" s="5" t="s">
        <v>8623</v>
      </c>
      <c r="E1519" s="6">
        <v>3</v>
      </c>
    </row>
    <row r="1520" spans="1:5">
      <c r="A1520" s="5" t="s">
        <v>5416</v>
      </c>
      <c r="B1520" s="5" t="s">
        <v>5419</v>
      </c>
      <c r="C1520" s="5" t="s">
        <v>5417</v>
      </c>
      <c r="D1520" s="5" t="s">
        <v>5418</v>
      </c>
      <c r="E1520" s="6">
        <v>3</v>
      </c>
    </row>
    <row r="1521" spans="1:5">
      <c r="A1521" s="5" t="s">
        <v>6958</v>
      </c>
      <c r="B1521" s="5" t="s">
        <v>6103</v>
      </c>
      <c r="C1521" s="5" t="s">
        <v>7852</v>
      </c>
      <c r="D1521" s="5" t="s">
        <v>8726</v>
      </c>
      <c r="E1521" s="6">
        <v>3</v>
      </c>
    </row>
    <row r="1522" spans="1:5">
      <c r="A1522" s="5" t="s">
        <v>6819</v>
      </c>
      <c r="B1522" s="5" t="s">
        <v>1603</v>
      </c>
      <c r="C1522" s="5" t="s">
        <v>1602</v>
      </c>
      <c r="D1522" s="5" t="s">
        <v>8607</v>
      </c>
      <c r="E1522" s="6">
        <v>3</v>
      </c>
    </row>
    <row r="1523" spans="1:5">
      <c r="A1523" s="5" t="s">
        <v>2192</v>
      </c>
      <c r="B1523" s="5" t="s">
        <v>2195</v>
      </c>
      <c r="C1523" s="5" t="s">
        <v>2193</v>
      </c>
      <c r="D1523" s="5" t="s">
        <v>2194</v>
      </c>
      <c r="E1523" s="6">
        <v>3</v>
      </c>
    </row>
    <row r="1524" spans="1:5">
      <c r="A1524" s="5" t="s">
        <v>6860</v>
      </c>
      <c r="B1524" s="5" t="s">
        <v>3334</v>
      </c>
      <c r="C1524" s="5" t="s">
        <v>7796</v>
      </c>
      <c r="D1524" s="5" t="s">
        <v>3333</v>
      </c>
      <c r="E1524" s="6">
        <v>3</v>
      </c>
    </row>
    <row r="1525" spans="1:5">
      <c r="A1525" s="5" t="s">
        <v>6825</v>
      </c>
      <c r="B1525" s="5" t="s">
        <v>2073</v>
      </c>
      <c r="C1525" s="5" t="s">
        <v>2072</v>
      </c>
      <c r="D1525" s="5" t="s">
        <v>8613</v>
      </c>
      <c r="E1525" s="6">
        <v>3</v>
      </c>
    </row>
    <row r="1526" spans="1:5">
      <c r="A1526" s="5" t="s">
        <v>3463</v>
      </c>
      <c r="B1526" s="5" t="s">
        <v>3466</v>
      </c>
      <c r="C1526" s="5" t="s">
        <v>3464</v>
      </c>
      <c r="D1526" s="5" t="s">
        <v>3465</v>
      </c>
      <c r="E1526" s="6">
        <v>3</v>
      </c>
    </row>
    <row r="1527" spans="1:5">
      <c r="A1527" s="5" t="s">
        <v>6913</v>
      </c>
      <c r="B1527" s="5" t="s">
        <v>4923</v>
      </c>
      <c r="C1527" s="5" t="s">
        <v>7828</v>
      </c>
      <c r="D1527" s="5" t="s">
        <v>8687</v>
      </c>
      <c r="E1527" s="6">
        <v>3</v>
      </c>
    </row>
    <row r="1528" spans="1:5">
      <c r="A1528" s="5" t="s">
        <v>6899</v>
      </c>
      <c r="B1528" s="5" t="s">
        <v>4527</v>
      </c>
      <c r="C1528" s="5" t="s">
        <v>4526</v>
      </c>
      <c r="D1528" s="5" t="s">
        <v>8675</v>
      </c>
      <c r="E1528" s="6">
        <v>3</v>
      </c>
    </row>
    <row r="1529" spans="1:5">
      <c r="A1529" s="5" t="s">
        <v>6928</v>
      </c>
      <c r="B1529" s="5" t="s">
        <v>5333</v>
      </c>
      <c r="C1529" s="5" t="s">
        <v>5332</v>
      </c>
      <c r="D1529" s="5" t="s">
        <v>8700</v>
      </c>
      <c r="E1529" s="6">
        <v>3</v>
      </c>
    </row>
    <row r="1530" spans="1:5">
      <c r="A1530" s="5" t="s">
        <v>5014</v>
      </c>
      <c r="B1530" s="5" t="s">
        <v>5017</v>
      </c>
      <c r="C1530" s="5" t="s">
        <v>5015</v>
      </c>
      <c r="D1530" s="5" t="s">
        <v>5016</v>
      </c>
      <c r="E1530" s="6">
        <v>3</v>
      </c>
    </row>
    <row r="1531" spans="1:5">
      <c r="A1531" s="5" t="s">
        <v>1712</v>
      </c>
      <c r="B1531" s="5" t="s">
        <v>1715</v>
      </c>
      <c r="C1531" s="5" t="s">
        <v>1713</v>
      </c>
      <c r="D1531" s="5" t="s">
        <v>1714</v>
      </c>
      <c r="E1531" s="6">
        <v>3</v>
      </c>
    </row>
    <row r="1532" spans="1:5">
      <c r="A1532" s="5" t="s">
        <v>6956</v>
      </c>
      <c r="B1532" s="5" t="s">
        <v>5981</v>
      </c>
      <c r="C1532" s="5" t="s">
        <v>5980</v>
      </c>
      <c r="D1532" s="5" t="s">
        <v>8724</v>
      </c>
      <c r="E1532" s="6">
        <v>3</v>
      </c>
    </row>
    <row r="1533" spans="1:5">
      <c r="A1533" s="5" t="s">
        <v>5807</v>
      </c>
      <c r="B1533" s="5" t="s">
        <v>5810</v>
      </c>
      <c r="C1533" s="5" t="s">
        <v>5808</v>
      </c>
      <c r="D1533" s="5" t="s">
        <v>5809</v>
      </c>
      <c r="E1533" s="6">
        <v>3</v>
      </c>
    </row>
    <row r="1534" spans="1:5">
      <c r="A1534" s="5" t="s">
        <v>6897</v>
      </c>
      <c r="B1534" s="5" t="s">
        <v>4436</v>
      </c>
      <c r="C1534" s="5" t="s">
        <v>7820</v>
      </c>
      <c r="D1534" s="5" t="s">
        <v>4435</v>
      </c>
      <c r="E1534" s="6">
        <v>3</v>
      </c>
    </row>
    <row r="1535" spans="1:5">
      <c r="A1535" s="5" t="s">
        <v>6813</v>
      </c>
      <c r="B1535" s="5" t="s">
        <v>1364</v>
      </c>
      <c r="C1535" s="5" t="s">
        <v>7763</v>
      </c>
      <c r="D1535" s="5" t="s">
        <v>8603</v>
      </c>
      <c r="E1535" s="6">
        <v>3</v>
      </c>
    </row>
    <row r="1536" spans="1:5">
      <c r="A1536" s="5" t="s">
        <v>5371</v>
      </c>
      <c r="B1536" s="5" t="s">
        <v>5374</v>
      </c>
      <c r="C1536" s="5" t="s">
        <v>5372</v>
      </c>
      <c r="D1536" s="5" t="s">
        <v>5373</v>
      </c>
      <c r="E1536" s="6">
        <v>3</v>
      </c>
    </row>
    <row r="1537" spans="1:5">
      <c r="A1537" s="5" t="s">
        <v>6833</v>
      </c>
      <c r="B1537" s="5" t="s">
        <v>2603</v>
      </c>
      <c r="C1537" s="5" t="s">
        <v>7777</v>
      </c>
      <c r="D1537" s="5" t="s">
        <v>8444</v>
      </c>
      <c r="E1537" s="6">
        <v>3</v>
      </c>
    </row>
    <row r="1538" spans="1:5">
      <c r="A1538" s="5" t="s">
        <v>6907</v>
      </c>
      <c r="B1538" s="5" t="s">
        <v>4753</v>
      </c>
      <c r="C1538" s="5" t="s">
        <v>4752</v>
      </c>
      <c r="D1538" s="5" t="s">
        <v>8683</v>
      </c>
      <c r="E1538" s="6">
        <v>3</v>
      </c>
    </row>
    <row r="1539" spans="1:5">
      <c r="A1539" s="5" t="s">
        <v>6911</v>
      </c>
      <c r="B1539" s="5" t="s">
        <v>4907</v>
      </c>
      <c r="C1539" s="5" t="s">
        <v>7826</v>
      </c>
      <c r="D1539" s="5" t="s">
        <v>4906</v>
      </c>
      <c r="E1539" s="6">
        <v>3</v>
      </c>
    </row>
    <row r="1540" spans="1:5">
      <c r="A1540" s="5" t="s">
        <v>6843</v>
      </c>
      <c r="B1540" s="5" t="s">
        <v>2931</v>
      </c>
      <c r="C1540" s="5" t="s">
        <v>2930</v>
      </c>
      <c r="D1540" s="5" t="s">
        <v>8629</v>
      </c>
      <c r="E1540" s="6">
        <v>3</v>
      </c>
    </row>
    <row r="1541" spans="1:5">
      <c r="A1541" s="5" t="s">
        <v>6906</v>
      </c>
      <c r="B1541" s="5" t="s">
        <v>4735</v>
      </c>
      <c r="C1541" s="5" t="s">
        <v>4734</v>
      </c>
      <c r="D1541" s="5" t="s">
        <v>8682</v>
      </c>
      <c r="E1541" s="6">
        <v>3</v>
      </c>
    </row>
    <row r="1542" spans="1:5">
      <c r="A1542" s="5" t="s">
        <v>6959</v>
      </c>
      <c r="B1542" s="5" t="s">
        <v>6151</v>
      </c>
      <c r="C1542" s="5" t="s">
        <v>7853</v>
      </c>
      <c r="D1542" s="5" t="s">
        <v>8727</v>
      </c>
      <c r="E1542" s="6">
        <v>3</v>
      </c>
    </row>
    <row r="1543" spans="1:5">
      <c r="A1543" s="5" t="s">
        <v>6889</v>
      </c>
      <c r="B1543" s="5" t="s">
        <v>4225</v>
      </c>
      <c r="C1543" s="5" t="s">
        <v>7817</v>
      </c>
      <c r="D1543" s="5" t="s">
        <v>8667</v>
      </c>
      <c r="E1543" s="6">
        <v>3</v>
      </c>
    </row>
    <row r="1544" spans="1:5">
      <c r="A1544" s="5" t="s">
        <v>6831</v>
      </c>
      <c r="B1544" s="5" t="s">
        <v>2554</v>
      </c>
      <c r="C1544" s="5" t="s">
        <v>2553</v>
      </c>
      <c r="D1544" s="5" t="s">
        <v>8619</v>
      </c>
      <c r="E1544" s="6">
        <v>3</v>
      </c>
    </row>
    <row r="1545" spans="1:5">
      <c r="A1545" s="5" t="s">
        <v>6918</v>
      </c>
      <c r="B1545" s="5" t="s">
        <v>7452</v>
      </c>
      <c r="C1545" s="5" t="s">
        <v>7831</v>
      </c>
      <c r="D1545" s="5" t="s">
        <v>8691</v>
      </c>
      <c r="E1545" s="6">
        <v>3</v>
      </c>
    </row>
    <row r="1546" spans="1:5">
      <c r="A1546" s="5" t="s">
        <v>6814</v>
      </c>
      <c r="B1546" s="5" t="s">
        <v>1377</v>
      </c>
      <c r="C1546" s="5" t="s">
        <v>7764</v>
      </c>
      <c r="D1546" s="5" t="s">
        <v>1376</v>
      </c>
      <c r="E1546" s="6">
        <v>3</v>
      </c>
    </row>
    <row r="1547" spans="1:5">
      <c r="A1547" s="5" t="s">
        <v>2626</v>
      </c>
      <c r="B1547" s="5" t="s">
        <v>2629</v>
      </c>
      <c r="C1547" s="5" t="s">
        <v>2627</v>
      </c>
      <c r="D1547" s="5" t="s">
        <v>2628</v>
      </c>
      <c r="E1547" s="6">
        <v>3</v>
      </c>
    </row>
    <row r="1548" spans="1:5">
      <c r="A1548" s="5" t="s">
        <v>3494</v>
      </c>
      <c r="B1548" s="5" t="s">
        <v>3497</v>
      </c>
      <c r="C1548" s="5" t="s">
        <v>3495</v>
      </c>
      <c r="D1548" s="5" t="s">
        <v>3496</v>
      </c>
      <c r="E1548" s="6">
        <v>3</v>
      </c>
    </row>
    <row r="1549" spans="1:5">
      <c r="A1549" s="5" t="s">
        <v>4823</v>
      </c>
      <c r="B1549" s="5" t="s">
        <v>4826</v>
      </c>
      <c r="C1549" s="5" t="s">
        <v>4824</v>
      </c>
      <c r="D1549" s="5" t="s">
        <v>4825</v>
      </c>
      <c r="E1549" s="6">
        <v>3</v>
      </c>
    </row>
    <row r="1550" spans="1:5">
      <c r="A1550" s="5" t="s">
        <v>6827</v>
      </c>
      <c r="B1550" s="5" t="s">
        <v>2224</v>
      </c>
      <c r="C1550" s="5" t="s">
        <v>7773</v>
      </c>
      <c r="D1550" s="5" t="s">
        <v>8615</v>
      </c>
      <c r="E1550" s="6">
        <v>3</v>
      </c>
    </row>
    <row r="1551" spans="1:5">
      <c r="A1551" s="5" t="s">
        <v>1995</v>
      </c>
      <c r="B1551" s="5" t="s">
        <v>1998</v>
      </c>
      <c r="C1551" s="5" t="s">
        <v>1996</v>
      </c>
      <c r="D1551" s="5" t="s">
        <v>1997</v>
      </c>
      <c r="E1551" s="6">
        <v>3</v>
      </c>
    </row>
    <row r="1552" spans="1:5">
      <c r="A1552" s="5" t="s">
        <v>2210</v>
      </c>
      <c r="B1552" s="5" t="s">
        <v>2213</v>
      </c>
      <c r="C1552" s="5" t="s">
        <v>2211</v>
      </c>
      <c r="D1552" s="5" t="s">
        <v>2212</v>
      </c>
      <c r="E1552" s="6">
        <v>3</v>
      </c>
    </row>
    <row r="1553" spans="1:5">
      <c r="A1553" s="5" t="s">
        <v>6923</v>
      </c>
      <c r="B1553" s="5" t="s">
        <v>5186</v>
      </c>
      <c r="C1553" s="5" t="s">
        <v>7833</v>
      </c>
      <c r="D1553" s="5" t="s">
        <v>8696</v>
      </c>
      <c r="E1553" s="6">
        <v>3</v>
      </c>
    </row>
    <row r="1554" spans="1:5">
      <c r="A1554" s="5" t="s">
        <v>6816</v>
      </c>
      <c r="B1554" s="5" t="s">
        <v>1499</v>
      </c>
      <c r="C1554" s="5" t="s">
        <v>1498</v>
      </c>
      <c r="D1554" s="5" t="s">
        <v>8605</v>
      </c>
      <c r="E1554" s="6">
        <v>3</v>
      </c>
    </row>
    <row r="1555" spans="1:5">
      <c r="A1555" s="5" t="s">
        <v>3064</v>
      </c>
      <c r="B1555" s="5" t="s">
        <v>3067</v>
      </c>
      <c r="C1555" s="5" t="s">
        <v>3065</v>
      </c>
      <c r="D1555" s="5" t="s">
        <v>3066</v>
      </c>
      <c r="E1555" s="6">
        <v>3</v>
      </c>
    </row>
    <row r="1556" spans="1:5">
      <c r="A1556" s="5" t="s">
        <v>6932</v>
      </c>
      <c r="B1556" s="5" t="s">
        <v>5394</v>
      </c>
      <c r="C1556" s="5" t="s">
        <v>7841</v>
      </c>
      <c r="D1556" s="5" t="s">
        <v>8703</v>
      </c>
      <c r="E1556" s="6">
        <v>3</v>
      </c>
    </row>
    <row r="1557" spans="1:5">
      <c r="A1557" s="5" t="s">
        <v>5150</v>
      </c>
      <c r="B1557" s="5" t="s">
        <v>5153</v>
      </c>
      <c r="C1557" s="5" t="s">
        <v>5151</v>
      </c>
      <c r="D1557" s="5" t="s">
        <v>5152</v>
      </c>
      <c r="E1557" s="6">
        <v>3</v>
      </c>
    </row>
    <row r="1558" spans="1:5">
      <c r="A1558" s="5" t="s">
        <v>1954</v>
      </c>
      <c r="B1558" s="5" t="s">
        <v>1957</v>
      </c>
      <c r="C1558" s="5" t="s">
        <v>1955</v>
      </c>
      <c r="D1558" s="5" t="s">
        <v>1956</v>
      </c>
      <c r="E1558" s="6">
        <v>3</v>
      </c>
    </row>
    <row r="1559" spans="1:5">
      <c r="A1559" s="5" t="s">
        <v>6926</v>
      </c>
      <c r="B1559" s="5" t="s">
        <v>5260</v>
      </c>
      <c r="C1559" s="5" t="s">
        <v>7836</v>
      </c>
      <c r="D1559" s="5" t="s">
        <v>8699</v>
      </c>
      <c r="E1559" s="6">
        <v>3</v>
      </c>
    </row>
    <row r="1560" spans="1:5">
      <c r="A1560" s="5" t="s">
        <v>5514</v>
      </c>
      <c r="B1560" s="5" t="s">
        <v>5517</v>
      </c>
      <c r="C1560" s="5" t="s">
        <v>5515</v>
      </c>
      <c r="D1560" s="5" t="s">
        <v>5516</v>
      </c>
      <c r="E1560" s="6">
        <v>3</v>
      </c>
    </row>
    <row r="1561" spans="1:5">
      <c r="A1561" s="5" t="s">
        <v>4878</v>
      </c>
      <c r="B1561" s="5" t="s">
        <v>4881</v>
      </c>
      <c r="C1561" s="5" t="s">
        <v>4879</v>
      </c>
      <c r="D1561" s="5" t="s">
        <v>4880</v>
      </c>
      <c r="E1561" s="6">
        <v>3</v>
      </c>
    </row>
    <row r="1562" spans="1:5">
      <c r="A1562" s="5" t="s">
        <v>6910</v>
      </c>
      <c r="B1562" s="5" t="s">
        <v>4870</v>
      </c>
      <c r="C1562" s="5" t="s">
        <v>7825</v>
      </c>
      <c r="D1562" s="5" t="s">
        <v>4869</v>
      </c>
      <c r="E1562" s="6">
        <v>3</v>
      </c>
    </row>
    <row r="1563" spans="1:5">
      <c r="A1563" s="5" t="s">
        <v>6851</v>
      </c>
      <c r="B1563" s="5" t="s">
        <v>3176</v>
      </c>
      <c r="C1563" s="5" t="s">
        <v>7791</v>
      </c>
      <c r="D1563" s="5" t="s">
        <v>8637</v>
      </c>
      <c r="E1563" s="6">
        <v>3</v>
      </c>
    </row>
    <row r="1564" spans="1:5">
      <c r="A1564" s="5" t="s">
        <v>6858</v>
      </c>
      <c r="B1564" s="5" t="s">
        <v>3321</v>
      </c>
      <c r="C1564" s="5" t="s">
        <v>7795</v>
      </c>
      <c r="D1564" s="5" t="s">
        <v>8643</v>
      </c>
      <c r="E1564" s="6">
        <v>3</v>
      </c>
    </row>
    <row r="1565" spans="1:5">
      <c r="A1565" s="5" t="s">
        <v>5549</v>
      </c>
      <c r="B1565" s="5" t="s">
        <v>5552</v>
      </c>
      <c r="C1565" s="5" t="s">
        <v>5550</v>
      </c>
      <c r="D1565" s="5" t="s">
        <v>5551</v>
      </c>
      <c r="E1565" s="6">
        <v>3</v>
      </c>
    </row>
    <row r="1566" spans="1:5">
      <c r="A1566" s="5" t="s">
        <v>6934</v>
      </c>
      <c r="B1566" s="5" t="s">
        <v>5440</v>
      </c>
      <c r="C1566" s="5" t="s">
        <v>7842</v>
      </c>
      <c r="D1566" s="5" t="s">
        <v>5439</v>
      </c>
      <c r="E1566" s="6">
        <v>3</v>
      </c>
    </row>
    <row r="1567" spans="1:5">
      <c r="A1567" s="5" t="s">
        <v>6915</v>
      </c>
      <c r="B1567" s="5" t="s">
        <v>4942</v>
      </c>
      <c r="C1567" s="5" t="s">
        <v>7830</v>
      </c>
      <c r="D1567" s="5" t="s">
        <v>8688</v>
      </c>
      <c r="E1567" s="6">
        <v>3</v>
      </c>
    </row>
    <row r="1568" spans="1:5">
      <c r="A1568" s="5" t="s">
        <v>6930</v>
      </c>
      <c r="B1568" s="5" t="s">
        <v>5375</v>
      </c>
      <c r="C1568" s="5" t="s">
        <v>7839</v>
      </c>
      <c r="D1568" s="5" t="s">
        <v>8702</v>
      </c>
      <c r="E1568" s="6">
        <v>3</v>
      </c>
    </row>
    <row r="1569" spans="1:5">
      <c r="A1569" s="5" t="s">
        <v>6845</v>
      </c>
      <c r="B1569" s="5" t="s">
        <v>3063</v>
      </c>
      <c r="C1569" s="5" t="s">
        <v>7785</v>
      </c>
      <c r="D1569" s="5" t="s">
        <v>8631</v>
      </c>
      <c r="E1569" s="6">
        <v>3</v>
      </c>
    </row>
    <row r="1570" spans="1:5">
      <c r="A1570" s="5" t="s">
        <v>5222</v>
      </c>
      <c r="B1570" s="5" t="s">
        <v>5225</v>
      </c>
      <c r="C1570" s="5" t="s">
        <v>5223</v>
      </c>
      <c r="D1570" s="5" t="s">
        <v>5224</v>
      </c>
      <c r="E1570" s="6">
        <v>3</v>
      </c>
    </row>
    <row r="1571" spans="1:5">
      <c r="A1571" s="5" t="s">
        <v>5029</v>
      </c>
      <c r="B1571" s="5" t="s">
        <v>5032</v>
      </c>
      <c r="C1571" s="5" t="s">
        <v>5030</v>
      </c>
      <c r="D1571" s="5" t="s">
        <v>5031</v>
      </c>
      <c r="E1571" s="6">
        <v>3</v>
      </c>
    </row>
    <row r="1572" spans="1:5">
      <c r="A1572" s="5" t="s">
        <v>6878</v>
      </c>
      <c r="B1572" s="5" t="s">
        <v>3854</v>
      </c>
      <c r="C1572" s="5" t="s">
        <v>7810</v>
      </c>
      <c r="D1572" s="5" t="s">
        <v>8659</v>
      </c>
      <c r="E1572" s="6">
        <v>3</v>
      </c>
    </row>
    <row r="1573" spans="1:5">
      <c r="A1573" s="5" t="s">
        <v>6949</v>
      </c>
      <c r="B1573" s="5" t="s">
        <v>5797</v>
      </c>
      <c r="C1573" s="5" t="s">
        <v>5796</v>
      </c>
      <c r="D1573" s="5" t="s">
        <v>8718</v>
      </c>
      <c r="E1573" s="6">
        <v>3</v>
      </c>
    </row>
    <row r="1574" spans="1:5">
      <c r="A1574" s="5" t="s">
        <v>5323</v>
      </c>
      <c r="B1574" s="5" t="s">
        <v>5326</v>
      </c>
      <c r="C1574" s="5" t="s">
        <v>5324</v>
      </c>
      <c r="D1574" s="5" t="s">
        <v>5325</v>
      </c>
      <c r="E1574" s="6">
        <v>3</v>
      </c>
    </row>
    <row r="1575" spans="1:5">
      <c r="A1575" s="5" t="s">
        <v>6920</v>
      </c>
      <c r="B1575" s="5" t="s">
        <v>5101</v>
      </c>
      <c r="C1575" s="5" t="s">
        <v>5100</v>
      </c>
      <c r="D1575" s="5" t="s">
        <v>8693</v>
      </c>
      <c r="E1575" s="6">
        <v>3</v>
      </c>
    </row>
    <row r="1576" spans="1:5">
      <c r="A1576" s="5" t="s">
        <v>5943</v>
      </c>
      <c r="B1576" s="5" t="s">
        <v>5946</v>
      </c>
      <c r="C1576" s="5" t="s">
        <v>5944</v>
      </c>
      <c r="D1576" s="5" t="s">
        <v>5945</v>
      </c>
      <c r="E1576" s="6">
        <v>3</v>
      </c>
    </row>
    <row r="1577" spans="1:5">
      <c r="A1577" s="5" t="s">
        <v>4319</v>
      </c>
      <c r="B1577" s="5" t="s">
        <v>4322</v>
      </c>
      <c r="C1577" s="5" t="s">
        <v>4320</v>
      </c>
      <c r="D1577" s="5" t="s">
        <v>4321</v>
      </c>
      <c r="E1577" s="6">
        <v>3</v>
      </c>
    </row>
    <row r="1578" spans="1:5">
      <c r="A1578" s="5" t="s">
        <v>5863</v>
      </c>
      <c r="B1578" s="5" t="s">
        <v>5866</v>
      </c>
      <c r="C1578" s="5" t="s">
        <v>5864</v>
      </c>
      <c r="D1578" s="5" t="s">
        <v>5865</v>
      </c>
      <c r="E1578" s="6">
        <v>3</v>
      </c>
    </row>
    <row r="1579" spans="1:5">
      <c r="A1579" s="5" t="s">
        <v>6859</v>
      </c>
      <c r="B1579" s="5" t="s">
        <v>3324</v>
      </c>
      <c r="C1579" s="5" t="s">
        <v>3323</v>
      </c>
      <c r="D1579" s="5" t="s">
        <v>8644</v>
      </c>
      <c r="E1579" s="6">
        <v>3</v>
      </c>
    </row>
    <row r="1580" spans="1:5">
      <c r="A1580" s="5" t="s">
        <v>6872</v>
      </c>
      <c r="B1580" s="5" t="s">
        <v>3790</v>
      </c>
      <c r="C1580" s="5" t="s">
        <v>7805</v>
      </c>
      <c r="D1580" s="5" t="s">
        <v>8655</v>
      </c>
      <c r="E1580" s="6">
        <v>3</v>
      </c>
    </row>
    <row r="1581" spans="1:5">
      <c r="A1581" s="5" t="s">
        <v>5131</v>
      </c>
      <c r="B1581" s="5" t="s">
        <v>5134</v>
      </c>
      <c r="C1581" s="5" t="s">
        <v>5132</v>
      </c>
      <c r="D1581" s="5" t="s">
        <v>5133</v>
      </c>
      <c r="E1581" s="6">
        <v>3</v>
      </c>
    </row>
    <row r="1582" spans="1:5">
      <c r="A1582" s="5" t="s">
        <v>5779</v>
      </c>
      <c r="B1582" s="5" t="s">
        <v>5782</v>
      </c>
      <c r="C1582" s="5" t="s">
        <v>5780</v>
      </c>
      <c r="D1582" s="5" t="s">
        <v>5781</v>
      </c>
      <c r="E1582" s="6">
        <v>3</v>
      </c>
    </row>
    <row r="1583" spans="1:5">
      <c r="A1583" s="5" t="s">
        <v>4551</v>
      </c>
      <c r="B1583" s="5" t="s">
        <v>4554</v>
      </c>
      <c r="C1583" s="5" t="s">
        <v>4552</v>
      </c>
      <c r="D1583" s="5" t="s">
        <v>4553</v>
      </c>
      <c r="E1583" s="6">
        <v>3</v>
      </c>
    </row>
    <row r="1584" spans="1:5">
      <c r="A1584" s="5" t="s">
        <v>6954</v>
      </c>
      <c r="B1584" s="5" t="s">
        <v>5928</v>
      </c>
      <c r="C1584" s="5" t="s">
        <v>5927</v>
      </c>
      <c r="D1584" s="5" t="s">
        <v>8722</v>
      </c>
      <c r="E1584" s="6">
        <v>3</v>
      </c>
    </row>
    <row r="1585" spans="1:5">
      <c r="A1585" s="5" t="s">
        <v>6922</v>
      </c>
      <c r="B1585" s="5" t="s">
        <v>5159</v>
      </c>
      <c r="C1585" s="5" t="s">
        <v>5158</v>
      </c>
      <c r="D1585" s="5" t="s">
        <v>8695</v>
      </c>
      <c r="E1585" s="6">
        <v>3</v>
      </c>
    </row>
    <row r="1586" spans="1:5">
      <c r="A1586" s="5" t="s">
        <v>6853</v>
      </c>
      <c r="B1586" s="5" t="s">
        <v>3185</v>
      </c>
      <c r="C1586" s="5" t="s">
        <v>7792</v>
      </c>
      <c r="D1586" s="5" t="s">
        <v>8639</v>
      </c>
      <c r="E1586" s="6">
        <v>3</v>
      </c>
    </row>
    <row r="1587" spans="1:5">
      <c r="A1587" s="5" t="s">
        <v>6896</v>
      </c>
      <c r="B1587" s="5" t="s">
        <v>4385</v>
      </c>
      <c r="C1587" s="5" t="s">
        <v>4384</v>
      </c>
      <c r="D1587" s="5" t="s">
        <v>8673</v>
      </c>
      <c r="E1587" s="6">
        <v>3</v>
      </c>
    </row>
    <row r="1588" spans="1:5">
      <c r="A1588" s="5" t="s">
        <v>6925</v>
      </c>
      <c r="B1588" s="5" t="s">
        <v>5252</v>
      </c>
      <c r="C1588" s="5" t="s">
        <v>7835</v>
      </c>
      <c r="D1588" s="5" t="s">
        <v>8698</v>
      </c>
      <c r="E1588" s="6">
        <v>3</v>
      </c>
    </row>
    <row r="1589" spans="1:5">
      <c r="A1589" s="5" t="s">
        <v>6826</v>
      </c>
      <c r="B1589" s="5" t="s">
        <v>2183</v>
      </c>
      <c r="C1589" s="5" t="s">
        <v>7772</v>
      </c>
      <c r="D1589" s="5" t="s">
        <v>8614</v>
      </c>
      <c r="E1589" s="6">
        <v>3</v>
      </c>
    </row>
    <row r="1590" spans="1:5">
      <c r="A1590" s="5" t="s">
        <v>6837</v>
      </c>
      <c r="B1590" s="5" t="s">
        <v>2646</v>
      </c>
      <c r="C1590" s="5" t="s">
        <v>7780</v>
      </c>
      <c r="D1590" s="5" t="s">
        <v>2645</v>
      </c>
      <c r="E1590" s="6">
        <v>3</v>
      </c>
    </row>
    <row r="1591" spans="1:5">
      <c r="A1591" s="5" t="s">
        <v>1420</v>
      </c>
      <c r="B1591" s="5" t="s">
        <v>1423</v>
      </c>
      <c r="C1591" s="5" t="s">
        <v>1421</v>
      </c>
      <c r="D1591" s="5" t="s">
        <v>1422</v>
      </c>
      <c r="E1591" s="6">
        <v>3</v>
      </c>
    </row>
    <row r="1592" spans="1:5">
      <c r="A1592" s="5" t="s">
        <v>5309</v>
      </c>
      <c r="B1592" s="5" t="s">
        <v>5312</v>
      </c>
      <c r="C1592" s="5" t="s">
        <v>5310</v>
      </c>
      <c r="D1592" s="5" t="s">
        <v>5311</v>
      </c>
      <c r="E1592" s="6">
        <v>3</v>
      </c>
    </row>
    <row r="1593" spans="1:5">
      <c r="A1593" s="5" t="s">
        <v>6844</v>
      </c>
      <c r="B1593" s="5" t="s">
        <v>3015</v>
      </c>
      <c r="C1593" s="5" t="s">
        <v>3014</v>
      </c>
      <c r="D1593" s="5" t="s">
        <v>8630</v>
      </c>
      <c r="E1593" s="6">
        <v>3</v>
      </c>
    </row>
    <row r="1594" spans="1:5">
      <c r="A1594" s="5" t="s">
        <v>6869</v>
      </c>
      <c r="B1594" s="5" t="s">
        <v>3764</v>
      </c>
      <c r="C1594" s="5" t="s">
        <v>7802</v>
      </c>
      <c r="D1594" s="5" t="s">
        <v>8652</v>
      </c>
      <c r="E1594" s="6">
        <v>3</v>
      </c>
    </row>
    <row r="1595" spans="1:5">
      <c r="A1595" s="5" t="s">
        <v>5663</v>
      </c>
      <c r="B1595" s="5" t="s">
        <v>5666</v>
      </c>
      <c r="C1595" s="5" t="s">
        <v>5664</v>
      </c>
      <c r="D1595" s="5" t="s">
        <v>5665</v>
      </c>
      <c r="E1595" s="6">
        <v>3</v>
      </c>
    </row>
    <row r="1596" spans="1:5">
      <c r="A1596" s="5" t="s">
        <v>6882</v>
      </c>
      <c r="B1596" s="5" t="s">
        <v>3953</v>
      </c>
      <c r="C1596" s="5" t="s">
        <v>3952</v>
      </c>
      <c r="D1596" s="5" t="s">
        <v>8663</v>
      </c>
      <c r="E1596" s="6">
        <v>3</v>
      </c>
    </row>
    <row r="1597" spans="1:5">
      <c r="A1597" s="5" t="s">
        <v>6916</v>
      </c>
      <c r="B1597" s="5" t="s">
        <v>4947</v>
      </c>
      <c r="C1597" s="5" t="s">
        <v>4946</v>
      </c>
      <c r="D1597" s="5" t="s">
        <v>8689</v>
      </c>
      <c r="E1597" s="6">
        <v>3</v>
      </c>
    </row>
    <row r="1598" spans="1:5">
      <c r="A1598" s="5" t="s">
        <v>6829</v>
      </c>
      <c r="B1598" s="5" t="s">
        <v>2490</v>
      </c>
      <c r="C1598" s="5" t="s">
        <v>7774</v>
      </c>
      <c r="D1598" s="5" t="s">
        <v>8617</v>
      </c>
      <c r="E1598" s="6">
        <v>3</v>
      </c>
    </row>
    <row r="1599" spans="1:5">
      <c r="A1599" s="5" t="s">
        <v>6811</v>
      </c>
      <c r="B1599" s="5" t="s">
        <v>1199</v>
      </c>
      <c r="C1599" s="5" t="s">
        <v>7761</v>
      </c>
      <c r="D1599" s="5" t="s">
        <v>8602</v>
      </c>
      <c r="E1599" s="6">
        <v>3</v>
      </c>
    </row>
    <row r="1600" spans="1:5">
      <c r="A1600" s="5" t="s">
        <v>4164</v>
      </c>
      <c r="B1600" s="5" t="s">
        <v>4167</v>
      </c>
      <c r="C1600" s="5" t="s">
        <v>4165</v>
      </c>
      <c r="D1600" s="5" t="s">
        <v>4166</v>
      </c>
      <c r="E1600" s="6">
        <v>3</v>
      </c>
    </row>
    <row r="1601" spans="1:5">
      <c r="A1601" s="5" t="s">
        <v>6935</v>
      </c>
      <c r="B1601" s="5" t="s">
        <v>5469</v>
      </c>
      <c r="C1601" s="5" t="s">
        <v>5468</v>
      </c>
      <c r="D1601" s="5" t="s">
        <v>8705</v>
      </c>
      <c r="E1601" s="6">
        <v>3</v>
      </c>
    </row>
    <row r="1602" spans="1:5">
      <c r="A1602" s="5" t="s">
        <v>6927</v>
      </c>
      <c r="B1602" s="5" t="s">
        <v>5288</v>
      </c>
      <c r="C1602" s="5" t="s">
        <v>7837</v>
      </c>
      <c r="D1602" s="5" t="s">
        <v>5287</v>
      </c>
      <c r="E1602" s="6">
        <v>3</v>
      </c>
    </row>
    <row r="1603" spans="1:5">
      <c r="A1603" s="5" t="s">
        <v>6873</v>
      </c>
      <c r="B1603" s="5" t="s">
        <v>7450</v>
      </c>
      <c r="C1603" s="5" t="s">
        <v>7806</v>
      </c>
      <c r="D1603" s="5" t="s">
        <v>8656</v>
      </c>
      <c r="E1603" s="6">
        <v>3</v>
      </c>
    </row>
    <row r="1604" spans="1:5">
      <c r="A1604" s="5" t="s">
        <v>5762</v>
      </c>
      <c r="B1604" s="5" t="s">
        <v>5765</v>
      </c>
      <c r="C1604" s="5" t="s">
        <v>5763</v>
      </c>
      <c r="D1604" s="5" t="s">
        <v>5764</v>
      </c>
      <c r="E1604" s="6">
        <v>3</v>
      </c>
    </row>
    <row r="1605" spans="1:5">
      <c r="A1605" s="5" t="s">
        <v>6867</v>
      </c>
      <c r="B1605" s="5" t="s">
        <v>3630</v>
      </c>
      <c r="C1605" s="5" t="s">
        <v>7800</v>
      </c>
      <c r="D1605" s="5" t="s">
        <v>8650</v>
      </c>
      <c r="E1605" s="6">
        <v>3</v>
      </c>
    </row>
    <row r="1606" spans="1:5">
      <c r="A1606" s="5" t="s">
        <v>6941</v>
      </c>
      <c r="B1606" s="5" t="s">
        <v>5587</v>
      </c>
      <c r="C1606" s="5" t="s">
        <v>7846</v>
      </c>
      <c r="D1606" s="5" t="s">
        <v>8711</v>
      </c>
      <c r="E1606" s="6">
        <v>3</v>
      </c>
    </row>
    <row r="1607" spans="1:5">
      <c r="A1607" s="5" t="s">
        <v>6856</v>
      </c>
      <c r="B1607" s="5" t="s">
        <v>3313</v>
      </c>
      <c r="C1607" s="5" t="s">
        <v>3312</v>
      </c>
      <c r="D1607" s="5" t="s">
        <v>8641</v>
      </c>
      <c r="E1607" s="6">
        <v>3</v>
      </c>
    </row>
    <row r="1608" spans="1:5">
      <c r="A1608" s="5" t="s">
        <v>3970</v>
      </c>
      <c r="B1608" s="5" t="s">
        <v>3973</v>
      </c>
      <c r="C1608" s="5" t="s">
        <v>3971</v>
      </c>
      <c r="D1608" s="5" t="s">
        <v>3972</v>
      </c>
      <c r="E1608" s="6">
        <v>3</v>
      </c>
    </row>
    <row r="1609" spans="1:5">
      <c r="A1609" s="5" t="s">
        <v>6834</v>
      </c>
      <c r="B1609" s="5" t="s">
        <v>2623</v>
      </c>
      <c r="C1609" s="5" t="s">
        <v>7778</v>
      </c>
      <c r="D1609" s="5" t="s">
        <v>8621</v>
      </c>
      <c r="E1609" s="6">
        <v>3</v>
      </c>
    </row>
    <row r="1610" spans="1:5">
      <c r="A1610" s="5" t="s">
        <v>6893</v>
      </c>
      <c r="B1610" s="5" t="s">
        <v>9148</v>
      </c>
      <c r="C1610" s="5" t="s">
        <v>7819</v>
      </c>
      <c r="D1610" s="5" t="s">
        <v>813</v>
      </c>
      <c r="E1610" s="6">
        <v>3</v>
      </c>
    </row>
    <row r="1611" spans="1:5">
      <c r="A1611" s="5" t="s">
        <v>7061</v>
      </c>
      <c r="B1611" s="5" t="s">
        <v>5068</v>
      </c>
      <c r="C1611" s="5" t="s">
        <v>7920</v>
      </c>
      <c r="D1611" s="5" t="s">
        <v>8815</v>
      </c>
      <c r="E1611" s="6">
        <v>2</v>
      </c>
    </row>
    <row r="1612" spans="1:5">
      <c r="A1612" s="5" t="s">
        <v>7080</v>
      </c>
      <c r="B1612" s="5" t="s">
        <v>5343</v>
      </c>
      <c r="C1612" s="5" t="s">
        <v>5342</v>
      </c>
      <c r="D1612" s="5" t="s">
        <v>8833</v>
      </c>
      <c r="E1612" s="6">
        <v>2</v>
      </c>
    </row>
    <row r="1613" spans="1:5">
      <c r="A1613" s="5" t="s">
        <v>7003</v>
      </c>
      <c r="B1613" s="5" t="s">
        <v>3633</v>
      </c>
      <c r="C1613" s="5" t="s">
        <v>7883</v>
      </c>
      <c r="D1613" s="5" t="s">
        <v>8763</v>
      </c>
      <c r="E1613" s="6">
        <v>2</v>
      </c>
    </row>
    <row r="1614" spans="1:5">
      <c r="A1614" s="5" t="s">
        <v>3791</v>
      </c>
      <c r="B1614" s="5" t="s">
        <v>3794</v>
      </c>
      <c r="C1614" s="5" t="s">
        <v>3792</v>
      </c>
      <c r="D1614" s="5" t="s">
        <v>3793</v>
      </c>
      <c r="E1614" s="6">
        <v>2</v>
      </c>
    </row>
    <row r="1615" spans="1:5">
      <c r="A1615" s="5" t="s">
        <v>741</v>
      </c>
      <c r="B1615" s="5" t="s">
        <v>744</v>
      </c>
      <c r="C1615" s="5" t="s">
        <v>742</v>
      </c>
      <c r="D1615" s="5" t="s">
        <v>743</v>
      </c>
      <c r="E1615" s="6">
        <v>2</v>
      </c>
    </row>
    <row r="1616" spans="1:5">
      <c r="A1616" s="5" t="s">
        <v>7047</v>
      </c>
      <c r="B1616" s="5" t="s">
        <v>4820</v>
      </c>
      <c r="C1616" s="5" t="s">
        <v>7908</v>
      </c>
      <c r="D1616" s="5" t="s">
        <v>8803</v>
      </c>
      <c r="E1616" s="6">
        <v>2</v>
      </c>
    </row>
    <row r="1617" spans="1:5">
      <c r="A1617" s="5" t="s">
        <v>5736</v>
      </c>
      <c r="B1617" s="5" t="s">
        <v>5739</v>
      </c>
      <c r="C1617" s="5" t="s">
        <v>5737</v>
      </c>
      <c r="D1617" s="5" t="s">
        <v>5738</v>
      </c>
      <c r="E1617" s="6">
        <v>2</v>
      </c>
    </row>
    <row r="1618" spans="1:5">
      <c r="A1618" s="5" t="s">
        <v>7046</v>
      </c>
      <c r="B1618" s="5" t="s">
        <v>4819</v>
      </c>
      <c r="C1618" s="5" t="s">
        <v>7907</v>
      </c>
      <c r="D1618" s="5" t="s">
        <v>8802</v>
      </c>
      <c r="E1618" s="6">
        <v>2</v>
      </c>
    </row>
    <row r="1619" spans="1:5">
      <c r="A1619" s="5" t="s">
        <v>7090</v>
      </c>
      <c r="B1619" s="5" t="s">
        <v>5470</v>
      </c>
      <c r="C1619" s="5" t="s">
        <v>7936</v>
      </c>
      <c r="D1619" s="5" t="s">
        <v>8843</v>
      </c>
      <c r="E1619" s="6">
        <v>2</v>
      </c>
    </row>
    <row r="1620" spans="1:5">
      <c r="A1620" s="5" t="s">
        <v>6979</v>
      </c>
      <c r="B1620" s="5" t="s">
        <v>2287</v>
      </c>
      <c r="C1620" s="5" t="s">
        <v>2286</v>
      </c>
      <c r="D1620" s="5" t="s">
        <v>8742</v>
      </c>
      <c r="E1620" s="6">
        <v>2</v>
      </c>
    </row>
    <row r="1621" spans="1:5">
      <c r="A1621" s="5" t="s">
        <v>6042</v>
      </c>
      <c r="B1621" s="5" t="s">
        <v>6045</v>
      </c>
      <c r="C1621" s="5" t="s">
        <v>6043</v>
      </c>
      <c r="D1621" s="5" t="s">
        <v>6044</v>
      </c>
      <c r="E1621" s="6">
        <v>2</v>
      </c>
    </row>
    <row r="1622" spans="1:5">
      <c r="A1622" s="5" t="s">
        <v>5961</v>
      </c>
      <c r="B1622" s="5" t="s">
        <v>5964</v>
      </c>
      <c r="C1622" s="5" t="s">
        <v>5962</v>
      </c>
      <c r="D1622" s="5" t="s">
        <v>5963</v>
      </c>
      <c r="E1622" s="6">
        <v>2</v>
      </c>
    </row>
    <row r="1623" spans="1:5">
      <c r="A1623" s="5" t="s">
        <v>5395</v>
      </c>
      <c r="B1623" s="5" t="s">
        <v>5398</v>
      </c>
      <c r="C1623" s="5" t="s">
        <v>5396</v>
      </c>
      <c r="D1623" s="5" t="s">
        <v>5397</v>
      </c>
      <c r="E1623" s="6">
        <v>2</v>
      </c>
    </row>
    <row r="1624" spans="1:5">
      <c r="A1624" s="5" t="s">
        <v>7074</v>
      </c>
      <c r="B1624" s="5" t="s">
        <v>5217</v>
      </c>
      <c r="C1624" s="5" t="s">
        <v>7927</v>
      </c>
      <c r="D1624" s="5" t="s">
        <v>8827</v>
      </c>
      <c r="E1624" s="6">
        <v>2</v>
      </c>
    </row>
    <row r="1625" spans="1:5">
      <c r="A1625" s="5" t="s">
        <v>6105</v>
      </c>
      <c r="B1625" s="5" t="s">
        <v>6108</v>
      </c>
      <c r="C1625" s="5" t="s">
        <v>6106</v>
      </c>
      <c r="D1625" s="5" t="s">
        <v>6107</v>
      </c>
      <c r="E1625" s="6">
        <v>2</v>
      </c>
    </row>
    <row r="1626" spans="1:5">
      <c r="A1626" s="5" t="s">
        <v>7127</v>
      </c>
      <c r="B1626" s="5" t="s">
        <v>6199</v>
      </c>
      <c r="C1626" s="5" t="s">
        <v>6198</v>
      </c>
      <c r="D1626" s="5" t="s">
        <v>8869</v>
      </c>
      <c r="E1626" s="6">
        <v>2</v>
      </c>
    </row>
    <row r="1627" spans="1:5">
      <c r="A1627" s="5" t="s">
        <v>7092</v>
      </c>
      <c r="B1627" s="5" t="s">
        <v>5494</v>
      </c>
      <c r="C1627" s="5" t="s">
        <v>7938</v>
      </c>
      <c r="D1627" s="5" t="s">
        <v>8844</v>
      </c>
      <c r="E1627" s="6">
        <v>2</v>
      </c>
    </row>
    <row r="1628" spans="1:5">
      <c r="A1628" s="5" t="s">
        <v>7021</v>
      </c>
      <c r="B1628" s="5" t="s">
        <v>4259</v>
      </c>
      <c r="C1628" s="5" t="s">
        <v>4258</v>
      </c>
      <c r="D1628" s="5" t="s">
        <v>8778</v>
      </c>
      <c r="E1628" s="6">
        <v>2</v>
      </c>
    </row>
    <row r="1629" spans="1:5">
      <c r="A1629" s="5" t="s">
        <v>6974</v>
      </c>
      <c r="B1629" s="5" t="s">
        <v>2199</v>
      </c>
      <c r="C1629" s="5" t="s">
        <v>2198</v>
      </c>
      <c r="D1629" s="5" t="s">
        <v>8738</v>
      </c>
      <c r="E1629" s="6">
        <v>2</v>
      </c>
    </row>
    <row r="1630" spans="1:5">
      <c r="A1630" s="5" t="s">
        <v>7109</v>
      </c>
      <c r="B1630" s="5" t="s">
        <v>5841</v>
      </c>
      <c r="C1630" s="5" t="s">
        <v>7952</v>
      </c>
      <c r="D1630" s="5" t="s">
        <v>8855</v>
      </c>
      <c r="E1630" s="6">
        <v>2</v>
      </c>
    </row>
    <row r="1631" spans="1:5">
      <c r="A1631" s="5" t="s">
        <v>3107</v>
      </c>
      <c r="B1631" s="5" t="s">
        <v>3110</v>
      </c>
      <c r="C1631" s="5" t="s">
        <v>3108</v>
      </c>
      <c r="D1631" s="5" t="s">
        <v>3109</v>
      </c>
      <c r="E1631" s="6">
        <v>2</v>
      </c>
    </row>
    <row r="1632" spans="1:5">
      <c r="A1632" s="5" t="s">
        <v>6990</v>
      </c>
      <c r="B1632" s="5" t="s">
        <v>2850</v>
      </c>
      <c r="C1632" s="5" t="s">
        <v>2849</v>
      </c>
      <c r="D1632" s="5" t="s">
        <v>8752</v>
      </c>
      <c r="E1632" s="6">
        <v>2</v>
      </c>
    </row>
    <row r="1633" spans="1:5">
      <c r="A1633" s="5" t="s">
        <v>7082</v>
      </c>
      <c r="B1633" s="5" t="s">
        <v>5351</v>
      </c>
      <c r="C1633" s="5" t="s">
        <v>7932</v>
      </c>
      <c r="D1633" s="5" t="s">
        <v>8835</v>
      </c>
      <c r="E1633" s="6">
        <v>2</v>
      </c>
    </row>
    <row r="1634" spans="1:5">
      <c r="A1634" s="5" t="s">
        <v>5939</v>
      </c>
      <c r="B1634" s="5" t="s">
        <v>5942</v>
      </c>
      <c r="C1634" s="5" t="s">
        <v>5940</v>
      </c>
      <c r="D1634" s="5" t="s">
        <v>5941</v>
      </c>
      <c r="E1634" s="6">
        <v>2</v>
      </c>
    </row>
    <row r="1635" spans="1:5">
      <c r="A1635" s="5" t="s">
        <v>7085</v>
      </c>
      <c r="B1635" s="5" t="s">
        <v>5405</v>
      </c>
      <c r="C1635" s="5" t="s">
        <v>5404</v>
      </c>
      <c r="D1635" s="5" t="s">
        <v>8838</v>
      </c>
      <c r="E1635" s="6">
        <v>2</v>
      </c>
    </row>
    <row r="1636" spans="1:5">
      <c r="A1636" s="5" t="s">
        <v>7102</v>
      </c>
      <c r="B1636" s="5" t="s">
        <v>5680</v>
      </c>
      <c r="C1636" s="5" t="s">
        <v>7946</v>
      </c>
      <c r="D1636" s="5" t="s">
        <v>8472</v>
      </c>
      <c r="E1636" s="6">
        <v>2</v>
      </c>
    </row>
    <row r="1637" spans="1:5">
      <c r="A1637" s="5" t="s">
        <v>6985</v>
      </c>
      <c r="B1637" s="5" t="s">
        <v>2715</v>
      </c>
      <c r="C1637" s="5" t="s">
        <v>7873</v>
      </c>
      <c r="D1637" s="5" t="s">
        <v>8747</v>
      </c>
      <c r="E1637" s="6">
        <v>2</v>
      </c>
    </row>
    <row r="1638" spans="1:5">
      <c r="A1638" s="5" t="s">
        <v>4795</v>
      </c>
      <c r="B1638" s="5" t="s">
        <v>4798</v>
      </c>
      <c r="C1638" s="5" t="s">
        <v>4796</v>
      </c>
      <c r="D1638" s="5" t="s">
        <v>4797</v>
      </c>
      <c r="E1638" s="6">
        <v>2</v>
      </c>
    </row>
    <row r="1639" spans="1:5">
      <c r="A1639" s="5" t="s">
        <v>7052</v>
      </c>
      <c r="B1639" s="5" t="s">
        <v>4911</v>
      </c>
      <c r="C1639" s="5" t="s">
        <v>7912</v>
      </c>
      <c r="D1639" s="5" t="s">
        <v>8807</v>
      </c>
      <c r="E1639" s="6">
        <v>2</v>
      </c>
    </row>
    <row r="1640" spans="1:5">
      <c r="A1640" s="5" t="s">
        <v>7051</v>
      </c>
      <c r="B1640" s="5" t="s">
        <v>4892</v>
      </c>
      <c r="C1640" s="5" t="s">
        <v>7911</v>
      </c>
      <c r="D1640" s="5" t="s">
        <v>8806</v>
      </c>
      <c r="E1640" s="6">
        <v>2</v>
      </c>
    </row>
    <row r="1641" spans="1:5">
      <c r="A1641" s="5" t="s">
        <v>7015</v>
      </c>
      <c r="B1641" s="5" t="s">
        <v>4123</v>
      </c>
      <c r="C1641" s="5" t="s">
        <v>7892</v>
      </c>
      <c r="D1641" s="5" t="s">
        <v>4122</v>
      </c>
      <c r="E1641" s="6">
        <v>2</v>
      </c>
    </row>
    <row r="1642" spans="1:5">
      <c r="A1642" s="5" t="s">
        <v>5025</v>
      </c>
      <c r="B1642" s="5" t="s">
        <v>5028</v>
      </c>
      <c r="C1642" s="5" t="s">
        <v>5026</v>
      </c>
      <c r="D1642" s="5" t="s">
        <v>5027</v>
      </c>
      <c r="E1642" s="6">
        <v>2</v>
      </c>
    </row>
    <row r="1643" spans="1:5">
      <c r="A1643" s="5" t="s">
        <v>4535</v>
      </c>
      <c r="B1643" s="5" t="s">
        <v>4538</v>
      </c>
      <c r="C1643" s="5" t="s">
        <v>4536</v>
      </c>
      <c r="D1643" s="5" t="s">
        <v>4537</v>
      </c>
      <c r="E1643" s="6">
        <v>2</v>
      </c>
    </row>
    <row r="1644" spans="1:5">
      <c r="A1644" s="5" t="s">
        <v>5820</v>
      </c>
      <c r="B1644" s="5" t="s">
        <v>5823</v>
      </c>
      <c r="C1644" s="5" t="s">
        <v>5821</v>
      </c>
      <c r="D1644" s="5" t="s">
        <v>5822</v>
      </c>
      <c r="E1644" s="6">
        <v>2</v>
      </c>
    </row>
    <row r="1645" spans="1:5">
      <c r="A1645" s="5" t="s">
        <v>6968</v>
      </c>
      <c r="B1645" s="5" t="s">
        <v>1634</v>
      </c>
      <c r="C1645" s="5" t="s">
        <v>7860</v>
      </c>
      <c r="D1645" s="5" t="s">
        <v>8734</v>
      </c>
      <c r="E1645" s="6">
        <v>2</v>
      </c>
    </row>
    <row r="1646" spans="1:5">
      <c r="A1646" s="5" t="s">
        <v>7112</v>
      </c>
      <c r="B1646" s="5" t="s">
        <v>5915</v>
      </c>
      <c r="C1646" s="5" t="s">
        <v>7955</v>
      </c>
      <c r="D1646" s="5" t="s">
        <v>5914</v>
      </c>
      <c r="E1646" s="6">
        <v>2</v>
      </c>
    </row>
    <row r="1647" spans="1:5">
      <c r="A1647" s="5" t="s">
        <v>7029</v>
      </c>
      <c r="B1647" s="5" t="s">
        <v>4462</v>
      </c>
      <c r="C1647" s="5" t="s">
        <v>4461</v>
      </c>
      <c r="D1647" s="5" t="s">
        <v>8785</v>
      </c>
      <c r="E1647" s="6">
        <v>2</v>
      </c>
    </row>
    <row r="1648" spans="1:5">
      <c r="A1648" s="5" t="s">
        <v>7053</v>
      </c>
      <c r="B1648" s="5" t="s">
        <v>4916</v>
      </c>
      <c r="C1648" s="5" t="s">
        <v>7913</v>
      </c>
      <c r="D1648" s="5" t="s">
        <v>4915</v>
      </c>
      <c r="E1648" s="6">
        <v>2</v>
      </c>
    </row>
    <row r="1649" spans="1:5">
      <c r="A1649" s="5" t="s">
        <v>7111</v>
      </c>
      <c r="B1649" s="5" t="s">
        <v>5870</v>
      </c>
      <c r="C1649" s="5" t="s">
        <v>7954</v>
      </c>
      <c r="D1649" s="5" t="s">
        <v>8857</v>
      </c>
      <c r="E1649" s="6">
        <v>2</v>
      </c>
    </row>
    <row r="1650" spans="1:5">
      <c r="A1650" s="5" t="s">
        <v>7063</v>
      </c>
      <c r="B1650" s="5" t="s">
        <v>5082</v>
      </c>
      <c r="C1650" s="5" t="s">
        <v>5081</v>
      </c>
      <c r="D1650" s="5" t="s">
        <v>8817</v>
      </c>
      <c r="E1650" s="6">
        <v>2</v>
      </c>
    </row>
    <row r="1651" spans="1:5">
      <c r="A1651" s="5" t="s">
        <v>7067</v>
      </c>
      <c r="B1651" s="5" t="s">
        <v>5125</v>
      </c>
      <c r="C1651" s="5" t="s">
        <v>7923</v>
      </c>
      <c r="D1651" s="5" t="s">
        <v>5124</v>
      </c>
      <c r="E1651" s="6">
        <v>2</v>
      </c>
    </row>
    <row r="1652" spans="1:5">
      <c r="A1652" s="5" t="s">
        <v>7017</v>
      </c>
      <c r="B1652" s="5" t="s">
        <v>4149</v>
      </c>
      <c r="C1652" s="5" t="s">
        <v>4148</v>
      </c>
      <c r="D1652" s="5" t="s">
        <v>8774</v>
      </c>
      <c r="E1652" s="6">
        <v>2</v>
      </c>
    </row>
    <row r="1653" spans="1:5">
      <c r="A1653" s="5" t="s">
        <v>6964</v>
      </c>
      <c r="B1653" s="5" t="s">
        <v>1294</v>
      </c>
      <c r="C1653" s="5" t="s">
        <v>7857</v>
      </c>
      <c r="D1653" s="5" t="s">
        <v>1293</v>
      </c>
      <c r="E1653" s="6">
        <v>2</v>
      </c>
    </row>
    <row r="1654" spans="1:5">
      <c r="A1654" s="5" t="s">
        <v>4645</v>
      </c>
      <c r="B1654" s="5" t="s">
        <v>4648</v>
      </c>
      <c r="C1654" s="5" t="s">
        <v>4646</v>
      </c>
      <c r="D1654" s="5" t="s">
        <v>4647</v>
      </c>
      <c r="E1654" s="6">
        <v>2</v>
      </c>
    </row>
    <row r="1655" spans="1:5">
      <c r="A1655" s="5" t="s">
        <v>4221</v>
      </c>
      <c r="B1655" s="5" t="s">
        <v>4224</v>
      </c>
      <c r="C1655" s="5" t="s">
        <v>4222</v>
      </c>
      <c r="D1655" s="5" t="s">
        <v>4223</v>
      </c>
      <c r="E1655" s="6">
        <v>2</v>
      </c>
    </row>
    <row r="1656" spans="1:5">
      <c r="A1656" s="5" t="s">
        <v>3217</v>
      </c>
      <c r="B1656" s="5" t="s">
        <v>3220</v>
      </c>
      <c r="C1656" s="5" t="s">
        <v>3218</v>
      </c>
      <c r="D1656" s="5" t="s">
        <v>3219</v>
      </c>
      <c r="E1656" s="6">
        <v>2</v>
      </c>
    </row>
    <row r="1657" spans="1:5">
      <c r="A1657" s="5" t="s">
        <v>7071</v>
      </c>
      <c r="B1657" s="5" t="s">
        <v>5179</v>
      </c>
      <c r="C1657" s="5" t="s">
        <v>7926</v>
      </c>
      <c r="D1657" s="5" t="s">
        <v>8824</v>
      </c>
      <c r="E1657" s="6">
        <v>2</v>
      </c>
    </row>
    <row r="1658" spans="1:5">
      <c r="A1658" s="5" t="s">
        <v>6986</v>
      </c>
      <c r="B1658" s="5" t="s">
        <v>2721</v>
      </c>
      <c r="C1658" s="5" t="s">
        <v>2720</v>
      </c>
      <c r="D1658" s="5" t="s">
        <v>8748</v>
      </c>
      <c r="E1658" s="6">
        <v>2</v>
      </c>
    </row>
    <row r="1659" spans="1:5">
      <c r="A1659" s="5" t="s">
        <v>7116</v>
      </c>
      <c r="B1659" s="5" t="s">
        <v>5995</v>
      </c>
      <c r="C1659" s="5" t="s">
        <v>7957</v>
      </c>
      <c r="D1659" s="5" t="s">
        <v>8860</v>
      </c>
      <c r="E1659" s="6">
        <v>2</v>
      </c>
    </row>
    <row r="1660" spans="1:5">
      <c r="A1660" s="5" t="s">
        <v>7036</v>
      </c>
      <c r="B1660" s="5" t="s">
        <v>4600</v>
      </c>
      <c r="C1660" s="5" t="s">
        <v>7903</v>
      </c>
      <c r="D1660" s="5" t="s">
        <v>8792</v>
      </c>
      <c r="E1660" s="6">
        <v>2</v>
      </c>
    </row>
    <row r="1661" spans="1:5">
      <c r="A1661" s="5" t="s">
        <v>6975</v>
      </c>
      <c r="B1661" s="5" t="s">
        <v>2278</v>
      </c>
      <c r="C1661" s="5" t="s">
        <v>2277</v>
      </c>
      <c r="D1661" s="5" t="s">
        <v>8739</v>
      </c>
      <c r="E1661" s="6">
        <v>2</v>
      </c>
    </row>
    <row r="1662" spans="1:5">
      <c r="A1662" s="5" t="s">
        <v>7032</v>
      </c>
      <c r="B1662" s="5" t="s">
        <v>4530</v>
      </c>
      <c r="C1662" s="5" t="s">
        <v>7901</v>
      </c>
      <c r="D1662" s="5" t="s">
        <v>8788</v>
      </c>
      <c r="E1662" s="6">
        <v>2</v>
      </c>
    </row>
    <row r="1663" spans="1:5">
      <c r="A1663" s="5" t="s">
        <v>7022</v>
      </c>
      <c r="B1663" s="5" t="s">
        <v>4308</v>
      </c>
      <c r="C1663" s="5" t="s">
        <v>7896</v>
      </c>
      <c r="D1663" s="5" t="s">
        <v>8779</v>
      </c>
      <c r="E1663" s="6">
        <v>2</v>
      </c>
    </row>
    <row r="1664" spans="1:5">
      <c r="A1664" s="5" t="s">
        <v>7042</v>
      </c>
      <c r="B1664" s="5" t="s">
        <v>4794</v>
      </c>
      <c r="C1664" s="5" t="s">
        <v>4793</v>
      </c>
      <c r="D1664" s="5" t="s">
        <v>8798</v>
      </c>
      <c r="E1664" s="6">
        <v>2</v>
      </c>
    </row>
    <row r="1665" spans="1:5">
      <c r="A1665" s="5" t="s">
        <v>7083</v>
      </c>
      <c r="B1665" s="5" t="s">
        <v>5390</v>
      </c>
      <c r="C1665" s="5" t="s">
        <v>7933</v>
      </c>
      <c r="D1665" s="5" t="s">
        <v>8836</v>
      </c>
      <c r="E1665" s="6">
        <v>2</v>
      </c>
    </row>
    <row r="1666" spans="1:5">
      <c r="A1666" s="5" t="s">
        <v>2473</v>
      </c>
      <c r="B1666" s="5" t="s">
        <v>2476</v>
      </c>
      <c r="C1666" s="5" t="s">
        <v>2474</v>
      </c>
      <c r="D1666" s="5" t="s">
        <v>2475</v>
      </c>
      <c r="E1666" s="6">
        <v>2</v>
      </c>
    </row>
    <row r="1667" spans="1:5">
      <c r="A1667" s="5" t="s">
        <v>6989</v>
      </c>
      <c r="B1667" s="5" t="s">
        <v>2848</v>
      </c>
      <c r="C1667" s="5" t="s">
        <v>2847</v>
      </c>
      <c r="D1667" s="5" t="s">
        <v>8751</v>
      </c>
      <c r="E1667" s="6">
        <v>2</v>
      </c>
    </row>
    <row r="1668" spans="1:5">
      <c r="A1668" s="5" t="s">
        <v>7114</v>
      </c>
      <c r="B1668" s="5" t="s">
        <v>5954</v>
      </c>
      <c r="C1668" s="5" t="s">
        <v>5953</v>
      </c>
      <c r="D1668" s="5" t="s">
        <v>8858</v>
      </c>
      <c r="E1668" s="6">
        <v>2</v>
      </c>
    </row>
    <row r="1669" spans="1:5">
      <c r="A1669" s="5" t="s">
        <v>6999</v>
      </c>
      <c r="B1669" s="5" t="s">
        <v>3420</v>
      </c>
      <c r="C1669" s="5" t="s">
        <v>7880</v>
      </c>
      <c r="D1669" s="5" t="s">
        <v>8760</v>
      </c>
      <c r="E1669" s="6">
        <v>2</v>
      </c>
    </row>
    <row r="1670" spans="1:5">
      <c r="A1670" s="5" t="s">
        <v>5193</v>
      </c>
      <c r="B1670" s="5" t="s">
        <v>5196</v>
      </c>
      <c r="C1670" s="5" t="s">
        <v>5194</v>
      </c>
      <c r="D1670" s="5" t="s">
        <v>5195</v>
      </c>
      <c r="E1670" s="6">
        <v>2</v>
      </c>
    </row>
    <row r="1671" spans="1:5">
      <c r="A1671" s="5" t="s">
        <v>7059</v>
      </c>
      <c r="B1671" s="5" t="s">
        <v>5045</v>
      </c>
      <c r="C1671" s="5" t="s">
        <v>5044</v>
      </c>
      <c r="D1671" s="5" t="s">
        <v>8813</v>
      </c>
      <c r="E1671" s="6">
        <v>2</v>
      </c>
    </row>
    <row r="1672" spans="1:5">
      <c r="A1672" s="5" t="s">
        <v>7094</v>
      </c>
      <c r="B1672" s="5" t="s">
        <v>5534</v>
      </c>
      <c r="C1672" s="5" t="s">
        <v>7940</v>
      </c>
      <c r="D1672" s="5" t="s">
        <v>5533</v>
      </c>
      <c r="E1672" s="6">
        <v>2</v>
      </c>
    </row>
    <row r="1673" spans="1:5">
      <c r="A1673" s="5" t="s">
        <v>7056</v>
      </c>
      <c r="B1673" s="5" t="s">
        <v>4937</v>
      </c>
      <c r="C1673" s="5" t="s">
        <v>7916</v>
      </c>
      <c r="D1673" s="5" t="s">
        <v>8810</v>
      </c>
      <c r="E1673" s="6">
        <v>2</v>
      </c>
    </row>
    <row r="1674" spans="1:5">
      <c r="A1674" s="5" t="s">
        <v>7020</v>
      </c>
      <c r="B1674" s="5" t="s">
        <v>4240</v>
      </c>
      <c r="C1674" s="5" t="s">
        <v>7895</v>
      </c>
      <c r="D1674" s="5" t="s">
        <v>8777</v>
      </c>
      <c r="E1674" s="6">
        <v>2</v>
      </c>
    </row>
    <row r="1675" spans="1:5">
      <c r="A1675" s="5" t="s">
        <v>7013</v>
      </c>
      <c r="B1675" s="5" t="s">
        <v>4108</v>
      </c>
      <c r="C1675" s="5" t="s">
        <v>7891</v>
      </c>
      <c r="D1675" s="5" t="s">
        <v>4107</v>
      </c>
      <c r="E1675" s="6">
        <v>2</v>
      </c>
    </row>
    <row r="1676" spans="1:5">
      <c r="A1676" s="5" t="s">
        <v>7019</v>
      </c>
      <c r="B1676" s="5" t="s">
        <v>4235</v>
      </c>
      <c r="C1676" s="5" t="s">
        <v>7894</v>
      </c>
      <c r="D1676" s="5" t="s">
        <v>8776</v>
      </c>
      <c r="E1676" s="6">
        <v>2</v>
      </c>
    </row>
    <row r="1677" spans="1:5">
      <c r="A1677" s="5" t="s">
        <v>492</v>
      </c>
      <c r="B1677" s="5" t="s">
        <v>495</v>
      </c>
      <c r="C1677" s="5" t="s">
        <v>493</v>
      </c>
      <c r="D1677" s="5" t="s">
        <v>494</v>
      </c>
      <c r="E1677" s="6">
        <v>2</v>
      </c>
    </row>
    <row r="1678" spans="1:5">
      <c r="A1678" s="5" t="s">
        <v>7034</v>
      </c>
      <c r="B1678" s="5" t="s">
        <v>4556</v>
      </c>
      <c r="C1678" s="5" t="s">
        <v>4555</v>
      </c>
      <c r="D1678" s="5" t="s">
        <v>8790</v>
      </c>
      <c r="E1678" s="6">
        <v>2</v>
      </c>
    </row>
    <row r="1679" spans="1:5">
      <c r="A1679" s="5" t="s">
        <v>3306</v>
      </c>
      <c r="B1679" s="5" t="s">
        <v>3309</v>
      </c>
      <c r="C1679" s="5" t="s">
        <v>3307</v>
      </c>
      <c r="D1679" s="5" t="s">
        <v>3308</v>
      </c>
      <c r="E1679" s="6">
        <v>2</v>
      </c>
    </row>
    <row r="1680" spans="1:5">
      <c r="A1680" s="5" t="s">
        <v>7088</v>
      </c>
      <c r="B1680" s="5" t="s">
        <v>5446</v>
      </c>
      <c r="C1680" s="5" t="s">
        <v>5445</v>
      </c>
      <c r="D1680" s="5" t="s">
        <v>8841</v>
      </c>
      <c r="E1680" s="6">
        <v>2</v>
      </c>
    </row>
    <row r="1681" spans="1:5">
      <c r="A1681" s="5" t="s">
        <v>7005</v>
      </c>
      <c r="B1681" s="5" t="s">
        <v>3667</v>
      </c>
      <c r="C1681" s="5" t="s">
        <v>7884</v>
      </c>
      <c r="D1681" s="5" t="s">
        <v>8765</v>
      </c>
      <c r="E1681" s="6">
        <v>2</v>
      </c>
    </row>
    <row r="1682" spans="1:5">
      <c r="A1682" s="5" t="s">
        <v>3716</v>
      </c>
      <c r="B1682" s="5" t="s">
        <v>3719</v>
      </c>
      <c r="C1682" s="5" t="s">
        <v>3717</v>
      </c>
      <c r="D1682" s="5" t="s">
        <v>3718</v>
      </c>
      <c r="E1682" s="6">
        <v>2</v>
      </c>
    </row>
    <row r="1683" spans="1:5">
      <c r="A1683" s="5" t="s">
        <v>7006</v>
      </c>
      <c r="B1683" s="5" t="s">
        <v>3672</v>
      </c>
      <c r="C1683" s="5" t="s">
        <v>7885</v>
      </c>
      <c r="D1683" s="5" t="s">
        <v>8766</v>
      </c>
      <c r="E1683" s="6">
        <v>2</v>
      </c>
    </row>
    <row r="1684" spans="1:5">
      <c r="A1684" s="5" t="s">
        <v>6997</v>
      </c>
      <c r="B1684" s="5" t="s">
        <v>3349</v>
      </c>
      <c r="C1684" s="5" t="s">
        <v>3348</v>
      </c>
      <c r="D1684" s="5" t="s">
        <v>8758</v>
      </c>
      <c r="E1684" s="6">
        <v>2</v>
      </c>
    </row>
    <row r="1685" spans="1:5">
      <c r="A1685" s="5" t="s">
        <v>7027</v>
      </c>
      <c r="B1685" s="5" t="s">
        <v>4434</v>
      </c>
      <c r="C1685" s="5" t="s">
        <v>4433</v>
      </c>
      <c r="D1685" s="5" t="s">
        <v>8784</v>
      </c>
      <c r="E1685" s="6">
        <v>2</v>
      </c>
    </row>
    <row r="1686" spans="1:5">
      <c r="A1686" s="5" t="s">
        <v>5842</v>
      </c>
      <c r="B1686" s="5" t="s">
        <v>5845</v>
      </c>
      <c r="C1686" s="5" t="s">
        <v>5843</v>
      </c>
      <c r="D1686" s="5" t="s">
        <v>5844</v>
      </c>
      <c r="E1686" s="6">
        <v>2</v>
      </c>
    </row>
    <row r="1687" spans="1:5">
      <c r="A1687" s="5" t="s">
        <v>7122</v>
      </c>
      <c r="B1687" s="5" t="s">
        <v>6117</v>
      </c>
      <c r="C1687" s="5" t="s">
        <v>6116</v>
      </c>
      <c r="D1687" s="5" t="s">
        <v>8865</v>
      </c>
      <c r="E1687" s="6">
        <v>2</v>
      </c>
    </row>
    <row r="1688" spans="1:5">
      <c r="A1688" s="5" t="s">
        <v>6190</v>
      </c>
      <c r="B1688" s="5" t="s">
        <v>6193</v>
      </c>
      <c r="C1688" s="5" t="s">
        <v>6191</v>
      </c>
      <c r="D1688" s="5" t="s">
        <v>6192</v>
      </c>
      <c r="E1688" s="6">
        <v>2</v>
      </c>
    </row>
    <row r="1689" spans="1:5">
      <c r="A1689" s="5" t="s">
        <v>5139</v>
      </c>
      <c r="B1689" s="5" t="s">
        <v>5142</v>
      </c>
      <c r="C1689" s="5" t="s">
        <v>5140</v>
      </c>
      <c r="D1689" s="5" t="s">
        <v>5141</v>
      </c>
      <c r="E1689" s="6">
        <v>2</v>
      </c>
    </row>
    <row r="1690" spans="1:5">
      <c r="A1690" s="5" t="s">
        <v>7062</v>
      </c>
      <c r="B1690" s="5" t="s">
        <v>5070</v>
      </c>
      <c r="C1690" s="5" t="s">
        <v>5069</v>
      </c>
      <c r="D1690" s="5" t="s">
        <v>8816</v>
      </c>
      <c r="E1690" s="6">
        <v>2</v>
      </c>
    </row>
    <row r="1691" spans="1:5">
      <c r="A1691" s="5" t="s">
        <v>6972</v>
      </c>
      <c r="B1691" s="5" t="s">
        <v>1767</v>
      </c>
      <c r="C1691" s="5" t="s">
        <v>1766</v>
      </c>
      <c r="D1691" s="5" t="s">
        <v>8736</v>
      </c>
      <c r="E1691" s="6">
        <v>2</v>
      </c>
    </row>
    <row r="1692" spans="1:5">
      <c r="A1692" s="5" t="s">
        <v>7097</v>
      </c>
      <c r="B1692" s="5" t="s">
        <v>5588</v>
      </c>
      <c r="C1692" s="5" t="s">
        <v>7942</v>
      </c>
      <c r="D1692" s="5" t="s">
        <v>8848</v>
      </c>
      <c r="E1692" s="6">
        <v>2</v>
      </c>
    </row>
    <row r="1693" spans="1:5">
      <c r="A1693" s="5" t="s">
        <v>4236</v>
      </c>
      <c r="B1693" s="5" t="s">
        <v>4239</v>
      </c>
      <c r="C1693" s="5" t="s">
        <v>4237</v>
      </c>
      <c r="D1693" s="5" t="s">
        <v>4238</v>
      </c>
      <c r="E1693" s="6">
        <v>2</v>
      </c>
    </row>
    <row r="1694" spans="1:5">
      <c r="A1694" s="5" t="s">
        <v>7024</v>
      </c>
      <c r="B1694" s="5" t="s">
        <v>4410</v>
      </c>
      <c r="C1694" s="5" t="s">
        <v>4409</v>
      </c>
      <c r="D1694" s="5" t="s">
        <v>8781</v>
      </c>
      <c r="E1694" s="6">
        <v>2</v>
      </c>
    </row>
    <row r="1695" spans="1:5">
      <c r="A1695" s="5" t="s">
        <v>5384</v>
      </c>
      <c r="B1695" s="5" t="s">
        <v>5387</v>
      </c>
      <c r="C1695" s="5" t="s">
        <v>5385</v>
      </c>
      <c r="D1695" s="5" t="s">
        <v>5386</v>
      </c>
      <c r="E1695" s="6">
        <v>2</v>
      </c>
    </row>
    <row r="1696" spans="1:5">
      <c r="A1696" s="5" t="s">
        <v>7091</v>
      </c>
      <c r="B1696" s="5" t="s">
        <v>5493</v>
      </c>
      <c r="C1696" s="5" t="s">
        <v>7937</v>
      </c>
      <c r="D1696" s="5" t="s">
        <v>5492</v>
      </c>
      <c r="E1696" s="6">
        <v>2</v>
      </c>
    </row>
    <row r="1697" spans="1:5">
      <c r="A1697" s="5" t="s">
        <v>7007</v>
      </c>
      <c r="B1697" s="5" t="s">
        <v>3763</v>
      </c>
      <c r="C1697" s="5" t="s">
        <v>7886</v>
      </c>
      <c r="D1697" s="5" t="s">
        <v>8767</v>
      </c>
      <c r="E1697" s="6">
        <v>2</v>
      </c>
    </row>
    <row r="1698" spans="1:5">
      <c r="A1698" s="5" t="s">
        <v>5376</v>
      </c>
      <c r="B1698" s="5" t="s">
        <v>5379</v>
      </c>
      <c r="C1698" s="5" t="s">
        <v>5377</v>
      </c>
      <c r="D1698" s="5" t="s">
        <v>5378</v>
      </c>
      <c r="E1698" s="6">
        <v>2</v>
      </c>
    </row>
    <row r="1699" spans="1:5">
      <c r="A1699" s="5" t="s">
        <v>7125</v>
      </c>
      <c r="B1699" s="5" t="s">
        <v>7465</v>
      </c>
      <c r="C1699" s="5" t="s">
        <v>7963</v>
      </c>
      <c r="D1699" s="5" t="s">
        <v>8867</v>
      </c>
      <c r="E1699" s="6">
        <v>2</v>
      </c>
    </row>
    <row r="1700" spans="1:5">
      <c r="A1700" s="5" t="s">
        <v>6976</v>
      </c>
      <c r="B1700" s="5" t="s">
        <v>7455</v>
      </c>
      <c r="C1700" s="5" t="s">
        <v>7865</v>
      </c>
      <c r="D1700" s="5" t="s">
        <v>8740</v>
      </c>
      <c r="E1700" s="6">
        <v>2</v>
      </c>
    </row>
    <row r="1701" spans="1:5">
      <c r="A1701" s="5" t="s">
        <v>7105</v>
      </c>
      <c r="B1701" s="5" t="s">
        <v>5752</v>
      </c>
      <c r="C1701" s="5" t="s">
        <v>7949</v>
      </c>
      <c r="D1701" s="5" t="s">
        <v>8852</v>
      </c>
      <c r="E1701" s="6">
        <v>2</v>
      </c>
    </row>
    <row r="1702" spans="1:5">
      <c r="A1702" s="5" t="s">
        <v>6988</v>
      </c>
      <c r="B1702" s="5" t="s">
        <v>2816</v>
      </c>
      <c r="C1702" s="5" t="s">
        <v>7875</v>
      </c>
      <c r="D1702" s="5" t="s">
        <v>8750</v>
      </c>
      <c r="E1702" s="6">
        <v>2</v>
      </c>
    </row>
    <row r="1703" spans="1:5">
      <c r="A1703" s="5" t="s">
        <v>6987</v>
      </c>
      <c r="B1703" s="5" t="s">
        <v>2781</v>
      </c>
      <c r="C1703" s="5" t="s">
        <v>7874</v>
      </c>
      <c r="D1703" s="5" t="s">
        <v>8749</v>
      </c>
      <c r="E1703" s="6">
        <v>2</v>
      </c>
    </row>
    <row r="1704" spans="1:5">
      <c r="A1704" s="5" t="s">
        <v>3484</v>
      </c>
      <c r="B1704" s="5" t="s">
        <v>3487</v>
      </c>
      <c r="C1704" s="5" t="s">
        <v>3485</v>
      </c>
      <c r="D1704" s="5" t="s">
        <v>3486</v>
      </c>
      <c r="E1704" s="6">
        <v>2</v>
      </c>
    </row>
    <row r="1705" spans="1:5">
      <c r="A1705" s="5" t="s">
        <v>7026</v>
      </c>
      <c r="B1705" s="5" t="s">
        <v>7458</v>
      </c>
      <c r="C1705" s="5" t="s">
        <v>7898</v>
      </c>
      <c r="D1705" s="5" t="s">
        <v>8783</v>
      </c>
      <c r="E1705" s="6">
        <v>2</v>
      </c>
    </row>
    <row r="1706" spans="1:5">
      <c r="A1706" s="5" t="s">
        <v>7004</v>
      </c>
      <c r="B1706" s="5" t="s">
        <v>3665</v>
      </c>
      <c r="C1706" s="5" t="s">
        <v>3664</v>
      </c>
      <c r="D1706" s="5" t="s">
        <v>8764</v>
      </c>
      <c r="E1706" s="6">
        <v>2</v>
      </c>
    </row>
    <row r="1707" spans="1:5">
      <c r="A1707" s="5" t="s">
        <v>5715</v>
      </c>
      <c r="B1707" s="5" t="s">
        <v>5718</v>
      </c>
      <c r="C1707" s="5" t="s">
        <v>5716</v>
      </c>
      <c r="D1707" s="5" t="s">
        <v>5717</v>
      </c>
      <c r="E1707" s="6">
        <v>2</v>
      </c>
    </row>
    <row r="1708" spans="1:5">
      <c r="A1708" s="5" t="s">
        <v>4437</v>
      </c>
      <c r="B1708" s="5" t="s">
        <v>4440</v>
      </c>
      <c r="C1708" s="5" t="s">
        <v>4438</v>
      </c>
      <c r="D1708" s="5" t="s">
        <v>4439</v>
      </c>
      <c r="E1708" s="6">
        <v>2</v>
      </c>
    </row>
    <row r="1709" spans="1:5">
      <c r="A1709" s="5" t="s">
        <v>6991</v>
      </c>
      <c r="B1709" s="5" t="s">
        <v>3098</v>
      </c>
      <c r="C1709" s="5" t="s">
        <v>3097</v>
      </c>
      <c r="D1709" s="5" t="s">
        <v>8753</v>
      </c>
      <c r="E1709" s="6">
        <v>2</v>
      </c>
    </row>
    <row r="1710" spans="1:5">
      <c r="A1710" s="5" t="s">
        <v>7076</v>
      </c>
      <c r="B1710" s="5" t="s">
        <v>5266</v>
      </c>
      <c r="C1710" s="5" t="s">
        <v>7928</v>
      </c>
      <c r="D1710" s="5" t="s">
        <v>8829</v>
      </c>
      <c r="E1710" s="6">
        <v>2</v>
      </c>
    </row>
    <row r="1711" spans="1:5">
      <c r="A1711" s="5" t="s">
        <v>7118</v>
      </c>
      <c r="B1711" s="5" t="s">
        <v>6034</v>
      </c>
      <c r="C1711" s="5" t="s">
        <v>6033</v>
      </c>
      <c r="D1711" s="5" t="s">
        <v>8861</v>
      </c>
      <c r="E1711" s="6">
        <v>2</v>
      </c>
    </row>
    <row r="1712" spans="1:5">
      <c r="A1712" s="5" t="s">
        <v>5211</v>
      </c>
      <c r="B1712" s="5" t="s">
        <v>5214</v>
      </c>
      <c r="C1712" s="5" t="s">
        <v>5212</v>
      </c>
      <c r="D1712" s="5" t="s">
        <v>5213</v>
      </c>
      <c r="E1712" s="6">
        <v>2</v>
      </c>
    </row>
    <row r="1713" spans="1:5">
      <c r="A1713" s="5" t="s">
        <v>4386</v>
      </c>
      <c r="B1713" s="5" t="s">
        <v>4389</v>
      </c>
      <c r="C1713" s="5" t="s">
        <v>4387</v>
      </c>
      <c r="D1713" s="5" t="s">
        <v>4388</v>
      </c>
      <c r="E1713" s="6">
        <v>2</v>
      </c>
    </row>
    <row r="1714" spans="1:5">
      <c r="A1714" s="5" t="s">
        <v>5672</v>
      </c>
      <c r="B1714" s="5" t="s">
        <v>5675</v>
      </c>
      <c r="C1714" s="5" t="s">
        <v>5673</v>
      </c>
      <c r="D1714" s="5" t="s">
        <v>5674</v>
      </c>
      <c r="E1714" s="6">
        <v>2</v>
      </c>
    </row>
    <row r="1715" spans="1:5">
      <c r="A1715" s="5" t="s">
        <v>7110</v>
      </c>
      <c r="B1715" s="5" t="s">
        <v>7464</v>
      </c>
      <c r="C1715" s="5" t="s">
        <v>7953</v>
      </c>
      <c r="D1715" s="5" t="s">
        <v>8856</v>
      </c>
      <c r="E1715" s="6">
        <v>2</v>
      </c>
    </row>
    <row r="1716" spans="1:5">
      <c r="A1716" s="5" t="s">
        <v>4457</v>
      </c>
      <c r="B1716" s="5" t="s">
        <v>4460</v>
      </c>
      <c r="C1716" s="5" t="s">
        <v>4458</v>
      </c>
      <c r="D1716" s="5" t="s">
        <v>4459</v>
      </c>
      <c r="E1716" s="6">
        <v>2</v>
      </c>
    </row>
    <row r="1717" spans="1:5">
      <c r="A1717" s="5" t="s">
        <v>7057</v>
      </c>
      <c r="B1717" s="5" t="s">
        <v>7459</v>
      </c>
      <c r="C1717" s="5" t="s">
        <v>7917</v>
      </c>
      <c r="D1717" s="5" t="s">
        <v>8811</v>
      </c>
      <c r="E1717" s="6">
        <v>2</v>
      </c>
    </row>
    <row r="1718" spans="1:5">
      <c r="A1718" s="5" t="s">
        <v>4710</v>
      </c>
      <c r="B1718" s="5" t="s">
        <v>4713</v>
      </c>
      <c r="C1718" s="5" t="s">
        <v>4711</v>
      </c>
      <c r="D1718" s="5" t="s">
        <v>4712</v>
      </c>
      <c r="E1718" s="6">
        <v>2</v>
      </c>
    </row>
    <row r="1719" spans="1:5">
      <c r="A1719" s="5" t="s">
        <v>7012</v>
      </c>
      <c r="B1719" s="5" t="s">
        <v>4061</v>
      </c>
      <c r="C1719" s="5" t="s">
        <v>7890</v>
      </c>
      <c r="D1719" s="5" t="s">
        <v>4060</v>
      </c>
      <c r="E1719" s="6">
        <v>2</v>
      </c>
    </row>
    <row r="1720" spans="1:5">
      <c r="A1720" s="5" t="s">
        <v>5773</v>
      </c>
      <c r="B1720" s="5" t="s">
        <v>5776</v>
      </c>
      <c r="C1720" s="5" t="s">
        <v>5774</v>
      </c>
      <c r="D1720" s="5" t="s">
        <v>5775</v>
      </c>
      <c r="E1720" s="6">
        <v>2</v>
      </c>
    </row>
    <row r="1721" spans="1:5">
      <c r="A1721" s="5" t="s">
        <v>5826</v>
      </c>
      <c r="B1721" s="5" t="s">
        <v>5828</v>
      </c>
      <c r="C1721" s="5" t="s">
        <v>5827</v>
      </c>
      <c r="D1721" s="5" t="s">
        <v>4632</v>
      </c>
      <c r="E1721" s="6">
        <v>2</v>
      </c>
    </row>
    <row r="1722" spans="1:5">
      <c r="A1722" s="5" t="s">
        <v>5454</v>
      </c>
      <c r="B1722" s="5" t="s">
        <v>5457</v>
      </c>
      <c r="C1722" s="5" t="s">
        <v>5455</v>
      </c>
      <c r="D1722" s="5" t="s">
        <v>5456</v>
      </c>
      <c r="E1722" s="6">
        <v>2</v>
      </c>
    </row>
    <row r="1723" spans="1:5">
      <c r="A1723" s="5" t="s">
        <v>6056</v>
      </c>
      <c r="B1723" s="5" t="s">
        <v>6059</v>
      </c>
      <c r="C1723" s="5" t="s">
        <v>6057</v>
      </c>
      <c r="D1723" s="5" t="s">
        <v>6058</v>
      </c>
      <c r="E1723" s="6">
        <v>2</v>
      </c>
    </row>
    <row r="1724" spans="1:5">
      <c r="A1724" s="5" t="s">
        <v>4803</v>
      </c>
      <c r="B1724" s="5" t="s">
        <v>4806</v>
      </c>
      <c r="C1724" s="5" t="s">
        <v>4804</v>
      </c>
      <c r="D1724" s="5" t="s">
        <v>4805</v>
      </c>
      <c r="E1724" s="6">
        <v>2</v>
      </c>
    </row>
    <row r="1725" spans="1:5">
      <c r="A1725" s="5" t="s">
        <v>3132</v>
      </c>
      <c r="B1725" s="5" t="s">
        <v>3135</v>
      </c>
      <c r="C1725" s="5" t="s">
        <v>3133</v>
      </c>
      <c r="D1725" s="5" t="s">
        <v>3134</v>
      </c>
      <c r="E1725" s="6">
        <v>2</v>
      </c>
    </row>
    <row r="1726" spans="1:5">
      <c r="A1726" s="5" t="s">
        <v>5748</v>
      </c>
      <c r="B1726" s="5" t="s">
        <v>5751</v>
      </c>
      <c r="C1726" s="5" t="s">
        <v>5749</v>
      </c>
      <c r="D1726" s="5" t="s">
        <v>5750</v>
      </c>
      <c r="E1726" s="6">
        <v>2</v>
      </c>
    </row>
    <row r="1727" spans="1:5">
      <c r="A1727" s="5" t="s">
        <v>6120</v>
      </c>
      <c r="B1727" s="5" t="s">
        <v>6123</v>
      </c>
      <c r="C1727" s="5" t="s">
        <v>6121</v>
      </c>
      <c r="D1727" s="5" t="s">
        <v>6122</v>
      </c>
      <c r="E1727" s="6">
        <v>2</v>
      </c>
    </row>
    <row r="1728" spans="1:5">
      <c r="A1728" s="5" t="s">
        <v>6983</v>
      </c>
      <c r="B1728" s="5" t="s">
        <v>2524</v>
      </c>
      <c r="C1728" s="5" t="s">
        <v>7871</v>
      </c>
      <c r="D1728" s="5" t="s">
        <v>8746</v>
      </c>
      <c r="E1728" s="6">
        <v>2</v>
      </c>
    </row>
    <row r="1729" spans="1:5">
      <c r="A1729" s="5" t="s">
        <v>3389</v>
      </c>
      <c r="B1729" s="5" t="s">
        <v>3392</v>
      </c>
      <c r="C1729" s="5" t="s">
        <v>3390</v>
      </c>
      <c r="D1729" s="5" t="s">
        <v>3391</v>
      </c>
      <c r="E1729" s="6">
        <v>2</v>
      </c>
    </row>
    <row r="1730" spans="1:5">
      <c r="A1730" s="5" t="s">
        <v>7106</v>
      </c>
      <c r="B1730" s="5" t="s">
        <v>5784</v>
      </c>
      <c r="C1730" s="5" t="s">
        <v>5783</v>
      </c>
      <c r="D1730" s="5" t="s">
        <v>8853</v>
      </c>
      <c r="E1730" s="6">
        <v>2</v>
      </c>
    </row>
    <row r="1731" spans="1:5">
      <c r="A1731" s="5" t="s">
        <v>7086</v>
      </c>
      <c r="B1731" s="5" t="s">
        <v>5428</v>
      </c>
      <c r="C1731" s="5" t="s">
        <v>5427</v>
      </c>
      <c r="D1731" s="5" t="s">
        <v>8839</v>
      </c>
      <c r="E1731" s="6">
        <v>2</v>
      </c>
    </row>
    <row r="1732" spans="1:5">
      <c r="A1732" s="5" t="s">
        <v>7126</v>
      </c>
      <c r="B1732" s="5" t="s">
        <v>6172</v>
      </c>
      <c r="C1732" s="5" t="s">
        <v>7964</v>
      </c>
      <c r="D1732" s="5" t="s">
        <v>8868</v>
      </c>
      <c r="E1732" s="6">
        <v>2</v>
      </c>
    </row>
    <row r="1733" spans="1:5">
      <c r="A1733" s="5" t="s">
        <v>6969</v>
      </c>
      <c r="B1733" s="5" t="s">
        <v>1669</v>
      </c>
      <c r="C1733" s="5" t="s">
        <v>7861</v>
      </c>
      <c r="D1733" s="5" t="s">
        <v>1668</v>
      </c>
      <c r="E1733" s="6">
        <v>2</v>
      </c>
    </row>
    <row r="1734" spans="1:5">
      <c r="A1734" s="5" t="s">
        <v>6078</v>
      </c>
      <c r="B1734" s="5" t="s">
        <v>6081</v>
      </c>
      <c r="C1734" s="5" t="s">
        <v>6079</v>
      </c>
      <c r="D1734" s="5" t="s">
        <v>6080</v>
      </c>
      <c r="E1734" s="6">
        <v>2</v>
      </c>
    </row>
    <row r="1735" spans="1:5">
      <c r="A1735" s="5" t="s">
        <v>7016</v>
      </c>
      <c r="B1735" s="5" t="s">
        <v>4139</v>
      </c>
      <c r="C1735" s="5" t="s">
        <v>4138</v>
      </c>
      <c r="D1735" s="5" t="s">
        <v>8773</v>
      </c>
      <c r="E1735" s="6">
        <v>2</v>
      </c>
    </row>
    <row r="1736" spans="1:5">
      <c r="A1736" s="5" t="s">
        <v>7039</v>
      </c>
      <c r="B1736" s="5" t="s">
        <v>4703</v>
      </c>
      <c r="C1736" s="5" t="s">
        <v>4702</v>
      </c>
      <c r="D1736" s="5" t="s">
        <v>8795</v>
      </c>
      <c r="E1736" s="6">
        <v>2</v>
      </c>
    </row>
    <row r="1737" spans="1:5">
      <c r="A1737" s="5" t="s">
        <v>6961</v>
      </c>
      <c r="B1737" s="5" t="s">
        <v>160</v>
      </c>
      <c r="C1737" s="5" t="s">
        <v>7855</v>
      </c>
      <c r="D1737" s="5" t="s">
        <v>8729</v>
      </c>
      <c r="E1737" s="6">
        <v>2</v>
      </c>
    </row>
    <row r="1738" spans="1:5">
      <c r="A1738" s="5" t="s">
        <v>6962</v>
      </c>
      <c r="B1738" s="5" t="s">
        <v>872</v>
      </c>
      <c r="C1738" s="5" t="s">
        <v>7856</v>
      </c>
      <c r="D1738" s="5" t="s">
        <v>871</v>
      </c>
      <c r="E1738" s="6">
        <v>2</v>
      </c>
    </row>
    <row r="1739" spans="1:5">
      <c r="A1739" s="5" t="s">
        <v>7072</v>
      </c>
      <c r="B1739" s="5" t="s">
        <v>5181</v>
      </c>
      <c r="C1739" s="5" t="s">
        <v>5180</v>
      </c>
      <c r="D1739" s="5" t="s">
        <v>8825</v>
      </c>
      <c r="E1739" s="6">
        <v>2</v>
      </c>
    </row>
    <row r="1740" spans="1:5">
      <c r="A1740" s="5" t="s">
        <v>5811</v>
      </c>
      <c r="B1740" s="5" t="s">
        <v>5814</v>
      </c>
      <c r="C1740" s="5" t="s">
        <v>5812</v>
      </c>
      <c r="D1740" s="5" t="s">
        <v>5813</v>
      </c>
      <c r="E1740" s="6">
        <v>2</v>
      </c>
    </row>
    <row r="1741" spans="1:5">
      <c r="A1741" s="5" t="s">
        <v>7077</v>
      </c>
      <c r="B1741" s="5" t="s">
        <v>5289</v>
      </c>
      <c r="C1741" s="5" t="s">
        <v>7929</v>
      </c>
      <c r="D1741" s="5" t="s">
        <v>8830</v>
      </c>
      <c r="E1741" s="6">
        <v>2</v>
      </c>
    </row>
    <row r="1742" spans="1:5">
      <c r="A1742" s="5" t="s">
        <v>4811</v>
      </c>
      <c r="B1742" s="5" t="s">
        <v>4814</v>
      </c>
      <c r="C1742" s="5" t="s">
        <v>4812</v>
      </c>
      <c r="D1742" s="5" t="s">
        <v>4813</v>
      </c>
      <c r="E1742" s="6">
        <v>2</v>
      </c>
    </row>
    <row r="1743" spans="1:5">
      <c r="A1743" s="5" t="s">
        <v>7023</v>
      </c>
      <c r="B1743" s="5" t="s">
        <v>4340</v>
      </c>
      <c r="C1743" s="5" t="s">
        <v>7897</v>
      </c>
      <c r="D1743" s="5" t="s">
        <v>8780</v>
      </c>
      <c r="E1743" s="6">
        <v>2</v>
      </c>
    </row>
    <row r="1744" spans="1:5">
      <c r="A1744" s="5" t="s">
        <v>7038</v>
      </c>
      <c r="B1744" s="5" t="s">
        <v>4696</v>
      </c>
      <c r="C1744" s="5" t="s">
        <v>4695</v>
      </c>
      <c r="D1744" s="5" t="s">
        <v>8794</v>
      </c>
      <c r="E1744" s="6">
        <v>2</v>
      </c>
    </row>
    <row r="1745" spans="1:5">
      <c r="A1745" s="5" t="s">
        <v>7066</v>
      </c>
      <c r="B1745" s="5" t="s">
        <v>5088</v>
      </c>
      <c r="C1745" s="5" t="s">
        <v>5087</v>
      </c>
      <c r="D1745" s="5" t="s">
        <v>8820</v>
      </c>
      <c r="E1745" s="6">
        <v>2</v>
      </c>
    </row>
    <row r="1746" spans="1:5">
      <c r="A1746" s="5" t="s">
        <v>3698</v>
      </c>
      <c r="B1746" s="5" t="s">
        <v>3701</v>
      </c>
      <c r="C1746" s="5" t="s">
        <v>3699</v>
      </c>
      <c r="D1746" s="5" t="s">
        <v>3700</v>
      </c>
      <c r="E1746" s="6">
        <v>2</v>
      </c>
    </row>
    <row r="1747" spans="1:5">
      <c r="A1747" s="5" t="s">
        <v>4379</v>
      </c>
      <c r="B1747" s="5" t="s">
        <v>4382</v>
      </c>
      <c r="C1747" s="5" t="s">
        <v>4380</v>
      </c>
      <c r="D1747" s="5" t="s">
        <v>4381</v>
      </c>
      <c r="E1747" s="6">
        <v>2</v>
      </c>
    </row>
    <row r="1748" spans="1:5">
      <c r="A1748" s="5" t="s">
        <v>7070</v>
      </c>
      <c r="B1748" s="5" t="s">
        <v>5170</v>
      </c>
      <c r="C1748" s="5" t="s">
        <v>7925</v>
      </c>
      <c r="D1748" s="5" t="s">
        <v>8823</v>
      </c>
      <c r="E1748" s="6">
        <v>2</v>
      </c>
    </row>
    <row r="1749" spans="1:5">
      <c r="A1749" s="5" t="s">
        <v>5367</v>
      </c>
      <c r="B1749" s="5" t="s">
        <v>5370</v>
      </c>
      <c r="C1749" s="5" t="s">
        <v>5368</v>
      </c>
      <c r="D1749" s="5" t="s">
        <v>5369</v>
      </c>
      <c r="E1749" s="6">
        <v>2</v>
      </c>
    </row>
    <row r="1750" spans="1:5">
      <c r="A1750" s="5" t="s">
        <v>7075</v>
      </c>
      <c r="B1750" s="5" t="s">
        <v>5242</v>
      </c>
      <c r="C1750" s="5" t="s">
        <v>5241</v>
      </c>
      <c r="D1750" s="5" t="s">
        <v>8828</v>
      </c>
      <c r="E1750" s="6">
        <v>2</v>
      </c>
    </row>
    <row r="1751" spans="1:5">
      <c r="A1751" s="5" t="s">
        <v>7055</v>
      </c>
      <c r="B1751" s="5" t="s">
        <v>4933</v>
      </c>
      <c r="C1751" s="5" t="s">
        <v>7915</v>
      </c>
      <c r="D1751" s="5" t="s">
        <v>8809</v>
      </c>
      <c r="E1751" s="6">
        <v>2</v>
      </c>
    </row>
    <row r="1752" spans="1:5">
      <c r="A1752" s="5" t="s">
        <v>7123</v>
      </c>
      <c r="B1752" s="5" t="s">
        <v>6119</v>
      </c>
      <c r="C1752" s="5" t="s">
        <v>6118</v>
      </c>
      <c r="D1752" s="5" t="s">
        <v>8866</v>
      </c>
      <c r="E1752" s="6">
        <v>2</v>
      </c>
    </row>
    <row r="1753" spans="1:5">
      <c r="A1753" s="5" t="s">
        <v>7043</v>
      </c>
      <c r="B1753" s="5" t="s">
        <v>4801</v>
      </c>
      <c r="C1753" s="5" t="s">
        <v>4800</v>
      </c>
      <c r="D1753" s="5" t="s">
        <v>8799</v>
      </c>
      <c r="E1753" s="6">
        <v>2</v>
      </c>
    </row>
    <row r="1754" spans="1:5">
      <c r="A1754" s="5" t="s">
        <v>4394</v>
      </c>
      <c r="B1754" s="5" t="s">
        <v>4397</v>
      </c>
      <c r="C1754" s="5" t="s">
        <v>4395</v>
      </c>
      <c r="D1754" s="5" t="s">
        <v>4396</v>
      </c>
      <c r="E1754" s="6">
        <v>2</v>
      </c>
    </row>
    <row r="1755" spans="1:5">
      <c r="A1755" s="5" t="s">
        <v>4201</v>
      </c>
      <c r="B1755" s="5" t="s">
        <v>4204</v>
      </c>
      <c r="C1755" s="5" t="s">
        <v>4202</v>
      </c>
      <c r="D1755" s="5" t="s">
        <v>4203</v>
      </c>
      <c r="E1755" s="6">
        <v>2</v>
      </c>
    </row>
    <row r="1756" spans="1:5">
      <c r="A1756" s="5" t="s">
        <v>7035</v>
      </c>
      <c r="B1756" s="5" t="s">
        <v>4585</v>
      </c>
      <c r="C1756" s="5" t="s">
        <v>4584</v>
      </c>
      <c r="D1756" s="5" t="s">
        <v>8791</v>
      </c>
      <c r="E1756" s="6">
        <v>2</v>
      </c>
    </row>
    <row r="1757" spans="1:5">
      <c r="A1757" s="5" t="s">
        <v>7115</v>
      </c>
      <c r="B1757" s="5" t="s">
        <v>5986</v>
      </c>
      <c r="C1757" s="5" t="s">
        <v>5985</v>
      </c>
      <c r="D1757" s="5" t="s">
        <v>8859</v>
      </c>
      <c r="E1757" s="6">
        <v>2</v>
      </c>
    </row>
    <row r="1758" spans="1:5">
      <c r="A1758" s="5" t="s">
        <v>7119</v>
      </c>
      <c r="B1758" s="5" t="s">
        <v>6046</v>
      </c>
      <c r="C1758" s="5" t="s">
        <v>7959</v>
      </c>
      <c r="D1758" s="5" t="s">
        <v>8862</v>
      </c>
      <c r="E1758" s="6">
        <v>2</v>
      </c>
    </row>
    <row r="1759" spans="1:5">
      <c r="A1759" s="5" t="s">
        <v>7060</v>
      </c>
      <c r="B1759" s="5" t="s">
        <v>5059</v>
      </c>
      <c r="C1759" s="5" t="s">
        <v>7919</v>
      </c>
      <c r="D1759" s="5" t="s">
        <v>8814</v>
      </c>
      <c r="E1759" s="6">
        <v>2</v>
      </c>
    </row>
    <row r="1760" spans="1:5">
      <c r="A1760" s="5" t="s">
        <v>5114</v>
      </c>
      <c r="B1760" s="5" t="s">
        <v>5117</v>
      </c>
      <c r="C1760" s="5" t="s">
        <v>5115</v>
      </c>
      <c r="D1760" s="5" t="s">
        <v>5116</v>
      </c>
      <c r="E1760" s="6">
        <v>2</v>
      </c>
    </row>
    <row r="1761" spans="1:5">
      <c r="A1761" s="5" t="s">
        <v>7068</v>
      </c>
      <c r="B1761" s="5" t="s">
        <v>5145</v>
      </c>
      <c r="C1761" s="5" t="s">
        <v>7924</v>
      </c>
      <c r="D1761" s="5" t="s">
        <v>8821</v>
      </c>
      <c r="E1761" s="6">
        <v>2</v>
      </c>
    </row>
    <row r="1762" spans="1:5">
      <c r="A1762" s="5" t="s">
        <v>7011</v>
      </c>
      <c r="B1762" s="5" t="s">
        <v>4044</v>
      </c>
      <c r="C1762" s="5" t="s">
        <v>4043</v>
      </c>
      <c r="D1762" s="5" t="s">
        <v>8771</v>
      </c>
      <c r="E1762" s="6">
        <v>2</v>
      </c>
    </row>
    <row r="1763" spans="1:5">
      <c r="A1763" s="5" t="s">
        <v>1881</v>
      </c>
      <c r="B1763" s="5" t="s">
        <v>1884</v>
      </c>
      <c r="C1763" s="5" t="s">
        <v>1882</v>
      </c>
      <c r="D1763" s="5" t="s">
        <v>1883</v>
      </c>
      <c r="E1763" s="6">
        <v>2</v>
      </c>
    </row>
    <row r="1764" spans="1:5">
      <c r="A1764" s="5" t="s">
        <v>7033</v>
      </c>
      <c r="B1764" s="5" t="s">
        <v>4539</v>
      </c>
      <c r="C1764" s="5" t="s">
        <v>7902</v>
      </c>
      <c r="D1764" s="5" t="s">
        <v>8789</v>
      </c>
      <c r="E1764" s="6">
        <v>2</v>
      </c>
    </row>
    <row r="1765" spans="1:5">
      <c r="A1765" s="5" t="s">
        <v>4030</v>
      </c>
      <c r="B1765" s="5" t="s">
        <v>4033</v>
      </c>
      <c r="C1765" s="5" t="s">
        <v>4031</v>
      </c>
      <c r="D1765" s="5" t="s">
        <v>4032</v>
      </c>
      <c r="E1765" s="6">
        <v>2</v>
      </c>
    </row>
    <row r="1766" spans="1:5">
      <c r="A1766" s="5" t="s">
        <v>7058</v>
      </c>
      <c r="B1766" s="5" t="s">
        <v>5024</v>
      </c>
      <c r="C1766" s="5" t="s">
        <v>7918</v>
      </c>
      <c r="D1766" s="5" t="s">
        <v>8812</v>
      </c>
      <c r="E1766" s="6">
        <v>2</v>
      </c>
    </row>
    <row r="1767" spans="1:5">
      <c r="A1767" s="5" t="s">
        <v>6017</v>
      </c>
      <c r="B1767" s="5" t="s">
        <v>6020</v>
      </c>
      <c r="C1767" s="5" t="s">
        <v>6018</v>
      </c>
      <c r="D1767" s="5" t="s">
        <v>6019</v>
      </c>
      <c r="E1767" s="6">
        <v>2</v>
      </c>
    </row>
    <row r="1768" spans="1:5">
      <c r="A1768" s="5" t="s">
        <v>5601</v>
      </c>
      <c r="B1768" s="5" t="s">
        <v>5604</v>
      </c>
      <c r="C1768" s="5" t="s">
        <v>5602</v>
      </c>
      <c r="D1768" s="5" t="s">
        <v>5603</v>
      </c>
      <c r="E1768" s="6">
        <v>2</v>
      </c>
    </row>
    <row r="1769" spans="1:5">
      <c r="A1769" s="5" t="s">
        <v>6993</v>
      </c>
      <c r="B1769" s="5" t="s">
        <v>3211</v>
      </c>
      <c r="C1769" s="5" t="s">
        <v>7876</v>
      </c>
      <c r="D1769" s="5" t="s">
        <v>3210</v>
      </c>
      <c r="E1769" s="6">
        <v>2</v>
      </c>
    </row>
    <row r="1770" spans="1:5">
      <c r="A1770" s="5" t="s">
        <v>7065</v>
      </c>
      <c r="B1770" s="5" t="s">
        <v>7460</v>
      </c>
      <c r="C1770" s="5" t="s">
        <v>7922</v>
      </c>
      <c r="D1770" s="5" t="s">
        <v>8819</v>
      </c>
      <c r="E1770" s="6">
        <v>2</v>
      </c>
    </row>
    <row r="1771" spans="1:5">
      <c r="A1771" s="5" t="s">
        <v>7093</v>
      </c>
      <c r="B1771" s="5" t="s">
        <v>5528</v>
      </c>
      <c r="C1771" s="5" t="s">
        <v>7939</v>
      </c>
      <c r="D1771" s="5" t="s">
        <v>8845</v>
      </c>
      <c r="E1771" s="6">
        <v>2</v>
      </c>
    </row>
    <row r="1772" spans="1:5">
      <c r="A1772" s="5" t="s">
        <v>7108</v>
      </c>
      <c r="B1772" s="5" t="s">
        <v>5840</v>
      </c>
      <c r="C1772" s="5" t="s">
        <v>7951</v>
      </c>
      <c r="D1772" s="5" t="s">
        <v>8854</v>
      </c>
      <c r="E1772" s="6">
        <v>2</v>
      </c>
    </row>
    <row r="1773" spans="1:5">
      <c r="A1773" s="5" t="s">
        <v>2313</v>
      </c>
      <c r="B1773" s="5" t="s">
        <v>2316</v>
      </c>
      <c r="C1773" s="5" t="s">
        <v>2314</v>
      </c>
      <c r="D1773" s="5" t="s">
        <v>2315</v>
      </c>
      <c r="E1773" s="6">
        <v>2</v>
      </c>
    </row>
    <row r="1774" spans="1:5">
      <c r="A1774" s="5" t="s">
        <v>5896</v>
      </c>
      <c r="B1774" s="5" t="s">
        <v>5899</v>
      </c>
      <c r="C1774" s="5" t="s">
        <v>5897</v>
      </c>
      <c r="D1774" s="5" t="s">
        <v>5898</v>
      </c>
      <c r="E1774" s="6">
        <v>2</v>
      </c>
    </row>
    <row r="1775" spans="1:5">
      <c r="A1775" s="5" t="s">
        <v>7117</v>
      </c>
      <c r="B1775" s="5" t="s">
        <v>6012</v>
      </c>
      <c r="C1775" s="5" t="s">
        <v>7958</v>
      </c>
      <c r="D1775" s="5" t="s">
        <v>6011</v>
      </c>
      <c r="E1775" s="6">
        <v>2</v>
      </c>
    </row>
    <row r="1776" spans="1:5">
      <c r="A1776" s="5" t="s">
        <v>7010</v>
      </c>
      <c r="B1776" s="5" t="s">
        <v>4009</v>
      </c>
      <c r="C1776" s="5" t="s">
        <v>7889</v>
      </c>
      <c r="D1776" s="5" t="s">
        <v>8770</v>
      </c>
      <c r="E1776" s="6">
        <v>2</v>
      </c>
    </row>
    <row r="1777" spans="1:5">
      <c r="A1777" s="5" t="s">
        <v>4464</v>
      </c>
      <c r="B1777" s="5" t="s">
        <v>4467</v>
      </c>
      <c r="C1777" s="5" t="s">
        <v>4465</v>
      </c>
      <c r="D1777" s="5" t="s">
        <v>4466</v>
      </c>
      <c r="E1777" s="6">
        <v>2</v>
      </c>
    </row>
    <row r="1778" spans="1:5">
      <c r="A1778" s="5" t="s">
        <v>7000</v>
      </c>
      <c r="B1778" s="5" t="s">
        <v>3452</v>
      </c>
      <c r="C1778" s="5" t="s">
        <v>7881</v>
      </c>
      <c r="D1778" s="5" t="s">
        <v>8761</v>
      </c>
      <c r="E1778" s="6">
        <v>2</v>
      </c>
    </row>
    <row r="1779" spans="1:5">
      <c r="A1779" s="5" t="s">
        <v>7008</v>
      </c>
      <c r="B1779" s="5" t="s">
        <v>7456</v>
      </c>
      <c r="C1779" s="5" t="s">
        <v>7887</v>
      </c>
      <c r="D1779" s="5" t="s">
        <v>8768</v>
      </c>
      <c r="E1779" s="6">
        <v>2</v>
      </c>
    </row>
    <row r="1780" spans="1:5">
      <c r="A1780" s="5" t="s">
        <v>7121</v>
      </c>
      <c r="B1780" s="5" t="s">
        <v>6090</v>
      </c>
      <c r="C1780" s="5" t="s">
        <v>7961</v>
      </c>
      <c r="D1780" s="5" t="s">
        <v>8864</v>
      </c>
      <c r="E1780" s="6">
        <v>2</v>
      </c>
    </row>
    <row r="1781" spans="1:5">
      <c r="A1781" s="5" t="s">
        <v>7030</v>
      </c>
      <c r="B1781" s="5" t="s">
        <v>4474</v>
      </c>
      <c r="C1781" s="5" t="s">
        <v>7900</v>
      </c>
      <c r="D1781" s="5" t="s">
        <v>8786</v>
      </c>
      <c r="E1781" s="6">
        <v>2</v>
      </c>
    </row>
    <row r="1782" spans="1:5">
      <c r="A1782" s="5" t="s">
        <v>4390</v>
      </c>
      <c r="B1782" s="5" t="s">
        <v>4393</v>
      </c>
      <c r="C1782" s="5" t="s">
        <v>4391</v>
      </c>
      <c r="D1782" s="5" t="s">
        <v>4392</v>
      </c>
      <c r="E1782" s="6">
        <v>2</v>
      </c>
    </row>
    <row r="1783" spans="1:5">
      <c r="A1783" s="5" t="s">
        <v>7104</v>
      </c>
      <c r="B1783" s="5" t="s">
        <v>5734</v>
      </c>
      <c r="C1783" s="5" t="s">
        <v>7948</v>
      </c>
      <c r="D1783" s="5" t="s">
        <v>5733</v>
      </c>
      <c r="E1783" s="6">
        <v>2</v>
      </c>
    </row>
    <row r="1784" spans="1:5">
      <c r="A1784" s="5" t="s">
        <v>6996</v>
      </c>
      <c r="B1784" s="5" t="s">
        <v>3347</v>
      </c>
      <c r="C1784" s="5" t="s">
        <v>3346</v>
      </c>
      <c r="D1784" s="5" t="s">
        <v>8757</v>
      </c>
      <c r="E1784" s="6">
        <v>2</v>
      </c>
    </row>
    <row r="1785" spans="1:5">
      <c r="A1785" s="5" t="s">
        <v>5495</v>
      </c>
      <c r="B1785" s="5" t="s">
        <v>5498</v>
      </c>
      <c r="C1785" s="5" t="s">
        <v>5496</v>
      </c>
      <c r="D1785" s="5" t="s">
        <v>5497</v>
      </c>
      <c r="E1785" s="6">
        <v>2</v>
      </c>
    </row>
    <row r="1786" spans="1:5">
      <c r="A1786" s="5" t="s">
        <v>6981</v>
      </c>
      <c r="B1786" s="5" t="s">
        <v>2403</v>
      </c>
      <c r="C1786" s="5" t="s">
        <v>7869</v>
      </c>
      <c r="D1786" s="5" t="s">
        <v>8744</v>
      </c>
      <c r="E1786" s="6">
        <v>2</v>
      </c>
    </row>
    <row r="1787" spans="1:5">
      <c r="A1787" s="5" t="s">
        <v>6995</v>
      </c>
      <c r="B1787" s="5" t="s">
        <v>3303</v>
      </c>
      <c r="C1787" s="5" t="s">
        <v>7878</v>
      </c>
      <c r="D1787" s="5" t="s">
        <v>8756</v>
      </c>
      <c r="E1787" s="6">
        <v>2</v>
      </c>
    </row>
    <row r="1788" spans="1:5">
      <c r="A1788" s="5" t="s">
        <v>5048</v>
      </c>
      <c r="B1788" s="5" t="s">
        <v>5051</v>
      </c>
      <c r="C1788" s="5" t="s">
        <v>5049</v>
      </c>
      <c r="D1788" s="5" t="s">
        <v>5050</v>
      </c>
      <c r="E1788" s="6">
        <v>2</v>
      </c>
    </row>
    <row r="1789" spans="1:5">
      <c r="A1789" s="5" t="s">
        <v>7025</v>
      </c>
      <c r="B1789" s="5" t="s">
        <v>4412</v>
      </c>
      <c r="C1789" s="5" t="s">
        <v>4411</v>
      </c>
      <c r="D1789" s="5" t="s">
        <v>8782</v>
      </c>
      <c r="E1789" s="6">
        <v>2</v>
      </c>
    </row>
    <row r="1790" spans="1:5">
      <c r="A1790" s="5" t="s">
        <v>7069</v>
      </c>
      <c r="B1790" s="5" t="s">
        <v>5169</v>
      </c>
      <c r="C1790" s="5" t="s">
        <v>5168</v>
      </c>
      <c r="D1790" s="5" t="s">
        <v>8822</v>
      </c>
      <c r="E1790" s="6">
        <v>2</v>
      </c>
    </row>
    <row r="1791" spans="1:5">
      <c r="A1791" s="5" t="s">
        <v>6967</v>
      </c>
      <c r="B1791" s="5" t="s">
        <v>1413</v>
      </c>
      <c r="C1791" s="5" t="s">
        <v>1412</v>
      </c>
      <c r="D1791" s="5" t="s">
        <v>8733</v>
      </c>
      <c r="E1791" s="6">
        <v>2</v>
      </c>
    </row>
    <row r="1792" spans="1:5">
      <c r="A1792" s="5" t="s">
        <v>5074</v>
      </c>
      <c r="B1792" s="5" t="s">
        <v>5077</v>
      </c>
      <c r="C1792" s="5" t="s">
        <v>5075</v>
      </c>
      <c r="D1792" s="5" t="s">
        <v>5076</v>
      </c>
      <c r="E1792" s="6">
        <v>2</v>
      </c>
    </row>
    <row r="1793" spans="1:5">
      <c r="A1793" s="5" t="s">
        <v>3363</v>
      </c>
      <c r="B1793" s="5" t="s">
        <v>3366</v>
      </c>
      <c r="C1793" s="5" t="s">
        <v>3364</v>
      </c>
      <c r="D1793" s="5" t="s">
        <v>3365</v>
      </c>
      <c r="E1793" s="6">
        <v>2</v>
      </c>
    </row>
    <row r="1794" spans="1:5">
      <c r="A1794" s="5" t="s">
        <v>7120</v>
      </c>
      <c r="B1794" s="5" t="s">
        <v>6070</v>
      </c>
      <c r="C1794" s="5" t="s">
        <v>7960</v>
      </c>
      <c r="D1794" s="5" t="s">
        <v>8863</v>
      </c>
      <c r="E1794" s="6">
        <v>2</v>
      </c>
    </row>
    <row r="1795" spans="1:5">
      <c r="A1795" s="5" t="s">
        <v>4851</v>
      </c>
      <c r="B1795" s="5" t="s">
        <v>4854</v>
      </c>
      <c r="C1795" s="5" t="s">
        <v>4852</v>
      </c>
      <c r="D1795" s="5" t="s">
        <v>4853</v>
      </c>
      <c r="E1795" s="6">
        <v>2</v>
      </c>
    </row>
    <row r="1796" spans="1:5">
      <c r="A1796" s="5" t="s">
        <v>6971</v>
      </c>
      <c r="B1796" s="5" t="s">
        <v>1759</v>
      </c>
      <c r="C1796" s="5" t="s">
        <v>7863</v>
      </c>
      <c r="D1796" s="5" t="s">
        <v>1758</v>
      </c>
      <c r="E1796" s="6">
        <v>2</v>
      </c>
    </row>
    <row r="1797" spans="1:5">
      <c r="A1797" s="5" t="s">
        <v>7045</v>
      </c>
      <c r="B1797" s="5" t="s">
        <v>4818</v>
      </c>
      <c r="C1797" s="5" t="s">
        <v>7906</v>
      </c>
      <c r="D1797" s="5" t="s">
        <v>8801</v>
      </c>
      <c r="E1797" s="6">
        <v>2</v>
      </c>
    </row>
    <row r="1798" spans="1:5">
      <c r="A1798" s="5" t="s">
        <v>5160</v>
      </c>
      <c r="B1798" s="5" t="s">
        <v>5163</v>
      </c>
      <c r="C1798" s="5" t="s">
        <v>5161</v>
      </c>
      <c r="D1798" s="5" t="s">
        <v>5162</v>
      </c>
      <c r="E1798" s="6">
        <v>2</v>
      </c>
    </row>
    <row r="1799" spans="1:5">
      <c r="A1799" s="5" t="s">
        <v>7101</v>
      </c>
      <c r="B1799" s="5" t="s">
        <v>7463</v>
      </c>
      <c r="C1799" s="5" t="s">
        <v>7945</v>
      </c>
      <c r="D1799" s="5" t="s">
        <v>8851</v>
      </c>
      <c r="E1799" s="6">
        <v>2</v>
      </c>
    </row>
    <row r="1800" spans="1:5">
      <c r="A1800" s="5" t="s">
        <v>7002</v>
      </c>
      <c r="B1800" s="5" t="s">
        <v>3534</v>
      </c>
      <c r="C1800" s="5" t="s">
        <v>3533</v>
      </c>
      <c r="D1800" s="5" t="s">
        <v>8762</v>
      </c>
      <c r="E1800" s="6">
        <v>2</v>
      </c>
    </row>
    <row r="1801" spans="1:5">
      <c r="A1801" s="5" t="s">
        <v>7049</v>
      </c>
      <c r="B1801" s="5" t="s">
        <v>4873</v>
      </c>
      <c r="C1801" s="5" t="s">
        <v>7909</v>
      </c>
      <c r="D1801" s="5" t="s">
        <v>4872</v>
      </c>
      <c r="E1801" s="6">
        <v>2</v>
      </c>
    </row>
    <row r="1802" spans="1:5">
      <c r="A1802" s="5" t="s">
        <v>6994</v>
      </c>
      <c r="B1802" s="5" t="s">
        <v>3284</v>
      </c>
      <c r="C1802" s="5" t="s">
        <v>7877</v>
      </c>
      <c r="D1802" s="5" t="s">
        <v>8755</v>
      </c>
      <c r="E1802" s="6">
        <v>2</v>
      </c>
    </row>
    <row r="1803" spans="1:5">
      <c r="A1803" s="5" t="s">
        <v>4479</v>
      </c>
      <c r="B1803" s="5" t="s">
        <v>4482</v>
      </c>
      <c r="C1803" s="5" t="s">
        <v>4480</v>
      </c>
      <c r="D1803" s="5" t="s">
        <v>4481</v>
      </c>
      <c r="E1803" s="6">
        <v>2</v>
      </c>
    </row>
    <row r="1804" spans="1:5">
      <c r="A1804" s="5" t="s">
        <v>7103</v>
      </c>
      <c r="B1804" s="5" t="s">
        <v>5714</v>
      </c>
      <c r="C1804" s="5" t="s">
        <v>7947</v>
      </c>
      <c r="D1804" s="5" t="s">
        <v>5713</v>
      </c>
      <c r="E1804" s="6">
        <v>2</v>
      </c>
    </row>
    <row r="1805" spans="1:5">
      <c r="A1805" s="5" t="s">
        <v>7054</v>
      </c>
      <c r="B1805" s="5" t="s">
        <v>4918</v>
      </c>
      <c r="C1805" s="5" t="s">
        <v>7914</v>
      </c>
      <c r="D1805" s="5" t="s">
        <v>8808</v>
      </c>
      <c r="E1805" s="6">
        <v>2</v>
      </c>
    </row>
    <row r="1806" spans="1:5">
      <c r="A1806" s="5" t="s">
        <v>7079</v>
      </c>
      <c r="B1806" s="5" t="s">
        <v>5327</v>
      </c>
      <c r="C1806" s="5" t="s">
        <v>7930</v>
      </c>
      <c r="D1806" s="5" t="s">
        <v>8832</v>
      </c>
      <c r="E1806" s="6">
        <v>2</v>
      </c>
    </row>
    <row r="1807" spans="1:5">
      <c r="A1807" s="5" t="s">
        <v>4262</v>
      </c>
      <c r="B1807" s="5" t="s">
        <v>4265</v>
      </c>
      <c r="C1807" s="5" t="s">
        <v>4263</v>
      </c>
      <c r="D1807" s="5" t="s">
        <v>4264</v>
      </c>
      <c r="E1807" s="6">
        <v>2</v>
      </c>
    </row>
    <row r="1808" spans="1:5">
      <c r="A1808" s="5" t="s">
        <v>7078</v>
      </c>
      <c r="B1808" s="5" t="s">
        <v>5322</v>
      </c>
      <c r="C1808" s="5" t="s">
        <v>5321</v>
      </c>
      <c r="D1808" s="5" t="s">
        <v>8831</v>
      </c>
      <c r="E1808" s="6">
        <v>2</v>
      </c>
    </row>
    <row r="1809" spans="1:5">
      <c r="A1809" s="5" t="s">
        <v>857</v>
      </c>
      <c r="B1809" s="5" t="s">
        <v>860</v>
      </c>
      <c r="C1809" s="5" t="s">
        <v>858</v>
      </c>
      <c r="D1809" s="5" t="s">
        <v>859</v>
      </c>
      <c r="E1809" s="6">
        <v>2</v>
      </c>
    </row>
    <row r="1810" spans="1:5">
      <c r="A1810" s="5" t="s">
        <v>3502</v>
      </c>
      <c r="B1810" s="5" t="s">
        <v>3505</v>
      </c>
      <c r="C1810" s="5" t="s">
        <v>3503</v>
      </c>
      <c r="D1810" s="5" t="s">
        <v>3504</v>
      </c>
      <c r="E1810" s="6">
        <v>2</v>
      </c>
    </row>
    <row r="1811" spans="1:5">
      <c r="A1811" s="5" t="s">
        <v>7096</v>
      </c>
      <c r="B1811" s="7" t="s">
        <v>9137</v>
      </c>
      <c r="C1811" s="5" t="s">
        <v>5568</v>
      </c>
      <c r="D1811" s="5" t="s">
        <v>8847</v>
      </c>
      <c r="E1811" s="6">
        <v>2</v>
      </c>
    </row>
    <row r="1812" spans="1:5">
      <c r="A1812" s="5" t="s">
        <v>7089</v>
      </c>
      <c r="B1812" s="5" t="s">
        <v>5463</v>
      </c>
      <c r="C1812" s="5" t="s">
        <v>5462</v>
      </c>
      <c r="D1812" s="5" t="s">
        <v>8842</v>
      </c>
      <c r="E1812" s="6">
        <v>2</v>
      </c>
    </row>
    <row r="1813" spans="1:5">
      <c r="A1813" s="5" t="s">
        <v>3468</v>
      </c>
      <c r="B1813" s="5" t="s">
        <v>3471</v>
      </c>
      <c r="C1813" s="5" t="s">
        <v>3469</v>
      </c>
      <c r="D1813" s="5" t="s">
        <v>3470</v>
      </c>
      <c r="E1813" s="6">
        <v>2</v>
      </c>
    </row>
    <row r="1814" spans="1:5">
      <c r="A1814" s="5" t="s">
        <v>6984</v>
      </c>
      <c r="B1814" s="5" t="s">
        <v>2550</v>
      </c>
      <c r="C1814" s="5" t="s">
        <v>7872</v>
      </c>
      <c r="D1814" s="5" t="s">
        <v>2549</v>
      </c>
      <c r="E1814" s="6">
        <v>2</v>
      </c>
    </row>
    <row r="1815" spans="1:5">
      <c r="A1815" s="5" t="s">
        <v>6963</v>
      </c>
      <c r="B1815" s="5" t="s">
        <v>941</v>
      </c>
      <c r="C1815" s="5" t="s">
        <v>940</v>
      </c>
      <c r="D1815" s="5" t="s">
        <v>8730</v>
      </c>
      <c r="E1815" s="6">
        <v>2</v>
      </c>
    </row>
    <row r="1816" spans="1:5">
      <c r="A1816" s="5" t="s">
        <v>6970</v>
      </c>
      <c r="B1816" s="5" t="s">
        <v>1726</v>
      </c>
      <c r="C1816" s="5" t="s">
        <v>7862</v>
      </c>
      <c r="D1816" s="5" t="s">
        <v>8735</v>
      </c>
      <c r="E1816" s="6">
        <v>2</v>
      </c>
    </row>
    <row r="1817" spans="1:5">
      <c r="A1817" s="5" t="s">
        <v>3636</v>
      </c>
      <c r="B1817" s="5" t="s">
        <v>3639</v>
      </c>
      <c r="C1817" s="5" t="s">
        <v>3637</v>
      </c>
      <c r="D1817" s="5" t="s">
        <v>3638</v>
      </c>
      <c r="E1817" s="6">
        <v>2</v>
      </c>
    </row>
    <row r="1818" spans="1:5">
      <c r="A1818" s="5" t="s">
        <v>6978</v>
      </c>
      <c r="B1818" s="5" t="s">
        <v>2283</v>
      </c>
      <c r="C1818" s="5" t="s">
        <v>7867</v>
      </c>
      <c r="D1818" s="5" t="s">
        <v>8741</v>
      </c>
      <c r="E1818" s="6">
        <v>2</v>
      </c>
    </row>
    <row r="1819" spans="1:5">
      <c r="A1819" s="5" t="s">
        <v>7037</v>
      </c>
      <c r="B1819" s="5" t="s">
        <v>4651</v>
      </c>
      <c r="C1819" s="5" t="s">
        <v>4650</v>
      </c>
      <c r="D1819" s="5" t="s">
        <v>8793</v>
      </c>
      <c r="E1819" s="6">
        <v>2</v>
      </c>
    </row>
    <row r="1820" spans="1:5">
      <c r="A1820" s="5" t="s">
        <v>7100</v>
      </c>
      <c r="B1820" s="5" t="s">
        <v>5644</v>
      </c>
      <c r="C1820" s="5" t="s">
        <v>7944</v>
      </c>
      <c r="D1820" s="5" t="s">
        <v>5643</v>
      </c>
      <c r="E1820" s="6">
        <v>2</v>
      </c>
    </row>
    <row r="1821" spans="1:5">
      <c r="A1821" s="5" t="s">
        <v>5034</v>
      </c>
      <c r="B1821" s="5" t="s">
        <v>5037</v>
      </c>
      <c r="C1821" s="5" t="s">
        <v>5035</v>
      </c>
      <c r="D1821" s="5" t="s">
        <v>5036</v>
      </c>
      <c r="E1821" s="6">
        <v>2</v>
      </c>
    </row>
    <row r="1822" spans="1:5">
      <c r="A1822" s="5" t="s">
        <v>7041</v>
      </c>
      <c r="B1822" s="5" t="s">
        <v>4784</v>
      </c>
      <c r="C1822" s="5" t="s">
        <v>7905</v>
      </c>
      <c r="D1822" s="5" t="s">
        <v>8797</v>
      </c>
      <c r="E1822" s="6">
        <v>2</v>
      </c>
    </row>
    <row r="1823" spans="1:5">
      <c r="A1823" s="5" t="s">
        <v>7095</v>
      </c>
      <c r="B1823" s="5" t="s">
        <v>7461</v>
      </c>
      <c r="C1823" s="5" t="s">
        <v>7941</v>
      </c>
      <c r="D1823" s="5" t="s">
        <v>8846</v>
      </c>
      <c r="E1823" s="6">
        <v>2</v>
      </c>
    </row>
    <row r="1824" spans="1:5">
      <c r="A1824" s="5" t="s">
        <v>6980</v>
      </c>
      <c r="B1824" s="5" t="s">
        <v>2402</v>
      </c>
      <c r="C1824" s="5" t="s">
        <v>7868</v>
      </c>
      <c r="D1824" s="5" t="s">
        <v>8743</v>
      </c>
      <c r="E1824" s="6">
        <v>2</v>
      </c>
    </row>
    <row r="1825" spans="1:5">
      <c r="A1825" s="5" t="s">
        <v>5002</v>
      </c>
      <c r="B1825" s="5" t="s">
        <v>5005</v>
      </c>
      <c r="C1825" s="5" t="s">
        <v>5003</v>
      </c>
      <c r="D1825" s="5" t="s">
        <v>5004</v>
      </c>
      <c r="E1825" s="6">
        <v>2</v>
      </c>
    </row>
    <row r="1826" spans="1:5">
      <c r="A1826" s="5" t="s">
        <v>7064</v>
      </c>
      <c r="B1826" s="5" t="s">
        <v>5086</v>
      </c>
      <c r="C1826" s="5" t="s">
        <v>7921</v>
      </c>
      <c r="D1826" s="5" t="s">
        <v>8818</v>
      </c>
      <c r="E1826" s="6">
        <v>2</v>
      </c>
    </row>
    <row r="1827" spans="1:5">
      <c r="A1827" s="5" t="s">
        <v>4572</v>
      </c>
      <c r="B1827" s="5" t="s">
        <v>4575</v>
      </c>
      <c r="C1827" s="5" t="s">
        <v>4573</v>
      </c>
      <c r="D1827" s="5" t="s">
        <v>4574</v>
      </c>
      <c r="E1827" s="6">
        <v>2</v>
      </c>
    </row>
    <row r="1828" spans="1:5">
      <c r="A1828" s="5" t="s">
        <v>7128</v>
      </c>
      <c r="B1828" s="5" t="s">
        <v>6202</v>
      </c>
      <c r="C1828" s="5" t="s">
        <v>7965</v>
      </c>
      <c r="D1828" s="5" t="s">
        <v>6201</v>
      </c>
      <c r="E1828" s="6">
        <v>2</v>
      </c>
    </row>
    <row r="1829" spans="1:5">
      <c r="A1829" s="5" t="s">
        <v>6982</v>
      </c>
      <c r="B1829" s="5" t="s">
        <v>2434</v>
      </c>
      <c r="C1829" s="5" t="s">
        <v>7870</v>
      </c>
      <c r="D1829" s="5" t="s">
        <v>8745</v>
      </c>
      <c r="E1829" s="6">
        <v>2</v>
      </c>
    </row>
    <row r="1830" spans="1:5">
      <c r="A1830" s="5" t="s">
        <v>7048</v>
      </c>
      <c r="B1830" s="5" t="s">
        <v>4866</v>
      </c>
      <c r="C1830" s="5" t="s">
        <v>4865</v>
      </c>
      <c r="D1830" s="5" t="s">
        <v>8804</v>
      </c>
      <c r="E1830" s="6">
        <v>2</v>
      </c>
    </row>
    <row r="1831" spans="1:5">
      <c r="A1831" s="5" t="s">
        <v>6998</v>
      </c>
      <c r="B1831" s="5" t="s">
        <v>3419</v>
      </c>
      <c r="C1831" s="5" t="s">
        <v>7879</v>
      </c>
      <c r="D1831" s="5" t="s">
        <v>8759</v>
      </c>
      <c r="E1831" s="6">
        <v>2</v>
      </c>
    </row>
    <row r="1832" spans="1:5">
      <c r="A1832" s="5" t="s">
        <v>4683</v>
      </c>
      <c r="B1832" s="5" t="s">
        <v>4686</v>
      </c>
      <c r="C1832" s="5" t="s">
        <v>4684</v>
      </c>
      <c r="D1832" s="5" t="s">
        <v>4685</v>
      </c>
      <c r="E1832" s="6">
        <v>2</v>
      </c>
    </row>
    <row r="1833" spans="1:5">
      <c r="A1833" s="5" t="s">
        <v>4972</v>
      </c>
      <c r="B1833" s="5" t="s">
        <v>4975</v>
      </c>
      <c r="C1833" s="5" t="s">
        <v>4973</v>
      </c>
      <c r="D1833" s="5" t="s">
        <v>4974</v>
      </c>
      <c r="E1833" s="6">
        <v>2</v>
      </c>
    </row>
    <row r="1834" spans="1:5">
      <c r="A1834" s="5" t="s">
        <v>5729</v>
      </c>
      <c r="B1834" s="5" t="s">
        <v>5732</v>
      </c>
      <c r="C1834" s="5" t="s">
        <v>5730</v>
      </c>
      <c r="D1834" s="5" t="s">
        <v>5731</v>
      </c>
      <c r="E1834" s="6">
        <v>2</v>
      </c>
    </row>
    <row r="1835" spans="1:5">
      <c r="A1835" s="5" t="s">
        <v>7099</v>
      </c>
      <c r="B1835" s="5" t="s">
        <v>7462</v>
      </c>
      <c r="C1835" s="5" t="s">
        <v>7943</v>
      </c>
      <c r="D1835" s="5" t="s">
        <v>8850</v>
      </c>
      <c r="E1835" s="6">
        <v>2</v>
      </c>
    </row>
    <row r="1836" spans="1:5">
      <c r="A1836" s="5" t="s">
        <v>7098</v>
      </c>
      <c r="B1836" s="5" t="s">
        <v>5597</v>
      </c>
      <c r="C1836" s="5" t="s">
        <v>5596</v>
      </c>
      <c r="D1836" s="5" t="s">
        <v>8849</v>
      </c>
      <c r="E1836" s="6">
        <v>2</v>
      </c>
    </row>
    <row r="1837" spans="1:5">
      <c r="A1837" s="5" t="s">
        <v>4398</v>
      </c>
      <c r="B1837" s="5" t="s">
        <v>4401</v>
      </c>
      <c r="C1837" s="5" t="s">
        <v>4399</v>
      </c>
      <c r="D1837" s="5" t="s">
        <v>4400</v>
      </c>
      <c r="E1837" s="6">
        <v>2</v>
      </c>
    </row>
    <row r="1838" spans="1:5">
      <c r="A1838" s="5" t="s">
        <v>5290</v>
      </c>
      <c r="B1838" s="5" t="s">
        <v>5293</v>
      </c>
      <c r="C1838" s="5" t="s">
        <v>5291</v>
      </c>
      <c r="D1838" s="5" t="s">
        <v>5292</v>
      </c>
      <c r="E1838" s="6">
        <v>2</v>
      </c>
    </row>
    <row r="1839" spans="1:5">
      <c r="A1839" s="5" t="s">
        <v>5506</v>
      </c>
      <c r="B1839" s="5" t="s">
        <v>5509</v>
      </c>
      <c r="C1839" s="5" t="s">
        <v>5507</v>
      </c>
      <c r="D1839" s="5" t="s">
        <v>5508</v>
      </c>
      <c r="E1839" s="6">
        <v>2</v>
      </c>
    </row>
    <row r="1840" spans="1:5">
      <c r="A1840" s="5" t="s">
        <v>7044</v>
      </c>
      <c r="B1840" s="5" t="s">
        <v>4816</v>
      </c>
      <c r="C1840" s="5" t="s">
        <v>4815</v>
      </c>
      <c r="D1840" s="5" t="s">
        <v>8800</v>
      </c>
      <c r="E1840" s="6">
        <v>2</v>
      </c>
    </row>
    <row r="1841" spans="1:5">
      <c r="A1841" s="5" t="s">
        <v>7129</v>
      </c>
      <c r="B1841" s="5" t="s">
        <v>6273</v>
      </c>
      <c r="C1841" s="5" t="s">
        <v>7966</v>
      </c>
      <c r="D1841" s="5" t="s">
        <v>8870</v>
      </c>
      <c r="E1841" s="6">
        <v>2</v>
      </c>
    </row>
    <row r="1842" spans="1:5">
      <c r="A1842" s="5" t="s">
        <v>7009</v>
      </c>
      <c r="B1842" s="5" t="s">
        <v>3954</v>
      </c>
      <c r="C1842" s="5" t="s">
        <v>7888</v>
      </c>
      <c r="D1842" s="5" t="s">
        <v>8769</v>
      </c>
      <c r="E1842" s="6">
        <v>2</v>
      </c>
    </row>
    <row r="1843" spans="1:5">
      <c r="A1843" s="5" t="s">
        <v>5171</v>
      </c>
      <c r="B1843" s="5" t="s">
        <v>5174</v>
      </c>
      <c r="C1843" s="5" t="s">
        <v>5172</v>
      </c>
      <c r="D1843" s="5" t="s">
        <v>5173</v>
      </c>
      <c r="E1843" s="6">
        <v>2</v>
      </c>
    </row>
    <row r="1844" spans="1:5">
      <c r="A1844" s="5" t="s">
        <v>7107</v>
      </c>
      <c r="B1844" s="5" t="s">
        <v>5815</v>
      </c>
      <c r="C1844" s="5" t="s">
        <v>7950</v>
      </c>
      <c r="D1844" s="5" t="s">
        <v>8472</v>
      </c>
      <c r="E1844" s="6">
        <v>2</v>
      </c>
    </row>
    <row r="1845" spans="1:5">
      <c r="A1845" s="5" t="s">
        <v>6973</v>
      </c>
      <c r="B1845" s="5" t="s">
        <v>1984</v>
      </c>
      <c r="C1845" s="5" t="s">
        <v>7864</v>
      </c>
      <c r="D1845" s="5" t="s">
        <v>8737</v>
      </c>
      <c r="E1845" s="6">
        <v>2</v>
      </c>
    </row>
    <row r="1846" spans="1:5">
      <c r="A1846" s="5" t="s">
        <v>3855</v>
      </c>
      <c r="B1846" s="5" t="s">
        <v>3858</v>
      </c>
      <c r="C1846" s="5" t="s">
        <v>3856</v>
      </c>
      <c r="D1846" s="5" t="s">
        <v>3857</v>
      </c>
      <c r="E1846" s="6">
        <v>2</v>
      </c>
    </row>
    <row r="1847" spans="1:5">
      <c r="A1847" s="5" t="s">
        <v>7018</v>
      </c>
      <c r="B1847" s="5" t="s">
        <v>7457</v>
      </c>
      <c r="C1847" s="5" t="s">
        <v>7893</v>
      </c>
      <c r="D1847" s="5" t="s">
        <v>8775</v>
      </c>
      <c r="E1847" s="6">
        <v>2</v>
      </c>
    </row>
    <row r="1848" spans="1:5">
      <c r="A1848" s="5" t="s">
        <v>7040</v>
      </c>
      <c r="B1848" s="5" t="s">
        <v>4724</v>
      </c>
      <c r="C1848" s="5" t="s">
        <v>7904</v>
      </c>
      <c r="D1848" s="5" t="s">
        <v>8796</v>
      </c>
      <c r="E1848" s="6">
        <v>2</v>
      </c>
    </row>
    <row r="1849" spans="1:5">
      <c r="A1849" s="5" t="s">
        <v>5283</v>
      </c>
      <c r="B1849" s="5" t="s">
        <v>5286</v>
      </c>
      <c r="C1849" s="5" t="s">
        <v>5284</v>
      </c>
      <c r="D1849" s="5" t="s">
        <v>5285</v>
      </c>
      <c r="E1849" s="6">
        <v>2</v>
      </c>
    </row>
    <row r="1850" spans="1:5">
      <c r="A1850" s="5" t="s">
        <v>7031</v>
      </c>
      <c r="B1850" s="5" t="s">
        <v>4517</v>
      </c>
      <c r="C1850" s="5" t="s">
        <v>4516</v>
      </c>
      <c r="D1850" s="5" t="s">
        <v>8787</v>
      </c>
      <c r="E1850" s="6">
        <v>2</v>
      </c>
    </row>
    <row r="1851" spans="1:5">
      <c r="A1851" s="5" t="s">
        <v>7081</v>
      </c>
      <c r="B1851" s="5" t="s">
        <v>5344</v>
      </c>
      <c r="C1851" s="5" t="s">
        <v>7931</v>
      </c>
      <c r="D1851" s="5" t="s">
        <v>8834</v>
      </c>
      <c r="E1851" s="6">
        <v>2</v>
      </c>
    </row>
    <row r="1852" spans="1:5">
      <c r="A1852" s="5" t="s">
        <v>6992</v>
      </c>
      <c r="B1852" s="5" t="s">
        <v>3175</v>
      </c>
      <c r="C1852" s="5" t="s">
        <v>3174</v>
      </c>
      <c r="D1852" s="5" t="s">
        <v>8754</v>
      </c>
      <c r="E1852" s="6">
        <v>2</v>
      </c>
    </row>
    <row r="1853" spans="1:5">
      <c r="A1853" s="5" t="s">
        <v>7087</v>
      </c>
      <c r="B1853" s="5" t="s">
        <v>5441</v>
      </c>
      <c r="C1853" s="5" t="s">
        <v>7935</v>
      </c>
      <c r="D1853" s="5" t="s">
        <v>8840</v>
      </c>
      <c r="E1853" s="6">
        <v>2</v>
      </c>
    </row>
    <row r="1854" spans="1:5">
      <c r="A1854" s="5" t="s">
        <v>5560</v>
      </c>
      <c r="B1854" s="5" t="s">
        <v>5563</v>
      </c>
      <c r="C1854" s="5" t="s">
        <v>5561</v>
      </c>
      <c r="D1854" s="5" t="s">
        <v>5562</v>
      </c>
      <c r="E1854" s="6">
        <v>2</v>
      </c>
    </row>
    <row r="1855" spans="1:5">
      <c r="A1855" s="5" t="s">
        <v>7050</v>
      </c>
      <c r="B1855" s="5" t="s">
        <v>4874</v>
      </c>
      <c r="C1855" s="5" t="s">
        <v>7910</v>
      </c>
      <c r="D1855" s="5" t="s">
        <v>8805</v>
      </c>
      <c r="E1855" s="6">
        <v>2</v>
      </c>
    </row>
    <row r="1856" spans="1:5">
      <c r="A1856" s="5" t="s">
        <v>7014</v>
      </c>
      <c r="B1856" s="5" t="s">
        <v>4111</v>
      </c>
      <c r="C1856" s="5" t="s">
        <v>4110</v>
      </c>
      <c r="D1856" s="5" t="s">
        <v>8772</v>
      </c>
      <c r="E1856" s="6">
        <v>2</v>
      </c>
    </row>
    <row r="1857" spans="1:5">
      <c r="A1857" s="5" t="s">
        <v>7084</v>
      </c>
      <c r="B1857" s="5" t="s">
        <v>5399</v>
      </c>
      <c r="C1857" s="5" t="s">
        <v>7934</v>
      </c>
      <c r="D1857" s="5" t="s">
        <v>8837</v>
      </c>
      <c r="E1857" s="6">
        <v>2</v>
      </c>
    </row>
    <row r="1858" spans="1:5">
      <c r="A1858" s="5" t="s">
        <v>5646</v>
      </c>
      <c r="B1858" s="5" t="s">
        <v>5649</v>
      </c>
      <c r="C1858" s="5" t="s">
        <v>5647</v>
      </c>
      <c r="D1858" s="5" t="s">
        <v>5648</v>
      </c>
      <c r="E1858" s="6">
        <v>2</v>
      </c>
    </row>
    <row r="1859" spans="1:5">
      <c r="A1859" s="5" t="s">
        <v>7073</v>
      </c>
      <c r="B1859" s="5" t="s">
        <v>5216</v>
      </c>
      <c r="C1859" s="5" t="s">
        <v>5215</v>
      </c>
      <c r="D1859" s="5" t="s">
        <v>8826</v>
      </c>
      <c r="E1859" s="6">
        <v>2</v>
      </c>
    </row>
    <row r="1860" spans="1:5">
      <c r="A1860" s="5" t="s">
        <v>6966</v>
      </c>
      <c r="B1860" s="5" t="s">
        <v>1347</v>
      </c>
      <c r="C1860" s="5" t="s">
        <v>7859</v>
      </c>
      <c r="D1860" s="5" t="s">
        <v>8732</v>
      </c>
      <c r="E1860" s="6">
        <v>2</v>
      </c>
    </row>
    <row r="1861" spans="1:5">
      <c r="A1861" s="5" t="s">
        <v>6977</v>
      </c>
      <c r="B1861" s="5" t="s">
        <v>9149</v>
      </c>
      <c r="C1861" s="5" t="s">
        <v>7866</v>
      </c>
      <c r="D1861" s="5" t="s">
        <v>230</v>
      </c>
      <c r="E1861" s="6">
        <v>2</v>
      </c>
    </row>
    <row r="1862" spans="1:5">
      <c r="A1862" s="5" t="s">
        <v>7001</v>
      </c>
      <c r="B1862" s="5" t="s">
        <v>9150</v>
      </c>
      <c r="C1862" s="5" t="s">
        <v>7882</v>
      </c>
      <c r="D1862" s="5" t="s">
        <v>813</v>
      </c>
      <c r="E1862" s="6">
        <v>2</v>
      </c>
    </row>
    <row r="1863" spans="1:5">
      <c r="A1863" s="5" t="s">
        <v>7028</v>
      </c>
      <c r="B1863" s="5" t="s">
        <v>9151</v>
      </c>
      <c r="C1863" s="5" t="s">
        <v>7899</v>
      </c>
      <c r="D1863" s="5" t="s">
        <v>230</v>
      </c>
      <c r="E1863" s="6">
        <v>2</v>
      </c>
    </row>
    <row r="1864" spans="1:5">
      <c r="A1864" s="5" t="s">
        <v>5303</v>
      </c>
      <c r="B1864" s="5" t="s">
        <v>9152</v>
      </c>
      <c r="C1864" s="5" t="s">
        <v>5304</v>
      </c>
      <c r="D1864" s="5" t="s">
        <v>230</v>
      </c>
      <c r="E1864" s="6">
        <v>2</v>
      </c>
    </row>
  </sheetData>
  <conditionalFormatting sqref="B5:B186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ons</dc:creator>
  <cp:lastModifiedBy>Microsoft Office User</cp:lastModifiedBy>
  <dcterms:created xsi:type="dcterms:W3CDTF">2020-12-16T20:35:47Z</dcterms:created>
  <dcterms:modified xsi:type="dcterms:W3CDTF">2021-02-01T01:01:20Z</dcterms:modified>
</cp:coreProperties>
</file>